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3700" yWindow="1200" windowWidth="33620" windowHeight="22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56" i="1" l="1"/>
</calcChain>
</file>

<file path=xl/sharedStrings.xml><?xml version="1.0" encoding="utf-8"?>
<sst xmlns="http://schemas.openxmlformats.org/spreadsheetml/2006/main" count="2356" uniqueCount="2190">
  <si>
    <t>HOMO</t>
  </si>
  <si>
    <t>GALLUS</t>
  </si>
  <si>
    <t>LIZARD</t>
  </si>
  <si>
    <t>CRYPTOB</t>
  </si>
  <si>
    <t>HYNOBII</t>
  </si>
  <si>
    <t>SIRENID</t>
  </si>
  <si>
    <t>RHINATR</t>
  </si>
  <si>
    <t>ICHTHYO</t>
  </si>
  <si>
    <t>TYPHLON</t>
  </si>
  <si>
    <t>ASCTRU</t>
  </si>
  <si>
    <t>LEIARC</t>
  </si>
  <si>
    <t>BOMORI</t>
  </si>
  <si>
    <t>OBSPER</t>
  </si>
  <si>
    <t>DISGAL</t>
  </si>
  <si>
    <t>RHIDOR</t>
  </si>
  <si>
    <t>PIPPIP</t>
  </si>
  <si>
    <t>PIPCAR</t>
  </si>
  <si>
    <t>XENTRO</t>
  </si>
  <si>
    <t>XENLA2</t>
  </si>
  <si>
    <t>HYMBOE</t>
  </si>
  <si>
    <t>PSEMER</t>
  </si>
  <si>
    <t>PELCUL</t>
  </si>
  <si>
    <t>PELPUN</t>
  </si>
  <si>
    <t>HELREG</t>
  </si>
  <si>
    <t>CAUCAU</t>
  </si>
  <si>
    <t>LECMEL</t>
  </si>
  <si>
    <t>HYLCHI</t>
  </si>
  <si>
    <t>BUFMEL</t>
  </si>
  <si>
    <t>TELBOL</t>
  </si>
  <si>
    <t>NESTHO</t>
  </si>
  <si>
    <t>SOOSEC</t>
  </si>
  <si>
    <t>FEJLIM</t>
  </si>
  <si>
    <t>MANMAD</t>
  </si>
  <si>
    <t>RHASCH</t>
  </si>
  <si>
    <t>MICORN</t>
  </si>
  <si>
    <t>KALPUL</t>
  </si>
  <si>
    <t>Breviceps</t>
    <phoneticPr fontId="4"/>
  </si>
  <si>
    <t>Hemisus</t>
    <phoneticPr fontId="4"/>
  </si>
  <si>
    <t>Hyperolius</t>
    <phoneticPr fontId="4"/>
  </si>
  <si>
    <t>Trichobat</t>
    <phoneticPr fontId="4"/>
  </si>
  <si>
    <t>Lithobates</t>
    <phoneticPr fontId="4"/>
  </si>
  <si>
    <t>Babihol</t>
    <phoneticPr fontId="4"/>
  </si>
  <si>
    <t>LIMFUJ</t>
  </si>
  <si>
    <t>HOPTIG</t>
  </si>
  <si>
    <t>BUEBUE</t>
  </si>
  <si>
    <t>ATP6</t>
    <phoneticPr fontId="2"/>
  </si>
  <si>
    <t>ATP8</t>
    <phoneticPr fontId="2"/>
  </si>
  <si>
    <t>cox1</t>
    <phoneticPr fontId="2"/>
  </si>
  <si>
    <t>cox2</t>
    <phoneticPr fontId="2"/>
  </si>
  <si>
    <t>nad1</t>
    <phoneticPr fontId="2"/>
  </si>
  <si>
    <t>nad2</t>
    <phoneticPr fontId="2"/>
  </si>
  <si>
    <t>nad3</t>
    <phoneticPr fontId="2"/>
  </si>
  <si>
    <t>nad4</t>
    <phoneticPr fontId="2"/>
  </si>
  <si>
    <t>nad4L</t>
    <phoneticPr fontId="2"/>
  </si>
  <si>
    <t>nad5</t>
    <phoneticPr fontId="2"/>
  </si>
  <si>
    <t>nad6</t>
    <phoneticPr fontId="2"/>
  </si>
  <si>
    <t>16Srrn</t>
    <phoneticPr fontId="2"/>
  </si>
  <si>
    <t>ATGAACGAAAATCTGTTCGCTTCATTCATTGCCCCCACAGTCCTAGGCCTACCCGCCGCAGTACTGATCATTCTATTTCCCCCTCTATTGATCCCCACC---TCCAAATATCTCATCAACAACCGACTAATTACCACCCAACAATGACTAATCAAACTAACCTCAAAACAAATGATAGCCATACACAACACTAAAGGACGAACCTGATCTCTTATACTAGTATCCTTAATCATTTTTATTGCCACAACTAACCTCCTCGGACTCCTGCCTCACTCATTTACACCAACCACCCAACTATCTATAAACCTAGCCATGGCCATCCCCTTATGAGCGGGCGCAGTGATTATAGGCTTTCGCTCTAAGATTAAAAATGCCCTAGCCCACTTCTTACCACAAGGCACACCTACACCCCTTATCCCCATACTAGTTATTATCGAAACCATCAGCCTACTCATTCAACCAATAGCCCTGGCCGTACGCCTAACCGCTAACATTACTGCAGGCCACCTACTCATGCATCTAATTGGAAGCGCCACCCTAGCAATATCAACCATTAACCTTCCCTCTACACTTATCATCTTCACAATTCTAATTCTACTGACTATCCTAGAAATCGCTGTCGCCTTAATCCAAGCCTACGTTTTCACACTTCTAGTAAGCCTCTACCTGCACGACAACACA</t>
  </si>
  <si>
    <t>ATGAACCTAAGCTTCTTCGACCAATTCTCAAGCCCCTGCCTACTAGGAATCCCTCTAATCCTCCCATCACTCCTTCTTCCAGCCCTCCTACTTCCATCACCAGGAAACCGATGGATCAACAACCGCCTCTCCACCATCCAACTCTGATTCACCCACCTAATCACAAAACAACTAATAACCCCCCTAAACAAGGCAGGTCACAAATGAGCCCTCCTACTCACCTCACTTATCCTAATACTCCTCTCCATTAACCTCCTAGGCCTCCTCCCCTACACCTTCACCCCAACTACCCAACTATCAATAAACATGGCCTTAGCCCTGCCACTATGACTAGCCACCTTACTAACAGGCCTGCGAAACCAACCCTCCGCCTCCTTAGGACACCTACTCCCTGAAGGCACCCCCACCCCACTGATTCCAGCCCTAATCATAATCGAAACAACCAGCCTACTTATTCGGCCATTAGCCCTAGGAGTACGCCTAACAGCAAACCTCACAGCTGGTCACCTACTTATCCAACTTATCTCTACAGCCACAATCGCCCTACTACCAATAATGCCATCAATCTCCGCCCTAACGGCACTCATCCTATTCCTACTAACCATCCTAGAAGTGGCAGTAGCAATAATCCAAGCCTACGTCTTCGTCCTCCTCCTAAGCCTCTACTTACAAGAAAATATT</t>
  </si>
  <si>
    <t>ATGACATTAAGCTTCTTTGACCAATTTATTATTCCACAGGCCCTAGGCATCCCCCTAATCATCATTGCCATTATTATCCCACCCCTACTTATCCTGACCATAACTAACCGCCTTATCCCCAACCGCCTATCAACCCTACAACTTTGGGCCACAAAAACATTTACAAAACAACTAATGTTCCCAATCAATACGCCAGGCCACAAGTGGGCTGCCATCCTAACTTCACTCATATTACTATTAATCTCACTAAACTTACTGGGACTCCTACCATACACCTTCACCCCAACAACCCAACTATCAATAAATATGGCCCTAGCTGTACCAACATGACTGGCAACCATCCTACTAGGGCTACGCAACCAACCCACCGTCTCCCTAGGCCACCTCCTGCCAGAAGGCACACCAACACCGCTCATTCCTATCCTAATTATCATTGAAACAATTAGCCTATTTATCCGCCCCTTAGCCCTAGGAGTACGACTAACCGCCAACCTTACCGCCGGACATCTCCTAATCCAACTCATTTCAACCGCAACATTCGTTCTCACCTCCTCTATACCAATAACCGCCCTACTAGCATTCATCGTTCTCCTCCTGCTAACAGGCTTAGAAATCGCCGTGGCCATAATCCAGGCCTATGTATTCGTCCTCCTACTAAGCCTTTACCTACAAGAAAACGTC</t>
  </si>
  <si>
    <t>ATGAATTTAAGCTTTTTTGACCAATTCTCCAGCCCTACTATCTTAGGTTTACCTTTAATTATGGTTGCAATATTCCTCCCTTGAGCTTTAATCCCAAACCCAACAAGTAAATGAATAACTAATCGCCTGTCAACCCTTCAAATCTGACTTGTACATAAATTTATTAAACAACTGATACTTCCACTAAATACTTCTGGTCACAAATGGTCTCTGATATTTGTATCTTTAATAGTATTTATCATAACATTAAATATCCTTGGTATATTACCATATATTTTTACCCCTACGACACAGTTATCTTTAAATTTAGGGTTGGCTATTCCGCTATGACTATCCACAGTCCTTGTCGGCTTACGTAATCAACCTACTTCAACACTCGGTCACCTTCTACCTGAGGGAACCCCCAATCCCCTTATTCCTATCTTAATTATTATTGAAACAATAAGCCTATTTATTCGCCCTTTAGCATTAGGTGTACGATTAACAGCAAATCTAACAGCAGGTCACCTACTAATTCAATTAATCTCAACAGCTGTTATAGTATTAACACCTGTTTTACCCACGGCCTCCATTATTATTATATTAGTATTATTCCTGCTTACTTTACTTGAAATTGCCGTAGCTTTAATTCAAGCTTATGTTTTTGTATTATTATTAAGTCTCTATCTACAAGAAAATACC</t>
  </si>
  <si>
    <t>ATGAATTTAAGTTTTTTTGATCAATTCTTAAGCCCCACAATAATAGGAATTCCTTTAATAATAGTAGCTATAACACTTCCATGATTATTATTTCCACGCCCAACTAATAAATGATTAAATAACCGATTATCCACACTTCAAATTTGATTTTCACAAAATTTTACTAAACAATTAATACTTCCCTTAAATATTGGCGGGTATAAATGAGCTATAATTTTAACATCATTAATAATATTTTTAATTACAATTAATCTTTTAGGTTTACTTCCATATACATTCACCCCAACCACGCAACTATCATTAAATTTAGGATTAGCAGTACCATTTTGATTGGCAACAATTTTAATCGGCCTACGAAATCAACCTACAGCTGCATTTGGACATCTATTACCAGAAGGAACACCAACCTTGTTAATCCCAATTCTTATTATTATTGAAACAATTAGCTTATTTATTCGGCCTTTAGCACTTGGAGTTCGATTAACAGCTAACTTAACAGCAGGCCATTTATTAATCCAATTAATCGCAACCGCTACATTAGTACTTTTTCCTTTAATACCTATCATATCTATTTTAACAATACTAGTTTTGTTCCTGCTAACCCTATTAGAAATTGCAGTTGCAATAATTCAAGCTTATGTATTCGTACTTCTTTTAAGCCTATATCTACCAGAAAACGTA</t>
  </si>
  <si>
    <t>ATGATTTTAAGCCTTTTTGACCAATTCTTAAGCCCCACATTTTTAGGAATTCCACTAATTTCATTATCATTAATTTTACCATGACTAATATACCCAACCCTAACTAATAACTGAATTCTTAACCGATTATCATCTATTCAATTGTGATTTATGATAGCATTTACTAAACAATTAATATTACCCCTAAATTATAATGGACATAAATGATCACTAATCCTAACATCATTAATAATTTATATTATAACAATTAACCTCATAGGATTATTACCATATACATTTACACCTACAACCCAATTATCTCTTAATCTAGGACTAGCCGTGCCATTATGATTAGCCACAGTGTTAATTGGATTACGTAATCAACCAACAGCAACATTTGGCCATCTATTACCAGAAGGAACTCCAACTCCATTAATTCCAGCTTTAATTATTATTGAAACTATTAGTCTTTTTATTCGACCCTTAGCATTAGGAGTTCGACTTACTGCTAATCTAACAGCTGGTCACCTATTAATTCAACTTATTTCTACCGCAGTTATAGTTCTTTTACCTATAATACCAGTTTTATCTATATTAACTATAATCGTCTTATTTCTACTAACATTATTAGAAATTGCAGTAGCAATAATTCAAGCTTATGTATTTGTTCTCCTTCTAAGCCTTTATCTACAAGAAAACATC</t>
  </si>
  <si>
    <t>ATGATCCTAAGTTTCTTCGACCAATTTATGAGCCCTACACTTCTAGGTGTCCCATTGCTTGCAATAGCAATTTCCGCCCCCCTAGTTTCGCTGGCTAAGCCAACACAACAATGATTAGATAGCCGTGTCACAACAATACAAACATGACTCCTTCTTAACTTTACAAAACAACTTATAGCCCCTTTAACTCTATCCGGACAAAAATGAGCTACCATTTTAACATCCCTAATAATATTCCTTATCACAATGAATCTGCTAGGCCTGCTGCCATATACATTTACCCCAACAACACAACTCTCAATAAATATAGCCCTGGCTGTCCCGATATGACTTGCCACTGTGCTATTAGGCATGCGAAGCCAACCAACTACTTCATTCGCCCATCTTCTCCCAGAAGGCACCCCCACACTACTAATTCCCCCCCTCATTATAATCGAAACAATCAGCTTATTTATCCGCCCCCTTGCCCTAGGGGTACGACTGACAGCCAACCTTACTGCTGGCCACCTGTTAATTCAACTAACCGCTACCGCAGCCATAGTCCTACTCCCGATTATGCCAACCACCGCCCTTCTAACAGCCGCAGTCTTGTTCCTACTAACGATCTTAGAGGTAGCTGTAGCAATAATTCAAGCATACGTGTTCGTTCTCCCCCTAAGTCTTTACCTACAAGAAAACATT</t>
  </si>
  <si>
    <t>ATGACACTAACACTATTTGACCAATTTATGAGCCCAACACTACTATATATTCCTTTAATCTTATTATCAATAACTATACCATGAATTTTAATCACAACACAATCAGAAAAATGAACAACAAATCGCCTAACAACCCTTCAATCATGATTCTTATTTAACCTTACGAAACAACTAATATCCACCATAAACATAAAAGGTCAAAAATGAGCACTTTTATTAACTTCCCTAATAACACTAATTATTGTTACAAACCTTCTTGGTCTTTTACCACACACATTCACACCAACTACCCAACTATCAATAAATATGGCTCTAGCAGTCCCAATATGATTAGCTACAGTTATCCTAGGAATACGTCATCAAATAACAACATCTCTCGGCCATCTTCTTCCTGAAGGAACACCAACACTCCTGATTCCACCTCTAATTTTAATCGAAACAATTAGCTTATTTATTCGCCCACTAGCCCTAGGCGTTCGACTTACAGCAAACCTCACCGCCGGCCATCTACTTATTCAACTAATCTCATTAGCATCCCTACTCTTAATACCATTAATACCAGTTATTTCACTCCTCACAACTTCTATTCTTCTTCTACTTACAATTCTAGAACTAGCAGTCGCAATAATTCAAGCATACGTATTTGTTCTATTATTAACCTTATATCTACAAGAAAACATC</t>
  </si>
  <si>
    <t>ATGATAACAAGCTTCTTCAACCAATTCATAACTCCAACACTCCTCGGGGTCCCTCTCACCCTAATAGCCGTAGCCTTCCCGCTACTTACCCTCCCCGCCCCCGCCCGTAACTGAGTAAACAATCGACTAGCTACCATCCAGACATGAGCCCTGTTAGCCGCCACAAAACAATTACTGGCACCAATTAGCGCCCACGGACAAAAATGGGCGCTAATCTTGCTCTCCCTGATAATAATATTAATTACAATAAACCTACTAGGACTGTTACCGTATACATTCACCCCAACAGCACAATTATCAATAAACATGGCCCTGGCCGTACCATTATGGCTAGCAACAGTCCTAGTCGGACTGCGAAACCAGCCCACAACATCACTCGGACACCTTCTCCCAGAAGGAACCCCAACCCTGCTAATTCCACCACTGATCGTTATCGAAACTATTAGCCTAGTTATACGCCCACTTGCTCTTGGGGTCCGCCTAACAGCCAACCTAACAGCAGGCCACCTGTTAATTCAGCTTATTTCAACAGCAGTCTTTTCACTACTGACAACCATACCAGCCGTCGCAGTACTTATGACCCTAGTACTTCTCCTCCTCACCCTCCTAGAAATCGCCGTAGCAATAATCCAGGCATACGTGTTCGTACTCCTATTAGCGCTATACCTACAAGAAAACACT</t>
  </si>
  <si>
    <t>atgaacctaagcttctttgatcaatttatgagcccactttttcttggtattcctttaatcgcaattgcaattttaatacctagccttctgcttccaaccccgtcaaaccgatgagtcaacaaccgccttattacactacaaacatgattcattaacaattttacaaaacaaatcttctctcctatcaacttagggggccataagtgagccttaatgttggcctccctaatattgttcctgatttcaataaaccttctcggattactcccatacacattcaccccaacaacacaattatccctcaacataggactggccgtcccactatgactggccacagtgctaattggtctacgaaaccaaccaaccgcagccttaggacaccttctcccagaaggcacccccacccccctaatcccaatcctcattattatcgaaacaattagtctttttatccgccctctcgccctgggagtgcgacttacagccaacctcacagcaggacaccttcttattcaactgattgccacagcagcctttgtacttctccctattataccaacggtatcaattattacatcaattattctcttccttctaactattctagaaattgcagtagctataattcaagcttacgtattcgtactcttactaagcctttacttacaagaaaacgtt</t>
  </si>
  <si>
    <t>atgacaataagcctatttaatcaatttacttcaccaactctattcggagtccccttaattcttgttgctatgctaataccatgactcttatttccaacccgatcgagcaaatggctccctaaccgtgtcatttctctacaaacctgatttttaaagactttctctaaacacattataatacctataaactctccggcttacagttgagtttttatactttcttccgttataatttttctactgggaatcaatattctaggccttttcccttacacattcacccccacaactcaactatcactaaatttaggcattgccgtcccactctgactagctacagttcttattggtctccgcaaacaaccaaccgtctctctagctcacctcctcccggaaggaaccccaacccctctgattccggtccttattattattgaaactattagcctcttcatccgaccggtcgcattagcggtacgacttacagctaatttaactgcaggacacttgttaatccaattaatttcttcagctaccttagctatcttcaatatctctctttccctcgctttactgacttttgttcttcttattcttcttaccattctagaaatcgccgtcgctatgattcaagcttatgtatttgtccttttattaagcttatatcttcaagaaaacact</t>
  </si>
  <si>
    <t>atgaccataaacttatttagccaatttgcttcacctacatttttgggtgtcccattagtccatattgccttcctagttccctgattactgtttccaaccccatgcaatcggtgaactactaatcgtcttgttaccatccaaacatgatttgtaaaaacctttacaaaacaaatttttcttccactaaatacccctggccataaatgagctctaatcctcacatcactaataatctttcttctggggataaacctcctcgggttactcccttacacttttactccaaccacacagctatcacttaatcttggactggcagttcctttatgactagccacggtggctattgggtttcgaaatcaatctacagcatcactaggccacttcctaccagaagggacaccaacccccctcatcccagttttaattattattgaaacgattagtttattcattcggccaatagccctaggagttcgactcaccgctaatctaactgcgggccacctgcttattcaacttatttcaactgctactatggccctgctcttttctaacccaattgtgtcctcgctaacttttattacccttctccttctcactatactagagatcgcagtcgcaataatccaagcctacgtatttgtacttcttctaagcctataccttcaagaaaacacc</t>
  </si>
  <si>
    <t>atgaacttaagcttttttgaccagtttatgagcccctctctccttggagtaccattaattgcactagctattctggccccgtgagtactactacccgcccagtctgaccggtgactaaataaccgcctaataacgcttcaatcctggtttatctttacctttacgaaacaaatttttacacctatcaaccacaatgggcataaatgggcgataattcttgtatctcttatgatattccttatctcaattaacctactaggccttcttccgtataccttcacaccaacaacacaactgtctttaaacataggcctagcagtcccactctgattagctacagtacttattggtcttcgtaaccaacccactgtagccctgggccacctactacctgaaggcacacctaccccgctaattcctattcttattattattgaaacaatcagcttatttatccgccctctcgcgctaggagtacggcttactgccaacctaactgcaggccaccttcttattcaactaattgccacagccgcttttgttttacttccgataataccagttgtctccattttaacctccgctgttctgcttctgttaacacttctcgaagtcgccgttgcaataattcaagcctacgtcttcgtccttctgttaagcctctacctacaagaaaacgtc</t>
  </si>
  <si>
    <t>atgataaacaatttgtttgaccaatttgcctcaccaacactattttttacaccacttattattattgccttattaaccccatggctaatcttctttcctgccacaaaaacatgcacaaacaatcgaccaaacgcgattcaatcatgattcctaaaaacttcaacaaaacaaatctttttaccaattaaccacgcaggtcacaaatgggcccttattttagcctctcttctagtcttcctaataagtatcaacctcctcggtcttttcccgtatacatttacaccaactacacaactttcaataaacctaggtctagctgtccctctatgacttaccacagtccttattggtctacgcaatcaaccaactatttctttaggccacctccttccagaaggaacaccaacacccctcatcccaattctcatcgtaatcgaaacaattagcctcttcatccgaccccttgctctaggtgttcggctaacagctaacctaaccgcgggccatctattgattcacctaatctcctcagctaccctagcagtgacagcaatatcgacaggtttaaccctgctgaccttcgcggtattactattactcacgatcctagagatcgctgtagcaatgattcaagcttacgtctttgtacttctcctaagtctctatcttcaagagaacaca</t>
  </si>
  <si>
    <t>ttgagcttaaatttattcagccaatttgcctcccccaacttactaggcctgccattaatttttatcgccctactagccccctgattaatattcccaacaccatgtaatcgctgactaaccaaccgcttagtaaccatacaaacatgatttattaacacattcactaaacaaatcttttcccccctaaacaccccaggccacaagtgagccctcattctagcctcactaataatttttctgctcggaataaatctcctaggtcttcttccttacacattcaccccaacaactcaactatcactcaaccttggtctagcaattcccctatggttagcaaccgttgcaattgggtttcgtaaccaactcactgcctccctgggccacttcctccccgaaggaacccccacacctcttatcccaattcttattatcatcgaaactattagtctatttatccgacctatagccctaggggttcgactcacagctaatctgaccgctggacacctcctcatccaacttatctcctcagccacactagccctactattctcctctcccatagtttcagctttaacctttattacattaattttattaaccatactagaaattgcagtagcaataattcaagcatatgttttcgttcttctcttaagcctttatctccaagaaaatact</t>
  </si>
  <si>
    <t>atgatcttaaacttatttagtcaattttcatcaccctctattctaggaatcccattaattttgattgccatgctagccccatgacttctatttccaaccccatcagatcgatgattaccaaatcgacttatctccattcaatcctgattcgtaaaatcatttactaaacaaatctttataccactaaataccccaggacataagtgagcctttcttcttacttctcttatgatttttcttcttggaatgaaccttctcggccttcttccatatacattcacaccaacaacccaacttcctataaatttaggcttagccattccactatgactagcaacagtagccattggatttcgcaatcaacttacagcttcgctaggtcacctgctgccagaaggcactccaacaccactaattccaattctgatcattatcgaaaccattagtttatttatccgacccctagctctcggagtccgactaacagccaatctcactgcaggtcacctcctcattcaacttatttcaatagccaccgtagcaataacttcaacatcccttatcgttgcatcattaacatttactacattgcttcttcttaccattattgaaattgcagtagcaataattcaagcctatgtctttgtactccttttaagcctataccttcaagaaaacact</t>
  </si>
  <si>
    <t>atggtaaccaacctcttcgatcaattcgcctcaccaacctcattaggtgtgccattaatcttaattgctatacttgtcccatgactcttattcccagccccctcaaaacaatgacttcttaatcgccttacctcttcccaatcactttttttaaagacttttactaagcaaatttttctccctctcagtacccccggccataagtgggccttcatcctctcttcacttatactatttatcttagggatgaacctcttaggccttcttccctatacatttaccccaacaacacaactctcaataaacctcggcctagcagtcccattttggctcgcaaccgtcctaattgggctacgaaatcaaataactgcctcattcgcccacttcctcccggaaggcacccccactctactaattcccattttaattgtaatcgaaactatcagcctatttattcgaccattagccctcggagttcgactaaccgccaacttaactgcaggacatttgctcattcacctcatctctacagccacttcagtaatattatcaacatcaattattgttgctaccttaaccttcttaaccttactcttactaacactcctagaattagccgttgcaataattcaagcgtatgtctttgtactgttattaagtctgtaccttcaagaaaacact</t>
  </si>
  <si>
    <t>atgataactagtctctttgaccaattttcttctccttcacttttaagtattcctttgatcctaattgctatgcttgtcccatgattatttttagcatcatcaacaaaccgttgatcttctaatcgacttatttctcttcaaaccatctttataaatacatttacaaaacatatcttacaaccaataaaccaatcagctcacaagtgagcctttctttttgtaactatttttgtatatatccttggaataaatcttctaggccttttcccttatatttttaccccaactactcaactttcactaaatttgggtttagctattcctctttgattagctacagtcttaattggcttacgaaatcaaccatctgcttctttaggtcatttactcccagaaggcacaccacctctactaattccagttcttattattatcgaaactattagtctctttattcgtccgattgctctgggagtgcgactaactgccaacctaacagcaggccatcttttaattcaacttatttctcaagccactttagccatgttatctatatcagcagcagtctccctattagccttttcagcattagttcttcttactattttggaaatcgcagttgcaataatccaggcgtatgtatttattcttctacttagcctgtacctccaagaaaattct</t>
  </si>
  <si>
    <t>atgatcttaaacttatttagtcaattctcatcaccaacacttataggaattcctcttattcttgttgccatgttagtcccatgacttctttttccaaccccatctagccgttggttacctaatcgccttattgcttctcaatcatgatttgttaaaatcttttctaaacaaatttttatgcctttaaataccccaggacataaatgagcatttttactaacttcagtaatagtatttcttcttggtataaatcttcttggccttcttccatatacatttactcctactacccaactctcccttaatttaggactcgcagtacctctctgacttgccacggtagcagtcggttttcgtaaccaaataacagcctccctgggtcacctcctacccgaaggtactcctacacccctaatcccagttttaattattattgaaacaattagccttctcatccgccccttagccttaggagttcgactaactgccaatttaacggcaggacatcttcttattcaacttatttcaatggctaccatagcaatagcatcgacctctattctagtttcatctcttacatttattgcactcctcctcctcactattttagagattgctgttgcaataattcaagcttatgtttttgttcttctattaagcctctaccttcaagaaaatact</t>
  </si>
  <si>
    <t>atgaacctaagtttctttgaccaatttatgagcccctcactcctaggcatccccctaattgcagtagccatactaaccccctgactactattcccaacaccctccaaccgatgactaaacaaccgcatcctcactcttcaagcatgattcatcaataactttactaaacaaattttcttaccaatcaacctcaacggccacaaatgagccatgatgctagcctccctaatggtcttccttataacaattaacctcctggggctcctaccatataccttcacccccaccacccaactctctttaaacataggcctcgctgtccccctctgacttgccaccgtaattattggcctacgtaatcagcctacagcagcactgggacaccttctcccagaaggcaccccaggtcccctcatcccagttcctatcatcatcgaaacaatcagcctatttatccgcccaatcgccttaggcgttcgactcaccgctaatttaacagccggacacctactaattcaacttatcgcaacagcagcatttgtcctcctccccctcataccctccatctctctagtaacctcaatcgtcctccttcttcttacccttcttgaagtagcagttgctataatccaagcctacgtatttgttctcctacttagcctgtacctacaagaaaacgtc</t>
  </si>
  <si>
    <t>atgaacctaagcttatttgatcaatttgcttctcctatttttcttggcttcccattaatcattattgccatattatttcctaccttaatctttccctcaccatcatcgcgctgactaaacaaccgtctgttagctgctcaaacctgatttatctctaacgttactaaacaaatctttctcccaattagccttcccggacataaatgagctttaatattaatctcattaatgctttacctaatctccattaatctcttaggccttttaccctacacatttacccctaccacccaactctcgataaatatgggatttgcagtcccaatatgattagctactgttattattgggcttcgtaatcaacctactatagccctaggccatcttcttccagaaggaaccccaacccccttaatcccagcgctggtaattatcgaaactatcagcctatttattcgccctttagcccttggtgtacgacttacagctaacctcactgcaggacacctgctaattcaacttattggaatagctgcatttgcgatgctctctttagccccaagcgtatctttaatcatcattattgttctctttctccttacccttctagaaattgccgtagcaataattcaggcctacgtctttgtcttgcttctaagcctctacttacaagaaaacgtc</t>
  </si>
  <si>
    <t>ATGGCAATAAATTTATTTAACCAATTTGCTTCACCAACAACTCTTGGTGTGCCCCTGATCattttagccataaccaccccttgagtcctatttccaacgccatctaaccaactggttttaaaccgattagtctcctccttacattttttcttaaatctattctctaaacacattttacttcctataaacaagccggcccataactgagcatttatgcttgctactcttatactatttttacttggaataaacatattgggcttagttccctacacctttaccccaacaacccaactgtcaataaacttaggattagctgttcccctctgattaataaccgtaattgtgggacttcgaaatcaattatcttccgcactagcccattttctccccgaaggtacacccacctccctaacccctattctaattattatcgaaaccattagcttatttattcgtccccttgccttaggggttcgacttacagcaaacctaactgcaggacacctattaatccaacttatctcaatggcagcactaacgataacctccatttcaacaaccctgtcactgctaactttcattactcttatattactcactatattagaaattgcagtagccataattcaagcttatgtattcgtacttctccttggactttatctgcaagaaaacact</t>
  </si>
  <si>
    <t>atgaacttaagcttcttcgatcaatttatgagccctacactcttaggagttcctttaatcgccattgccatgctaatcccctgactcctcttccctaatccctctaaccgatgactaaacaaccgactaataactctccaatcttgatttattcacaacttcacaaaacaaatcttcctccctattaacaccccgggtcacaaatgagctcttattctagcctccctaatacttctccttatatccctcaaccttctcggacttctcccctacacctttaccccaacgacccaactctcccttaacataggcctagctgttcccctctgattagccacagtcattattggtctccgcaaccaaccaactgtagccctaggccaccttttacccgaagggacccccacccctcttatcccagttcttattattatcgaaaccattagtcttttcatccgaccactagccctcggagtgcggcttactgctaatctaactgctggccaccttctcatccagctaatcgcaaccgcagcattcgtcttacttccaattatacccactgtgtctatcctaacatcaattgttctgttcctattaaccctcctagaagtagccgtagctataatccaagcctacgtatttgttttacttctaagcctatacctacaagaaaacgtt</t>
  </si>
  <si>
    <t>ATGAACTTAAGCTTTTTTGATCAATTTATAAGCCCCTCCCTATTAGGTATCCCATTAATCATGCTGTCTATACTACTTCCATGAATTTTATTCCCTACTCCTTCAACCCGATGACTAAACAACCGCTTATCCACCCTCCAATCTTGATTTCTATTTGTCTTTACAAAACAAATATTCTCCCCCATTAACACCCCTGGTCACAAATGAGCAGCTATACTAGCTTCATTAATGATTATATTAGTCTCAATCAACCCGTTAGGTCTTTTACCTTATACATTCACACCCACTACCCAGCTTTCTATAAATATAGGATTTGCAGTTCCCCTCTGATTGGCCACAGTTATTATTGGTATACGAAACCAGCCAACAGCTGCACTAGGACATCTTCTACCTGAAGGAACCCCTACCCTATTAATCCCAATTTTAATTGTCATCGAGACCATTAGCCTATTTATTCGACCACTGGCCTTAGGCGTTCGACTAACAGCAAATTTGACAGCGGGGCATTTACTTATACAACTAATTGCAACCGCCGCATTTGTTTTACTTCCTATTATACCAATAGTTTCTTTATTAACTTCCACTATTTTATTCTTACTCACAATTTTAGAAGTAGCTGTAGCAATCATTCAAGCATACGTCTTTGTTCTACTATTAAGTCTTTATTTACAAGAAAACGTG</t>
  </si>
  <si>
    <t>ATGAACCTAAACTTTTTTGACCAATTTATGAGCCCAACTTTACTCCTAATCCCCCTAATCTATGTAGCCCTGACCATCCCAATCTTAATTATTACCTCACCATCAAGCCGGTGGTTAAACAATCGCCTAACAACCCTTCAATCCTGGTTCATCTTAAACTTCACCAAACAAATCTTCCTTCCTGTGAACCAATCCGGCCATAAATGAGCCTTACTCTTAACATCATTAATACTAATACTCATATCATTAAACCTTCTGGGACTCCTACCATATACATTCACCCCGACCACTCAATTATCACTTAATATGGGGTTCGCCGTTCCACTATGACTCGCCACAGTTGTCATCGGCCTTCGTAATCAACCTACAATAACCCTGGGTCACCTACTCCCCGAAGGCACCCCAACCCCCCTTATTCCAGCCCTTATTATTATCGAAACAATTAGCCTTTTCATCCGACCATTAGCTCTCGGAGTTCGACTAACAGCAAACCTCACAGCCGGGCACCTACTAATCCAATTAATCGCCACAGCTGCATTCATCCTCCTCCCTATAATACCAGCAGTATCAATGCTCACATCAACAGTCCTATTCCTTCTGACACTGCTAGAAATTGCTGTCGCCATAATTCAAGCTTACGTATTCGTACTACTTCTAAGCCTGTACCTACAAGAAAACGTC</t>
  </si>
  <si>
    <t>ATGATAAATAACCTATTTGACCAATTTGCCTCCCCAACACTACTTAATATCCCCTTAATTTCTATTGCTATTTTAGCCCCATGACTCATGGTCTCCACCCCATCAAAAATGCTTATGGCTAACCGCCCAACATTATTCCAAACATGATTTCTAAAAACTTTTACAAAACAAATCTTCTTGCCCCTCAACACCCCAGGCCACAAATGATCTTTCCTCCTAGCCTCCCTAATAGTTTTCCTCCTGGGCATAAATCTCCTAGGCCTCTTCCCATATACCTTCACCCCAACTACACAACTTTCAATCAACTTAGCTCTGGCTATCCCCCTATGATTAGCCACAGTTCTTATCGGCCTTCGAAACCAGCTCACCGCCTCCCTCGCCCATTTTCTGCCAGAAGGAACCCCTACACCCCTAATTCCAGCCCTTATCATCATCGAAACAATTAGCCTCTTTATTCGACCCCTGGCCCTGGGAGTTCGACTCACCGCCAATCTCACCGCAGGCCACCTACTCATTCAACTTATTTCTACAGCTACCCTAGTTATGCTACAAACCTCAACAATTGTCTCAGCCTTGACCTTTTCTACTCTGATCCTTCTAACTATTCTAGAAATCGCAGTAGCAATTATTCAGGCTTATGTGTTTGTCCTCTTGTTGAGCCTCTATCTGCAAGAAAATACA</t>
  </si>
  <si>
    <t>ATGAACTTAAATTTATTTGACCAATTTATGAGCCCATCACTACTAGGAATCCCTTTAATAGCTATTGCAATAACACTACCGTGAGCCCTTTTCCCCAGCCCCTCCTCCCGTCTAATTGGGGGCCGTATAGCCACCATTCAAGCATGAGCAATTCACCTCTTCACAAAACAAATTTTTTCAAACATCAGTCCCCCGGGGCACAAATGAGCACTAGCACTAATTACCCTAATACTTCTGCTACTCACCACCAACGTACTAGGATTATTACCATACACCTTTACCCCCACTACACAGTTGTCCCTAAATATAGGATTTGCTATCCCAATATGACTCGCCACAGTAATTATGGGCATACGAAGCCAACCAACAGCCACACTCGGTCACCTTCTCCCAGAGGGTACCCCGACCCCCTTAATCCCGATCCTAATTATTATTGAAACTATCAGCCTCTTTATCCGCCCTCTCGCCCTAGGCGTACGACTAACAGCCAATCTAACAGCAGGCCACCTACTAATTCAATTAATCGCCACAGCCGCCTTTGTCCTATTACCAACCCTACCGATTGTGTCAATCTTGAACTCAGCCATCCTGCTGCTCCTAACCTTACTCGAAATTGCCGTCGCAATAATCCAAGCATACGTATTCGTCCTGCTGCTGAGCCTATACCTACAAGAAAACGTT</t>
  </si>
  <si>
    <t>ATGATCCTAAGCTTTTTTGACCAATTCATGAGCCCAACACTACTAGGTATCCCATTAATTATAATTGCCTTTATAGTTCCGTGACTACTATTCCCAACCTCATCACAACGCTGAATTAACAACCGATTAACTACTTTGCAATCATGATTTATTTACAACTTCACCAAGCAAATCTTCTCCCCCATCAACGCTACTGGGCACAAGTGAGCCATAATCCTAGCCTCATTAATACTTCTACTCATATCACTAAACCTTCTAGGCCTCTTACCATACACTTTTACTCCTACAACACAACTATCCATGAATATAGGCCTTGCTGTCCCATTATGACTAGCCACGGTAGTAATCGGGCTACGAAATCAACCAACCATCGCTCTAGGTCACCTCCTTCCAGAAGGAACCCCTACCCCACTTATCCCTGTTCTTATCATTATCGAAACAATTAGCCTATTTATTCGACCTTTAGCATTAGGAGTTCGATTAACTGCCAACCTCACAGCTGGACACCTACTCATTCAACTCATTGCTACAGCCGCATTTGTCCTGTTACCAATCATACCAGTAGTATCAGTATTAACCTCCACAGTACTATTCCTGCTTACTCTGTTAGAAATCGCAGTAGCAATAATTCAAGCCTATGTCTTTGTACTCCTACTAAGTCTGTACTTACAAGAAAACGTC</t>
  </si>
  <si>
    <t>ATGATCTTAAGCCTATTTGACCAATTCGCATCACCATCTTTTCTGGGCATCCCATTAATTGCTCTAGCCCTCTTGATTCCTACTCTCCTTTTTCCATCGCCATCCAGCCGATGATTAAACAACCGAATTACAACACTTCAATCCTGACTAGTGTCTAATATCACTAAACAAATTTTTATACCAGTAAACCTATCAGGCCATAAGTGAGCACTTATTCTTCTTACATTAATACTTTATTTAATATCCATAAACTTATTAGGCCTTCTCCCTTATACTTTCACCCCTACAACTCAACTCTCGCTAAATATAGGCCTTGCTGTCCCTTTATGACTGGCTACTGTGTTAATTGGTCTTCGCAATCAACCAACATCAGCCTTTGGCCACCTTCTACCAGAAGGCACCCCCACCCTACTCATTCCGGCACTAGTCATTATCGAAACCATTAGCCTTTTTATTCGACCGCTAGCCCTAGGCGTACGACTTACAGCTAACTTAACAGCAGGCCACCTATTAATTCAACTCATTGCCATGGCCGCCTATGCAATACTCTCAGTAGCCCCTTTAGTTTCCGCCTTAGTTGTGTCAGTTCTATTCCTTTTAACGCTTTTAGAAATTGCTGTAGCAATAATTCAAGCATACGTCTTTGTACTATTATTAAGCCTTTACCTACAAGAAAACGTC</t>
  </si>
  <si>
    <t>ATGATCCTAAGCTTCTTCGACCAGTTTATGAGCCCAACACTCCTCGGCATTCCTCTCATCGCTGTGGCTATACTAATTCCATGGCTGCTCTTTCCAACTCCAACCAATCGCTGAGTCAATAACCGTTTAATCACACTTCAATCGTGATTCATCAACAATTTCGCCAAACAAATCTTCACCCCAATCAACAAACCCGGACACAAGTGGGCCCTAATCCTTGTGTCCCTAATGCTGCTACTCATGTCCCTCAACCTCTTAGGACTTCTACCTTACACATTCACCCCAACCACACAACTCTCACTAAACATAGGCTTAGCCGTGCCATTGTGACTAGCTACCGTCCTTATCGGCCTACGCAACCAACCTACTGCAGCCCTTGGCCACCTGCTGCCCGAAGGAACCCCAACCCCTCTAATTCCAGTCCTAATTATCATCGAAACAATCAGCTTATTTATTCGCCCCTTAGCACTGGGAGTGCGACTCACAGCCAACCTAACTGCAGGCCACCTGCTAATTCAATTAATCGCCACTGCGGCCTTCGTCCTTCTGCCAATTATACCGACTGTGTCAATCTTAACATCTATTGTCCTATTCCTCCTCACACTACTTGAAGTAGCAGTAGCAATAATTCAAGCTTATGTCTTTGTACTTCTTTTAAGCCTCTACCTACAAGAAAACGTC</t>
  </si>
  <si>
    <t>GTGAACCTAAGCTTTTTTGACCAATTTATGAGCCCAACACTCCTGTTCATTCCACTTATCTTGATTGCCCTACTGTTCCCCTGCCTCATCCTGCCCGCCCCCTCTAACCGATGATTAAACAACCGCCTCAGCACCCTACAATCCTGGTTTATTAACAACTTCACTAAACAGATCTTTCTCCCAATCAATACCCCCGGGCATAAATGAGCCCTCATGCTCACATCTCTTATACTTCTTCTCATAACAGTCAACCTACTAGGACTCCTCCCGTACACGTTCACCCCTACCACCCAACTCTCAATGAACATAGGACTAGCCGTCCCATTATGACTGGCCACTGTCGTTGTCGGCCTGCGCAACCAACCCACAATTGCCCTGGGCCACCTGCTCCCAGAAGGAACACCTACCCCGCTGATCCCAGTTCTCATTATCATCGAAACCATCAGCCTGTTCATCCGACCCTTAGCCCTAGGGGTTCGACTGACAGCTAACCTAACAGCTGGCCACCTGCTTATTCAGCTCATCGCCACAGCCGCATTCGTCCTCCTCCCGCTCATGCCTACTGTCTCTGCCGTAACATCAGTAGTACTCTTCCTCCTCACCCTTTTAGAAATTGCAGTCGCCATAATTCAAGCCTACGTATTCGTCCTTCTCCTCAGCCTTTACCTACAAGAGAACGTA</t>
  </si>
  <si>
    <t>ATGAACCTAAGCTTCTTCGACCAATTTATGAGCCCTGTAATTTTAGGTATTCCACTTATCGCAATCGCTATACTTGTACCTTTACTTTTATTTCCTGACCCATCCAATAAATGGCTTAATAACCGACTAATCACCTTACAATCATGATTCCTTCACAATTTTACCAAACAAATTTTTTTACCAATTAACTTACCTGGACATAAGTGAGCCCTATTATTGACATCATTAATACTTTTATTAATATCTCTTAACCTATTAGGTTTATTACCTTACACCTTTACACCAACTACTCAACTATCCTTAAACATAGGCCTAGCAGTCCCATTATGATTGGCAACAGTAATCATTGGCCTTCGAAACCAACCAACTATTGCACTAGGACATCTACTTCCTGAAGGAACACCAACACCATTAATTCCAGTTCTTATTATTATCGAAACAATTAGCCTATTTATTCGACCATTAGCCCTTGGAGTTCGACTTACTGCTAATTTAACAGCTGGACATTTATTAATTCAACTAATTGCCACCGCAGCCTTTGTTTTACTTTCTATTATACCAACTGTTGCTATCCTTACATCAATTGTTCTTTTTCTCCTAACACTTCTAGAAATCGCTGTAGCAATAATCCAAGCATACGTATTCGTCTTACTATTAAGCCTTTATCTACAAGAAAACGTC</t>
  </si>
  <si>
    <t>ATGATCTTAAGCTTTTTTGATCAATTTATGAGCCCCTCACTACTAGGCATTCCTCTTGTCATACTCGCCCTTCTTGTCCCATGACTTCTGTTTCCAACACCATCATCTCGATGGTTAAACAACCGATTAACAACCCTGCAGTCATGATTCATCACTAACTTCACTAAACAAATCTTCTCTCCAATCAACCAGGGCGGACACAAGTGAGCCTTAATGTTAACATCCCTAATACTTATACTCATGTCTTTAAACCTACTTGGCCTGCTGCCTTATACATTCACACCAACAACTCAACTTTCACTAAACATGGGGCTCGCAGTACCGCTATGACTAGCTACTATCATTATTGGGCTTCGAAATCAAACCACCACATCCCTAGGACACCTGCTTCCTGAAGGCACACCAACCCCCCTAATTCCAATTCTCATTATTATTGAAACAATTAGCTTATTTATTCGACCCCTGGCCCTAGGCGTCCGATTAACCGCTAACCTTACAGCAGGTCACCTGTTAATTCAATTAATTTCTACAGCAACACTTGTTCTTGCACCAATAATATTAACAGTTTCACTTATAACAGCTACAGTCTTATTATTGCTAACCGTGCTGGAAGTAGCCGTAGCTATAATTCAAGCATACGTCTTTGTTCTTCTACTAAGCCTCTACTTACAAGAAAACGTA</t>
  </si>
  <si>
    <t>ATGACCCTAAACCTATTTAGTCAATTTGCATCACCAACTCTCCTGGGGGTCCCACTAATCCTTATCGCACTCTCCACTCCATTAATCTTTACCCCAACACCATGCAACCGCTGAGTGACAAACCGTTTAGTAGCCTCACAATCCTGATTTTTAAAGACACTTACTAAGCAAATTTTCTCCCCAATTAACCCGTCCGGACACAAATGGGCTCTCATCTTGGCCTCATTAATGACCCTCCTACTAGGCCTCAACCTCCTAGGCCTCCTACCATATACATTCACCCCTACAACTCAACTATCACTAAACCTGGGCCTGGCTGTCCCACTATGACTAGCAACTGTAGTTATCGGCTTACGAAATCAATTCTCAGCATCCATCGGACATTTCCTGCCAGAAGGAACCCCAACACCCCTGATCCCAATTCTAGTTGTCATCGAAACCATTAGCCTATTCATTCGACCCCTCGCCCTCGGCGTCCGATTAACAGCCAACTTAACCGCAGGCCACCTGCTAATTCACCTAATCTCCATAGCTACACTCTCCCTTCTCCTATCATCCCCCGTTGTATCTTTACTGACCTTCACCACGCTCATCCTCCTAACTATTCTAGAGATCGCTGTTGCAATAATTCAAGCCTATGTCTTTGTTCTTCTTCTCAGCCTCTATCTCCAAGAAAATACA</t>
  </si>
  <si>
    <t>ATGACCTTAAATCTATTTAGCCAATTTATATCACCAACCCTACTAGGCATCCCCTTAATTATTGTAGCCTTATTAGTACCATGACTCATATTCCCTGCCCCTAATACTAGCTGAATTACCAACCGCCTAACCACCACCCAAACCTGATTAATGAAACTTCTCACAAAACAAATCTTTTCCCCTATTAGCATCAACGGCCACCCATGAGCTCTTATGCTTACCTCCTTAATAATCTTTCTCCTTAGCCTCAATCTCCTGGGCCTTCTCCCCTACACTTTTACCCCTACTACTCAATTATCGTTAAATCTAGGCCTAGCCATTCCCCTATGACTTGCCACTGTACTAATTGGATTACGAAACCAACCCACAACAGCCTTAGCCCATTTACTTCCAGAAGGGACCCCAGCCCCCTTAATCCCTACACTCATTGTAATTGAAACTATTAGCTTATTCATTCGGCCCCTTGCCCTCGGAGTGCGATTAACTGCCAATCTAACTGCAGGACATCTTCTTATTCAACTGGTATCAATAGCAGTCCAAGCCATCTTCTTCACCTACCCCACAATTTCAGCTCTAACTTTTTTTGTACTTCTTCTTTTAACCTTACTTGAAGTAGCCGTTGCAATAATCCAAGCTTACGTCTTTGTTTTACTCTTAAGTCTATACCTGCAAGAAAACACT</t>
  </si>
  <si>
    <t>ATGAACTTAAGCCTATTTGATCAATTTGCATCCCCTGTCCTTCTAGGAATTCCATTAGTTTTTGTTTCCCTTGCGGCTCCCCTTCTCCTTACTCCTACCCCCAACAACCGATGAATAAACAACCGACTCACGACTCTGCACACCTGATTCACCCAGACTTTTACGAAACAAATCTTTGCACCTCTCAGTCCGGCCGGTTACAAATGAGCTCTCCTCCTGACATCCCTTATGATACTACTCTTAGGCTTAAACCTACTAGGGCTTCTCCCATATACTTTTACCCCTACAACACAACTCTCAATAAACTTAGGACTAGCCGTACCTTTATGACTTGCCACAGTTCTAATTGGCCTTCGTAACCAATTTACAGCCTCTATTGGACATTTTTTGCCAGAAGGGACACCAACTCCTTTAATTCCTATCTTAATTGTTATCGAAACAATTAGCCTATTCATCCGCCCACTGGCCCTGGGCGTTCGGCTGACAGCAAACCTAACAGCCGGCCACTTGCTTATTCAACTTATCTCTACAGCTACACTATACTTAACCTTTGCATCCCCCATGGTATCTCTGCTTACATTTATTACTCTGCTCCTCTTAACGATTTTAGAAATTGCTGTAGCAATAATTCAAGCCTATGTCTTTGTTCTTCTGCTCAGCCTCTATCTTCAAGAAAACACA</t>
  </si>
  <si>
    <t>ATGACTCTAAGCCTATTTAATCAATTTGCATCACCAACCCTACTAGGACTCCCCCTCATCATTATTGCTATTATTACCCCATGACTACTTATCAAATCTCCAAACTCACAATGACTAACTAACCGCCCTACCTCCTTTCAAATATGATTTTACAAACTATACACAAAACAAATCTTCACCCCACTCAACACTAAAGCTTACAACTGGGCAGCACTTCTAACTGCACTAGCGACCTTCCTTCTAAGCATAAATCTACTCGGATTGTTACCATACACATTTACCCCTACAACCCAACTATCTCTAAATATAGGTCTGGCTGTCCCCCTTTGACTAGCTACTGTGGCTATCGGACTTCGAAACCAACCGACCACCTCTATTGGGCACCTTTTGCCAGAAGGCACCCCCGACCTTTTAATCCCAATTTTAGTTGTTATCGAAACAATTAGTTTGCTCATCCGACCGCTAGCACTAGGAGTGCGATTGACAGCTAATCTAACTGCAGGTCATTTATTAATTCAACTTATCTCAATAACAACCCTCTACCTCACTGCCACTCAACCCATTTTATCTTTAGCCTCATTCACCATACTAACCCTCTTAACAATACTAGAAATTGCTGTAGCAATAATCCAAGCCTATGTCTTCACCCTTCTGTTAAGCCTCTACTTACAAGAAAATACC</t>
  </si>
  <si>
    <t>ATGACTTTAAGCCTATTTAACCAATTTGCATCGCCAACCCTCCTTGGACTCCCCCTCGTAATTATTGCTATCATTACCCCATGACTACTTATCAAAACCCCAAACTCACAGTGACTAACTAACCGCTTTTCCTCATTTCTAATGTGATTCCACAAGTTATTAACAAAACAAATTTTTACCCCCCTCAGCACTAAAGCCTATAACTGAGCAGCACTTCTAACTGCCCTAATAACCTTCCTTATTAGCATGAACCTATTCGGGTTACTACCATACACATTTACCCCTACAACCCAGCTATCTCTAAATATAGGCTTAGCTGTACCCCTTTGACTTGCTACAGTAACTATTGGTTTACGCAACCAACTAACAACCTCTATCGGACACCTTTTACCAGAAGGCACCCCAACCCCGTTAATCCCGATTTTAGTAGTTATCGAAACAATTAGCCTATTCATCCGACCACTAGCGCTAGGAGTGCGATTAACAGCTAATCTAACTGCAGGTCACTTACTAATTCAACTTATCTCAATAACAACCCTCTACCTCTCTGCCACTCAACCTATTTTATCCATAGCCTCGTTCATCACACTGATTCTCCTAACAATACTAGAAATTGCTGTAGCAATAATCCAAGCCTATGTCTTCACCCTTCTGCTGAGCCTCTACTTACAAGAAAATACT</t>
  </si>
  <si>
    <t>ATGACCTTAAACTTATTTAGTCAATTTGCCTCCCCAACCCTCATTGGTGTTCCATTAATACTCGTCGCTCTTTTAGCCCCATGATTTCTTTTTCCAACGCCATGCAACCGTTGACTAACTAATCGAACTATTACTATTCAATCATGATTTGTAAAAACCTTTACTAAACAAATTTTTACACCATTAAATACACCAGGACACAAGTGAGCCCTTATTTTAACCTCATTAATAATTTTTCTTCTAGGTATTAACCTCCTCGGACTTCTTCCATACACATTCACACCAACCACCCAACTGTCCTTAAATTTAGGCTTGGCAGTCCCATTATGATTAGCAACCGTTGCTATTGGGTTTCGAAATCAACTCACAGCATCATTAGGCCACTTCCTTCCTGAAGGAACCCCAACACCTTTAATTCCGATCCTAATTATTATTGAAACTATTAGTCTATTCATTCGCCCCCTAGCCTTAGGCGTTCGACTCACTGCAAATCTTACAGCAGGTCATCTGCTGATTCAACTTATTTCCACAGCCACCATAGCATTATTATTTTCATCCCCTATTGTTTCTGCCCTCACTTTTATCACTCTTCTCCTTCTTACAATCCTAGAAATCGCCGTCGCAATAATCCAGGCCTACGTATTTGTCCTTCTACTAAGCCTTTACCTACAAGAAAATACC</t>
  </si>
  <si>
    <t>ATGATCCTAAATCTATTTAACCAATTTACCCCACCCACCATCCTCGGTTTCCCTGTAATTATTATTTCTTTGCTAATCCCACTTCTACTACTCCCAACCCCAACTAACCGCTGAATTACTAACCGCCTAATGACTGTCCAATCATCACTCTTAAAAGCCTTTACTAAACAAATCTTTATACCAATAAGTTTAAAATCCCTAAACTGAGCCCTCATCCTCTCCTCTTTAATATTTATACTCACCAACCTTAACCTAATTGGTCTTCTACCATACACCTTCACCCCAACCACGCAACTATCAATAAACCTAGGCCTAGCAATCCCCCTCTGACTCGCTACTGTACTCATCGGCTTCCGAAATCAACCAACTACTTCCCTAGCCCACTTCCTCCCAGAAGGAACCCCCACACCCCTAATTCCCATCCTAATTGTTATCGAAACTATTAGCTTATTTATCCGCCCAATTGCCCTTGGAGTACGACTCACAGCCAACCTCACAGCAGGCCACCTACTAATTCAACTTATTTCATCGGCAACCTTAGCCATTATACCCCTTTCACTCCCCCTCTCCCTTCTCACATTTATTGTTCTTCTCTTACTAACTATTCTTGAACTCGCCGTTGCGATAATTCAAGCCTACGTATTTGTCCTCTTACTGAGCCTCTATCTTCAAGAAAACACT</t>
  </si>
  <si>
    <t>ATGATACTAAACTTGTTTGACCAATTCTTATCACCCACTCTTTTAGGAACTCCCCTTATCATCATTGCGATAATTTTCCCATGAATTTTTTTC---TCACAATCTCACTATTGAATTACTAACCGCTTCCACTCTTTTCAAACATTAATTATTGAACAATTCTCCAAACAAGTCCTCTCTACAATTAGCTCCAACGGACTTAAATGATCACCAATTTTGGTATCAATTTTTATCTTTATTATCTCTATAAATTTAATCGGCCTTCTCCCTTACACATTCACCCCGACCTCCCAACTCTCATTAAATTTAGGCCTTGCGATTCCACTTTGACTAGGAACTGTTCTAGTAGGATTTCGAAACCAAATAACTACCTCCCTTGGCCACTTCCTGCCAGAAGGAACCCCAACTCTTCTAATCCCTGTCCTTATTATTATTGAAACAATTAGCCTTTTCATCCGACCTCTCTCTCTCGGAGTTCGTTTAACTGCCAATATTACAGCCGGCCACCTCTTGATTCACCTCATTTCTATAGCCACAATAGCCTCAGCCTCAATACAACTTTACCTACCCGCCCTCACAATTCTTGCACTCCTATCTCTTACCATCCTAGAAATTGCTGTTGCAGTTATTCAAGCCTATGTATTTGTACTTCTATTAAGCCTCTATCTCCAAGAAAACACT</t>
  </si>
  <si>
    <t>ATGAACTTAAACCTTTTTGATCAATTTTCAATCCCAACTCTTTTATTTATTAGCATATTTCCTGTTACAATTTTAATCCCTACACTACTCTTCCCTATGCCTAATAAAAAATGACTTACAAATCGTATAAATACTTTACAATTCTGATTTTTACAAACCTTCACTAAACAGATTTTTGTAACAGTTAATATGGGCGGATATAAATGATTTTCGCTTCTAACTTCTTTAATAGTATTTTTAATATTAACAAACCTTTTAGGCCTGCTTCCATATACATTTACCCCAACAACTCAATTGTCTCTTAATCTAGCCATAGCAATTCCTCTTTGATTAATAACAGTTCTTATGGGTTTACGACAACAACCTACAGCATCCCTGGCTCATCTTCTACCAGAGGGCGCTCCCACACCCCTTATTCCAATTTTGATTATTATTGAAACTGCTAGTTTATTTATTCGCCCAATAGCTTTAGGGGTTCGACTAACTGCAAACCTTACAGCCGGTCACCTATTAATTCAACTAATTTCTACAGCAACAATAGCAATATTAACTATCATACCAGCTGTATCTTTCCTAATCTTCATCGTACTCCTTTTACTTACTATTCTTGAAATTGCTGTCGCCATAATTCAAGCATATGTATTTGTTTTATTATTAACACTTTATCTACAAGAAAATACT</t>
  </si>
  <si>
    <t>ATGACTTTAAACTTATTTAGTCAATTTGCCTCCCCCTCACTAATAGGCATTCCCCTAATCCTTATTGCCATACTAACCCCATGACTGCTATTCCCAACCCCCTCCCCCCGATGAATCCACAATCGCCTATCCACTATTTACTCCTGATTCCTAAAAATCTTTACTAAACAAATCTTCACCCCCCTAAATACCCCCGGACACAAATGAGCCTTCCTTCTTTCATCTTTAATAGTCTTTCTTCTAGGGATAAACCTTCTAGGACTCATACCTTATTCCTTCACCCCAACAACACAACTATCTCTTAACCTAGGTCTTGCAGTTCCCCTATGATTGGCCACAGTAACAATTGGCCTTCGTAACCAACCTACTATATCCCTAGGTCATCTCCTACCAGAAGGCACCCCTATTCCCCTAATTCCTATTCTTATTATTATTGAAACCATCAGCTTATTCATCCGCCCCCTTGCCCTGGGTGTCCGACTTACCGCAAATCTCACAGCAGGCCACTTATTAATTCAACTTATCTCCTCCGCCACAATAACAATAGCAATAACCTCTATTACTGTGACCCTTCTAACATTCACCACCCTCCTCCTCCTAACAGTCTTAGAAATTGCCGTTGCCATAATCCAAGCATACGTTTTTGTACTCCTACTAAGCCTATATTTACAAGACAATACT</t>
  </si>
  <si>
    <t>ATGATAACAGACTTATTCAGCCAATTTGCCTCCACAACTTCACTAGGCATCCCCCTCATCCTTGTAGCTATATTAACCCCCTGATTATTATTCCCCACACCCTCTACTAAATGGGTAAGCAATCGCCTTCTGACTTTTCAAAACTGATTTTTAACCTTATTTACTAAACAACTCCTGTTACCCCTAAATACGCCAGCCCATAAATGGGCCTTCCTTCTAGCCTCCTTGATAGTTTTTCTCCTAAGCATAAACTTACTAGGCCTATTACCCTATACATTTACGCCAACAACTCAACTATCTATTAATTTAGGATTAGCTGTTCCTCTCTGATTGGCCACAGTTCTTACAGGTTTCCGCAACCAATTTAACCACTCTCTTGCCCATTTTCTTCCAGAAGGCACCCCCGCCCCCCTTATTCCAGTCCTTATTTTAATTGAAACTATCAGTTTATTCATCCGACCTTTAGCCCTTGGAGTTCGACTCACCGCCAACCTAACCGCTGGCCATTTGCTCATTCATCTGATTTCCTCAGCTGTATCAGCCATCTTCCCTTTATCAATCTCGGCCTCCCTATTAACCTTTACAGTCTTAATTCTTCTCACAATCCTAGAAATTGCAGTTGCCATAATTCAAGCCTATGTCTTCGTTTTACTTCTGAGCCTATATCTACAAGAAAATACT</t>
  </si>
  <si>
    <t>ATGATAATAGACCTCTTTAGCCaATTTGCCcCCACAACTTTTTTaggAGTTCCTCTTATTCTTCTAGCCATACTGATACCGtGATTGCTAATCCCAACACCCTCGACCCAATGAATTAATAACCGCCTCTTAACTGCCCAAAACTGATTCTTAACTTCATTTACAAAACAACTTTTACTACCCCTTAACACACCTGCCCATAAGTGGGCCTTCCTTCTAACTTCCCTTATAATTTTTCTTCTCAGCATAAATCTGTTAGGCCTCTTACCCTATACATTTACACCGACTACTCAACTGTCAATTAATTTAGGATTAGCTACCCCACTCTGACTTACAACTGTCCTAGTAGGATTCCGCAATCAACTTACCCACTCTCTAGCGCATTTTCTTCCAGAAGGCACTCCTACCCCACTTATCCCCGTCCTTATTCTAATCGAAACAATTAGTCTCTTTATCCGTCCCTTAGCCCTAGGAGTGCGACTCACTGCTAATCTAACTGCTGGACACCTTCTTATTCATTTAATCTCCTCAGCAGTATCCGCAATTTTTTTCTTATCAATCACTGCTTCCATACTGACCTTCCTAGTTCTAGTGCTTTTAACAATTCTTGAAATTGCAGTTGCTATAATTCAAGCATACGTCTTTGTACTACTCCTCAGCCTTTATCTTCAAGAAAATACT</t>
  </si>
  <si>
    <t>MNENLFASFIAPTVLGLPAAVLIILFPPLLIPT-SKYLINNRLITTQQWLIKLTSKQMMAMHNTKGRTWSLMLVSLIIFIATTNLLGLLPHSFTPTTQLSMNLAMAIPLWAGAVIMGFRSKIKNALAHFLPQGTPTPLIPMLVIIETISLLIQPMALAVRLTANITAGHLLMHLIGSATLAMSTINLPSTLIIFTILILLTILEIAVALIQAYVFTLLVSLYLHDNT</t>
  </si>
  <si>
    <t>MNLSFFDQFSSPCLLGIPLILPSLLLPALLLPSPGNRWINNRLSTIQLWFTHLITKQLMTPLNKAGHKWALLLTSLILMLLSINLLGLLPYTFTPTTQLSMNMALALPLWLATLLTGLRNQPSASLGHLLPEGTPTPLIPALIMIETTSLLIRPLALGVRLTANLTAGHLLIQLISTATIALLPMMPSISALTALILFLLTILEVAVAMIQAYVFVLLLSLYLQENI</t>
  </si>
  <si>
    <t>MTLSFFDQFIIPQALGIPLIIIAIIIPPLLILTMTNRLIPNRLSTLQLWATKTFTKQLMFPINTPGHKWAAILTSLMLLLISLNLLGLLPYTFTPTTQLSMNMALAVPTWLATILLGLRNQPTVSLGHLLPEGTPTPLIPILIIIETISLFIRPLALGVRLTANLTAGHLLIQLISTATFVLTSSMPMTALLAFIVLLLLTGLEIAVAMIQAYVFVLLLSLYLQENV</t>
  </si>
  <si>
    <t>MNLSFFDQFSSPTILGLPLIMVAMFLPWALIPNPTSKWMTNRLSTLQIWLVHKFIKQLMLPLNTSGHKWSLMFVSLMVFIMTLNILGMLPYIFTPTTQLSLNLGLAIPLWLSTVLVGLRNQPTSTLGHLLPEGTPNPLIPILIIIETMSLFIRPLALGVRLTANLTAGHLLIQLISTAVMVLTPVLPTASIIIMLVLFLLTLLEIAVALIQAYVFVLLLSLYLQENT</t>
  </si>
  <si>
    <t>MNLSFFDQFLSPTMMGIPLMMVAMTLPWLLFPRPTNKWLNNRLSTLQIWFSQNFTKQLMLPLNIGGYKWAMILTSLMMFLITINLLGLLPYTFTPTTQLSLNLGLAVPFWLATILIGLRNQPTAAFGHLLPEGTPTLLIPILIIIETISLFIRPLALGVRLTANLTAGHLLIQLIATATLVLFPLMPIMSILTMLVLFLLTLLEIAVAMIQAYVFVLLLSLYLPENV</t>
  </si>
  <si>
    <t>MILSLFDQFLSPTFLGIPLISLSLILPWLMYPTLTNNWILNRLSSIQLWFMMAFTKQLMLPLNYNGHKWSLILTSLMIYIMTINLMGLLPYTFTPTTQLSLNLGLAVPLWLATVLIGLRNQPTATFGHLLPEGTPTPLIPALIIIETISLFIRPLALGVRLTANLTAGHLLIQLISTAVMVLLPMMPVLSMLTMIVLFLLTLLEIAVAMIQAYVFVLLLSLYLQENI</t>
  </si>
  <si>
    <t>MILSFFDQFMSPTLLGVPLLAMAISAPLVSLAKPTQQWLDSRVTTMQTWLLLNFTKQLMAPLTLSGQKWATILTSLMMFLITMNLLGLLPYTFTPTTQLSMNMALAVPMWLATVLLGMRSQPTTSFAHLLPEGTPTLLIPPLIMIETISLFIRPLALGVRLTANLTAGHLLIQLTATAAMVLLPIMPTTALLTAAVLFLLTILEVAVAMIQAYVFVLPLSLYLQENI</t>
  </si>
  <si>
    <t>MTLTLFDQFMSPTLLYIPLILLSMTMPWILITTQSEKWTTNRLTTLQSWFLFNLTKQLMSTMNMKGQKWALLLTSLMTLIIVTNLLGLLPHTFTPTTQLSMNMALAVPMWLATVILGMRHQMTTSLGHLLPEGTPTLLIPPLILIETISLFIRPLALGVRLTANLTAGHLLIQLISLASLLLMPLMPVISLLTTSILLLLTILELAVAMIQAYVFVLLLTLYLQENI</t>
  </si>
  <si>
    <t>MMTSFFNQFMTPTLLGVPLTLMAVAFPLLTLPAPARNWVNNRLATIQTWALLAATKQLLAPISAHGQKWALILLSLMMMLITMNLLGLLPYTFTPTAQLSMNMALAVPLWLATVLVGLRNQPTTSLGHLLPEGTPTLLIPPLIVIETISLVMRPLALGVRLTANLTAGHLLIQLISTAVFSLLTTMPAVAVLMTLVLLLLTLLEIAVAMIQAYVFVLLLALYLQENT</t>
  </si>
  <si>
    <t>MNLSFFDQFMSPLFLGIPLIAIAILMPSLLLPTPSNRWVNNRLITLQTWFINNFTKQIFSPINLGGHKWALMLASLMLFLISMNLLGLLPYTFTPTTQLSLNMGLAVPLWLATVLIGLRNQPTAALGHLLPEGTPTPLIPILIIIETISLFIRPLALGVRLTANLTAGHLLIQLIATAAFVLLPIMPTVSIITSIILFLLTILEIAVAMIQAYVFVLLLSLYLQENV</t>
  </si>
  <si>
    <t>MTMSLFNQFTSPTLFGVPLILVAMLMPWLLFPTRSSKWLPNRVISLQTWFLKTFSKHIMMPMNSPAYSWVFMLSSVMIFLLGINILGLFPYTFTPTTQLSLNLGIAVPLWLATVLIGLRKQPTVSLAHLLPEGTPTPLIPVLIIIETISLFIRPVALAVRLTANLTAGHLLIQLISSATLAIFNISLSLALLTFVLLILLTILEIAVAMIQAYVFVLLLSLYLQENT</t>
  </si>
  <si>
    <t>MTMNLFSQFASPTFLGVPLVHIAFLVPWLLFPTPCNRWTTNRLVTIQTWFVKTFTKQIFLPLNTPGHKWALILTSLMIFLLGMNLLGLLPYTFTPTTQLSLNLGLAVPLWLATVAIGFRNQSTASLGHFLPEGTPTPLIPVLIIIETISLFIRPMALGVRLTANLTAGHLLIQLISTATMALLFSNPIVSSLTFITLLLLTMLEIAVAMIQAYVFVLLLSLYLQENT</t>
  </si>
  <si>
    <t>MNLSFFDQFMSPSLLGVPLIALAILAPWVLLPAQSDRWLNNRLMTLQSWFIFTFTKQIFTPINHNGHKWAMILVSLMMFLISINLLGLLPYTFTPTTQLSLNMGLAVPLWLATVLIGLRNQPTVALGHLLPEGTPTPLIPILIIIETISLFIRPLALGVRLTANLTAGHLLIQLIATAAFVLLPMMPVVSILTSAVLLLLTLLEVAVAMIQAYVFVLLLSLYLQENV</t>
  </si>
  <si>
    <t>MMNNLFDQFASPTLFFTPLIIIALLTPWLIFFPATKTCTNNRPNAIQSWFLKTSTKQIFLPINHAGHKWALILASLLVFLMSINLLGLFPYTFTPTTQLSMNLGLAVPLWLTTVLIGLRNQPTISLGHLLPEGTPTPLIPILIVIETISLFIRPLALGVRLTANLTAGHLLIHLISSATLAVTAMSTGLTLLTFAVLLLLTILEIAVAMIQAYVFVLLLSLYLQENT</t>
  </si>
  <si>
    <t>LSLNLFSQFASPNLLGLPLIFIALLAPWLMFPTPCNRWLTNRLVTMQTWFINTFTKQIFSPLNTPGHKWALILASLMIFLLGMNLLGLLPYTFTPTTQLSLNLGLAIPLWLATVAIGFRNQLTASLGHFLPEGTPTPLIPILIIIETISLFIRPMALGVRLTANLTAGHLLIQLISSATLALLFSSPMVSALTFITLILLTMLEIAVAMIQAYVFVLLLSLYLQENT</t>
  </si>
  <si>
    <t>MILNLFSQFSSPSILGIPLILIAMLAPWLLFPTPSDRWLPNRLISIQSWFVKSFTKQIFMPLNTPGHKWAFLLTSLMIFLLGMNLLGLLPYTFTPTTQLPMNLGLAIPLWLATVAIGFRNQLTASLGHLLPEGTPTPLIPILIIIETISLFIRPLALGVRLTANLTAGHLLIQLISMATVAMTSTSLIVASLTFTTLLLLTIIEIAVAMIQAYVFVLLLSLYLQENT</t>
  </si>
  <si>
    <t>MVTNLFDQFASPTSLGVPLILIAMLVPWLLFPAPSKQWLLNRLTSSQSLFLKTFTKQIFLPLSTPGHKWAFILSSLMLFILGMNLLGLLPYTFTPTTQLSMNLGLAVPFWLATVLIGLRNQMTASFAHFLPEGTPTLLIPILIVIETISLFIRPLALGVRLTANLTAGHLLIHLISTATSVMLSTSIIVATLTFLTLLLLTLLELAVAMIQAYVFVLLLSLYLQENT</t>
  </si>
  <si>
    <t>MMTSLFDQFSSPSLLSIPLILIAMLVPWLFLASSTNRWSSNRLISLQTIFMNTFTKHILQPMNQSAHKWAFLFVTIFVYILGMNLLGLFPYIFTPTTQLSLNLGLAIPLWLATVLIGLRNQPSASLGHLLPEGTPPLLIPVLIIIETISLFIRPIALGVRLTANLTAGHLLIQLISQATLAMLSMSAAVSLLAFSALVLLTILEIAVAMIQAYVFILLLSLYLQENS</t>
  </si>
  <si>
    <t>MILNLFSQFSSPTLMGIPLILVAMLVPWLLFPTPSSRWLPNRLIASQSWFVKIFSKQIFMPLNTPGHKWAFLLTSVMVFLLGMNLLGLLPYTFTPTTQLSLNLGLAVPLWLATVAVGFRNQMTASLGHLLPEGTPTPLIPVLIIIETISLLIRPLALGVRLTANLTAGHLLIQLISMATMAMASTSILVSSLTFIALLLLTILEIAVAMIQAYVFVLLLSLYLQENT</t>
  </si>
  <si>
    <t>MNLSFFDQFMSPSLLGIPLIAVAMLTPWLLFPTPSNRWLNNRILTLQAWFINNFTKQIFLPINLNGHKWAMMLASLMVFLMTINLLGLLPYTFTPTTQLSLNMGLAVPLWLATVIIGLRNQPTAALGHLLPEGTPGPLIPVPIIIETISLFIRPIALGVRLTANLTAGHLLIQLIATAAFVLLPLMPSISLVTSIVLLLLTLLEVAVAMIQAYVFVLLLSLYLQENV</t>
  </si>
  <si>
    <t>MNLSLFDQFASPIFLGFPLIIIAMLFPTLIFPSPSSRWLNNRLLAAQTWFISNVTKQIFLPISLPGHKWALMLISLMLYLISINLLGLLPYTFTPTTQLSMNMGFAVPMWLATVIIGLRNQPTMALGHLLPEGTPTPLIPALVIIETISLFIRPLALGVRLTANLTAGHLLIQLIGMAAFAMLSLAPSVSLIIIIVLFLLTLLEIAVAMIQAYVFVLLLSLYLQENV</t>
  </si>
  <si>
    <t>MAMNLFNQFASPTTLGVPLIILAMTTPWVLFPTPSNQLVLNRLVSSLHFFLNLFSKHILLPMNKPAHNWAFMLATLMLFLLGMNMLGLVPYTFTPTTQLSMNLGLAVPLWLMTVIVGLRNQLSSALAHFLPEGTPTSLTPILIIIETISLFIRPLALGVRLTANLTAGHLLIQLISMAALTMTSISTTLSLLTFITLMLLTMLEIAVAMIQAYVFVLLLGLYLQENT</t>
  </si>
  <si>
    <t>MNLSFFDQFMSPTLLGVPLIAIAMLIPWLLFPNPSNRWLNNRLMTLQSWFIHNFTKQIFLPINTPGHKWALILASLMLLLMSLNLLGLLPYTFTPTTQLSLNMGLAVPLWLATVIIGLRNQPTVALGHLLPEGTPTPLIPVLIIIETISLFIRPLALGVRLTANLTAGHLLIQLIATAAFVLLPIMPTVSILTSIVLFLLTLLEVAVAMIQAYVFVLLLSLYLQENV</t>
  </si>
  <si>
    <t>MNLSFFDQFMSPSLLGIPLIMLSMLLPWILFPTPSTRWLNNRLSTLQSWFLFVFTKQMFSPINTPGHKWAAMLASLMIMLVSINPLGLLPYTFTPTTQLSMNMGFAVPLWLATVIIGMRNQPTAALGHLLPEGTPTLLIPILIVIETISLFIRPLALGVRLTANLTAGHLLMQLIATAAFVLLPIMPMVSLLTSTILFLLTILEVAVAIIQAYVFVLLLSLYLQENV</t>
  </si>
  <si>
    <t>MNLNFFDQFMSPTLLLIPLIYVALTIPILIITSPSSRWLNNRLTTLQSWFILNFTKQIFLPVNQSGHKWALLLTSLMLMLMSLNLLGLLPYTFTPTTQLSLNMGFAVPLWLATVVIGLRNQPTMTLGHLLPEGTPTPLIPALIIIETISLFIRPLALGVRLTANLTAGHLLIQLIATAAFILLPMMPAVSMLTSTVLFLLTLLEIAVAMIQAYVFVLLLSLYLQENV</t>
  </si>
  <si>
    <t>MMNNLFDQFASPTLLNIPLISIAILAPWLMVSTPSKMLMANRPTLFQTWFLKTFTKQIFLPLNTPGHKWSFLLASLMVFLLGMNLLGLFPYTFTPTTQLSINLALAIPLWLATVLIGLRNQLTASLAHFLPEGTPTPLIPALIIIETISLFIRPLALGVRLTANLTAGHLLIQLISTATLVMLQTSTIVSALTFSTLILLTILEIAVAIIQAYVFVLLLSLYLQENT</t>
  </si>
  <si>
    <t>MNLNLFDQFMSPSLLGIPLMAIAMTLPWALFPSPSSRLIGGRMATIQAWAIHLFTKQIFSNISPPGHKWALALITLMLLLLTTNVLGLLPYTFTPTTQLSLNMGFAIPMWLATVIMGMRSQPTATLGHLLPEGTPTPLIPILIIIETISLFIRPLALGVRLTANLTAGHLLIQLIATAAFVLLPTLPIVSILNSAILLLLTLLEIAVAMIQAYVFVLLLSLYLQENV</t>
  </si>
  <si>
    <t>MILSFFDQFMSPTLLGIPLIMIAFMVPWLLFPTSSQRWINNRLTTLQSWFIYNFTKQIFSPINATGHKWAMILASLMLLLMSLNLLGLLPYTFTPTTQLSMNMGLAVPLWLATVVIGLRNQPTIALGHLLPEGTPTPLIPVLIIIETISLFIRPLALGVRLTANLTAGHLLIQLIATAAFVLLPIMPVVSVLTSTVLFLLTLLEIAVAMIQAYVFVLLLSLYLQENV</t>
  </si>
  <si>
    <t>MILSLFDQFASPSFLGIPLIALALLIPTLLFPSPSSRWLNNRITTLQSWLVSNITKQIFMPVNLSGHKWALILLTLMLYLMSMNLLGLLPYTFTPTTQLSLNMGLAVPLWLATVLIGLRNQPTSAFGHLLPEGTPTLLIPALVIIETISLFIRPLALGVRLTANLTAGHLLIQLIAMAAYAMLSVAPLVSALVVSVLFLLTLLEIAVAMIQAYVFVLLLSLYLQENV</t>
  </si>
  <si>
    <t>MILSFFDQFMSPTLLGIPLIAVAMLIPWLLFPTPTNRWVNNRLITLQSWFINNFAKQIFTPINKPGHKWALILVSLMLLLMSLNLLGLLPYTFTPTTQLSLNMGLAVPLWLATVLIGLRNQPTAALGHLLPEGTPTPLIPVLIIIETISLFIRPLALGVRLTANLTAGHLLIQLIATAAFVLLPIMPTVSILTSIVLFLLTLLEVAVAMIQAYVFVLLLSLYLQENV</t>
  </si>
  <si>
    <t>MNLSFFDQFMSPTLLFIPLILIALLFPCLILPAPSNRWLNNRLSTLQSWFINNFTKQIFLPINTPGHKWALMLTSLMLLLMTVNLLGLLPYTFTPTTQLSMNMGLAVPLWLATVVVGLRNQPTIALGHLLPEGTPTPLIPVLIIIETISLFIRPLALGVRLTANLTAGHLLIQLIATAAFVLLPLMPTVSAVTSVVLFLLTLLEIAVAMIQAYVFVLLLSLYLQENV</t>
  </si>
  <si>
    <t>MNLSFFDQFMSPVILGIPLIAIAMLVPLLLFPDPSNKWLNNRLITLQSWFLHNFTKQIFLPINLPGHKWALLLTSLMLLLMSLNLLGLLPYTFTPTTQLSLNMGLAVPLWLATVIIGLRNQPTIALGHLLPEGTPTPLIPVLIIIETISLFIRPLALGVRLTANLTAGHLLIQLIATAAFVLLSIMPTVAILTSIVLFLLTLLEIAVAMIQAYVFVLLLSLYLQENV</t>
  </si>
  <si>
    <t>MILSFFDQFMSPSLLGIPLVMLALLVPWLLFPTPSSRWLNNRLTTLQSWFITNFTKQIFSPINQGGHKWALMLTSLMLMLMSLNLLGLLPYTFTPTTQLSLNMGLAVPLWLATIIIGLRNQTTTSLGHLLPEGTPTPLIPILIIIETISLFIRPLALGVRLTANLTAGHLLIQLISTATLVLAPMMLTVSLMTATVLLLLTVLEVAVAMIQAYVFVLLLSLYLQENV</t>
  </si>
  <si>
    <t>MTLNLFSQFASPTLLGVPLILIALSTPLIFTPTPCNRWVTNRLVASQSWFLKTLTKQIFSPINPSGHKWALILASLMTLLLGLNLLGLLPYTFTPTTQLSLNLGLAVPLWLATVVIGLRNQFSASIGHFLPEGTPTPLIPILVVIETISLFIRPLALGVRLTANLTAGHLLIHLISMATLSLLLSSPVVSLLTFTTLILLTILEIAVAMIQAYVFVLLLSLYLQENT</t>
  </si>
  <si>
    <t>MTLNLFSQFMSPTLLGIPLIIVALLVPWLMFPAPNTSWITNRLTTTQTWLMKLLTKQIFSPISINGHPWALMLTSLMIFLLSLNLLGLLPYTFTPTTQLSLNLGLAIPLWLATVLIGLRNQPTTALAHLLPEGTPAPLIPTLIVIETISLFIRPLALGVRLTANLTAGHLLIQLVSMAVQAIFFTYPTISALTFFVLLLLTLLEVAVAMIQAYVFVLLLSLYLQENT</t>
  </si>
  <si>
    <t>MNLSLFDQFASPVLLGIPLVFVSLAAPLLLTPTPNNRWMNNRLTTLHTWFTQTFTKQIFAPLSPAGYKWALLLTSLMMLLLGLNLLGLLPYTFTPTTQLSMNLGLAVPLWLATVLIGLRNQFTASIGHFLPEGTPTPLIPILIVIETISLFIRPLALGVRLTANLTAGHLLIQLISTATLYLTFASPMVSLLTFITLLLLTILEIAVAMIQAYVFVLLLSLYLQENT</t>
  </si>
  <si>
    <t>MTLSLFNQFASPTLLGLPLIIIAIITPWLLIKSPNSQWLTNRPTSFQMWFYKLYTKQIFTPLNTKAYNWAALLTALATFLLSMNLLGLLPYTFTPTTQLSLNMGLAVPLWLATVAIGLRNQPTTSIGHLLPEGTPDLLIPILVVIETISLLIRPLALGVRLTANLTAGHLLIQLISMTTLYLTATQPILSLASFTMLTLLTMLEIAVAMIQAYVFTLLLSLYLQENT</t>
  </si>
  <si>
    <t>MTLSLFNQFASPTLLGLPLVIIAIITPWLLIKTPNSQWLTNRFSSFLMWFHKLLTKQIFTPLSTKAYNWAALLTALMTFLISMNLFGLLPYTFTPTTQLSLNMGLAVPLWLATVTIGLRNQLTTSIGHLLPEGTPTPLIPILVVIETISLFIRPLALGVRLTANLTAGHLLIQLISMTTLYLSATQPILSMASFITLILLTMLEIAVAMIQAYVFTLLLSLYLQENT</t>
  </si>
  <si>
    <t>MTLNLFSQFASPTLIGVPLMLVALLAPWFLFPTPCNRWLTNRTITIQSWFVKTFTKQIFTPLNTPGHKWALILTSLMIFLLGINLLGLLPYTFTPTTQLSLNLGLAVPLWLATVAIGFRNQLTASLGHFLPEGTPTPLIPILIIIETISLFIRPLALGVRLTANLTAGHLLIQLISTATMALLFSSPIVSALTFITLLLLTILEIAVAMIQAYVFVLLLSLYLQENT</t>
  </si>
  <si>
    <t>MILNLFNQFTPPTILGFPVIIISLLIPLLLLPTPTNRWITNRLMTVQSSLLKAFTKQIFMPMSLKSLNWALILSSLMFMLTNLNLIGLLPYTFTPTTQLSMNLGLAIPLWLATVLIGFRNQPTTSLAHFLPEGTPTPLIPILIVIETISLFIRPIALGVRLTANLTAGHLLIQLISSATLAIMPLSLPLSLLTFIVLLLLTILELAVAMIQAYVFVLLLSLYLQENT</t>
  </si>
  <si>
    <t>MMLNLFDQFLSPTLLGTPLIIIAMIFPWIFF-SQSHYWITNRFHSFQTLIIEQFSKQVLSTISSNGLKWSPILVSIFIFIISMNLIGLLPYTFTPTSQLSLNLGLAIPLWLGTVLVGFRNQMTTSLGHFLPEGTPTLLIPVLIIIETISLFIRPLSLGVRLTANITAGHLLIHLISMATMASASMQLYLPALTILALLSLTILEIAVAVIQAYVFVLLLSLYLQENT</t>
  </si>
  <si>
    <t>MNLNLFDQFSIPTLLFISMFPVTILIPTLLFPMPNKKWLTNRMNTLQFWFLQTFTKQIFVTVNMGGYKWFSLLTSLMVFLMLTNLLGLLPYTFTPTTQLSLNLAMAIPLWLMTVLMGLRQQPTASLAHLLPEGAPTPLIPILIIIETASLFIRPMALGVRLTANLTAGHLLIQLISTATMAMLTIMPAVSFLIFIVLLLLTILEIAVAMIQAYVFVLLLTLYLQENT</t>
  </si>
  <si>
    <t>MTLNLFSQFASPSLMGIPLILIAMLTPWLLFPTPSPRWIHNRLSTIYSWFLKIFTKQIFTPLNTPGHKWAFLLSSLMVFLLGMNLLGLMPYSFTPTTQLSLNLGLAVPLWLATVTIGLRNQPTMSLGHLLPEGTPIPLIPILIIIETISLFIRPLALGVRLTANLTAGHLLIQLISSATMTMAMTSITVTLLTFTTLLLLTVLEIAVAMIQAYVFVLLLSLYLQDNT</t>
  </si>
  <si>
    <t>MMTDLFSQFASTTSLGIPLILVAMLTPWLLFPTPSTKWVSNRLLTFQNWFLTLFTKQLLLPLNTPAHKWAFLLASLMVFLLSMNLLGLLPYTFTPTTQLSINLGLAVPLWLATVLTGFRNQFNHSLAHFLPEGTPAPLIPVLILIETISLFIRPLALGVRLTANLTAGHLLIHLISSAVSAIFPLSISASLLTFTVLILLTILEIAVAMIQAYVFVLLLSLYLQENT</t>
  </si>
  <si>
    <t>MMMDLFSQFAPTTFLGVPLILLAMLMPWLLIPTPSTQWINNRLLTAQNWFLTSFTKQLLLPLNTPAHKWAFLLTSLMIFLLSMNLLGLLPYTFTPTTQLSINLGLATPLWLTTVLVGFRNQLTHSLAHFLPEGTPTPLIPVLILIETISLFIRPLALGVRLTANLTAGHLLIHLISSAVSAIFFLSITASMLTFLVLVLLTILEIAVAMIQAYVFVLLLSLYLQENT</t>
  </si>
  <si>
    <t>Breviceps</t>
  </si>
  <si>
    <t>Hemisus</t>
  </si>
  <si>
    <t>Hyperolius</t>
  </si>
  <si>
    <t>Trichobat</t>
  </si>
  <si>
    <t>Lithobates</t>
  </si>
  <si>
    <t>Babihol</t>
  </si>
  <si>
    <t>ATGCCCCAACTAAATACTACCGTATGGCCCATAATTACCCCCATACTCCTTACACTATTTCTCATCACCCAACTAAAAATATTAAACACAAGCTACCACTTACCTCCCTCACCAAAGCCCATAAAATGAGAACCAAAATGA</t>
  </si>
  <si>
    <t>ATGCCCCAATTAAACCCAAACCCATGATTCATCATACTCCTAACTTGATTCACCTTCTCTCTGCTTATCCAACCCAAACTTCTTTCATTCACTCTAACAAACAACCCTGCAAACAAAATTACAACATGAACCTGACCATGA</t>
  </si>
  <si>
    <t>ATGCCACAATTAAACCCCTCACCATGATTCATCCTACTACTTATCTGAACAACACTGGCCACCACCTTCCTCAACAAAACCATCCATTCAAAATTTCCAAGCCCCCCCACCCCACAAAAACCAAACTGAACCTGACCATGA</t>
  </si>
  <si>
    <t>ATGCCACAATTATCACCCGGACCATGATTTATTTTTACAATCTCCTGAATAATCTTATTATTAATTCTAATACCAAAAATTAATAACTTAAAAAGTATAAATGAACCAACCTTTATAGGCTTGTTTTGAAACTGACCATGA</t>
  </si>
  <si>
    <t>ATGCCACAATTAAACCCTGGGCCTTGATTTATCTTTATTATATCATGAATTGTATTTTTATTAATTTTAACTTTTAAAATTAGTAATTTTAATAACCTTAATGAACCAACATCACAAAATATTAAATGAAACTGACCATGA</t>
  </si>
  <si>
    <t>ATGCCACAATTAAACCCAGGACCATGAATAATTCTACTAATATCTTGAATAATTTTCTTAACCCTTATAGTATCTAAAACAATAAATTTTAAAGACACAAATTACCCACCATCACACTCATTAAATTGAAACTGACCATGA</t>
  </si>
  <si>
    <t>ATGCCGCAGCTTAACCCAGGCCCATGATTCATTATGTTATTCTCCTGACTAATTTTTTTA---CTCATCCCAGCAAAAATAATCAAACATCAACAAACAAATTTACCAACTGACCAAGAA---CAGTGAACTTGACCATGA</t>
  </si>
  <si>
    <t>ATGCCACAATTAAACCCATCTCCTTGATTCATCTTCCTACTTTCCTGAGCAATTCTCACTATAATTATTATAGTAAAAACAATAAAACATCAACCAATTAATAACATTTTAACAAAAACTAAAACTTGAACATGACCATGA</t>
  </si>
  <si>
    <t>ATGCCACAGTTAAATCCTGCCCCATGGTTCACCCTAATTATTATCTGACTTAGCATATTAATATTATGA---ACAAAATTTATTAACTATGAGCCAACCAACCCTATTAACCCATTCAACTACCAATGAGCCTGACCATGA</t>
  </si>
  <si>
    <t>atgccacaactcaacccaagcccatgatttatcctaatattctcatgactgattctcctcacagtttaccctcaaaaagttacaaagcacttatcaacaaacgagcccgctactcagaatacagaatgaacctgaccatga</t>
  </si>
  <si>
    <t>atgccccaactaaacccggacccatgatttacatttattttagcatgaactattcttctttctttggcaccaataaaaattcttagctatacagaactcacagaaccctcaacaaaatctattaaatgaatttgaccatga</t>
  </si>
  <si>
    <t>atgccacaactcgacccagccccatgatttattttattctctgcatgaacagtatttattttactttcacctttaaaaacttctaactacactaatctgaatgacccagcaccaaagtcttacaaatgattttgaccatga</t>
  </si>
  <si>
    <t>atgccgcagttaaacccaggcccctgatttatcctggtattctcctgacttgttcttttaacaattattccacctaaagttactagtcataaaacatttaatgagccaacaacccaaaacaccgagtgaacttgaccatga</t>
  </si>
  <si>
    <t>atgcctcaactactaccggaaccatgattcatcttctttttctcatgaacaattttcttaatcgctacccccattaaaattgcctcttatgagttttttaaagatccccttccaggtgcccttaaatggagctgaaaatga</t>
  </si>
  <si>
    <t>atgccacaattagaccccataccatgatttattttatttgcatcatgactcatcttcctcgtattctcaccaactaaagtagctaaatacagcagcttaaatgacccatcccctaaaacctacaaatgaccctgaccttga</t>
  </si>
  <si>
    <t>atgcctcaactcatcccagacccatgattcatcttcatgtcatcatgatttattcttatctccctggcccctaagaaaattcttaaacataacatcttaaacgatcctactcaaacaaccacaaattgaacctgaccatga</t>
  </si>
  <si>
    <t>atgccacaaattttagaacgttggccaatcatttttatgtgatcatgaattatcttcatttgcctaccccccaaaaaaattctaacccacctcttccttaatgagccatcttcaaaaagctctaaatgaatctgactatgg</t>
  </si>
  <si>
    <t>atgcctcaattaattccagacccctggtttacacttctaacttcttgactaattttaatactactagcaccaaaaaaaattttaactcatattacccttaatgaccccaattcaaaaaatataaaatgaaactgaccatga</t>
  </si>
  <si>
    <t>atgcctcaactaattccggacccttgatttatctttttatcctcttgaattattattttcattttagccccacaaaaaattcttaatcacactattcttaatgaaccctcatcaaaagccacaaaatgaacctgaccatga</t>
  </si>
  <si>
    <t>atgccacagcttaacccaagcccctgatttattcttctcttctcatgattagttatcttaactatcttgccccccaaaattaccagccatcaaagctttaatgaacccacaacacaaaactcaagttgaacctgaccatga</t>
  </si>
  <si>
    <t>atgcctcagttaaacccaggcccttgatttattttaattttttcttgaatgattctcttaattattatacccccaaaaatctataaccacaaactcctaaacaacccatcccctcagacaatgaaatgaacctgaccatga</t>
  </si>
  <si>
    <t>atgccccagctaatcccggaaccctgatttatcttcttaacatcatgattagttattttttctgtagccccaacaaaaatcctcactcacctcaacttaaataagccaaactttaagaaacctaaatgaacttgaccatgg</t>
  </si>
  <si>
    <t>atgccacaactaaacccaggcccatgattcattctaattttctcgtgactagttcttcttgtcattattccccccaaaattctcaaacacaaaacattcaatgagccaaccacacaaacaacagagtgaaactgaccatga</t>
  </si>
  <si>
    <t>ATGCCACAGTTAAACCCAAAACCCTGATTTATTTTAATCTTTTCGTGACTTATTCTTCTAACCTTAATCCCTACTAAAATCATTAATCATATAACCTCTAATGAGACTTCCATCGAAAAAACAAAATGATTCTGACCATGA</t>
  </si>
  <si>
    <t>ATGCCACAACTAAGCCCAGGCCCATGATTTATCCTTGTTTTCTCATGATTAGTTCTACTCACCCTCATCCCACCAAAAGTAGCCAACCATCGCCCATTTAACGAGCCCACAACACAAAACACAGAATGAAATTGACCATGA</t>
  </si>
  <si>
    <t>ATGCCACAATTATGTACGGACCCCTGATATATTCTTCTATGTTCTTGAACAGTTTTTCTTTTTCTATCACCCATTAAAATTCTTTCCCATCAACTACTCAACGACCCCACCATTCATAGTCACTCTTGACACTGAACATGA</t>
  </si>
  <si>
    <t>ATGCCTCAGTTAAACCCAGGCCCATGACTTACCCTTATTTTCTCTTGACTAATTTTAACTATTGTATTACCACCAAAAATGATCAACCACCAGCCAATTAATGAGCCCACCAAAAATCATAAAAAATGACCCTGACCATGA</t>
  </si>
  <si>
    <t>ATGCCACAACTAAACCCCAACCCATGGTTTATCCTAATCATATCCTGACTTATCCTACTCACAATTATCCCGCAAAAAGTCATCAGCCACCAAACTTTTAATGAACCAATATCTCAAAACACAGAATGAAACTGACCATGA</t>
  </si>
  <si>
    <t>ATGCCACAATTAAACCCGGCCCCATGATTTATCCTACTATTCTCATGAATAGTATTTTTAATTATTATAGCTCCTAAAATTTATAACCATAAATTCCCGAACGAACCCTCACTAACAACTTCAAAATGAATCTGACCATGA</t>
  </si>
  <si>
    <t>ATGCCTCAGTTAAACCCCGGCCCTTGATTCGTCCTAGTTTTCACATGATTAGTTCTTCTAATTATTGTCCCGCCAAAAGTGTCAAACCATCAGTCTTTTAATGAGCCCACAACTCAAACCACAGAATGAACCTGACCATGA</t>
  </si>
  <si>
    <t>ATGCCTCAACTAGATCCAGGCCCCTGATTCGTCCTAGCACTTTCATGACTTGTACTGCTAATTTTTTTACCCCCTAAAGTAGCAGGCCACCGCTCAATTAACGAGCCGACAACACAAAACACAGAGTGAAACTGACCGTGA</t>
  </si>
  <si>
    <t>ATGCCACAGTTAAACCCAGGCCCATGATTCATCCTAATCTTTTCCTGACTTGTCCTTTTAACATTTATCCCACCAAAAGTTTTAAAACACAAAGCATTTAATGAACCAACTACACAAACCACAGAATGAAACTGACCATGA</t>
  </si>
  <si>
    <t>ATGCCACAATTAAACCCAGGCCCATGATTTCTATTTGTTTTCTCTTGGTTAGTTCTTTTAACAATTATCCCACCCAAAGTATCTAACTACCAAAACACTAATGAAGCAACAACTCAAAACACAGAATGAAGCTGACCATGA</t>
  </si>
  <si>
    <t>ATGCCTCAGTTAAACCCTAACCCATGACTCATCCTCTTATTCTCGTGAGTCATCCTCACCACCCTCGCTCTTACAAAAATTACCAACTTTAAGGACCTAAACGACCCATCCGCTAAACCATTTAAATGAACATGACCATGA</t>
  </si>
  <si>
    <t>ATGCCCCAGTTAACCCCAAACCCCTGATTTATTTTCCTAATAGCATGAGCAATTCTATTAATTATGATTCCACTTAAAACTTACAAACACCTTACAATAAATGACCCGTTAACCACCCATATAAAATGAACCTGACCATGA</t>
  </si>
  <si>
    <t>ATGCCACAATTAAACCCGAGCCCGTGATTCATTTTTATTGTCTCATGAGTAATCTTTATCCTAATTTCCCTTATTAAAGTTTCTAGTTTCTACTTTCCTAACAACCCCTCACCTAAACATTACAAATGAACCTGACCATGA</t>
  </si>
  <si>
    <t>ATGCCTCAACTAACCCTTAGCCCATGATTCATCTTTATGTGAACTTGAATAATCATGCTCTTAATACTGCCCCTGAAAATCACTAACTCAGCCCACCCTAATAAACTCCAAATTCGCTATCACAAGTGACCCTGACCATGA</t>
  </si>
  <si>
    <t>ATGCCTCAATTAATCCTTAACCCATGGTTCATCCTCATGTGAACTTGAATAACCTTACTCTTAATATTACCACTGAAAATCACTAACTCAACCACCCCTAATAAATTCCTAATCCACAGCCATAAGTGACCTTGACCATGA</t>
  </si>
  <si>
    <t>TGCCTCAACTTGACCCTATGCCATGATTTTTATTTTCATCTTGACTGATTTTCCTTGTTAATGATCCGGCTTCAAAAACTTTTAAAGGCCTTAACAAATCTTGAACCTGACCATGAC------------------------</t>
  </si>
  <si>
    <t>ATGCCTCAACTCCTACCAAATCCATGATTTATTTTTTTCTCCTCTTGAATTATCCTTCTC---CTCTTCCCCCGAAAAATCCTAACCAACACCACAATTAACAACCTTACACTAACTACCACTACATGAACCTGACCATGA</t>
  </si>
  <si>
    <t>ATGCCTCAACTCCTCCCAGGTCCATGATTTGTCTTTTTAGTATCATGAATTACTATCATTTTCATTTCCCCT---AAAATCCTATCATTCATCTCACCAAATAACTTCTTCTCTAACAGCAAAAAATGAAACTGACCATGA</t>
  </si>
  <si>
    <t>ATGCCACAACTTATCCCTGACCCCTGATTTATCTTTATTTTAATTTGATTAATTTTTATTTTGATTTTGCCTTCAAAAATTAATAATTATAAAATATTTAATAAACTTAACTCTCGAACAATTAATTGACCTTGACCATGA</t>
  </si>
  <si>
    <t>ATGCCTCAACTTATGCCTGACCCATGATTTATTTTTATTACATCCTGACTTACCCTTATAATACTCGCCCCAAAAAAAaTTCTATCCCACAAAATCCTCAACGAACCTAATCCAAAGTCAACAAAATGAACCTGACCATGA</t>
  </si>
  <si>
    <t>ATGCCCCAGCTTAATCCATTACCATGACTCTATCTCTTTATAGCATGATTAATTTTTCTTCTATTGACCCCAACTAAAATTTTAAACCACAcTAATcTTAATGAaCCAGGATcTAAAAGTAcTAAGTGAACCTGACCATGA</t>
  </si>
  <si>
    <t>ATGCCTCAACTCAACCCAGTCCCGTGACTTTACTTTCTCCTCACATGATTAATTCTTCTCTTTTTAGCCCCTCAGAAAATCTTAAGTAATATTAATCCTAATGAACCTAATTCTAAAGACCTAAAATGGACCTGACCATGA</t>
  </si>
  <si>
    <t>MPQLNTTVWPMITPMLLTLFLITQLKMLNTSYHLPPSPKPMKWEPKW</t>
  </si>
  <si>
    <t>MPQLNPNPWFIMLLTWFTFSLLIQPKLLSFTLTNNPANKITTWTWPW</t>
  </si>
  <si>
    <t>MPQLNPSPWFILLLIWTTLATTFLNKTIHSKFPSPPTPQKPNWTWPW</t>
  </si>
  <si>
    <t>MPQLSPGPWFIFTISWMILLLILMPKINNLKSMNEPTFMGLFWNWPW</t>
  </si>
  <si>
    <t>MPQLNPGPWFIFIMSWIVFLLILTFKISNFNNLNEPTSQNIKWNWPW</t>
  </si>
  <si>
    <t>MPQLNPGPWMILLMSWMIFLTLMVSKTMNFKDTNYPPSHSLNWNWPW</t>
  </si>
  <si>
    <t>MPQLNPGPWFIMLFSWLIFL-LIPAKMIKHQQTNLPTDQE-QWTWPW</t>
  </si>
  <si>
    <t>MPQLNPSPWFIFLLSWAILTMIIMVKTMKHQPINNILTKTKTWTWPW</t>
  </si>
  <si>
    <t>MPQLNPAPWFTLIIIWLSMLMLW-TKFINYEPTNPINPFNYQWAWPW</t>
  </si>
  <si>
    <t>MPQLNPSPWFILMFSWLILLTVYPQKVTKHLSTNEPATQNTEWTWPW</t>
  </si>
  <si>
    <t>MPQLNPDPWFTFILAWTILLSLAPMKILSYTELTEPSTKSIKWIWPW</t>
  </si>
  <si>
    <t>MPQLDPAPWFILFSAWTVFILLSPLKTSNYTNLNDPAPKSYKWFWPW</t>
  </si>
  <si>
    <t>MPQLNPGPWFILVFSWLVLLTIIPPKVTSHKTFNEPTTQNTEWTWPW</t>
  </si>
  <si>
    <t>MPQLLPEPWFIFFFSWTIFLIATPIKIASYEFFKDPLPGALKWSWKW</t>
  </si>
  <si>
    <t>MPQLDPMPWFILFASWLIFLVFSPTKVAKYSSLNDPSPKTYKWPWPW</t>
  </si>
  <si>
    <t>MPQLIPDPWFIFMSSWFILISLAPKKILKHNILNDPTQTTTNWTWPW</t>
  </si>
  <si>
    <t>MPQILERWPIIFMWSWIIFICLPPKKILTHLFLNEPSSKSSKWIWLW</t>
  </si>
  <si>
    <t>MPQLIPDPWFTLLTSWLILMLLAPKKILTHITLNDPNSKNMKWNWPW</t>
  </si>
  <si>
    <t>MPQLIPDPWFIFLSSWIIIFILAPQKILNHTILNEPSSKATKWTWPW</t>
  </si>
  <si>
    <t>MPQLNPSPWFILLFSWLVILTILPPKITSHQSFNEPTTQNSSWTWPW</t>
  </si>
  <si>
    <t>MPQLNPGPWFILIFSWMILLIIMPPKIYNHKLLNNPSPQTMKWTWPW</t>
  </si>
  <si>
    <t>MPQLIPEPWFIFLTSWLVIFSVAPTKILTHLNLNKPNFKKPKWTWPW</t>
  </si>
  <si>
    <t>MPQLNPGPWFILIFSWLVLLVIIPPKILKHKTFNEPTTQTTEWNWPW</t>
  </si>
  <si>
    <t>MPQLNPKPWFILIFSWLILLTLIPTKIINHMTSNETSIEKTKWFWPW</t>
  </si>
  <si>
    <t>MPQLSPGPWFILVFSWLVLLTLIPPKVANHRPFNEPTTQNTEWNWPW</t>
  </si>
  <si>
    <t>MPQLCTDPWYILLCSWTVFLFLSPIKILSHQLLNDPTIHSHSWHWTW</t>
  </si>
  <si>
    <t>MPQLNPGPWLTLIFSWLILTIVLPPKMINHQPINEPTKNHKKWPWPW</t>
  </si>
  <si>
    <t>MPQLNPNPWFILIMSWLILLTIIPQKVISHQTFNEPMSQNTEWNWPW</t>
  </si>
  <si>
    <t>MPQLNPAPWFILLFSWMVFLIIMAPKIYNHKFPNEPSLTTSKWIWPW</t>
  </si>
  <si>
    <t>MPQLNPGPWFVLVFTWLVLLIIVPPKVSNHQSFNEPTTQTTEWTWPW</t>
  </si>
  <si>
    <t>MPQLDPGPWFVLALSWLVLLIFLPPKVAGHRSINEPTTQNTEWNWPW</t>
  </si>
  <si>
    <t>MPQLNPGPWFILIFSWLVLLTFIPPKVLKHKAFNEPTTQTTEWNWPW</t>
  </si>
  <si>
    <t>MPQLNPGPWFLFVFSWLVLLTIIPPKVSNYQNTNEATTQNTEWSWPW</t>
  </si>
  <si>
    <t>MPQLNPNPWLILLFSWVILTTLALTKITNFKDLNDPSAKPFKWTWPW</t>
  </si>
  <si>
    <t>MPQLTPNPWFIFLMAWAILLIMIPLKTYKHLTMNDPLTTHMKWTWPW</t>
  </si>
  <si>
    <t>MPQLNPSPWFIFIVSWVIFILISLIKVSSFYFPNNPSPKHYKWTWPW</t>
  </si>
  <si>
    <t>MPQLTLSPWFIFMWTWMIMLLMLPLKITNSAHPNKLQIRYHKWPWPW</t>
  </si>
  <si>
    <t>MPQLILNPWFILMWTWMTLLLMLPLKITNSTTPNKFLIHSHKWPWPW</t>
  </si>
  <si>
    <t>CLNLTLCHDFYFHLDWFSLLMIRLQKLLKALTNLEPDHD--------</t>
  </si>
  <si>
    <t>MPQLLPNPWFIFFSSWIILL-LFPRKILTNTTINNLTLTTTTWTWPW</t>
  </si>
  <si>
    <t>MPQLLPGPWFVFLVSWITIIFISP-KILSFISPNNFFSNSKKWNWPW</t>
  </si>
  <si>
    <t>MPQLIPDPWFIFILIWLIFILILPSKINNYKMFNKLNSRTINWPWPW</t>
  </si>
  <si>
    <t>MPQLMPDPWFIFITSWLTLMMLAPKKILSHKILNEPNPKSTKWTWPW</t>
  </si>
  <si>
    <t>MPQLNPLPWLYLFMAWLIFLLLTPTKILNHTNLNEPGSKSTKWTWPW</t>
  </si>
  <si>
    <t>MPQLNPVPWLYFLLTWLILLFLAPQKILSNINPNEPNSKDLKWTWPW</t>
  </si>
  <si>
    <t>ATGACCCCA---ATACGCAAAATTAACCCCCTAATAAAATTAATTAACCACTCATTCATCGACCTCCCCACCCCATCCAACATCTCCGCATGATGAAACTTCGGCTCACTCCTTGGCGCCTGCCTGATCCTCCAAATCACCACAGGACTATTCCTAGCCATGCACTACTCACCAGACGCCTCAACCGCCTTTTCATCAATCGCCCACATCACTCGAGACGTAAATTATGGCTGAATCATCCGCTACCTTCACGCCAATGGCGCCTCAATATTCTTTATCTGCCTCTTCCTACACATCGGGCGAGGCCTATATTACGGATCATTTCTCTACTCAGAAACCTGAAACATCGGCATTATCCTCCTGCTTGCAACTATAGCAACAGCCTTCATAGGTTATGTCCTCCCGTGAGGCCAAATATCATTCTGAGGGGCCACAGTAATTACAAACTTACTATCCGCCATCCCATACATTGGGACAGACCTAGTTCAATGAATCTGAGGAGGCTACTCAGTAGACAGTCCCACCCTCACACGATTCTTTACCTTTCACTTCATCTTGCCCTTCATTATTGCAACCCTAGCAGCACTCCACCTCCTATTCTTGCACGAAACGGGATCAAACAACCCCCTAGGAATCACCTCCCATTCCGATAAAATCACCTTCCACCCTTACTACACAATCAAAGACACCCTCGGCTTACTTCTCTTCCTTCTCTCCTTAATGACATTAACACTATTCTCACCAGACCTCCTAGGCGACCCAGACAATTATACCCTAGCCAACCCCTTAAACACCCCTCCCCACATCAAGCCCGAATGATATTTCCTATTCGCCTACACAATTCTCCGATCCGTCCCTAACAAACTAGGAGGCGTCCTTGCCCTATTACTATCCATCCTCATCCTAGCAATAATCCCCATCCTCCATATATCCAAACAACAAAGCATAATATTTCGCCCACTAAGCCAATCACTTTATTGACTCCTAGCCGCAGACCTCCTCATTCTAACCTGAATCGGAGGACAACCAGTAAGCTACCCTTTTACCATCATTGGACAAGTAGCATCCGTACTATACTTCACAACAATCCTAATCCTAATACCAACTATCTCCCTAATTGAAAACAAAATACTC</t>
  </si>
  <si>
    <t>ATGGCACCCAACATTCGAAAATCCCACCCCCTACTAAAAATAATTAACAACTCCCTAATCGACCTCCCAGCCCCATCCAACATCTCTGCTTGATGAAATTTCGGCTCCCTATTAGCAGTCTGCCTCATGACCCAAATCCTCACCGGCCTACTACTAGCCATGCACTACACAGCAGACACATCCCTAGCCTTCTCCTCCGTAGCCCACACTTGCCGGAACGTACAATACGGCTGACTCATCCGGAATCTCCACGCAAACGGCGCCTCATTCTTCTTCATCTGTATCTTCCTTCACATCGGACGAGGCCTATACTACGGCTCCTACCTCTACAAGGAAACCTGAAACACAGGAGTAATCCTCCTCCTCACACTCATAGCCACCGCCTTTGTGGGCTATGTTCTCCCATGGGGCCAAATATCATTCTGAGGGGCCACCGTTATCACAAACCTATTCTCAGCAATTCCCTACATTGGACACACCCTAGTAGAGTGAGCCTGAGGGGGATTTTCAGTCGACAACCCAACCCTTACCCGATTCTTCGCTTTACACTTCCTCCTCCCCTTTGCAATCGCAGGTATTACTATCATCCACCTCACCTTCCTACACGAATCAGGCTCAAACAACCCCCTAGGCATCTCATCCGACTCTGACAAAATTCCATTTCACCCATACTACTCCTTCAAAGACATTCTGGGCTTAACTCTCATACTCACCCCATTCCTAACACTAGCCCTATTCTCCCCCAACCTCCTAGGAGACCCAGAAAACTTCACCCCAGCAAACCCACTAGTAACCCCCCCACATATCAAACCAGAATGATATTTTCTATTCGCCTATGCCATCCTACGCTCCATCCCCAACAAACTTGGAGGTGTACTAGCCCTAGCAGCCTCAGTCCTCATCCTCTTCCTAATCCCCTTCCTCCACAAATCTAAACAACGAACAATAACCTTCCGACCACTCTCCCAAACCCTATTCTGACTTCTAGTAGCCAACCTTCTTATCCTAACCTGAATCGGAAGCCAACCAGTAGAACACCCCTTCATCATCATTGGCCAAATAGCATCCCTCTCTTACTTCACCATCCTACTTATCCTCTTCCCCACAATCGGAACACTAGAAAACAAAATACTC</t>
  </si>
  <si>
    <t>ATGACA---GTCATACGAAAATCCCACCCAATCCTAAAAATCTTCAACAACTCATTCATCGACCTACCCACCCCCTCCAATATCTCTGCATGGTGAAACTTCGGCTCACTACTAGGACTTTGCTTAATCGTACAAACACTAACAGGCCTATTCCTAGCCATGCACTACACCGCAGACATCTCACTAGCTTTCTCATCAGTGGCGCACATCTGCCGAGATGTCCAATACGGCTGACTAATCCGAAACCTACACGCCAACGGAGCTTCAATATTCTTCATCTGCCTCTACCTTCACATCGGACGGGGCCTATACTACGGCTCGTACCTATTCAAAGAAACCTGAAACATTGGAGTAGTCCTGCTACTACTAGTAATAGCCGCCGCCTTCGTAGGTTATGTCCTACCCTGAGGCCAAATATCCTTCTGAGGCGCCACAGTAATCACCAACCTATTATCCGCCATCCCCTATGTAGGAGCCACCCTAGTAGAATGAGTCTGAGGGGGATTCTCGGTAGACAACGCTACCCTAACCCGATTCTTCACATTCCACTTCCTACTCCCCTTCACCATCATCGCCCTAACAATATTGCACCTGCTTTTCCTCCACGAAACAGGATCAAACAACCCAACCGGGCTTAACTCCAACCCAGATAAAATCCCATTCCACCCATACTTTTCCTACAAGGACCTCCTAGGAGCCACCTTAATAATCACCACCCTCCTCACTCTAGTCCTATTCTCACCAAACTTACTAGGTGACCCAGAAAACTTCACCCCTGCCAACCCACTAATTACACCCCCCCACATTAAACCAGAATGATACTTCCTATTCGCCTACGCCATTCTACGATCTATCCCCAACAAATTAGGCGGCGTATTAGCCCTGCTCTTCTCAATCCTAATCCTCATAATTGTCCCGCTCCTTCACCTATCAAAACAACGAAGCACCACATTCCGCCCCTTCTCTCAAACCCTATTCTGACTCCTGATCTCTAACGTCCTTATCTTGACCTGAATCGGAGGGCAACCAGTAGAACACCCCTTCATCATTATTGGACAATTAGCCTCCGTCACCTACTTCACACTATTCTTAGTAGTTATGCCTACCACAGCCCTACTCGAAAACAAACTCCTT</t>
  </si>
  <si>
    <t>ATGACCCACCCAACCCGAAAAACTCATCCTCTACTAAAAATTATTAATAGCTCATTTATTGACCTGCCCACCCCGTCAAACTTAACATCATGATGAAATTATGGCTCACTCCTAGGTATATGTCTGACCGTGCAGGTTGTTACAGGGTTATTCCTCGCTATACATTATACAGCAGATACCTCTTCAGCATTTTCATCAGTGGCCCACATTTGCCGAGATGTAAACTATGGCTGGCTTGTCCGCAACACACATGCTAATGGGGCCTCCTTATTTTTCATTTGCCTTTACTTACACATCGGGCGCGGCTTATATTATGGTTCATACTTATATAAAGAAACATGAAATATTGGGGTAGTTCTCCTATTCTTAGTAATAGCAACGGCTTTTGTTGGTTATGTCCTTCCATGAGGACAAATATCATTTTGAGGCGCAACAGTTATTACTAATCTACTCTCAGCTATCCCATATTTAGGGGAAGACCTTGTAAAATGAGTTTGAGGTGGATTTTCTGTTGATAAAGCAACACTCACCCGATTCTTTGCATTTCATTTTCTCCTGCCTTTCTTAATCATAGGAATAAGTATTCTCCACCTTTTATTCGTACATGAAACAGGGTCAAGCAATCCAACAGGAATTATTTCTAATGTAGACAAAGTTCCATTCCACCCTTATTTCCTATATAAAGATGCCCTTGGATTTATAATTATACTAATATTTTTAGTGCTGATTTCACTGCTCCTCCCAAATATACTTGGAGACCCGGAAAACTTCACCCCAGCTAACCCCCTCATCACCCCTCCCCATATTCAACCAGAGTGGTATTTTCTTTTTGCCTATGCAATTCTCCGATCAATCCCAAACAAACTCGGAGGCGTCCTAGCCTTAGGGGCCTCCATTTTCATTTTAATCCTAATACCCCTTCTTCATACATCAAAACAACGGGGTTTAATATTCCGACCAATCACACAAATAATATTTTGGGCCCTTGTATCAAACACCCTAATCCTAACATGAATTGGAGGACAACCAGTTGACCCACCATTCATTGAAATCGGACAGATTGCATCCATCCTGTATTTCTCCCTGTTTACCATCATCTTTCCCCTTACAGGGCGAATTGAAAACCTGCTTTTA</t>
  </si>
  <si>
    <t>ATGGCCCACCCAATTCGAAAAACTCACCCATTATTAAAAATCGTTAATGGATCATTTGTAGACTTACCTACCCCTTCAAACCTTTCATCATTATGGAACTTTGGTTCACTTTTAGGAGTCTGCTTAATTTCACAAATTATTACAGGATTATTTCTTGCTATATATTATACAGCCGACACATCTTCAGCCTTTTCATCAGTAGCACATATTTGCCGAGATGTAAATTATGGTTGATTAGTACGAAACACTCATGCTAATGGGGCATCATTCTTCTTCATTTGCATTTATATACACATCGGACGCGGACTTTACTACGGCTCATATATATATAAAGAAACTTGGAATATTGGTATTATCCTCTTATTCCTAGTAATAGCTACCGCTTTTGTAGGGTATGTTCTCCCATGAGGACAAATATCCTTCTGAGGAGCTACTGTAATTACCAACTTATTATCCGCAATCCCTTACATAGGGGATTCACTTGTTCAATGAATTGGGGGGGGGTTTCCGGTAGATAAGGCTACTCTTACTCGATTTTTCGCATTTCATTTCCTATTCCCATTTCTAATTGTAGGTGTGAGTATTATTCACCTATTATTTCTTCATGAAACAGGCTCAAACAACCCAATAGGAATTTCCTCAAATATAGACAAAGTGCCATTCCACCCATATTTTTCATATAAAGACGCTATTGGATTTTTAATCATATTAATAGCACTAATACTCTTATCATTACTAGCCCCAAATCTACTAGGAGATCCCGACAATTTTACACCTGCCAACCCATTAATAACACCCCCTCACATCCAACCAGAATGATATTTTCTGTTTGCTTATACAATTCTTCGATCTATCCCCAATAAATTGGGGGGAGTCTTAGCACTCCTTGCATCAATTATAATTCTAATATTTATCCCAATATTCCATACATCAAAACAACGCAGCTTAACATTCCGACCATTAACTCAATCCTTATTTTGGCTTCTAGTATCAAACACACTGATCTTAACTTGAATTGGAGGCCAACCTGTAGAACAACCATTTATTGAAATTGGGCAAGCTGCGTCCGTATTATATTTTTTACTGTTTATTGTTATTATACCTCTCTCAGGGTTATGAGAAAACAAATCACTA</t>
  </si>
  <si>
    <t>ATGGCCCACCCACTACGAAAAACTCATCCCCTATTAAAAATTATTAATAACTCATTCATTGACTTACCTGCTCCATCAAACTTATCCTTATGATGAAACTTTGGTTCATTACTCGGTATATGTTTAATTATCCAAATCATTACAGGACTATTTTTAGCCATACATTATACCCCTGATACCTTATCTGCATTTTCTTCTGTAGCCCACATCTGTCGAGACGTAAACTACGGATGACTAATTCGCAATATTCACGCAAACGGTGCCTCCTTATTTTTTATTTGCATTTATTTACATATTGGACGTGGTATCTATTATGGATCTTATATATATAAAGAAACATGAAACATTGGAGTTATTCTATTATTACTTGTTATAGCTACAGCTTTCGTAGGCTATGTATTACCATGAGGACAAATATCATTCTGAGGAGCAACTGTCATCACTAACTTATTATCAGCCATCCCCTATATAGGAGATGCCCTAGTACAGTGAATTTGAGGCGGATTTTCAATTGATAAAGCAACACTAACTCGATTTTTTGCTTTCCACTTTCTATTACCATTCGCTATTGCAGGAGTTAGTATTATTCACCTCCTATTTTTACATGAAACAGGATCAAATAATCCAACTGGAATATCGTCAAATCCAGATAAAGTCCCATTTCACCCTTACTTCTCATATAAAGATCTTCTTGGTTTTATAATCGTATTAAGCTTACTGATCTCATTGTCGCTTCTTAACCCAAATTTACTTGGAGACCCTGAAAATTTTACCCCTGCTAACCCGCTTATTACCCCACCTCATATTCAACCAGAATGATACTTCTTATTTGCCTATGCAATCCTTCGTTCCATCCCAAATAAATTAGGAGGTGTAGTAGCCTTATTAATATCTATTATAATCCTAATAATTATTCCTCTTTTACACACATCTAAGCAACGAAGCCTAATATTCCGACCACTTACACAAATTTCATTCTGAACCCTTGTGTCTATTACATTAATCCTAACATGAATCGGAGGACAGCCAGTAGAATTTCCATTCATTGAAATCGGGCAAATAGCATCAATCTTATATTTCTGTATGTTTCTTGTTATTATACCATTAGCAGGTATTATGGAAAATAAATTATTA</t>
  </si>
  <si>
    <t>ATGGCACCAAGTACCCGAAAAACCCACCCAATCTTAAAAATCATTAACAGCTCCTTTATTGACCTACCTTCCCCGTCAAACATCTCTTACCTGTGGAACTACGGCTCACTACTAGGCATCTGCCTAATCGCACAGCTTATCACCGGCCTATTCCTCGCTATACACTACACAGCTGACACCTCATCCGCCTTCTCATCAGTGGCACATATCTGTCGAGACGTAAACTACGGCTGGCTGATACGCAACCTACATGCTAACGGCGCCTCTATATTTTTCATCTGTGTCTACATTCACATCGGACGAGGTATTTATTACAGCTCTTACTTATACAGCGAGACATGAAACATCGGAGTCGTACTCTTATTTCTACTAATAGCCACCGCATTCGTAGGCTATGTTCTGCCGTGAGGACAAATATCCTTCTGAGGCGCTACAGTAATCACCAATCTTTTATCAGCCATCCCTTATATCGGAGGCACACTTGTCCAATGAGTCTGAGGAGGCTTTTCAATCGATAACGCCACCCTTACACGATTTTTCGCATTCCACTTTCTCCTCCCCTTCATTATTGCAGGAATAAGCATCCTACATCTTCTATTCCTACACGAAACAGGCTCAAACAACCCCACCGGGTTAAATTCTGACCTTGATAAAATCACATTCCACCCATATTTCGCCTATAAAGACCTTCTAGGCTTTATTATTATACTCTCTCTTCTAGCCCTTGTCGCCCTATTTTCACCCAACCTCTTAGGCGACCCAGAAAACTTCACCCCGGCCAATCCCCTCGTCACCCCTCCCCACATTAAACCAGAGTGATATTTTTTATTTGCCTACGCTATTTTACGGTCAATTCCAAATAAACTAGGGGGCGTACTAGCCCTACTCTTCTCAATTGCTATCTTAACCCTACTCCCAGCACTACACACTGCGAAACAACGAGCCATAACATTTCGACCTATTACACAGGTTACATTCTGATTGCTTGTGGTGAACACACTGCTTCTAACATGAATCGGGGGCCAGCCAGTAGAAGACCCGTTCATTCTAATCGGCCAACTTGCATCAACAACATACTTTATTCTCTTCCTAATTATGCTCCCTGTTGTAAGCGCGGCTGAAAACAAACTACTC</t>
  </si>
  <si>
    <t>ATGATC---AACACACGAAAAACCCATCCAATCTTTAAAATCATTAATAATTCATTTATTGATCTTCCATCACCATCAAATATTTCATCACTTTGAAACTTCGGCTCCCTCCTAGGAATCTGCCTTATTTCACAAATCATTACAGGACTATTTTTAGCTATACATTACACAGCTGACACAACCTCCGCATTCTCATCCGTCGCTCACATCTGCCGAGACGTAAACTATGGCTGACTAATACGTAATATTCATGCCAACGGAGCATCAATATTCTTTATCTGTATCTACATACATATCGGACGAGGAATCTACTACGGATCTTACTTATACAAAGAAACCTGAAATATTGGAGTTTTACTACTATTTCTAGTAATAGCCACAGCATTCGTAGGCTACGTCCTCCCATGAGGACAAATATCATTTTGAGGCGCTACAGTAATTACAAACCTCCTATCTGCCATACCATACGTTGGCGATATATTAGTACAATGAATCTGAGGAGGCTTTTCAGTAGACAAAGCCACACTCACCCGATTCTTTTCATTCCACTTCATCTTACCATTTCTCATCATTGGCATAAGCATCCTACACCTTATTTTTCTCCATGAAACAGGATCAAATAATCCAACAGGCCTAAACTCAGACACTGACAAAATTCCATTCCACCCATACTTCTCATACAAGGACGCCTTAGGCTTCATAATTATACTTTCACTACTAGCCATCATATCTATATTTTTCCCAAACATTCTAGGCGACCCAGAAAACTTCACCCCAGCCAACCCATTAATAACCCCACCACATATTAAACCAGAGTGATACTTTCTATTTGCCTATGCCATCCTTCGATCAATTCCAAACAAACTAGGCGGAGTTATGGCCCTCCTTCTCTCAATCCTAATCCTCTTCTTCGTCCCAATTCTCCACACATCAAAACAACGTACAATAACATTTCGTCCAATTACACAACTAATATTTTGATCAATTGTAGCAAATACAATCATCCTAACATGAATTGGAGGACAACCAGTAGAAGAACCATTCATCACAATCGGACAAATCTCATCAATTCTCTACTTCTTATTATTCATCATACTATTACCACTAATTGCGCTAGCAGAAAACAAAATATTA</t>
  </si>
  <si>
    <t>ATGGCACCAACCATACGAAAAACGCACCCCCTCCTCAAAATCATTAACAACTCGCTCATCGATCTCCCAACCCCATCAAACATCTCATACCTCTGAAATTACGGCTCACTACTAGGACTCTGCCTCATAACACAAATCCTAACAGGCCTATTCCTAGCAATACATTACACAGCAGACACCGCCACAGCATTCTCATCCCTCGCCCACATCTGCCGAGACGTCAATTACGGCTGACTAATACGCAATATTCACGCTAACGGAGCATCATTTTTCTTCATTTGCATCTACCTACACATTGGGCGAGGAATTTATTACGGGTCCTACCTATTTAAAGAAACCTGAAACATTGGAGTTATTCTCCTGCTATTAGTCATAGCCACTGCATTCGTAGGCTATGTACTCCCATGGGGACAAATATCCTTCTGAGGCGCCACAGTAATTACCAACATTTTATCAGCCATCCCATATATCGGCAACAACCTTGTACAGTGAGTCTGAGGAGGCTTCGCCGTAGACAACGCCACACTCACCCGATTCTTTACATTCCACTTTTTACTCCCATTTCTAATTGCCGGAACAAGCATGCTTCACCTACTGTTTCTGCACGAAACAGGGTCTAATAACCCAACAGGACTAAACTCAAACTCCGACAAAATCCCATTCCACCCGTACTTCTCCTATAAAGATACATTCGGATTTATAATTATACTAGCCGCCCTCGCCCTATTATCCACAACCAACCCCAACCTTATATCAGACCCAGAAAACTTCACCCCCGCCAACCCTCTTGTAACACCACCACACATTAAGCCAGAGTGATACTTCCTATTTGCATACGCCATCCTGCGCTCTATCCCGAACAAGCTTGGAGGAGTCTTAGCCTTATTATTCTCAATCATAATCTTAATACTCATCCCATCACTACACACCGCAAAACAACGAAGTATAATATTCCGCCCCCTCTCCCAGCTAATATTCTGATCTATCATTGCCAACACACTAGTACTGACCTGGATCGGCGGTCAGCCAGTAGAAGACCCGTTCATCCTAATTGGACAGATCTCCTCCGCACTATATTTCATCCTATTCCTAGTCCTACTACCACTCACCAATTGATCAGATAACAAAATACTT</t>
  </si>
  <si>
    <t>atggcacccaacctccgaaaatctcaccctttagtaaaaatcattaacgggtccttcatcgacctccccgccccatccaatatttcagcatgatgaaactttggctctttactaggcatttgcctcattattcaaatcctcactggtctcttcctagcaatacactacaccgctgataccacaatagcattctcatcagtcgctcatatctgccgagacgtcaactacggctgactaatccgcaaccttcatgcaaacggagcttcttttttctttatctgcatctacttccacatcggacgcggcatttattatgggtcattcctatttaaagagacctgaaatatcggggtaatcttgttgtttttagtaatagcaaccgcctttgtcggctatgtcctcccatgaggtcaaatatcattctgaggagcaacagtcattactaacctcttatcagccatcccctatgtcggcacaacactagtccaatgaatttgaggcggattttcagttgacaacgccactctgactcgatttttcgcctttcacttcctacttccatttgtcattgccggggctgccatccttcacctcctcttcctccacgaaacaggatcaagtaacccaaccggactaaactcaaatacagataaaatcccatttcacccttacttctcatacaaagatctccttggcttcctgatcatgttgacaatactagcccttctcgccatattctcccccaaccttttaggggacccagacaacttcaccccggccaacccactagtcacacccccccacatcaaacccgagtgatactttttattcgcttatgcaatcctccgatccatcccgaacaaacttggaggcgtattagcactagtcttttcaattctaatcctcgcccttctaccttttcttcacacagccaaacaacgtagcctgatattccgaccaatcacccaaattatcttctgatcgctaattgcggacaccctaattttaacatgaattggaggacagccagtcgaagaacctttcatcctcattgggcaggtagcctcattaatctactttctcattttcttaattcttctcccaatgtcgggatggctagaaaataaactgcta</t>
  </si>
  <si>
    <t>atggcccacgcaactcgaaaaacccaccctgtccttaagattattaacaacgcttttattgacttaccggctccggcaaatctatcgtccctgtgaaactttggctccctcctaggcatctgccttattacccaaattgccacaggactttttctagctatacactacacagctgacacatctctagccttttcttcagtcgcccacatctgccgagatgtaaactacggctgactcttacgcaaccttcatgctaatggcgcatcatttttttttatctgcatctatctccacatcggtcgaggactttactacggctcattcttatacaaagaaacctgaaatatcggtgtaatcctactatttctagtgatagctacagccttcgtcggctatgtcctcccctgaggacaaatatccttctggggagcaacagtcatcactaacctcctatcagccgccccatatgtaggctcaaccctagttcagtgaatctggggaggcttctctgtagacaacgccaccctaacccgatttttcacattccacttcatccttccattcgcaattgcaggcatcagcataattcaccttctgttccttcatcaaacgggatcatccaaccccacagggctaaattctaattttgacaaaattccattccacgcctattctacatacaaagacgcggtaggattcgcaatcctactcggggccctagcaagcctatcatccttcgctcctaaccttctaggagaccctgacaacttcacccccgccaacccccttgtcacccccccacacatcaagccggagtgggacttcctatttgcctacgccatcctgcggtctattcctaacaaactgggcggagttctagccctactttcttccattctcattctgttcctcatgcctttactccacacagctaagcaacgaagcttgatattccgcccacttacaaaaatcttattctgagccttaatcgctaacacaatggttctcacctgaattggaggtcaggcagtcgaaaatccctttatcctcattggccaaatcgcctccctagtctacttcctcattttccttatccttctcccaatagcaggaaccatagaaaataaactcatc</t>
  </si>
  <si>
    <t>atggcccctgtacttcgcaaaacccatccactagcaaaaattattaacaactcgttcattgatctacccgcaccagtaaacctatcttcattatgaaattttgggtccctattaggagtctgccttattgcccaaattgcaacaggactgtttttagcaatgcactacaccgccgacacatcgatagctttctcatctgtagcccatatttgccgagacgtaaacaacggctggcttctacgaaatctacacgccaatggggcttcattcttctttatttgcatctacctccacattggacgaggaatatactacggctcatacctttttaaagagacctgaaacattggtgtaattctcctatttttagtaatagccacagcttttgttggctatgtcctgccatggggacaaatatccttctgaggggcaaccgtaatcactaatcttctctctgctgccccatatattggaaccgaacttgtccaatgaatctgaggcgggttttcagtagacaacgcaacccttacacgattcttcactttccacttcatccttccgttcatcatcgcaggggcctcaatacttcaccttctttttcttcaccaaacaggatcctcaaacccaacaggccttaactccaacttcgataaaatcccatttcatacctactattcgtataaagacatttttggcttcgcactaatactagcttttctagctctactctccacctttgccccaaacctcttaggcgacccagacaacttcacaccagccaaccctctagtaaccccccctcatattaaaccagagtgatactttttatttgcctacgccatccttcgctctatcccgaataaactgggcggagtgttagccctgttattctctatcataattctgttcctaatacccctcctacatacctcaaaacaacgagctctaatattccgaccattggccaagctcttcttctgaacactagttgctaacacactaatcttaacctgaatcggaggacaaccagtagaagacccatatatcataatcggacagttagcctctattttatacttcactctcttcatcatctttattcctctcttagggctaatagaaaacaaccttgca</t>
  </si>
  <si>
    <t>atggcacccaatattcggaaatcccacccgcttattaaaattgtcaataactcatttattgaccttccaaccccatccaatatctcagccctatgaaacttcggatcccttctcggagtctgcttaattgcccagatccttacaggcctcttcctggcaatacactacaccgcagacacctccatagccttttcctccatcgcccacatctgccgagatgtaaactatggctggttaatccggaacctccatgctaatggagcctccttcttctttatctgcatctatttgcatatcggacgaggactttactacggctcgtacctctttaaggaaacatgaaacatcggagtcatcctgcttttcctcgttatagccacagcctttgtcggctacgtcttaccctgaggacagatatcgttttgaggcgctactgtaatcaccaacctcctatccgccatcccctacattgggaacatactagtccaatgaatctgggggggattctcagtagacaacgctaccctcacacgcttcttcgccttccacttcctcctcccgttcgtaatcgcaggcgcagccatcccccatctcctatttcttcatggaactggctccaacaacccgacgggcttgaactcaaacttagagaaagtaccattccacccatacttctcctacaaagacctactaggcttccttatcatactctcagccttaactctccttgccatattctcccccaacttactaggagacccagacaacttcacaccagccaaccaactagtaacccctcctcatattaagcccgaatgatacttcctgttcgcctacgctatcctacgctccattccaaacaaactagggggcgtcctagccctagtgtcctcgatccttattttagcgcttatacccctccttcgcacagccaaacaacggagccttatcttccgacctatcactcaggccctattctgggccctagttgcagacaccttgattcttacctggatcgggggccaaccagtagaagacccgtttatcatagtagggcaggtagcttcagccgtatacttcactatcttcatcctgcttattccaacctcaggctgactggaaaacaagcttcta</t>
  </si>
  <si>
    <t>atggccccc---cttcgcaaaaatcacccagccttaaaaatcataaacagtgcttttgttgatctccctgctcctactaacctctcttcactctgaaatttcggctcactattaggcctttgtctcattatccaaattgtgaccggcctatttttagccatgcactacacagctgatacatccttagctttctcttcagtcgcccacatctgtcgagacgtaaacaacggctggcttcttcgcaatctccatgctaatggggcttccttttttttcatctgtatctacctgcacattggacgaggtctatactacggctcttttctttataaagaaacatgaaacatcggaattattcttctgttcttagttatagccactgcttttataggctacgttctaccttgaggtcagatatccttctgaggcgctacagtaattacgaacctcctatcagcagccccatatattggcaacgaccttgttcaatgaatctgaggggggttttcagtagataacgctacactaacccgattcttctcatttcacttcgttttcccatttgctatcgcaggtgcaagcataattcaccttcttttccttcaccaaactggatcatccaatccgacaggactgaatcaaaatttagataaagtcccatttcacccttatttctcttacaaagatcttctcggctttgttatcctcatcggactattagccaccctatcaactttagccccaaacttactaggggacccagataacttcacccctgcaaacccccttgttactcccccgcatattaaacctgaatgatattttctatttgcttacgccatcttacgctcaatccccaacaaattgggaggtgttcttgcccttctattctccattctcattttatttctaataccaatctgacacacctcaaaacaacgaagcctgatttaccgcccatttgccaaaatcctgttttggtctttaagcgcagacatcttcattctaacatgaattggtggccaacctgtagaagacccattcattaccattggccaagtagcttcggttgtttatttcctcattttccttctaggtgtcccaactatagggaaactagagaacaaaatactt</t>
  </si>
  <si>
    <t>atggcccctgttttacgcaaaactcacccaatattaaaaattattaactcatccttcatcgatcttccagcaccatccaatttgtcttcatggtgaaactatggctcacttctgggggtctgccttatcttacaaatcgccaccggactattcttggccatacactatacagcagatacttcaatagccttctcatcagtagctcacatctgccgagatgtaaacaacggctgactcttgcgaaacctccatgcaaacggagcctcatttttctttatttgcatttaccttcatattggacggggtatgtattatggatcttttctgtttaaagaaacatgaaatatcggcgtaatcctactgttcctagtcatagcaacagcttttgtcgggtatgttctcccctgaggtcaaatatccttttgaggcgccactgtcatcactaatcttctatcagccgccccctatatcggcaccgaattagtgcaatgaatttgaggcggattctcagtagacaacgccacactgactcgattttttacgtttcactttattcttccctttattattgcgggggcttcaataattcacctcttgttcctccaccaaacaggctcatctaacccaactggactcaactctaacccagacaaaatcccttttcacgcctactactcttacaaagacgcatttggattcgcttttatgctagccctattagctgctttatccacgtttgcccccaacatcctcggagatcctgacaattttaccccagccaaccctcttgtaaccccccctcacattaaaccagaatgatactttttgtttgcatacgccattcttcgatccatccccaacaagctagggggagtcttagcccttttattttctattataatcctattccttcttccaatcctccacacatcaaaccaacgtaccaccaccttccgacctcttgccaaattattattttgagccctagtagcaaacacaataatcctgacatgaatcggaggccagccagtagaagacccatttattataattggccagctagcatcaattatctacttttgcatcttcatcttacttattcccgccctcggggttttagaaaacaaactatcc</t>
  </si>
  <si>
    <t>atggcccccgcaattcgcaaaacccatccactattaaaaattattaacagtgcctttattgacctcccagccccatccaatctatcctcatggtgaaattttggctctctcctcggagtatgccttattgcacaaatcgccacaggtctattcttagcaatacactacacagctgacacatcaatggcattctcatcagtagcccacatctgtcgagatgtcaactacggatgacttctacgcaacctacacgccaacggcgcttcattcttctttatttgtatctacctacacatcggacgaggcttatactacggctcatacatgtataaagaaacatgaaacattggggtcatccttctattcctagttatagccacagcctttgtaggctacgtcctgccctgaggacaaatatcattctgaggggcaacagtaattaccaacctactatcagcagccccatacattggcaccgacctagtacaatgaatctgagggggcttctcagtagacaatgccactctaacacgattctttacattccatttcatcctaccattcattattgcgggagccagcataatccacctattattcttacatcaaacaggctcaactaacccaacaggcctcaatgccaacccagacaaaatcccattccacgcgtactactcgtacaaagacgcattcggctttgccatcctactggcagctctggcctctctatcaacctttgccccaaacatcctgggggatccagacaacttcacacctgccaaccctctagttacccccccacatattaaaccagaatgatacttcctatttgcatatgccatcctacgatcaattccaaacaaacttggaggggtccttgctctattattctctatcctaatcctattcatcatgccactaattcacacctccaaacaacgcagcctcacatttcgcccactaacaaaaatcttcttctgggctcttgtagcaaacacatttatcctaacatgaattggaggacaaccagtagaagacccattcatcataatcggtcaagttgcctcagtaatctacttcataatctttgctccattcttccccatcattggactcttagaaaacaagttactt</t>
  </si>
  <si>
    <t>atggcacct---ctacgtaaatctcacccaattctcaaaattatcaatcatgcatttattgacctccccgcccccgccaatttatcagcctgatggaacttcggctcacttctaggcctctgcttaattgcccaaattgccacaggccttttcctagccatacattattcagcagatacatccctagctttctcatcagtagcccatatcatacgcgacgtgaattatggctgacttctccgcaatctacatgctaatggggcatctttctttttcatttgtctttacctccatattggccgaggcctttactacggctcctatctatttaaagaaacttgaaatatcggagtcatccttctcttcttagtgatagcaacggctttcgtcggatacgtcctcccatgaggacaaatatcattctgaggcgccacagtaattacaaacctcctatctgccgccccctacatcggcactaatttagttgaatggatctgaggaggattctcggtagacaacgctaccctaatccgattcttctcctttcacttcgtcttacctttcattatcgccggcgcaagcatgattcaccttctatttctccaccaaacagggtcctctaatccgacaggattaaatcaaaacttggacaaagtcccatttcacgcctatttctcttataaagacctactcggattctctattataatcggggccttagcaagtctttcaacatttgccccaaacctcctgggggacccagacaattttattcctgccaacccactagttacgcccccacatattaaacccgaatgatacttcctatttgcctacgcaattctccgctcaatcccaaataaactcggcggagtcttagccctcctattctctattctaaccctctttctcgccccactcctccatacatcaaaacaacgaagcacaatcttccgccctctcactaaactcttcttttgatcttttattgctaacactgccatccttacatgaatcggagggcaaccagttgaagacccatttgtcaccattggccaagtcgcatcaattctctacttcaccaccttcctcctaattatccctcttacaggactcctagaaaataaactactt</t>
  </si>
  <si>
    <t>atggctcccacaattcgaaaatcccaccctcttattaaaattatcaacggctccttcattgacctcccaactccaactaatttatcctcctgatgaaatttcggctcactcttaggtctttgcctgattatacaaattgccaccggcctatttctcgccatgcattatacagcagacacatcccttgccttttcatctatggcccatatttgccgagatgtaaacaacggctgattgctccgcaatctccacgcaaacggagcatcatttttttttatttgtatttatttacatataggccgaggactctattacggatcctttttatttaaagaaacatgaaatattggagtaattctactgtttctagttatagccaccgcatttgttggatacgttctcccatgaggccaaatatctttctgaggtgccacagtaatcactaatcttctttcagccgccccctatattggaaataatcttgtacaatgaatctgaggcggattctccgtagacaacgcaacacttacccgattttttacattccactttatcttaccttttgcaattgctggagctagtataatccaccttctttttcttcaccaaacaggatcctccaatccaacaggcttaaattctaatcttgataaaataccatttcacacctatttttcttacaaagacgcctttggtttcgtattaatattaggagccctcgcctgcctatctaccttctcccccaatcttctaggagatccagacaattttaccccagctaaccctcttgttacgcctccccatattaaacctgaatgatacttcctctttgcctatgctattcttcgctctattccaaataaactcggaggcgtcctagctctcctaacttctattgtaattctttttctagcccctattacccacacagccaagcaacgcagcctcatatttcgccctctaactaaaattctattttgagcctttattgctaatgcaataatcctcacatgaattggaggtcaaccggtagaagatccctttatcttcattggccaactctcatccggattatacttcatcatttttcttattgcttgacctcttacaggccttatagaaaatctccttctt</t>
  </si>
  <si>
    <t>atggcccccgctatacgaaaaacccaccctctattaaaaattattaacagtgcctttgttgatctaccagccccctctaatctatcctcatggtgaaattttggctctctcctaggtgtctgcttaattgcccaaatcgccacaggattatttttagccatacattatactgcagacacaaccttagcattctcatcagtagcccacatctgtcgagacgtaaattatggctgattacttcgcaaccttcatgctaacggagcttctttcttttttatctgcatttatcttcacatcggccgaggcctttattatggttcatacatatttaaagaaacttgaaacattggggtcattcttttattccttgttatagccaccgctttcgtgggctatgtccttccttgaggtcaaatgtcattctgaggcgcaaccgtaattaccaacctcctttcagcagcaccatatgtcgggggggaccttgttcaatggatctgaggcggtttctcagttgataacgctactctcacacgatttttcacctttcactttattctaccctttatcatcgcaggagccagcataattcacctcttattccttcatcaaactggctcttcaaacccaacaggcctaaacccaaacccagacaaagtcccattccactcctactactcatataaagacgtcttcggctttgcaattatacttgcagcgttaacatccttgtctacctttgccccaaacattcttggggacccagacaactttaccccagcaaaccccctcgtcactcccccccacattaaacctgagtgatatttcctctttgcatatgcaatcctacgatctatccctaacaaactagggggagtcctagcccttttactgtctattctagtcctatttattctccctattgtacacacctcaaaacttcgcagcctaatatttcgtccaataacaaaaatctttttctgaagcctagtcgccaacacatttatcctcacatgaatcgggggccaacccgtcgaagatccttacatcatgatcggacaagtcgcctcaattatttatttttttatctttgttatggtttttccaacaatcggtttactagaaaacaagttactt</t>
  </si>
  <si>
    <t>atggcacccaacctccgcaaatctcaccctcttattaaaattattaataactcatttatcgacctcccggccccctccaacatctcctacctttgaaactttggctctctactaggagtatgcctaatcgcccagatccttacaggcctcttcctcgctatacactatacagccgacacctccatagccttctcctcggtagcccatatctgccgtgacgtaaattacggctgacttattcgtaacctacatgctaatggcgcctccttcttctttatctgcatctaccttcacatcggacgaggcatatactacggatcttttatgtacaaagaaacatgaaatgtaggagtaatcctactcttcctagttatagcgaccgctttcgtcggttatgtcctcccatgaggacaaatatccttctgaggcgcaacagtcatcaccaaccttctctccgccgtaccatacataggcaacaccctagtacaatgaatctgaggcggcttctctgtagacaatgccaccttaacacgattctttgccttccacttcctcctacctttcgcaattgcaggcgcaagcattctccacctactatttctacaccaaacaggatcaaacaaccctacaggcctcaactccaacccggacaaagttcaattccacccatacttctcctacaaagacttgctaggattcttaattatactcacagccctagctatactagctatattctcacccaacctcctaggagacccagaaaacttcacccccgccaacccactagttacacccccccacatcaagcctgaatggtacttcctatttgcctacgccatcctacgatccatcccaaacaaactaggcggagtactagccctagtattctccatcctcatcctcgccttaataccaatcctacacactgccaaacaacgaagccttatgttccggcctctaacacaaaccctgttctgagccctagtagctgacaccttaattcttacatgaattggaggccaaccagtcgaagacccctacatcatgatcggacaagtagcctcagtcctatacttccttatcttcctagccataatccctgccacaggccttctcgaaaataaacttctt</t>
  </si>
  <si>
    <t>atggccatcaatatccgtaaaactcacccactaatcaagatcattaataactcctttattgaccttccctcaccagccaatattactgccctctgaaattttggctcccttctcggtgtctgccttgttatccaaatcattacaggtttatttctagccatgcactacacagccgacacatcaatagccttctcctccattgctcacatctgtcgagacgtaaactacggctgattaatccgtaacatccacgcaaacggcgcctccttcttcttcatctgcatctatcttcatattggacggggattatactatggatccttcctatttaaagagacctgaaatattggcgtgatcctcctattcttagtcatagccactgcttttgttggatatgtccttccttggggacaaatatcattctgaggagcaacagtaattacaaacttactctctgctgtgccatacatcggaaacgtactagtccaatgaatctgagggggattctcagtagacaacgccactttaactcgattctttacttttcactttcttctccccttcttaattgcgggcgcaagcattatccacctcctgtttcttcatgaaactggatccaccaaccccacaggcctgaattccaacctggacaaggtaccatttcacccctacttctcctacaaagatgccttaggattcgtcatcatactcgctcttctaacactcctatctctttttagccccaatctcctaggagacccagacaactttaccccagcaaacccactagtcacacccccacacatcaaacctgagtggtacttcctatttgcatacgccatcctacgctctatccccaataaattaggaggcgtacttgccctagtattctctatcgcaatccttgccctcatgccaatccttcatactgctaaacaacgaagcataatatttcgccccctctcacaaatcctattctgatccctcatcgccaacacccttatcctaacctgaatcggcggccaacctgttgaagaaccatttattctcattggtcaactagcctccctaatttacttcatcatcttcctaatcttaatccctcttctaggttggttagaaagcaaactcctg</t>
  </si>
  <si>
    <t>atggcccccgcaacacgtaaatctcacccgcttttaaaaattattaataactcttttattgatctaccaaccccaaccaatttatcctcactatgaaactttggctccttactaggcatctgtctcattgtccaaatcttgacgggcttatttctggccatgcactacacagcagacacttccctagcattctcatctgtcgcccacatctgccgagacgttaaccacggatgactccttcgaaacctccatgccaacggagcatcattctttttcatctgcatctacttgcacattggccgaggactttactacggatcctataatttcaaagaaacatgaaatatcggagtaattcttttattcctcgtaatagccactgccttcgtaggatacgtccttccatgaggacaaatatccttctgaggggccacagtaattaccaacttactatcagcagccccctacatcggcaatacacttgtccaatgaatttgagggggattctcagttgacaatgcaacactaacccgattcttcacttttcactttattcttccctttgctattgccggagcaagcataatccacttactattccttcatcaaactggatcctctaacccaacaggattgaactctaatttagacaaagtgccatttcacccatatttcacctacaaagatatcctgggcttctctattatgctcacagcactagccctattagcaaccctcgcccccaacgccctgggggacccagacaacttcatccccgccaaccccctcgtaaccccaccccatatcaagccagaatggtactttctatttgcatacgcaatcctacgctcaatcccaaacaaactagggggcgtcctagccctcctcctctcaattatagtcctcctattagccccaatttcccacacctctaagcaacgcggcctaattttccgccctttaaccaaaatcatattctgggcccttattgccaacacaattatcctcacatggatcggaggccaaccagtcgaagacccatacatcatgatcggccaaattgcctcaggcctatacttcgctatcttcatcctatttaccccagtactaggaattctagaaaacaaacttctc</t>
  </si>
  <si>
    <t>atggcaccaaacattcgaaaatctcatccacttatcaaaattgttaataactcatttattgacctaccaaccccatcaaacctatcctcgtgatgaaacttcggctcccttctaggggtctgcttaattgcccagatcgctacaggtttattcctagcaatacactacacagcagacacctctatagccttctcatcagtcgcccacatctgccgagacgttaactacggctgactaatccgtaaccttcacgcaaacggcgcatccttcttctttatctgtatttatctacacattggccgagggttgtattatggatcattcctctacaaagaaacatgaaatattggagtcatcctcttattcctagtcatagccactgcatttgtcggatacgtcctcccctgaggacaaatatctttctgaggggccacagtaattactaatcttctctctgctattccgtacatcggaaacgtactagtccaatgaatctggggaggattctcagtagacaacgctaccttaacccgattttttgccttccacttcctcctacctttccttattgcaggagccagcatcctccacttactgttcctccatgaaactggatcaacaaaccccacaggactaaactcggacccagacaaaatcccatttcacccatacttttcttacaaagacctcctgggatttctaattatactaacctcactaactctcctagcaatatttgccccgaaccttctaggtgacccagaaaacttcaccccagccaatccacttgttacccctccacacatcaagccagaatggtacttcctgtttgcctatgccatcctccgatcgatcccaaataaattaggcggagtcctagccctagtcttctcaattctgattctggctctaatgcccctcctgcatacctctaaacaacgaagccttatattccgaccactcacacaaatcaccttctgagccttagtagctgacaccctaatcctcacatgaatcggaggacaaccagtagaagacccttatatcatgatcggccaactagcctcagtaatttacttcgccatcttcctggtcttaatccccaccattggatgagtagaaaacaaactcctc</t>
  </si>
  <si>
    <t>ATGGCCCCCAACATCCGAAAAACGCACCCCCTCTTAAAAATCGTAAACAACTCATTTGTGGATCTTCCCGCCCCTTCAAACTTATCATCCTGATGAAACTTTGGCTCACTCTTAGGGGTATGCTTAATTATTCAAATCATTACAGGCTTATTTTTAGCCATACACTATACTGCAGATACATCTACAGCCTTTTCTTCAGTAGCCCATATTTGCCGAGACGTCAACTATGGCTGGCTAATCCGTAATATTCATGCAAATGGAGCATCATTTTTCTTTATTTGCCTTTATCTTCACATTGGCCGAGGACTTTATTACGGCTCTTACTTGTATAAAGAAACCTGAAACATTGGCATCATTCTGCTATTTCTAGTCATAGCAACAGCTTTTGTGGGATACGTGTTACCATGAGGACAAATATCTTTTTGAGGAGCCACTGTAATTACAAATCTTCTCTCTGCTATCCCTTACATCGGAAACGTACTAGTCCAATGAATTTGAGGCGGGTTTTCCGTAGACAACGCCACACTAACACGATTTTTCGCTTTCCATTTTTTATTACCTTTCATAATTGCAGGGGCTAGTATTATTCATCTTCTCTTCCTGCATCAAACAGGATCAAATAACCCCACAGGCTTAAACTCTGATACAGACAAAGTCACCTTTCATCCATATTTCTCATACAAAGACCTCCTAGGCTTTTTAATCTTTTTTAGCTTTCTCATAACCCTAGCCTTGTTTATACCAAATGCTTTAGGGGACCCAGATAACTTCACACCAGCCAATCCCTTAGTTACTCCACCCCACATTAAACCTGAATGATACTTTCTTTTTGCCTACGCAATTCTTCGCTCAATCCCTAATAAACTAGGAGGTGTGTTAGCTCTAGCATTTTCTATCCTTATCCTAGCTTTCATCCCACTTCTTCACCTATCTAAACAACGAAGCCTAATACTTCGCCCTATTACACAAGGGCTCTTCTGGTTACTAATTGCCAATACCCTCATCCTCACATGAATTGGAGGTCAACCAGTAGAAGACCCATATATTGCCATCGGTCAAATTGCCTCCCTCACATACTTCTTCTTATTTTTAATTTTCCTACCAGCCTCTAGCTGAACAGAAAATAAACTACTA</t>
  </si>
  <si>
    <t>ATGGCACCCAACATACGAAAATCCCACCCCCTAATCAAAATCATTAACAACTCGTTTATTGATCTTCCCTCACCCTCCAATATCTCAGCGTGATGAAACTTCGGCTCACTACTAGGGCTTTGCCTGGTAGCTCAAATCATCACCGGGCTATTCCTGGCTATACACTACACAGCCGACACCTCTATAGCTTTCTCATCAATCACCCACATCTGCCGGGACGTAAACTACGGCTGACTAATCCGCAACCTACACGCCAACGGAGCATCATTCTTCTTTATCTGTATCTACCTTCATATCGGGCGCGGAATCTATTACGGGTCATTCCTATACAAAGAAACCTGGAACATCGGAGTAATCCTTTTATTCCTGGTAATAGCTACCGCATTCGTCGGATACGTCCTGCCATGGGGGCAAATATCATTCTGAGGAGCAACAGTAATCACTAATCTTCTATCTGCTATTCCGTACATCGGAAACGTACTCGTCCAATGAATCTGGGGGGGATTTTCAGTCGACAACGCAACACTCACTCGCTTCTTCGCCTTACATTTTCTCCTCCCATTCCTAATTGCAGGGGCCAGCATTATCCACCTTCTATTTCTTCACGAAACAGGATCTACTAACCCCACAGGACTTAACTCCAACCCAGACAAAGTGCCATTCCACCCATACTTCTCCTACAAAGACTCACTAGGATTCCTCATCCTCCTAATCGCACTCACCTCACTATCATTATTCTCACCAAACCTGCTAGGAGACCCAGACAACTTCACACCAGCAAACCCGCTAGTCACCCCCCCACACATTAAACCAGAGTGGTACTTCCTGTTTGCCTACGCCATCCTACGCTCAATCCCGAACAAACTTGGGGGTGTCACAGCCCTAGCGATATCCATCCTAATCTTAACACTTATGCCCCTTCTTCACACAGCCAAACAACGAAGTATAATTTTCCGACCATTAACACAAATTTTATTTTGACTTCTAGTAGCAAACACACTCATTCTTACCTGAATCGGAGGACAACCCGTAGAAGACCCATTTGTCATAATCGGCCAACTGGCCTCAACTATATACTTCTCTATCTTCTTGATCGGCCTGCCAATCACCGGAATTATAGAAAACAAAATACTT</t>
  </si>
  <si>
    <t>ATGGCCCCC---TTACGAAAGTCCCACCCAATTCTCAAAATTATCAACCACGCATTTATTGATCTCCCAGCCCCGGCTAACCTCTCATCCATATGAAACTTCGGCTCCCTCCTCGGTTTATGTCTCATCATCCAAATTGCCACCGGCCTTTTTCTAGCCATACATTATACAGCCGACACATCTCTCGCTTTCTCCTCCGTCGCCCACATTTGCCGTGACGTCAACCATGGTTGACTTCTTCGAAACCTTCACGCCAATGGAGCATCATTCTTCTTTATCTGTATCTATCTTCATGTCGGACGAGGCCTCTACTACGGCTCTTTCCTATATAAAGAAACTTGAAATATTGGCGTAATTCTTCTTTTCTTGGTGATAGCCACAGCTTTCGTAGGATACGTACTACCCTGAGGTCAAATGTCTTTTTGAGGTGCAACAGTCATTACTAATCTACTATCCGCAGCCCCATACATTGGCACAGAACTGGTTCAATGAATCTGGGGGGGTTTCTCAGTAGATAACGCCACACTAACTCGATTCTTCTCTTTCCACTTCATCTTACCCTTTATTATTGCAGGCGCCAGCATAATCCACCTTCTCTTCCTCCACCAAACCGGCTCCTCAAACCCAACTGGACTAAACCAGAACCTTGATAAAGTGCCATTCCACCCCTACTTCTCCTACAAAGACGCCCTAGGCTTCGCCATCATAGTTGGTGCCCTTGCAAGTCTATCCACCTTCGCACCTAATCTCCTAGGAGACCCAGACAACTTTACCCCAGCCAACCCACTTGTAACCCCACCCCACATCAAACCCGAGTGATATTTTCTATTTGCCTACGCCATCCTTCGCTCAATCCCTAATAAACTCGGAGGAGTCCTGGCCCTCCTATTTTCTATCCTTGTTCTTTTCCTAATGCCCCTTCTCCACACATCTAAACAACGAAGTCTTATTTTCCGCCCACTTGCCAAAATTATCTTCTGAACACTTATCGCCAACATCTTTATCCTAACGTGAATCGGGGGCCAACCAGTAGAAGACCCATTTATTACCATCGGTCAAGTAGCCTCTGTCACTTACTTTGCCCTCTTCCTCCTTGCTTTGCCTGCAGTTGGGGTAGTAGAAAATCTGCTACTC</t>
  </si>
  <si>
    <t>ATGGCCCCCAATATTCGAAAAACCCACCCACTAGTCAAAATTGTAAATAACTCATTTATTGACCTACCCACCCCAACCAACATCTCTATATGATGAAACTTCGGCTCCCTTATAGGCGTGTGCCTTATTGCTCAAATTATAACCGGCCTCTTCTTGGCAATACACTACACCGCTGACACATCTATAGCCTTCTCTTCAATCGCACACATCTGCCGAGATGTCAACTGCGGATGACTAATCCGAAATATGCATGCCAACGGGGCCTCACTTTTCTTCATTTGCATTTACCTGCACATCGGACGCGGCATGTACTACGGATCTTACCTGTTCAAAGAAACATGAAATATCGGCGTCGTCCTATTATTTCTAGTTATAGCAACAGCCTTTGTAGGCTATGTTCTGCCATGAGGGCAGATATCCTTCTGAGGCGCTACAGTAATTACTAATCTCCTCTCTGCTATCCCGTATGTCGGAAATACAATAGTACAATGAATTTGAGGGGGATTCTCCGTAGATAACGCAACCCTAACCCGGTTCTTTGCCTTCCATTTCCTTCTGCCATTTATGATCGCAGGCGCCACTATTCTACACCTCATTTTCCTACACGAGACAGGGTCAAACAACCCAACAGGATTAAACTCAAATCCTGACAAAGTAACTTTCCACCCCTATTTTTCCTATAAAGACCTCCTAGGCTTCTACATAATAATTGTTACCCTGGGCCTTCTAGCTTTATTTTCCCCAAACCTCTTAGGAGACCCAGAAAATTTCACCCCTGCAAACCCATTAATTACCCCACCCCATATTAAGCCGGAGTGATATTTTCTATTTGCCTATGCAATCCTGCGTTCTATCCCAAACAAACTGGGAGGAGTACTAGCCCTAATATTCTCAATCCTCATCCTAGCCCTAATACCTACCCTACACACATCCAAACAGCGAGCCCTCACATTCCGACCACTAGCCCAACCAATATTCTGGGCCCTAGTATCCAACACCTTAATCCTCACTTGAATTGGTGGACAACCAGTAGAAAGCCCGTTTATCATTATTGGCCAAATTGCCTCAATTACCTACTTCTCTTTATTCCTACTACTCCTGCCCCTTACAGGCTGACTAGAAAACAAACTTATA</t>
  </si>
  <si>
    <t>ATGGCACCAAACATTCGAAAATCCCATCCACTTATTAAAATCATTAACAACTCATTCATCGACCTACCAACACCATCAAACATTTCAACACTATGAAACTTCGGCTCTCTACTAGGCCTATGTCTAATTACACAAATCATCACAGGACTATTTCTAGCAATACACTACACTGCAGATACATCCATAGCATTTTCATCAGTCGCACATATTTGCCGAGACGTAAACTACGGCTGACTAATTCGCAACCTCCACGCAAACGGAGCCTCATTCTTCTTCATCTGTATCTACCTTCACATCGGCCGTGGACTATACTACGGCTCTTTCCTGTACAAAGAAACATGAAACATTGGAGTAATCCTACTATTTCTAGTTATAGCAACAGCATTCGTTGGTTATGTACTACCATGAGGACAAATATCATTCTGAGGAGCAACAGTAATTACAAACCTTCTATCAGCAGTCCCTTACATTGGCAATGCACTAGTTCAATGAATCTGAGGAGGCTTTTCAGTAGACAACGCTACCCTAACACGCTTCTTCGCCTTCCACTTCCTCCTCCCGTTTTTAATCGCAGGAGCAAGCATCCTCCACCTGCTATTCCTACACGAAACAGGATCAACAAACCCTACCGGATTAAACTCAGACCCAGATAAAATCACCTTCCACCCCTACTTCTCCTATAAAGATCTTCTAGGATTCTTAGTAATACTAACCATGCTAACAACCCTAGCCATATTCTCCCCAAACCTCCTGGGTGACCCAGAAAACTTCACACCAGCAAACCCCTTAGTTACCCCACCACACATCAAGCCAGAATGATACTTCCTCTTCGCATACGCTATCCTCCGTTCAATCCCCAACAAACTAGGCGGGGTCCTAGCACTAGTATTTTCAATCGCAATTCTAGCTCTCATACCTATTCTACATACCGCCAAACAACGAAGTCTAATCTTCCGTCCACTCACACAAATCCTATTTTGAGCCTTAGTAGCAGACACATTAATCCTAACATGAATTGGAGGCCAACCAGTCGAGGACCCGTTCATCCTCATTGGCCAAGCAGCCTCTTTAATCTACTTCATAATCTTCTTAATCGCAATTCCAGCAACAGGAGCCTTAGAAAACAAACTCTTA</t>
  </si>
  <si>
    <t>ATGACCCCTAACATTCGTAAAGCTCACCCTCTGACAAAAATTATAAACGACTCATTCATCGACCTACCAACCCCATCTAACATCTCGGCCTGATGAAACTTTGGCTCTCTACTAGGAATCTGTTTAATTACCCAAATTATTACAGGGCTCCTCCTTGCAATAAACTACGCCTCAGACACCTCCTTAGCCTTCTCATCTGTTACATCTCTATGTCGAGAAGCTGACTTAGGCTGATTTATTCGAAATACTCACGCAAACGGGGCCTCATTCTTCTTTATTTGTATTTATATACATATTGGACGAGGCTTATACTATGGCTCTTTTCTTTATAAAGAAACCTGAAATATTGGGGTAGTATTATTATTTTTAGTAATGGCAACCGCTTTTATAGGTTACCTCCTACCCTGAGGACAAATGTCATTCTGAGGCGCATCCGTAATTACAAATCTTATCTCTGCTATTCCTTACATTGGAAACGGACTTGTCCAATGAGTCTGAGGGGGCTTTTCAGTAGATAATGCTACCTTAGTACGATTTTTTGCTCTACACTTCCTTCTCCCTTTTGCTATTATTGGCGTTACAATTATTCACCTGTTATTTCTCCATGAAACAGGATCCTCTAACCCATCCGGATTAAATTCAAACTCAGACAAAGTCCCTTTCCATGCCTACTTCTCCTACAAAGATTTACTAGGATTTATAATTATGCTACTAGCCCTAATACTTCTAGCCTTATTTTCACCCAACCTCCTTGGAGAACCAGAAAATTTCACCCCAGCAAACCCTTTAGTTACCCCTACACACATTAAACCTGAATGATACTTCCTATTTGCATATGCCATCCTACGATCAATTCCTAATAAGTTAGGAGGTGTTCTTGCTCTAGTATTTTCGATTGTAATCCTAGCCCTTGTACCATTCCTTCACACCGCTAAGCAACGTAGCTTAATATTTCGACCTATTTCTAAATTTCTATTTTGAACTTTAATTGCCAATATCTTCATCTTAACCTGACTAGGGGCTCAACCAGTAGAAGACCCATTTATTACATTTGGACAAATTGCATCACTCACCTATTTTACTCTATTCCTTATCCTTATTCCGGCTGGGGGTTGAATAGAAAACAAACTATTA</t>
  </si>
  <si>
    <t>ATGGCACCCAATATTCGTAAATCCCACCCACTAATCAAGATTATTAACAACTCCTTCATTGACCTTCCAACCCCATCCAACATCTCCTCATGATGAAACTTCGGATCATTACTAGGCATCTGCCTTGTTGTCCAAATCATCACTGGCTTATTCCTAGCTATACACTATACAGCTGACACCTCTATGGCCTTCTCATCAGTGGCTCATATCTGTCGAGACGTAAACTACGGATGACTTATCCGAAACCTACATGCTAACGGAGCATCTTTCTTCTTCATCTGCATCTATCTACATATTGGCCGCGGAATATATTATGGATCATTCCTCTATAAAGAAACATGAAACATCGGCGTGATCTTACTTTTCCTCGTGATAGCCACAGCTTTTGTAGGTTACGTCTTACCATGAGGGCAGATATCTTTCTGAGGAGCTACAGTAATTACAAATCTTCTCTCTGCTATTCCTTACATCGGAAACGTACTAGTCCAATGGATTTGAGGAGGCTTCTCAGTCGACAACGCCACCCTTACGCGATTCTTCGCCTTCCACTTCCTTCTCCCATTCATCATCGCCGGAGCAACAATTCTCCACCTCCTATTCCTCCACGAAACCGGCTCTAACAACCCCACAGGCCTAAACTCCGACCCAGACAAAATCCCATTCCACCCCTACTTCTCATACAAAGACCTCCTAGGCTTCCTGATCATACTCACAGCCCTGGCTCTTCTAGCATTATTCTCACCGAACCTCCTGGGAGACCCAGAAAATTTCACACCAGCCAACCCCCTAGTAACCCCACCTCACATTAAACCAGAATGATACTTCCTATTCGCCTACGCCATCCTTCGTTCCATCCCAAATAAATTAGGTGGCGTCCTGGCACTAGTATTCTCCATCCTAATCTTAGCCCTAATACCCCTCCTACACACCGCTAAACAACGAAGCTTAATATTTCGCCCGCTCACACAAGTCATCTTTTGAGCCCTAGTAGCCGACACCCTAATTCTTACATGAATTGGTGGACAGCCAGTAGAAGACCCCTACATCTTAATTGGCCAACTAGCCTCAGTAATTTACTTCCTAATCTTCCTAGTCCTATTCCCAACAATCGGCTGACTAGAGAACAAATTACTA</t>
  </si>
  <si>
    <t>ATGGCACCCAACATCCGTAAATCACACCCTCTTATCAAAATCGTCAACAACTCATTTATTGACCTCCCCACGCCAGCCAACATCTCGACATTATGAAACTTCGGCTCGCTCTTAGGCATTTGCCTAGTCGCACAAATTGTTACCGGGCTCTTCCTCGCTATACACTACACCGCTGACACCTCAATAGCTTTCTCATCAGTAGCTCATATCTGTCGAGATGTGAACTACGGCTGACTAATCCGCAACCTGCACGCGAACGGAGCCTCATTCTTCTTCATCTGTATCTATCTCCATATCGGGCGAGGTATCTACTATGGATCTTTCCTCTATAAAGAAACCTGGAACATCGGAGTCGTACTCCTATTTTTAGTTATGGCCACAGCATTTGTTGGATACGTACTTCCGTGAGGGCAAATATCCTTCTGAGGGGCAACAGTAATCACTAATCTTCTCTCTGCTATCCCGTACATCGGAAACGTACTTGTCCAGTGAATTTGGGGAGGTTTCTCAGTTGATAACGCCACACTCACGCGATTCTTCGCCTTTCATTTCCTGCTCCCTTTCCTAATTGCGGGGGCCAGCCTAATCCACCTCCTGTTCCTTCACGAAACTGGGTCAACCAACCCCACCGGACTTAACTCTAACCCAGACAAAGTCCCCTTTCACCCCTACTTCTCTTACAAAGACCTATTAGGATTCCTAATCCTACTCACCGCACTTACCCTGCTTGCAATATTCTCACCTAACCTTCTCGGCGACCCAGACAATTTTACCCCCGCCAACCCCCTGGTGACCCCACCTCACATCAAACCTGAGTGATACTTTCTATTCGCCTATGCCATCCTACGATCCATCCCCAACAAACTCGGGGGTGTTATAGCTTTAGTCCTCTCTATTCTCATCCTAGCCCTCATACCTCTCCTTCACACAGCCAAACAACGAAGCATAATATTTCGCCCCTTCACTCAACTAACATTCTGGCTCCTAGTGGCCGACACCTTGATCCTGACATGGATCGGGGGTCAGCCCGTAGAAGACCCCTTCATCACCATCGGCCAACTGGCCTCAATCCTCTACTTCTCCACCTTCCTAATCGCACTCCCCTTAGTTGGACTCCTAGAGAACAAGCTC---</t>
  </si>
  <si>
    <t>ATGGCACCCAACATCCGTAAATCTCATCCATTAATTAAAATTATTAATAATTCTTTCATTGACCTCCCAACCCCATCAAACATTTCATCATTATGAAACTTCGGCTCTCTTCTAGGGGTCTGTTTAATTGCCCAAATCATTACAGGATTATTCTTAGCTATACATTATACAGCAGACACATCTATAGCCTTCTCATCAGTAGCCCATATCTGCCGTGACGTTAACTATGGATGATTAATTCGCAATCTCCATGCCAATGGAGCCTCATTCTTCTTCATTTGCATCTACCTTCACATCGGACGAGGGTTGTACTACGGCTCTTTCTTATATAAAGAAACATGAAATATTGGTGTGATCCTCCTATTTTTAGTTATAGCTACAGCATTTGTAGGATATGTTCTACCATGAGGACAAATATCTTTTTGAGGGGCTACAGTAATTACTAATCTTCTTTCTGCTATTCCGTACATCGGAAACGTACTAGTCCAATGAATTTGAGGAGGTTTCTCTGTAGATAACGCCACTTTAACCCGATTCTTCGCATTTCACTTCCTCCTTCCTTTTATTATTGCCGGAGCTAGCATTCTCCATCTTTTATTTCTCCACGAAACTGGATCAACAAACCCAACTGGATTAAACTCAGACCCAGATAAAGTACCTTTCCACCCATACTTCTCTTACAAAGACCTTTTAGGCTTCCTTATTATACTTACAGCACTTACTCTCCTAGCCATATTTTCCCCAAACCTTTTAGGAGACCCAGACAATTTTACCCCAGCTAATCCTCTAGTCACCCCTCCACATATTAAACCAGAATGATACTTCCTATTCGCCTACGCTATCCTTCGATCCATCCCAAACAAACTAGGCGGAGTGTTAGCCCTAGTCCTATCCATCCTAATCTTAGCCCTCATACCATTACTCCACACATCAAAACAACGAAGCCTTATATTCCGACCATTTACACAAATCATATTTTGAGCCCTAGTTGCAGATACACTAATCCTAACCTGAATTGGAGGTCAACCAGTAGAAGACCCTTATACCATAATTGGACAGTTAGCCTCAGTAATTTACTTCTCAATCTTTATTATTATATTCCCACTTATAGGTTGAGTAGAAAATAAACTATTA</t>
  </si>
  <si>
    <t>ATGGCACCCAATATCCGAAAAACCCATCCACTAATCAAAATTGTAAACAACTCATTTATTGACCTACCAACGCCCTCAAACCTATCATCACTATGAAACTTTGGATCTCTTCTAGGGGTATGCTTAATCACACAAATCGCCACAGGATTATTTCTAGCAATACACTATACCGCAGATACTTCCCTCGCTTTTTCATCAGTGGCCCATATCTGCCGAGACGTCAATCACGGCTGACTAATTCGAAACCTGCACGCCAATGGGGCCTCTTTCTTCTTCATTTGCATTTACATACACATTGGACGAGGCATTTACTACGGATCATTCTTGTATAAAGAAACCTGAAACATCGGGGTAGTCCTACTCTTCCTAGTTATAGCTACAGCTTTTGTGGGCTATGTTCTTCCATGAGGACAAATATCATTCTGAGGGGCAACCGTAATTACAAATCTTCTGTCAGCCGTTCCATACGTTGGCAACACCCTTGTGCAATGAATCTGAGGAGGCTTCTCAGTAGATAACGCCACCTTAACACGATTCTTCGCCTTCCACTTCCTCCTGCCGTTCGCAATCGCCGGGACAAGTCTTCTACACCTACTATTCCTCCACGAAACAGGCTCAACAAATCCCACAGGACTTAACTCCGACCCAGACAAAATCTCATTCCACCCCTACTTTTCCTTTAAAGACATCCTGGGATTCCTCACCCTACTGACAGCCCTAGCCATGATAGCCCTATTCTCACCAAACCTCCTAGGAGACCCAGAAAACTTCACCCCCGCTAACCCACTTGTTACACCCCCACACATCAAGCCAGAATGGTACTTCCTATTCGCATACGCCATCCTACGATCAATCCCAAACAAGCTTGGCGGGGTCCTAGCCCTAATACTTTCCATCGCCATTCTAGTCCTCCTACCACTCACCCACACGTCTAAACAACGAGGACTAATATTCCGGCCTCTTACGCAAATAGCCTTCTGAGCGCTAGTCGCGGACACTGTAGTTTTAACCTGAATCGGAGGACAGCCAGTCGAAGAGCCCTTCATTATCATTGGACAAGTAGCCTCCACAATTTACTTCTTAATCTTCCTGTTCCTGTTCCCAGCCCTAGGCACCCTGGAAAACAAACTACTT</t>
  </si>
  <si>
    <t>ATGGCCCACGCAACCCGTAAAACGCACCCCGTCCTAAAAATTGTTAACAACTCCCTCATTGACCTGCCTACCCCAGTGAACCTATCCTCCTGATGGAACTTTGGTTCGCTCCTAGGGGTCTGCCTGATCACACAAATCGTAACAGGATTATTTCTGGCCATGCACTACACAGCAGACACCTCCCTTGCCTTTTCCTCAGTCACCCACATCTGTCGAGACGTAAACTATGGCTGACTATTACGCAACCTACACGCTAACGGAGCATCATTTTTCTTCATCTGCATCTACTCCCACATCGGACGTGGGGTCTACTATGGATCCTACCTTTTTAAGGAAACTTGAAACATTGGGGTAGTTCTTCTTTTTTTAACCATGGCCACAGCCTTTGTAGGCTATGTCCTTCCCTGAGGGCAGATATCCTTCTGAGGAGCCACAGTAATTACTAACCTTCTTTCTGCCGCCCCGTACATCGGAAACGACCTAGTACAATGAATCTGAGGCGGATTCTCAGTAGACAACACCACTCTAACCCGATTCTTCACCTTCCACTTCATCCTTCCCTTCATTATCGCAGCCGCTACCATAATTCACCTCCTATTCCTACACCAAACCGGGTCATCCAACCCCACAGGTCTGGACTCTAACTCAGACAAAATCCCATTCCACCCCTACTACTCCTACAAAGACGCTCTGGGCTTCGCAATTCTCCTAGCCCTCCTGGCCATACTATCCACATTCTCACCAAACCTACTTGGAGACCCTGACAACTTCACCCCAGCAAATCCACTGGTAACACCACCTCACATCAAACCCGAGTGGTACTTCCTATTTGCCTACGCCATCCTCCGATCCATCCCCAACAAACTTGGGGGGGTCCTAGCTCTCCTCCTCTCCATCCTAATTCTATTTATCCTCCCACTGACTCACACATCCCACCAGCGCAGTCTAACGTTCCGACCACTCACTAAGCTATTTTCCTGAGCCTTCACAGCAAACGCTGCTATCCTAACCTGAATTGGCGGCATGCCAGTAGAAGACCCATTCATTCTCATTGGCCAAGTCTCCTCTGGACTCTACTTCCTCATCTTCATCCTCCTAATTCCACTCATAGGCATAATAGAAAACCTCCTTCTT</t>
  </si>
  <si>
    <t>ATGGCCCCCCAAATCCGAAAATCCCACCCACTTTTAAAAATCATTAACAACCTACTCATTGACTTACCAACCCCGGCAAACATCTCTGCCTGATGAAACTTCGGCTCCCTACTTGGAGCCTGCTTAATCGCACAGGTTGTAACAGGCTTATTCTTAGCCATACACTACACGGCTGACACATCTCTCGCCTTCTCCTCTATTGCCCACATCTCACGAGACGTAAATAACGGATGGCTACTTCGCAGCCTGCACGCTAATGGAGCCTCTTTCTTTTTCATCTGCATCTATTGCCATATTGGACGAGGCCTTTACTACGGCTCTTATCTATTTCAAGAGACCTGAAACATCGGTATTATTCTTCTTTTTTTAGTAATAGCTACTGCCTTCGTGGGCTATGTGTTACCGTGAGGACAAATATCTTTCTGAGGCGCCACAGTTATCACAAATCTTCTTTCTGCAGCCCCGTACATCGGAAACGAACTTGTCCAATGAATCTGGGGGGGATTTTCAGTAGACAACGCCACCCTTACACGATTTTTTACATTCCACTTTGTCCTCCCATTTGCTATTATGGGCGTAAGCATAACCCACCTGCTTTTTCTTCATCAAACGGGCTCCTCAAACCCAACAGGCCTTAACTCCAACCAAGATAAAGTACCTTTCCATCCATACTACACGTATAAAGATGCCTTAGGTATGGCCATCCTTTTCTCAGCCTTAGCCACTATTTCAACCTTTTCCCCTAACATACTAGGAGACCCAGACAACTTTATCCCCGCCAACCCATTAGTAACCCCGCCCCACATCAAACCAGAATGGTATTTCCTTTTTGCCTACGCCATCCTTCGCTCCATCCCTAACAAACTGGGGGGAGTTCTAGCCCTCCTATTTTCAATTTTAATCTTATTTCTTTCTCCCGCCCTACACACCTCCCGCCAACGAAGTCTCATATTCCGCCCCACCTCAAAACTCCTGTTCTGAGCTCTTATCGCAAATACATTAATCCTCACCTGAATCGGGGGACAACCAGTAGAAGACCCTTACATCCTAATTGGCCAAATCGCATCAACCTTATACTTTTTTATGTTTATTTTGCTTTTCCCCCTCTCTGGCCTTCTAGAAAATAAACTTCAG</t>
  </si>
  <si>
    <t>ATGGCCCCAGTTATCCGCAAAACCCACCCACTTTTAAAAATTGTCAATAACTCTTTTATTGACCTCCCCACCCCGATCAACATCTCATCATGATGGAATTTTGGCTCTTTACTAGGAATTTGTCTTATTACTCAAATCCTCACAGGGCTCTTCCTCGCTATACACTATACGGCAGACACATCCATAGCATTCTCATCAGTCGCTCACATCTGCCGAGACGTCAACAATGGCTGACTCCTTCGCAACCTACACGCCAACGGAGCATCATTCTTCTTTATCTGCATTTACCTTCACATTGGCCGGGGCATGTACTACGGCTCATTCTTATACAAAGAAACATGAAATATCGGGGTGGTTCTTCTATTCCTCACCATAGCCACTGCCTTCGTCGGATATGTCCTTCCCTGGGGACAAATATCATTCTGAGGAGCAACAGTAATTACAAACCTCCTTTCTGCGGCCCCATATATTGGGCAAGACCTTGTTCAATGAATCTGAGGGGGCTTCTCTGTGGATAATGCCACCCTCACCCGATTTTTCACCTTCCATTTTATTCTCCCATTTGCCATTGCAGGAGTTAGCATTATTCACCTTCTATTCCTACACCAAACGGGATCCTCAAACCCAACAGGCTTAAATTCTGACCCTGACAAAATTCCATTTCACGCTTACCACACCTTTAAAGACGCCCTAGGCTTCACTATTATACTCGCCCTCCTTGCCTCACTCTCTACCTTTGCCCCCAACCTCCTGGGAGACCCAGACAACTTCACCCCTGCTAACCCCCTAGTTACTCCCCCCCACATTAAACCAGAATGATACTTCCTATTTGCCTATGCAATCCTCCGCTCTATCCCAAATAAGCTTGGAGGAGTCCTTGCCCTCGCCTTATCTATTGCCATCCTTATCCTCCTCCCCCTCATCCACACCGCCAAACAACGAAGCCTTATGTTCCGCCCACTAACTAAACTTTTATTCTGAGCCTTCGTCGCCAACACTATTATTCTCACCTGAATTGGGGGCCAACCTGTGGAAGATCCTTTTATTCTCATCGGCCAAATCTCATCCGGACTATACTTTTTTATCTTTGTCCTTCTTATTCCAACTACTGGCCTCCTTGAAAATAAACTTCTA</t>
  </si>
  <si>
    <t>ATGGCCCCAGTAATACGCAAAACCCACCCGCTCTTTAAAATTATAAACCACTCACTTATTGACCTCCCAACCCCATCCAATATTTCACTATGATGAAACTTCGGATCCCTCCTAGGCATATGTTTAATCACCCAAATCGCCACCGGCCTATTCTTAACGATACACTACTCCCCAGACACATCCCTAGCTTTCTCCTCAATCACACACATCTGCCGAGACGTAAACAATGGCTGACTTCTTCGAAACCTACATGCTAACGGAGCATCCATTTTCTTTATTTGTATTTACCTCCACCTAGGACGAGGCTTATATTACGGCTCATACCTCTTTAAAGAAACATGAAATGTAGGCGTCATACTCCTTTTTATCATCATAATTACCGCTTTCGTAGGCTATGTCCTACCATGAGGCCAAATATCTTTTTGGGGCGCCACTGTTATCACCAACCTACTATCAGCCTTCCCATATATTGGCACAAACCTTGTCCAATGAGTCTGAGGTGGATTCTCCGTGGATAACGCCACCCTCACACGATTCTTCACCTTCCACTTTCTCCTTCCATTTGTTGCCATTAGTATAACTATAATCCACCTCCTCTTTCTACATCAAACAGGCTCCTCAAACCCAACCGGATTAAACTCAAACATAGACAAAGTACCCTTTCATACCTACTACACCTACAAAGACACCATCGGGTTTATTACACTACTCACCATTCTCACCCTTATAGCAACTTTCTCACCAAACATCCTAGGTGACCCAGACAATTTCACCCTTGCCAACCCCATAACAACCCCCCCCCACATTAAACCAGAGTGATACTTCCTATTTGCATACGCTATCTTACGATCTATCCCTAACAAACTCGGCGGCGTTGTAGCCTTACTATGTTCAATCATAATCCTACTCATTCCCCCACTAACACACACCTCCAACATACGAAGCATATCTTTCCGACCCCCCACAAAAACTCTTTTTTGAACCCTTACAGCTAATACACTCATTCTAACATGAATTGGAGGTCAACCAGTAGAAGACCCTCATATCTTCATCGGCCAATTGGCTTCCGGACTTTATTTTTTAATCTTCATCTTCTTGATTCCATCCTTCAGCCTCTTGGAGAACAAAATACTT</t>
  </si>
  <si>
    <t>ATGGCCCCAGTAATACGCAAAACCCACCCACTCTTTAAAATTATAAACCACTCACTCATCGACCTCCCAACCCCATCTAATATCTCACTATGATGAAACTTCGGATCCCTCCTAGGCATATGTTTAATTACCCAAATCGCCACCGGCCTATTCTTAACAATACACTACTCAGCAGACACATCCCT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ATGGCCCCCACTATTCGAAAAACCCACCCAGTACTAAAAATTATCAATAACTCTCTTATTGACCTCCCAACCCCAGCTAATTTATCATCCCTATGAAACTTTGGCTCACTCCTAGGAATCTGCTTAATTGCACAGATTGTTACAGGTCTATTCTTAGCAATACATTACACCGCAGACACCTCGATAGCTTTTTCATCCATTGCTCACATCTGCCGAGATGTAAACAACGGATGAATCTTACGAAGCCTCCATGCTAACGGAGCCTCATTTTTCTTTATTTGTATCTACTTGCATATTGGCCGAGGAATATATTATGGCTCATACTTGTTTAAAGAAACCTGAAACATCGGAGTCATTTTATTATTCCTAGTGATAGCCACAGCATTTGTCGGCTATGTTCTACCATGAGGGCAAATATCCTTTTGAGGAGCTACAGTAATTACCAACCTCTTATCTGCAGCCCCATATATCGGGACAGAATTAGTTCAATGAATCTGAGGGGGTTTCTCCGTAGATAACGCTACACTAACCCGATTCTTCACATTTCACTTTATTCTCCCATTTATTATTGCAGGAGTAACAATACTTCACCTCCTCTTTCTTCATCAAACAGGATCCTCCAACCCAACCGGCCTTAATTCAAACTCAGACAAAGTACCATTCCACGCCTACTATTCCTACAAAGATGTTCTTGGTTTCGCAGTTATATTATCCCTGCTAGCTATTCTTTCAACATTTACCCCAAATATCCTAGGCGACCCGGACAATTTTACTCCCGCTAACCCCCTGGTTACCCCACCACACATCAAACCTGAATGATACTTCCTATTTGCCTACGCTATCCTACGTTCAATCCCGAACAAACTTGGAGGAGTCTTAGCCCTAGCGTTCTCCATTATAGTACTATTCCTTCTCCCACTCCTTCACACATCCCACCAACGAGCCCTTATCTTCCGCCCACTAGCCAAACTATTCTTCTGAACCCTTGTAGCCAACACTTTTATCCTTACATGAATCGGGGGCCAACCTGTAGAAGACCCCTACATCATAATTGGCCAACTAGCCTCAATCTCATATTTCTCTATCTTTATTATCGCAATCCCAACAATCGGGACCCTAGAAAATAAACTTACA</t>
  </si>
  <si>
    <t>ATGACCCCG---ACACGAAAATCCCACCCAATCCTAAAAATTATAAACAACTCCTTCATCGACCTCCCATCACCCACCAACCTATCTTCTTGGTGAAACTTAGGTTCAATATTAGGAATCTGCCTAATCACCCAAATCATAACAGGCCTCTTCCTAGCAATACACTATACAGCAGACACCTCACTAGCATTTAACTCCATTGCTAATATTTGCCGGGACGTCAATAACGGATGACTCTTACATAACCTCCACGCCAATGGCGCATCCCTATTCTTTATCTGCATCTACCTCCACATCGGACGAGGGCTATATTACGGCTCCTACCTATTTAAAGAAACCTGAAACATCGGCGTAGCCCTCCTATTTCTTGTTATAGCAACAGCCTTCGTCGGCTATGTGCTCCCATGAGGACAAATATCCTTCTGAGGAGCCACCGTAATTACCAACCTCCTATCAGCAACCCCATATATGGGAACCACCTTAGTCCAATGAATTTGAGGCGGATTCTCAGTTGACAACGCAACCCTGACCCGATTCTTCACCTTTCACTTCCTACTACCATTCGTAATTATAAGCCTAACCATAATTCATCTCCTATTTCTTCACCAAACAGGATCATCTAACCCAACAGGGCTAAACTCCAATCTAGACAAAATTCAATTTCACCCCTACTTCTCGTACAAAGACTCCCTGTGATTCCTATTAATATTAACCTCTTTAATAATCTTATCCACCTTCTCCCCCAACATCTTAGGAGACCCAGACAACTTCACCCCCGCCAACCCCCTCGTCACCCCCCCGCATATTAAGCCGGAGTGATACTTCCTATTTGCCTATGCCATCCTACGCTCTATCCCCAACAAACTTGGAGGAGTCCTAGCCCTCCTTATATCTATTATAGTCCTATTTCTTATGCCTATCATTCACGCCTCCAAACAACGAACCCTCATATTCCGCCCCCTCACCAAAACACTCTTCTGACTTCTAGTAGCTAACACCTTCGTCCTTACATGAATTGGAGGACAACCAGTAGAAAACCCATTCATCATGATCGGCCAACTAGCCTCCATATTTTACTTCCTCATCTTTATCTTCTTACTCCCCGCTCTAACCTCCCTAGAAAACAAACTACTT</t>
  </si>
  <si>
    <t>ATGGCCCACACAATCCGCAAATCCCATCCAATTATCAAGATTATTAATAACTCATTTATTGACCTCCCGTCCCCATCAAACATCTCCCTGTTATGGAACCTCGGCTCACTGCTAGGACTTTGCTTAATTGTTCAAATCGCTACAGGCCTGTTCTTAGCCATACACTACACCGCAGACATCTCCTCAGCCTTCTCATCTGTCGCCCACATTTGCCGCGATGTTAACTACGGATGACTTCTACGTAATGTCCACGCCAACGGGGCCTCCTTCTTTTTTATCTGCATCTACCTCCACATTGCCCGCGGCATTTACTTCGGCTCCTTTCTTTTCAAGGAGACCTGAAACATTGGAGTTATCCTCCTCTTACTTGTAATAGCCACAGCCTTTGTTGGCTATGTACTTCCATGAGGACAAATATCATTCTGAGGGGCAACAGTAATCACTAACCTTCTATCAGCCGCACCTTACATTGGTCTAGACCTCGTCCTTTGAATCTGGGGCGGATTCTCAGTAGATAACGCTACCCTCACCCGGTTCTTCACATTCCACTTTATCCTCCCATTTGCCATTGCCGGAGTCTCCCTCCTTCACCTTCTCTTTTTGCACCAATCAGGTTCTTCAAACCCAACAGGACTTTCATCTGAACCAGACAAAGTCCCATTCCACATTTACTTCTCGTTCAAAGACATTCTTTGATTCATCATCCTACTAACTGCCCTAACCCTAGTCTCCACCATAATTCCTAACTTCCTGTCAGATCCTGACAATTTCACGCCAGCTAACCCGTTAGTCACCCCTCCACACATTAAACCTGAGTGGTACTTCCTATTTGCCTACGCCATCCTTCGTTCTATCCCAAATAAACTAGGCGGGGTCCTGGCCCTCCTATCCTCCATCTTAGTCCTTATACTTATCCCTATTATCCACACCTCAAAACAACGAAACCTTACCTTCCGGCCTATCTCAAAAGTTCTCTTTTGATCATTTGTCGCTAACACTTTCGTCCTCACCTGAATTGGGGGCCAACCAGTAGAAGACCCATTCATTACAATCGGACAAATCGCCTCCGTCTTATTCTTTCTCATCCTCATCATTTTAATCCCAACTCTCAGCAATTTAGAGAACAAAATTCTC</t>
  </si>
  <si>
    <t>ATGGCCCCTACAATACGCAAAACACACCCCATTATTAAAATGGTAAATAACTCCTTCATCGACCTGCCAGCACCTGTAAATATCTCATCCCTATGAAATTTTGGGTCATTACTTGGTATCTGCCTTATTGCCCAGATTATTACTGGCCTCTTCCTGGCAATACACTACACAGCAGATACAACAATAGCATTTCACTCTTTATCACATTTATGCCGAGATGTTAACAACGGTTGACTATTACGAAATTTGCATGCAAATGGAGCCTCCATATTTTTTGTATGCATTTATATTCATATTGCACGAGGCATCTACTATGGATCTTATCTTTATAAAGAAACCTGAAATATTGGAATTATTCTACTTCTCCTTGTTATAGCAACAGCCTTTATAGGCTATGTACTACCCTGAGGACAAATATCTTTTTGAGGGGCCACAGTTATTACTAACCTTTTATCTGCCACACCTTACATCGGCACAGAACTAGTACAATGAATCTGAGGAGGTTTCTCAGTTGACAATGCCACTCTTACGCGATTCTTTACATTTCATTTTATTCTTCCATTTATTATTGCAGCAATAAGTATTATTCACCTAATTTTTCTTCACCAAACAGGCTCATCTAACCCAACAGGCCTAAATTCTAACCCAGACAAAATCCCGTTCCACGCTTATTATTCATATAAGGACTTATTTGGTTTTATTGTCCTTTTAATAGTTCTTACACTTATTTCAACACTTTACCCAAACCTCCTAGGGGACCCAGATAATTTCACCCCAGCAAACCCCTTAGTTACGCCCCCTCACATTAAACCCGAATGATATTTTTTATTTGCTTATGCTATTCTGCGATCAGTTCCTAATAAACTTGGAGGTGTCCTAGCACTCCTACTCTCAATCTTAATTCTATTTACTCTTCCAATCATTAATACTTCTAAACAACGAAGTATGATATTTCGACCACTTACAAAAATACTCTTCTGATCTTTTATCGCCACAACAATTATTTTAACCTGAATTGGAGGACAACCAGTAGAAGACCCATTTATTACAATCGGTCAAATCACATCAGTAATATATTTTGTTATTTTAATTATATTAATTCCAACACTCTCTTGAATAGAAAATTTAGCTTTA</t>
  </si>
  <si>
    <t>ATGACCCCAACCATCCGTAAAACTCACCCCCTTATCAAAATTGTCAATGACTCCTTTATTGACCTACCTTCACCAACCAATATCTCTGCTTGATGAAATTTTGGCTCCCTCCTCGGGATCTGCCTCATCGCACAAATCGCAACTGGCCTTTTCCTCGCTATACACTATACTCCAGATACTAACATAGCCTTCTCATCAGTTGCTCACATCTGCCGAGACGTTAACAATGGCTGACTTCTACGCAATTTACACGCAAATGGCGCCTCATTTTTTTTCATCTGTATCTATATACACATCGGACGAGGCCTCTACTACGGATCCTTCCTATTTAAAGAAACCTGAAACATCGGCATTATCCTTCTATTTCTAGTTATAGCCACCGCCTTCGTAGGGTATGTTCTCCCATGAGGACAAATATCTTTTTGAGGGGCCACCGTCATCACAAACCTCCTATCAGCTACCCCATATATTGGCGCTGAACTAGTACAATGAATCTGAGGCGGATTTTCAGTAGACAACGCTACCCTCACCCGATTCTTTACCTTCCACTTCATCCTCCCATTCATCATTGCAGGGGCTAGTATTATCCATCTTCTTTTCCTCCACCAAACAGGCTCCTCTAACCCTACAGGACTTAATTCTAACCTGGATAAAGTCCCATTCCATACCTACTACTCCTACAAAGATGCCTTCGGCTTTACCCTACTACTAGTAATACTTACAATCCTATCCACCTTTACCCCCAACATCCTCGGAGACCCAGATAATTTCACCCCCGCTAACCCCCTTGTTACCCCCCCTCATATCAAGCCAGAATGATATTTCCTATTTGCCTACGCTATTTTACGCTCAATCCCCAACAAACTAGGAGGAGTCCTTGCCCTACTCTTTTCAATCTTAATTATCTTCCTTGCACCACTCATCCACACCTCAAAACAACGAGGCCTCATGTTTCGCCCAATAACAAAAATATTCTTTTGATTATTCATTGCCAACTCCCTTATCCTCACCTGAATCGGAGGACAGCCTGTAGAAGACCCTTTCATTACCATCGGACAAATTGCCTCAGGACTCTACTTCTTAATCTTTATCCTGCTCTTCCCAACTCTCGCCCTACTAGAAAATAAACTCTTA</t>
  </si>
  <si>
    <t>ATGGCCCCCACAATACGAAAATCCCACCCCCTTCTTAAAATTATTAACGGCTCATTTATTGACCTGCCCTCCCCCGCCAATATCTCATCCTGATGAAACTTTGGCTCACTCCTCGGAGTTTGCCTTGTTGCCCAAATCGTCACTGGCTTATTCCTAGCCATACACTATACAGCCGACACTTCCCTTGCATTCTCATCTATCGCTCACATCTGCCGTGATGTTAATAACGGCTGACTCCTACGAAATCTCCATGCCAACGGAGCATCATTCTTTTTTATCTGTATTTATTTCCACATCGGCCGAGGCCTCTACTACGGCTCCTACCTTTATAAAGAAACATGAAATATCGGTGTAATTCTACTGTTTTTAGTAATAGCTACAGCTTTTGTAGGTTACGTTCTACCATGGGGCCAAATATCATTCTGAGGCGCCACAGTAATTACTAACCTTCTCTCAGCCGCCCCATACATCGGTTCCGACCTTGTTCAATGAATTTGAGGGGGTTTTTCAGTAGACAACGCCACCCTTACCCGATTCTTTACTTTTCACTTCATCCTCCCGTTTATTATCGCAGCAGCAAGTATGATCCACCTGCTTTTCCTCCATCAAACTGGCTCATCCAACCCAACAGGCCTCAATTCAAACTTAGATAAGGTCTCCTTTCATCCATACTTCTCCTACAAAGACTTATTCGGCTTCACTATTATACTTGGAGCCTTAGCAGCCCTATCAACCTTTGCCCCCAACCTTCTAGGTGACCCAGACAATTTCACACCAGCTAATCCCCTAGTTACACCCCCTCACATTAAACCAGAGTGGTACTTCCTATTTGCTTACGCCATTCTCCGCTCCATCCCTAATAAACTAGGCGGCGTTCTCGCCCTATTGTTCTCGATCTTAATCCTCTTCCTAATGCCTATCATCCACACCTCCAAGCTCCGTTCACTCATATTCCGCCCAATTGCTAAAATCTTCTTCTGAACCCTAATTGCTAACACAGCTATTCTTACATGAATCGGGGGACAACCAGTAGAAGACCCTTTTATTATCATCGGcCAGATCACCTCAGGACTATACTTCTTAATTTTTGTTCTTCTTATCCCaACATTAGGCCTTTTGGAAAAcaagCTTCTT</t>
  </si>
  <si>
    <t>ATGGCCCCAACAATCCGAAAATCCCACCCTCTACTTAAAATCATTAATGGCTCATTTATTGACCTCCCCTCCCCCACCAACATCTCATCCTGATGAAATTTTGGTTCACTTTTAGGActTTGCCTGGTGGCCCAAATCATTACGGGTCTATTCCTAGCGATACACTATACAGCTGACacctctctagccttttccTCTGtCGCTCATATCTGCCGAGACGTTAATAACGGCTGGCTTCTgcgtaatatccatGCTAATGGAGCATCATTTTTCTTCATTTGTATttaTTtTCACATCGGACGAGGCCTTTACTACGGCTCTTACTTATATAAGGAGACCTGAAACATCGGAGTTATTCTTCTATTTTTAGTCATAGCCTCAGCCTTTGTAGGTTACGTACTACCTTGAGGCCAAATGTCTTTCTGAGGAGCCACAGTAATCACCAATCTCCTCTCAGCCGCCCCCTATATCGGCTCTAACCTCGTCCAATGAATCTGAGGGGGATTTTCAGTGGATAACGCCACCCTCACCCGGTTTTTTACATTCCACTTCATCCTCCCATTCATCATTGCAGCTGCAAGTGTACTACaCCTTCTCTTCCTTCACCAAACTGGATCATCTAACCCCACAGGCCTCAACTCCAACCTAGACAAAGTCCCATTCCACCCATACTTTTCCTATAAAGACCTCTTCGGCTTCGCCATCCTACTTGGCCTGCTTGCCACCCTCTCCACCTTTGCCCCGAACCTACTAGGCGACCCAGATAACTTTACACCAGCTAACCCCCTAGTCACTCCCCCCCACATTAAGCCAGAATGATACTTCCTATTCGCCTACGCTATCCTCCGCTCGATTCCAAACAAACTTGGAGGCGTCCTCGCCCTACTTCTCTCAATCCTAGTCCTATTTGTTATACCAATCATTCACACCTCCAAACTACGCTCACTTATATTCCGACCGATCGCAAAAATCTTCTTTTGAACTCTAATTGCTAACACAGCTATTCTCACATGAATCGGAGGACAGCCAGTCGAAGATCCATTCATCTCCATTGGCCAGATCACCTCAGGACTATACTTCTTCATTTTTGTCCTTCTTACTCCTACATTAGGCCTCTTAGAAAATAAACTTCTG</t>
  </si>
  <si>
    <t>Cob</t>
    <phoneticPr fontId="2"/>
  </si>
  <si>
    <t>MTP-MRKINPLMKLINHSFIDLPTPSNISAWWNFGSLLGACLILQITTGLFLAMHYSPDASTAFSSIAHITRDVNYGWIIRYLHANGASMFFICLFLHIGRGLYYGSFLYSETWNIGIILLLATMATAFMGYVLPWGQMSFWGATVITNLLSAIPYIGTDLVQWIWGGYSVDSPTLTRFFTFHFILPFIIATLAALHLLFLHETGSNNPLGITSHSDKITFHPYYTIKDTLGLLLFLLSLMTLTLFSPDLLGDPDNYTLANPLNTPPHIKPEWYFLFAYTILRSVPNKLGGVLALLLSILILAMIPILHMSKQQSMMFRPLSQSLYWLLAADLLILTWIGGQPVSYPFTIIGQVASVLYFTTILILMPTISLIENKML</t>
  </si>
  <si>
    <t>MAPNIRKSHPLLKMINNSLIDLPAPSNISAWWNFGSLLAVCLMTQILTGLLLAMHYTADTSLAFSSVAHTCRNVQYGWLIRNLHANGASFFFICIFLHIGRGLYYGSYLYKETWNTGVILLLTLMATAFVGYVLPWGQMSFWGATVITNLFSAIPYIGHTLVEWAWGGFSVDNPTLTRFFALHFLLPFAIAGITIIHLTFLHESGSNNPLGISSDSDKIPFHPYYSFKDILGLTLMLTPFLTLALFSPNLLGDPENFTPANPLVTPPHIKPEWYFLFAYAILRSIPNKLGGVLALAASVLILFLIPFLHKSKQRTMTFRPLSQTLFWLLVANLLILTWIGSQPVEHPFIIIGQMASLSYFTILLILFPTIGTLENKML</t>
  </si>
  <si>
    <t>MT-VMRKSHPILKIFNNSFIDLPTPSNISAWWNFGSLLGLCLIVQTLTGLFLAMHYTADISLAFSSVAHICRDVQYGWLIRNLHANGASMFFICLYLHIGRGLYYGSYLFKETWNIGVVLLLLVMAAAFVGYVLPWGQMSFWGATVITNLLSAIPYVGATLVEWVWGGFSVDNATLTRFFTFHFLLPFTIIALTMLHLLFLHETGSNNPTGLNSNPDKIPFHPYFSYKDLLGATLMITTLLTLVLFSPNLLGDPENFTPANPLITPPHIKPEWYFLFAYAILRSIPNKLGGVLALLFSILILMIVPLLHLSKQRSTTFRPFSQTLFWLLISNVLILTWIGGQPVEHPFIIIGQLASVTYFTLFLVVMPTTALLENKLL</t>
  </si>
  <si>
    <t>MTHPTRKTHPLLKIINSSFIDLPTPSNLTSWWNYGSLLGMCLTVQVVTGLFLAMHYTADTSSAFSSVAHICRDVNYGWLVRNTHANGASLFFICLYLHIGRGLYYGSYLYKETWNIGVVLLFLVMATAFVGYVLPWGQMSFWGATVITNLLSAIPYLGEDLVKWVWGGFSVDKATLTRFFAFHFLLPFLIMGMSILHLLFVHETGSSNPTGIISNVDKVPFHPYFLYKDALGFMIMLMFLVLISLLLPNMLGDPENFTPANPLITPPHIQPEWYFLFAYAILRSIPNKLGGVLALGASIFILILMPLLHTSKQRGLMFRPITQMMFWALVSNTLILTWIGGQPVDPPFIEIGQIASILYFSLFTIIFPLTGRIENLLL</t>
  </si>
  <si>
    <t>MAHPIRKTHPLLKIVNGSFVDLPTPSNLSSLWNFGSLLGVCLISQIITGLFLAMYYTADTSSAFSSVAHICRDVNYGWLVRNTHANGASFFFICIYMHIGRGLYYGSYMYKETWNIGIILLFLVMATAFVGYVLPWGQMSFWGATVITNLLSAIPYMGDSLVQWIGGGFPVDKATLTRFFAFHFLFPFLIVGVSIIHLLFLHETGSNNPMGISSNMDKVPFHPYFSYKDAIGFLIMLMALMLLSLLAPNLLGDPDNFTPANPLMTPPHIQPEWYFLFAYTILRSIPNKLGGVLALLASIMILMFIPMFHTSKQRSLTFRPLTQSLFWLLVSNTLILTWIGGQPVEQPFIEIGQAASVLYFLLFIVIMPLSGLWENKSL</t>
  </si>
  <si>
    <t>MAHPLRKTHPLLKIINNSFIDLPAPSNLSLWWNFGSLLGMCLIIQIITGLFLAMHYTPDTLSAFSSVAHICRDVNYGWLIRNIHANGASLFFICIYLHIGRGIYYGSYMYKETWNIGVILLLLVMATAFVGYVLPWGQMSFWGATVITNLLSAIPYMGDALVQWIWGGFSIDKATLTRFFAFHFLLPFAIAGVSIIHLLFLHETGSNNPTGMSSNPDKVPFHPYFSYKDLLGFMIVLSLLISLSLLNPNLLGDPENFTPANPLITPPHIQPEWYFLFAYAILRSIPNKLGGVVALLMSIMILMIIPLLHTSKQRSLMFRPLTQISFWTLVSITLILTWIGGQPVEFPFIEIGQMASILYFCMFLVIMPLAGIMENKLL</t>
  </si>
  <si>
    <t>MAPSTRKTHPILKIINSSFIDLPSPSNISYLWNYGSLLGICLIAQLITGLFLAMHYTADTSSAFSSVAHICRDVNYGWLMRNLHANGASMFFICVYIHIGRGIYYSSYLYSETWNIGVVLLFLLMATAFVGYVLPWGQMSFWGATVITNLLSAIPYIGGTLVQWVWGGFSIDNATLTRFFAFHFLLPFIIAGMSILHLLFLHETGSNNPTGLNSDLDKITFHPYFAYKDLLGFIIMLSLLALVALFSPNLLGDPENFTPANPLVTPPHIKPEWYFLFAYAILRSIPNKLGGVLALLFSIAILTLLPALHTAKQRAMTFRPITQVTFWLLVVNTLLLTWIGGQPVEDPFILIGQLASTTYFILFLIMLPVVSAAENKLL</t>
  </si>
  <si>
    <t>MI-NTRKTHPIFKIINNSFIDLPSPSNISSLWNFGSLLGICLISQIITGLFLAMHYTADTTSAFSSVAHICRDVNYGWLMRNIHANGASMFFICIYMHIGRGIYYGSYLYKETWNIGVLLLFLVMATAFVGYVLPWGQMSFWGATVITNLLSAMPYVGDMLVQWIWGGFSVDKATLTRFFSFHFILPFLIIGMSILHLIFLHETGSNNPTGLNSDTDKIPFHPYFSYKDALGFMIMLSLLAIMSMFFPNILGDPENFTPANPLMTPPHIKPEWYFLFAYAILRSIPNKLGGVMALLLSILILFFVPILHTSKQRTMTFRPITQLMFWSIVANTIILTWIGGQPVEEPFITIGQISSILYFLLFIMLLPLIALAENKML</t>
  </si>
  <si>
    <t>MAPTMRKTHPLLKIINNSLIDLPTPSNISYLWNYGSLLGLCLMTQILTGLFLAMHYTADTATAFSSLAHICRDVNYGWLMRNIHANGASFFFICIYLHIGRGIYYGSYLFKETWNIGVILLLLVMATAFVGYVLPWGQMSFWGATVITNILSAIPYIGNNLVQWVWGGFAVDNATLTRFFTFHFLLPFLIAGTSMLHLLFLHETGSNNPTGLNSNSDKIPFHPYFSYKDTFGFMIMLAALALLSTTNPNLMSDPENFTPANPLVTPPHIKPEWYFLFAYAILRSIPNKLGGVLALLFSIMILMLIPSLHTAKQRSMMFRPLSQLMFWSIIANTLVLTWIGGQPVEDPFILIGQISSALYFILFLVLLPLTNWSDNKML</t>
  </si>
  <si>
    <t>MAPNLRKSHPLVKIINGSFIDLPAPSNISAWWNFGSLLGICLIIQILTGLFLAMHYTADTTMAFSSVAHICRDVNYGWLIRNLHANGASFFFICIYFHIGRGIYYGSFLFKETWNIGVILLFLVMATAFVGYVLPWGQMSFWGATVITNLLSAIPYVGTTLVQWIWGGFSVDNATLTRFFAFHFLLPFVIAGAAILHLLFLHETGSSNPTGLNSNTDKIPFHPYFSYKDLLGFLIMLTMLALLAMFSPNLLGDPDNFTPANPLVTPPHIKPEWYFLFAYAILRSIPNKLGGVLALVFSILILALLPFLHTAKQRSLMFRPITQIIFWSLIADTLILTWIGGQPVEEPFILIGQVASLIYFLIFLILLPMSGWLENKLL</t>
  </si>
  <si>
    <t>MAHATRKTHPVLKIINNAFIDLPAPANLSSLWNFGSLLGICLITQIATGLFLAMHYTADTSLAFSSVAHICRDVNYGWLLRNLHANGASFFFICIYLHIGRGLYYGSFLYKETWNIGVILLFLVMATAFVGYVLPWGQMSFWGATVITNLLSAAPYVGSTLVQWIWGGFSVDNATLTRFFTFHFILPFAIAGISMIHLLFLHQTGSSNPTGLNSNFDKIPFHAYSTYKDAVGFAILLGALASLSSFAPNLLGDPDNFTPANPLVTPPHIKPEWDFLFAYAILRSIPNKLGGVLALLSSILILFLMPLLHTAKQRSLMFRPLTKILFWALIANTMVLTWIGGQAVENPFILIGQIASLVYFLIFLILLPMAGTMENKLI</t>
  </si>
  <si>
    <t>MAPVLRKTHPLAKIINNSFIDLPAPVNLSSLWNFGSLLGVCLIAQIATGLFLAMHYTADTSMAFSSVAHICRDVNNGWLLRNLHANGASFFFICIYLHIGRGMYYGSYLFKETWNIGVILLFLVMATAFVGYVLPWGQMSFWGATVITNLLSAAPYIGTELVQWIWGGFSVDNATLTRFFTFHFILPFIIAGASMLHLLFLHQTGSSNPTGLNSNFDKIPFHTYYSYKDIFGFALMLAFLALLSTFAPNLLGDPDNFTPANPLVTPPHIKPEWYFLFAYAILRSIPNKLGGVLALLFSIMILFLMPLLHTSKQRALMFRPLAKLFFWTLVANTLILTWIGGQPVEDPYIMIGQLASILYFTLFIIFIPLLGLMENNLA</t>
  </si>
  <si>
    <t>MAPNIRKSHPLIKIVNNSFIDLPTPSNISALWNFGSLLGVCLIAQILTGLFLAMHYTADTSMAFSSIAHICRDVNYGWLIRNLHANGASFFFICIYLHIGRGLYYGSYLFKETWNIGVILLFLVMATAFVGYVLPWGQMSFWGATVITNLLSAIPYIGNMLVQWIWGGFSVDNATLTRFFAFHFLLPFVIAGAAIPHLLFLHGTGSNNPTGLNSNLEKVPFHPYFSYKDLLGFLIMLSALTLLAMFSPNLLGDPDNFTPANQLVTPPHIKPEWYFLFAYAILRSIPNKLGGVLALVSSILILALMPLLRTAKQRSLIFRPITQALFWALVADTLILTWIGGQPVEDPFIMVGQVASAVYFTIFILLIPTSGWLENKLL</t>
  </si>
  <si>
    <t>MAP-LRKNHPALKIMNSAFVDLPAPTNLSSLWNFGSLLGLCLIIQIVTGLFLAMHYTADTSLAFSSVAHICRDVNNGWLLRNLHANGASFFFICIYLHIGRGLYYGSFLYKETWNIGIILLFLVMATAFMGYVLPWGQMSFWGATVITNLLSAAPYIGNDLVQWIWGGFSVDNATLTRFFSFHFVFPFAIAGASMIHLLFLHQTGSSNPTGLNQNLDKVPFHPYFSYKDLLGFVILIGLLATLSTLAPNLLGDPDNFTPANPLVTPPHIKPEWYFLFAYAILRSIPNKLGGVLALLFSILILFLMPIWHTSKQRSLIYRPFAKILFWSLSADIFILTWIGGQPVEDPFITIGQVASVVYFLIFLLGVPTMGKLENKML</t>
  </si>
  <si>
    <t>MAPVLRKTHPMLKIINSSFIDLPAPSNLSSWWNYGSLLGVCLILQIATGLFLAMHYTADTSMAFSSVAHICRDVNNGWLLRNLHANGASFFFICIYLHIGRGMYYGSFLFKETWNIGVILLFLVMATAFVGYVLPWGQMSFWGATVITNLLSAAPYIGTELVQWIWGGFSVDNATLTRFFTFHFILPFIIAGASMIHLLFLHQTGSSNPTGLNSNPDKIPFHAYYSYKDAFGFAFMLALLAALSTFAPNILGDPDNFTPANPLVTPPHIKPEWYFLFAYAILRSIPNKLGGVLALLFSIMILFLLPILHTSNQRTTTFRPLAKLLFWALVANTMILTWIGGQPVEDPFIMIGQLASIIYFCIFILLIPALGVLENKLS</t>
  </si>
  <si>
    <t>MAPAIRKTHPLLKIINSAFIDLPAPSNLSSWWNFGSLLGVCLIAQIATGLFLAMHYTADTSMAFSSVAHICRDVNYGWLLRNLHANGASFFFICIYLHIGRGLYYGSYMYKETWNIGVILLFLVMATAFVGYVLPWGQMSFWGATVITNLLSAAPYIGTDLVQWIWGGFSVDNATLTRFFTFHFILPFIIAGASMIHLLFLHQTGSTNPTGLNANPDKIPFHAYYSYKDAFGFAILLAALASLSTFAPNILGDPDNFTPANPLVTPPHIKPEWYFLFAYAILRSIPNKLGGVLALLFSILILFIMPLIHTSKQRSLTFRPLTKIFFWALVANTFILTWIGGQPVEDPFIMIGQVASVIYFMIFAPFFPIIGLLENKLL</t>
  </si>
  <si>
    <t>MAP-LRKSHPILKIINHAFIDLPAPANLSAWWNFGSLLGLCLIAQIATGLFLAMHYSADTSLAFSSVAHIMRDVNYGWLLRNLHANGASFFFICLYLHIGRGLYYGSYLFKETWNIGVILLFLVMATAFVGYVLPWGQMSFWGATVITNLLSAAPYIGTNLVEWIWGGFSVDNATLIRFFSFHFVLPFIIAGASMIHLLFLHQTGSSNPTGLNQNLDKVPFHAYFSYKDLLGFSIMIGALASLSTFAPNLLGDPDNFIPANPLVTPPHIKPEWYFLFAYAILRSIPNKLGGVLALLFSILTLFLAPLLHTSKQRSTIFRPLTKLFFWSFIANTAILTWIGGQPVEDPFVTIGQVASILYFTTFLLIIPLTGLLENKLL</t>
  </si>
  <si>
    <t>MAPTIRKSHPLIKIINGSFIDLPTPTNLSSWWNFGSLLGLCLIMQIATGLFLAMHYTADTSLAFSSMAHICRDVNNGWLLRNLHANGASFFFICIYLHMGRGLYYGSFLFKETWNIGVILLFLVMATAFVGYVLPWGQMSFWGATVITNLLSAAPYIGNNLVQWIWGGFSVDNATLTRFFTFHFILPFAIAGASMIHLLFLHQTGSSNPTGLNSNLDKMPFHTYFSYKDAFGFVLMLGALACLSTFSPNLLGDPDNFTPANPLVTPPHIKPEWYFLFAYAILRSIPNKLGGVLALLTSIVILFLAPITHTAKQRSLMFRPLTKILFWAFIANAMILTWIGGQPVEDPFIFIGQLSSGLYFIIFLIAWPLTGLMENLLL</t>
  </si>
  <si>
    <t>MAPAMRKTHPLLKIINSAFVDLPAPSNLSSWWNFGSLLGVCLIAQIATGLFLAMHYTADTTLAFSSVAHICRDVNYGWLLRNLHANGASFFFICIYLHIGRGLYYGSYMFKETWNIGVILLFLVMATAFVGYVLPWGQMSFWGATVITNLLSAAPYVGGDLVQWIWGGFSVDNATLTRFFTFHFILPFIIAGASMIHLLFLHQTGSSNPTGLNPNPDKVPFHSYYSYKDVFGFAIMLAALTSLSTFAPNILGDPDNFTPANPLVTPPHIKPEWYFLFAYAILRSIPNKLGGVLALLLSILVLFILPIVHTSKLRSLMFRPMTKIFFWSLVANTFILTWIGGQPVEDPYIMIGQVASIIYFFIFVMVFPTIGLLENKLL</t>
  </si>
  <si>
    <t>MAPNLRKSHPLIKIINNSFIDLPAPSNISYLWNFGSLLGVCLIAQILTGLFLAMHYTADTSMAFSSVAHICRDVNYGWLIRNLHANGASFFFICIYLHIGRGMYYGSFMYKETWNVGVILLFLVMATAFVGYVLPWGQMSFWGATVITNLLSAVPYMGNTLVQWIWGGFSVDNATLTRFFAFHFLLPFAIAGASILHLLFLHQTGSNNPTGLNSNPDKVQFHPYFSYKDLLGFLIMLTALAMLAMFSPNLLGDPENFTPANPLVTPPHIKPEWYFLFAYAILRSIPNKLGGVLALVFSILILALMPILHTAKQRSLMFRPLTQTLFWALVADTLILTWIGGQPVEDPYIMIGQVASVLYFLIFLAMIPATGLLENKLL</t>
  </si>
  <si>
    <t>MAINIRKTHPLIKIINNSFIDLPSPANITALWNFGSLLGVCLVIQIITGLFLAMHYTADTSMAFSSIAHICRDVNYGWLIRNIHANGASFFFICIYLHIGRGLYYGSFLFKETWNIGVILLFLVMATAFVGYVLPWGQMSFWGATVITNLLSAVPYIGNVLVQWIWGGFSVDNATLTRFFTFHFLLPFLIAGASIIHLLFLHETGSTNPTGLNSNLDKVPFHPYFSYKDALGFVIMLALLTLLSLFSPNLLGDPDNFTPANPLVTPPHIKPEWYFLFAYAILRSIPNKLGGVLALVFSIAILALMPILHTAKQRSMMFRPLSQILFWSLIANTLILTWIGGQPVEEPFILIGQLASLIYFIIFLILIPLLGWLESKLL</t>
  </si>
  <si>
    <t>MAPATRKSHPLLKIINNSFIDLPTPTNLSSLWNFGSLLGICLIVQILTGLFLAMHYTADTSLAFSSVAHICRDVNHGWLLRNLHANGASFFFICIYLHIGRGLYYGSYNFKETWNIGVILLFLVMATAFVGYVLPWGQMSFWGATVITNLLSAAPYIGNTLVQWIWGGFSVDNATLTRFFTFHFILPFAIAGASMIHLLFLHQTGSSNPTGLNSNLDKVPFHPYFTYKDILGFSIMLTALALLATLAPNALGDPDNFIPANPLVTPPHIKPEWYFLFAYAILRSIPNKLGGVLALLLSIMVLLLAPISHTSKQRGLIFRPLTKIMFWALIANTIILTWIGGQPVEDPYIMIGQIASGLYFAIFILFTPVLGILENKLL</t>
  </si>
  <si>
    <t>MAPNIRKSHPLIKIVNNSFIDLPTPSNLSSWWNFGSLLGVCLIAQIATGLFLAMHYTADTSMAFSSVAHICRDVNYGWLIRNLHANGASFFFICIYLHIGRGLYYGSFLYKETWNIGVILLFLVMATAFVGYVLPWGQMSFWGATVITNLLSAIPYIGNVLVQWIWGGFSVDNATLTRFFAFHFLLPFLIAGASILHLLFLHETGSTNPTGLNSDPDKIPFHPYFSYKDLLGFLIMLTSLTLLAMFAPNLLGDPENFTPANPLVTPPHIKPEWYFLFAYAILRSIPNKLGGVLALVFSILILALMPLLHTSKQRSLMFRPLTQITFWALVADTLILTWIGGQPVEDPYIMIGQLASVIYFAIFLVLIPTIGWVENKLL</t>
  </si>
  <si>
    <t>MAPNIRKTHPLLKIVNNSFVDLPAPSNLSSWWNFGSLLGVCLIIQIITGLFLAMHYTADTSTAFSSVAHICRDVNYGWLIRNIHANGASFFFICLYLHIGRGLYYGSYLYKETWNIGIILLFLVMATAFVGYVLPWGQMSFWGATVITNLLSAIPYIGNVLVQWIWGGFSVDNATLTRFFAFHFLLPFMIAGASIIHLLFLHQTGSNNPTGLNSDTDKVTFHPYFSYKDLLGFLIFFSFLMTLALFMPNALGDPDNFTPANPLVTPPHIKPEWYFLFAYAILRSIPNKLGGVLALAFSILILAFIPLLHLSKQRSLMLRPITQGLFWLLIANTLILTWIGGQPVEDPYIAIGQIASLTYFFLFLIFLPASSWTENKLL</t>
  </si>
  <si>
    <t>MAPNMRKSHPLIKIINNSFIDLPSPSNISAWWNFGSLLGLCLVAQIITGLFLAMHYTADTSMAFSSITHICRDVNYGWLIRNLHANGASFFFICIYLHIGRGIYYGSFLYKETWNIGVILLFLVMATAFVGYVLPWGQMSFWGATVITNLLSAIPYIGNVLVQWIWGGFSVDNATLTRFFALHFLLPFLIAGASIIHLLFLHETGSTNPTGLNSNPDKVPFHPYFSYKDSLGFLILLIALTSLSLFSPNLLGDPDNFTPANPLVTPPHIKPEWYFLFAYAILRSIPNKLGGVTALAMSILILTLMPLLHTAKQRSMIFRPLTQILFWLLVANTLILTWIGGQPVEDPFVMIGQLASTMYFSIFLIGLPITGIMENKML</t>
  </si>
  <si>
    <t>MAP-LRKSHPILKIINHAFIDLPAPANLSSMWNFGSLLGLCLIIQIATGLFLAMHYTADTSLAFSSVAHICRDVNHGWLLRNLHANGASFFFICIYLHVGRGLYYGSFLYKETWNIGVILLFLVMATAFVGYVLPWGQMSFWGATVITNLLSAAPYIGTELVQWIWGGFSVDNATLTRFFSFHFILPFIIAGASMIHLLFLHQTGSSNPTGLNQNLDKVPFHPYFSYKDALGFAIMVGALASLSTFAPNLLGDPDNFTPANPLVTPPHIKPEWYFLFAYAILRSIPNKLGGVLALLFSILVLFLMPLLHTSKQRSLIFRPLAKIIFWTLIANIFILTWIGGQPVEDPFITIGQVASVTYFALFLLALPAVGVVENLLL</t>
  </si>
  <si>
    <t>MAPNIRKTHPLVKIVNNSFIDLPTPTNISMWWNFGSLMGVCLIAQIMTGLFLAMHYTADTSMAFSSIAHICRDVNCGWLIRNMHANGASLFFICIYLHIGRGMYYGSYLFKETWNIGVVLLFLVMATAFVGYVLPWGQMSFWGATVITNLLSAIPYVGNTMVQWIWGGFSVDNATLTRFFAFHFLLPFMIAGATILHLIFLHETGSNNPTGLNSNPDKVTFHPYFSYKDLLGFYMMIVTLGLLALFSPNLLGDPENFTPANPLITPPHIKPEWYFLFAYAILRSIPNKLGGVLALMFSILILALMPTLHTSKQRALTFRPLAQPMFWALVSNTLILTWIGGQPVESPFIIIGQIASITYFSLFLLLLPLTGWLENKLM</t>
  </si>
  <si>
    <t>MAPNIRKSHPLIKIINNSFIDLPTPSNISTLWNFGSLLGLCLITQIITGLFLAMHYTADTSMAFSSVAHICRDVNYGWLIRNLHANGASFFFICIYLHIGRGLYYGSFLYKETWNIGVILLFLVMATAFVGYVLPWGQMSFWGATVITNLLSAVPYIGNALVQWIWGGFSVDNATLTRFFAFHFLLPFLIAGASILHLLFLHETGSTNPTGLNSDPDKITFHPYFSYKDLLGFLVMLTMLTTLAMFSPNLLGDPENFTPANPLVTPPHIKPEWYFLFAYAILRSIPNKLGGVLALVFSIAILALMPILHTAKQRSLIFRPLTQILFWALVADTLILTWIGGQPVEDPFILIGQAASLIYFMIFLIAIPATGALENKLL</t>
  </si>
  <si>
    <t>MTPNIRKAHPLTKIMNDSFIDLPTPSNISAWWNFGSLLGICLITQIITGLLLAMNYASDTSLAFSSVTSLCREADLGWFIRNTHANGASFFFICIYMHIGRGLYYGSFLYKETWNIGVVLLFLVMATAFMGYLLPWGQMSFWGASVITNLISAIPYIGNGLVQWVWGGFSVDNATLVRFFALHFLLPFAIIGVTIIHLLFLHETGSSNPSGLNSNSDKVPFHAYFSYKDLLGFMIMLLALMLLALFSPNLLGEPENFTPANPLVTPTHIKPEWYFLFAYAILRSIPNKLGGVLALVFSIVILALVPFLHTAKQRSLMFRPISKFLFWTLIANIFILTWLGAQPVEDPFITFGQIASLTYFTLFLILIPAGGWMENKLL</t>
  </si>
  <si>
    <t>MAPNIRKSHPLIKIINNSFIDLPTPSNISSWWNFGSLLGICLVVQIITGLFLAMHYTADTSMAFSSVAHICRDVNYGWLIRNLHANGASFFFICIYLHIGRGMYYGSFLYKETWNIGVILLFLVMATAFVGYVLPWGQMSFWGATVITNLLSAIPYIGNVLVQWIWGGFSVDNATLTRFFAFHFLLPFIIAGATILHLLFLHETGSNNPTGLNSDPDKIPFHPYFSYKDLLGFLIMLTALALLALFSPNLLGDPENFTPANPLVTPPHIKPEWYFLFAYAILRSIPNKLGGVLALVFSILILALMPLLHTAKQRSLMFRPLTQVIFWALVADTLILTWIGGQPVEDPYILIGQLASVIYFLIFLVLFPTIGWLENKLL</t>
  </si>
  <si>
    <t>MAPNIRKSHPLIKIVNNSFIDLPTPANISTLWNFGSLLGICLVAQIVTGLFLAMHYTADTSMAFSSVAHICRDVNYGWLIRNLHANGASFFFICIYLHIGRGIYYGSFLYKETWNIGVVLLFLVMATAFVGYVLPWGQMSFWGATVITNLLSAIPYIGNVLVQWIWGGFSVDNATLTRFFAFHFLLPFLIAGASLIHLLFLHETGSTNPTGLNSNPDKVPFHPYFSYKDLLGFLILLTALTLLAMFSPNLLGDPDNFTPANPLVTPPHIKPEWYFLFAYAILRSIPNKLGGVMALVLSILILALMPLLHTAKQRSMMFRPFTQLTFWLLVADTLILTWIGGQPVEDPFITIGQLASILYFSTFLIALPLVGLLENKL-</t>
  </si>
  <si>
    <t>MAPNIRKSHPLIKIINNSFIDLPTPSNISSLWNFGSLLGVCLIAQIITGLFLAMHYTADTSMAFSSVAHICRDVNYGWLIRNLHANGASFFFICIYLHIGRGLYYGSFLYKETWNIGVILLFLVMATAFVGYVLPWGQMSFWGATVITNLLSAIPYIGNVLVQWIWGGFSVDNATLTRFFAFHFLLPFIIAGASILHLLFLHETGSTNPTGLNSDPDKVPFHPYFSYKDLLGFLIMLTALTLLAMFSPNLLGDPDNFTPANPLVTPPHIKPEWYFLFAYAILRSIPNKLGGVLALVLSILILALMPLLHTSKQRSLMFRPFTQIMFWALVADTLILTWIGGQPVEDPYTMIGQLASVIYFSIFIIMFPLMGWVENKLL</t>
  </si>
  <si>
    <t>MAPNIRKTHPLIKIVNNSFIDLPTPSNLSSLWNFGSLLGVCLITQIATGLFLAMHYTADTSLAFSSVAHICRDVNHGWLIRNLHANGASFFFICIYMHIGRGIYYGSFLYKETWNIGVVLLFLVMATAFVGYVLPWGQMSFWGATVITNLLSAVPYVGNTLVQWIWGGFSVDNATLTRFFAFHFLLPFAIAGTSLLHLLFLHETGSTNPTGLNSDPDKISFHPYFSFKDILGFLTLLTALAMMALFSPNLLGDPENFTPANPLVTPPHIKPEWYFLFAYAILRSIPNKLGGVLALMLSIAILVLLPLTHTSKQRGLMFRPLTQMAFWALVADTVVLTWIGGQPVEEPFIIIGQVASTIYFLIFLFLFPALGTLENKLL</t>
  </si>
  <si>
    <t>MAHATRKTHPVLKIVNNSLIDLPTPVNLSSWWNFGSLLGVCLITQIVTGLFLAMHYTADTSLAFSSVTHICRDVNYGWLLRNLHANGASFFFICIYSHIGRGVYYGSYLFKETWNIGVVLLFLTMATAFVGYVLPWGQMSFWGATVITNLLSAAPYIGNDLVQWIWGGFSVDNTTLTRFFTFHFILPFIIAAATMIHLLFLHQTGSSNPTGLDSNSDKIPFHPYYSYKDALGFAILLALLAMLSTFSPNLLGDPDNFTPANPLVTPPHIKPEWYFLFAYAILRSIPNKLGGVLALLLSILILFILPLTHTSHQRSLTFRPLTKLFSWAFTANAAILTWIGGMPVEDPFILIGQVSSGLYFLIFILLIPLMGMMENLLL</t>
  </si>
  <si>
    <t>MAPQIRKSHPLLKIINNLLIDLPTPANISAWWNFGSLLGACLIAQVVTGLFLAMHYTADTSLAFSSIAHISRDVNNGWLLRSLHANGASFFFICIYCHIGRGLYYGSYLFQETWNIGIILLFLVMATAFVGYVLPWGQMSFWGATVITNLLSAAPYIGNELVQWIWGGFSVDNATLTRFFTFHFVLPFAIMGVSMTHLLFLHQTGSSNPTGLNSNQDKVPFHPYYTYKDALGMAILFSALATISTFSPNMLGDPDNFIPANPLVTPPHIKPEWYFLFAYAILRSIPNKLGGVLALLFSILILFLSPALHTSRQRSLMFRPTSKLLFWALIANTLILTWIGGQPVEDPYILIGQIASTLYFFMFILLFPLSGLLENKLQ</t>
  </si>
  <si>
    <t>MAPVIRKTHPLLKIVNNSFIDLPTPINISSWWNFGSLLGICLITQILTGLFLAMHYTADTSMAFSSVAHICRDVNNGWLLRNLHANGASFFFICIYLHIGRGMYYGSFLYKETWNIGVVLLFLTMATAFVGYVLPWGQMSFWGATVITNLLSAAPYIGQDLVQWIWGGFSVDNATLTRFFTFHFILPFAIAGVSIIHLLFLHQTGSSNPTGLNSDPDKIPFHAYHTFKDALGFTIMLALLASLSTFAPNLLGDPDNFTPANPLVTPPHIKPEWYFLFAYAILRSIPNKLGGVLALALSIAILILLPLIHTAKQRSLMFRPLTKLLFWAFVANTIILTWIGGQPVEDPFILIGQISSGLYFFIFVLLIPTTGLLENKLL</t>
  </si>
  <si>
    <t>MAPVMRKTHPLFKIMNHSLIDLPTPSNISLWWNFGSLLGMCLITQIATGLFLTMHYSPDTSLAFSSITHICRDVNNGWLLRNLHANGASIFFICIYLHLGRGLYYGSYLFKETWNVGVMLLFIIMITAFVGYVLPWGQMSFWGATVITNLLSAFPYIGTNLVQWVWGGFSVDNATLTRFFTFHFLLPFVAISMTMIHLLFLHQTGSSNPTGLNSNMDKVPFHTYYTYKDTIGFITLLTILTLMATFSPNILGDPDNFTLANPMTTPPHIKPEWYFLFAYAILRSIPNKLGGVVALLCSIMILLIPPLTHTSNMRSMSFRPPTKTLFWTLTANTLILTWIGGQPVEDPHIFIGQLASGLYFLIFIFLIPSFSLLENKML</t>
  </si>
  <si>
    <t>MAPVMRKTHPLFKIMNHSLIDLPTPSNISLWWNFGSLLGMCLITQIATGLFLTMHYSADTS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MAPTIRKTHPVLKIINNSLIDLPTPANLSSLWNFGSLLGICLIAQIVTGLFLAMHYTADTSMAFSSIAHICRDVNNGWILRSLHANGASFFFICIYLHIGRGMYYGSYLFKETWNIGVILLFLVMATAFVGYVLPWGQMSFWGATVITNLLSAAPYIGTELVQWIWGGFSVDNATLTRFFTFHFILPFIIAGVTMLHLLFLHQTGSSNPTGLNSNSDKVPFHAYYSYKDVLGFAVMLSLLAILSTFTPNILGDPDNFTPANPLVTPPHIKPEWYFLFAYAILRSIPNKLGGVLALAFSIMVLFLLPLLHTSHQRALIFRPLAKLFFWTLVANTFILTWIGGQPVEDPYIMIGQLASISYFSIFIIAIPTIGTLENKLT</t>
  </si>
  <si>
    <t>MTP-TRKSHPILKIMNNSFIDLPSPTNLSSWWNLGSMLGICLITQIMTGLFLAMHYTADTSLAFNSIANICRDVNNGWLLHNLHANGASLFFICIYLHIGRGLYYGSYLFKETWNIGVALLFLVMATAFVGYVLPWGQMSFWGATVITNLLSATPYMGTTLVQWIWGGFSVDNATLTRFFTFHFLLPFVIMSLTMIHLLFLHQTGSSNPTGLNSNLDKIQFHPYFSYKDSLWFLLMLTSLMILSTFSPNILGDPDNFTPANPLVTPPHIKPEWYFLFAYAILRSIPNKLGGVLALLMSIMVLFLMPIIHASKQRTLMFRPLTKTLFWLLVANTFVLTWIGGQPVENPFIMIGQLASMFYFLIFIFLLPALTSLENKLL</t>
  </si>
  <si>
    <t>MAHTIRKSHPIIKIINNSFIDLPSPSNISLLWNLGSLLGLCLIVQIATGLFLAMHYTADISSAFSSVAHICRDVNYGWLLRNVHANGASFFFICIYLHIARGIYFGSFLFKETWNIGVILLLLVMATAFVGYVLPWGQMSFWGATVITNLLSAAPYIGLDLVLWIWGGFSVDNATLTRFFTFHFILPFAIAGVSLLHLLFLHQSGSSNPTGLSSEPDKVPFHIYFSFKDILWFIILLTALTLVSTMIPNFLSDPDNFTPANPLVTPPHIKPEWYFLFAYAILRSIPNKLGGVLALLSSILVLMLIPIIHTSKQRNLTFRPISKVLFWSFVANTFVLTWIGGQPVEDPFITIGQIASVLFFLILIILIPTLSNLENKIL</t>
  </si>
  <si>
    <t>MAPTMRKTHPIIKMVNNSFIDLPAPVNISSLWNFGSLLGICLIAQIITGLFLAMHYTADTTMAFHSLSHLCRDVNNGWLLRNLHANGASMFFVCIYIHIARGIYYGSYLYKETWNIGIILLLLVMATAFMGYVLPWGQMSFWGATVITNLLSATPYIGTELVQWIWGGFSVDNATLTRFFTFHFILPFIIAAMSIIHLIFLHQTGSSNPTGLNSNPDKIPFHAYYSYKDLFGFIVLLMVLTLISTLYPNLLGDPDNFTPANPLVTPPHIKPEWYFLFAYAILRSVPNKLGGVLALLLSILILFTLPIINTSKQRSMMFRPLTKMLFWSFIATTIILTWIGGQPVEDPFITIGQITSVMYFVILIMLIPTLSWMENLAL</t>
  </si>
  <si>
    <t>MTPTIRKTHPLIKIVNDSFIDLPSPTNISAWWNFGSLLGICLIAQIATGLFLAMHYTPDTNMAFSSVAHICRDVNNGWLLRNLHANGASFFFICIYMHIGRGLYYGSFLFKETWNIGIILLFLVMATAFVGYVLPWGQMSFWGATVITNLLSATPYIGAELVQWIWGGFSVDNATLTRFFTFHFILPFIIAGASIIHLLFLHQTGSSNPTGLNSNLDKVPFHTYYSYKDAFGFTLLLVMLTILSTFTPNILGDPDNFTPANPLVTPPHIKPEWYFLFAYAILRSIPNKLGGVLALLFSILIIFLAPLIHTSKQRGLMFRPMTKMFFWLFIANSLILTWIGGQPVEDPFITIGQIASGLYFLIFILLFPTLALLENKLL</t>
  </si>
  <si>
    <t>MAPTMRKSHPLLKIINGSFIDLPSPANISSWWNFGSLLGVCLVAQIVTGLFLAMHYTADTSLAFSSIAHICRDVNNGWLLRNLHANGASFFFICIYFHIGRGLYYGSYLYKETWNIGVILLFLVMATAFVGYVLPWGQMSFWGATVITNLLSAAPYIGSDLVQWIWGGFSVDNATLTRFFTFHFILPFIIAAASMIHLLFLHQTGSSNPTGLNSNLDKVSFHPYFSYKDLFGFTIMLGALAALSTFAPNLLGDPDNFTPANPLVTPPHIKPEWYFLFAYAILRSIPNKLGGVLALLFSILILFLMPIIHTSKLRSLMFRPIAKIFFWTLIANTAILTWIGGQPVEDPFIIIGQITSGLYFLIFVLLIPTLGLLENKLL</t>
  </si>
  <si>
    <t>MAPTIRKSHPLLKIINGSFIDLPSPTNISSWWNFGSLLGLCLVAQIITGLFLAMHYTADTSLAFSSVAHICRDVNNGWLLRNIHANGASFFFICIYFHIGRGLYYGSYLYKETWNIGVILLFLVMASAFVGYVLPWGQMSFWGATVITNLLSAAPYIGSNLVQWIWGGFSVDNATLTRFFTFHFILPFIIAAASVLHLLFLHQTGSSNPTGLNSNLDKVPFHPYFSYKDLFGFAILLGLLATLSTFAPNLLGDPDNFTPANPLVTPPHIKPEWYFLFAYAILRSIPNKLGGVLALLLSILVLFVMPIIHTSKLRSLMFRPIAKIFFWTLIANTAILTWIGGQPVEDPFISIGQITSGLYFFIFVLLTPTLGLLENKLL</t>
  </si>
  <si>
    <t>ATGTTCGCCGACCGTTGACTATTCTCTACAAACCACAAAGACATTGGAACACTATACCTATTATTCGGCGCATGAGCTGGAGTCCTAGGCACAGCTCTAAGCCTCCTTATTCGAGCCGAGCTGGGCCAGCCAGGCAACCTTCTAGGTAACGACCACATCTACAACGTTATCGTCACAGCCCATGCATTTGTAATAATCTTCTTCATAGTAATACCCATCATAATCGGAGGCTTTGGCAACTGACTAGTTCCCCTAATAATCGGTGCCCCCGATATGGCGTTCCCCCGCATAAACAACATAAGCTTCTGACTCTTACCTCCCTCTCTCCTACTCCTGCTCGCATCTGCTATAGTAGAGGCCGGAGCAGGAACAGGTTGAACAGTCTACCCTCCCTTAGCAGGGAACTACTCCCACCCTGGAGCCTCCGTAGACCTAACCATCTTCTCCTTACACCTAGCAGGTGTCTCCTCTATCTTAGGGGCCATCAATTTCATCACAACAATTATCAATATAAAACCCCCTGCCATAACCCAATACCAAACGCCCCTCTTCGTCTGATCCGTCCTAATCACAGCAGTCCTACTTCTCCTATCTCTCCCAGTCCTAGCTGCTGGCATCACTATACTACTAACAGACCGCAACCTCAACACCACCTTCTTCGACCCCGCCGGAGGAGGAGACCCCATTCTATACCAACACCTATCCTGATTTTTCGGTCACCCTGAAGTTTATATTCTTATCCTACCAGGCTTCGGAATAATCTCCCATATTGTAACTTACTACTCCGGAAAAAAAGAACCATTTGGATACATAGGTATGGTCTGAGCTATGATATCAATTGGCTTCCTAGGGTTTATCGTGTGAGCACACCATATATTTACAGTAGGAATAGACGTAGACACACGAGCATATTTCACCTCCGCTACCATAATCATCGCTATCCCCACCGGCGTCAAAGTATTTAGCTGACTCGCCACACTCCACGGAAGCAATATGAAATGATCTGCTGCAGTGCTCTGAGCCCTAGGATTCATCTTTCTTTTCACCGTAGGTGGCCTGACTGGCATTGTATTAGCAAACTCATCACTAGACATCGTACTACACGACACGTACTACGTTGTAGCTCACTTCCACTATGTCCTATCAATAGGAGCTGTATTTGCCATCATAGGAGGCTTCATTCACTGATTTCCCCTATTCTCAGGCTACACCCTAGACCAAACCTACGCCAAAATCCATTTCGCTATCATATTCATCGGCGTAAATCTAACTTTCTTCCCACAACACTTTCTCGGCCTATCCGGAATGCCCCGACGTTACTCGGACTACCCCGATGCATACACCACATGAAATATCCTATCATCTGTAGGCTCATTCATTTCTCTAACAGCAGTAATATTAATAATTTTCATGATTTGAGAAGCCTTCGCTTCGAAGCGAAAAGTCCTAATAGTAGAAGAACCCTCCATAAACCTGGAGTGACTATATGGATGCCCCCCACCCTACCACACATTCGAAGAACCCGTATACATAAAA</t>
  </si>
  <si>
    <t>ACCTTCATCAACCGATGATTATTCTCAACCAACCACAAAGACATTGGCACTCTTTACCTAATTTTCGGCACATGGGCGGGCATAGCCGGCACAGCACTTAGCCTTCTAATTCGCGCAGAACTAGGACAGCCCGGAACTCTCTTAGGAGACGATCAAATTTACAATGTAATCGTCACAGCCCATGCTTTCGTCATAATCTTCTTTATAGTTATACCCATCATGATCGGTGGCTTCGGAAACTGACTAGTCCCACTTATAATCGGTGCCCCAGACATAGCATTCCCCCGCATAAATAACATAAGCTTCTGACTCCTCCCTCCCTCCTTCCTTCTCCTACTAGCCTCATCTACCGTAGAAGCTGGGGCCGGCACAGGATGGACAGTTTACCCCCCTTTAGCCGGCAACCTAGCCCACGCTGGCGCATCAGTAGACCTAGCCATCTTTCAT---TACTTAGCAGGTGTTTCCTCCATTCTAGGAGCCATCAACTTTATCACTACCATCATCAACATAAAACCCCCCGCACTGTCACAATACCAAACACCCCTATTCGTATGATCCGTCCTCATTACTGCCATCCTACTACTCCTCTCCTTACCCGTCCTAGCAGCTGGGATTACCATACTACTTACCGACCGCAACCTTAACACCACATTCTTCGACCCAGCTGGAGGAGGAGACCCAATCCTATACCAACACCTATTCTGATTCTTCGGTCACCCCGAAGTTTACATCCTCATCCTCCCAGGTTTCGGAATAATTTCCCACGTAGTAGCATACTATGCAGGAAAAAAAGAACCATTCGGATACATAGGAATAGTCTGAGCCATACTGTCAATCGGATTCCTTGGCTTCATTGTATGAGCCCACCATATATTCACAGTCCGAATGGACGTAGACACCCGAGCCTACTTTACATCAGCCACAATAATCATCGCCATCCCAACTGGTATTAAAGTCTTCAGCTGACTAGCAACCCTGCACGGAGGAACAATTAAATGAGACCCCCCTATGCTATGAGCCCTAGGATTCATCTTCCTCTTCACTATCGGAGGCCTAACGGGAATCGTCCTTGCTAACTCATCACTAGATATTGCCCTTCATGACACCTACTATGTAGTCGCCCACTTCCACTATGTCCTCTCAATGGGGGCAGTTTTTGCCATTCTAGCAGGATTTACCCACTGATTTCCCCTCTTCACAGGCTTTACCCTACACCCATCATGAACCAAGGCACATTTCGGAGTAATATTTACCGGAGTTAACCTAACCTTTTTCCCCCAACATTTCCTGGGCCTAGCTGGAATACCCCGACGATACTCAGATTACCCAGACGCCTACACACTATGAAACACACTATCCTCAATCGGCTCCTTAATTTCAATAACAGCCGTAATCATACTCATATTCATCGTCTGAGAAGCCTTCTCAGCAAAACGAAAAGTACTCCAACCCGAATTAACTGCCACTAATATCGAATGAATTCATGGCTGCCCACCCCCATACCACACCTTCGAAGAACCAGCCTTTGTACAA</t>
  </si>
  <si>
    <t>GTGTCAATCACCCGTTGATTCTTCTCAACCAACCACAAAGATATCGGCACCCTTTACTTAGTCTTCGGTGCCTGAGCCGGCATGGTCGGAACTGCCCTCAGCCTGCTAATTCGAGCAGAACTTAGCCAACCAGGGGCCCTTCTCGGCGACGACCAAATTTACAACGTTATTGTAACCGCCCATGCTTTTGTTATAATTTTCTTCATAGTAATGCCCGTCATAATCGGAGGATTCGGAAACTGATTAGTCCCTCTAATGATCGGCGCACCAGACATGGCCTTCCCCCGAATAAACAACATAAGCTTCTGACTCCTACCCCCGTCCTTTCTGCTCCTCTTAGCCTCCTCTGGCATTGAGGCCGGAGCCGGTACAGGCTGAACTGTTTACCCCCCACTAGCGGGCAACCTAGCACATGCAGGCGCCTCAGTAGACCTTACAATTTTCTCCCTCCACCTGGCCGGAATCTCATCCATCCTAGGAGCAATCAACTTTATCACAACATCTATCAACATAAAACCCCCCACAATAACCCAGTATCAAACACCCTTGTTTGTCTGATCCGTACTAATTACGGCCGTACTACTTCTGCTATCTCTACCCGTCCTAGCAGCAGGTATTACAATACTACTCACCGACCGCAACTTAAACACCTCATTCTTTGACCCCGCAGGAGGGGGGGACCCAATTCTTTACCAACACTTATTTTGATTTTTTGGCCACCCTGAAGTCTACATTCTCATCCTCCCCGGATTCGGAATAATCTCCCACATCGTTACCTACTACGCCGGTAAAAAAGAGCCCTTCGGGTACATGGGCATGGTCTGAGCTATAATATCAATCGGCTTCCTAGGATTCATCGTATGGGCCCACCATATGTTCACAGTCGGAATAGACGTAGACACACGAGCCTACTTCACCTCCGCCACAATAATTATTGCTATCCCCACCGGAGTAAAAGTGTTTAGCTGACTTGCCACCCTTCATGGGGGAATAATCAAATGGGACGCCCCCATACTATGGGCCCTGGGCTTCATTTTCCTATTTACAGTAGGAGGCCTCACCGGAATCGTCCTAGCTAACTCTTCCCTCGATATTGTACTACATGACACATACTACGTAGTAGCTCATTTCCACTATGTCTTGTCAATAGGGGCCGTATTTGCCATCATAGCAGGATTTGTCCACTGATTCCCCCTATTCTCAGGCTACACCCTGCACCACACATGAACTAAAATCCAATTCGGAGTAATATTTGCTGGCGTAAACATAACATTCTTTCCCCAACACTTCCTAGGCCTAGCAGGCATACCCCGACGATACTCAGACTACCCGGATGCTTACACACTATGAAATACTATTTCATCAATCGGCTCCTTAATCTCCCTGGTTGCAGTCATTATAATAATATTTATCATCTGAGAAGCCTTCGCATCAAAACGCGAAATCTTATCTCTAGAACTAACAACAACTAACTTAGAGTGACTACACGGCTGTCCTCCCCCATACCACACCTATGAAGAACCAACCTATGTACAA</t>
  </si>
  <si>
    <t>GTGATAATTACTCGATGATTATTTTCAACAAATCATAAAGATATTGGCACCCTATATTTAGTATTCGGTGCTTGAGCTGGAATAGTTGGTACTGCCTTAAGTCTATTAATTCGAGCAGAATTAAGTCAGCCTGGGACTTTACTTGGTGATGATCAAATTTATAATGTTATCGTAACAGCCCATGCCTTTGTGATAATTTTTTTTATGGTAATGCCAATTATAATCGGCGGCTTTGGCAATTGGCTCGTTCCATTAATAATTGGCGCCCCAGATATGGCCTTTCCTCGTATAAATAATATAAGCTTTTGATTACTTCCTCCATCCTTTTTATTATTACTGGCGTCCTCCGGTATTGAAGCAGGTGCCGGGACCGGATGAACAGTTTACCCGCCTCTGGCTAGTAATTTAGCCCACGCAGGAGCTTCTGTTGATCTTACAATTTTTTCACTTCACCTAGCTGGTGTTTCATCAATTCTTGGGGCAATTAATTTTATTACTACTTCAATTAATATAAAACCTCCAGCTATGACACAATATCAGACCCCTTTGTTTGTCTGATCCGTATTAATTACAGCAATTTTGCTATTGTTATCTCTCCCAGTACTAGCTGCTGGTATTACTATGCTATTAACAGACCGTAATCTTAATACAACTTTCTTTGATCCATCTGGAGGAGGTGACCCTGTCTTATATCAACACCTTTTCTGATTTTTTGGACATCCTGAGGTGTATATTTTAATTCTCCCAGGTTTTGGTATAATTTCGCATATTGTCACATATTATTCTGCCAAAAAAGAACCATTCGGCTATATAGGAATGGTGTGAGCAATAATATCTATTGGTTTATTAGGCTTTATTGTATGAGCACATCATATGTTTACAGTTGACCTTAATGTAGATACTCGAGCCTACTTTACATCAGCTACAATAATTATTGCAATTCCAACCGGTGTTAAAGTATTCAGCTGATTAGCAACAATGCACGGCGGATCTATTAAATGAGACGCCGCAATACTTTGGGCTTTAGGATTTATTTTCCTATTCACTGTTGGCGGACTCACAGGAATTGTATTAGCAAATTCATCATTAGACATTGTATTACATGATACGTATTATGTTGTAGCCCATTTCCACTATGTTTTATCAATAGGAGCTGTATTTGCCATCATAGGCGGATTTGTACATTGATTCCCTCTTTTTTCAGGCTATACACTTCATGCTACGTGGTCAAAAATTCATTTTGGAGTAATATTTCTAGGAGTTAATTTAACATTCTTCCCTCAACATTTTCTAGGCTTGGCCGGCATACCACGTCGCTATTCAGACTACCCAGATGCCTATACCTTATGAAACACTGTCTCATCAATCGGATCCTTAATTTCCATAATTGCCGTGGTAATAATTATATTTATTATCTGAGAAGCATTTTCAGCTAAACGTGAGATCTCCACAACTGATTTAAGCTCTACAAATGTTGAATGACTACACGGCTGCCCCCCTCCACATCATACATATGAAGAGCCTTCATATGTTCAA</t>
  </si>
  <si>
    <t>GTGATGATCACTCGATGACTATTTTCAACTAATCATAAAGATATTGGCACTCTGTATTTAGTATTTGGTGCTTGGGCCGGAATGGTCGGCACTGCTTTAAGTCTCTTAATCCGAGCTGAATTAAGTCAGCCTGGAACACTTCTTGGAGATGATCAGATTTATAATGTAATCGTAACTGCCCATGCATTCGTTATAATTTTCTTTATAGTAATGCCTGTAATAATCGGCGGGTTTGGGAATTGATTAGTCCCATTAATAATTGGAGCCCCAGACATAGCATTTCCACGAATAAATAACATAAGTTTTTGACTTCTACCCCCTTCATTCTTACTACTTCTAGCATCATCCGGAGTAGAAGCAGGGGCAGGAACAGGCTGAACCGTATATCCCCCCTTAGCCGGTAACCTCGCACATGCTGGAGCTTCAGTTGATTTAACAATTTTTTCACTCCATTTAGCAGGAATTTCATCAATCTTAGGGGCAATTAACTTCATTACAACTTCTATTAATATAAAACCCCCATCTATATCACAATACCAAACACCACTTTTTGTATGATCCGTATTAATTACTGCTATTCTCCTCTTATTATCATTACCGGTTCTTGCTGCAGGAATTACAATACTTTTAACAGATCGAAACCTAAACACAACATTTTTTGACCCTGCTGGTGGAGGAGACCCAGTTCTTTATCAACACTTATTCTGATTCTTTGGTCACCCGGAGGTTTATATTCTTATTCTCCCAGGGTTTGGAATAATTTCTCACATTGTTACATATTACTCAGCAAAAAAAGAACCCTTCGGGTATATAGGAATAGTATGAGCTATAATATCTATCGGATTATTAGGATTTATCGTCTGAGCCCATCATATATTTACAGTAGATTTAAATGTAGACACGCGAGCTTACTTCACATCCGCCACAATAATTATTGCCATCCCTACCGGAGTAAAAGTATTCAGCTGATTAGCAACAATGCATGGCGGATCTATTAAATGAGATGCTGCAATATTATGAGCCCTTGGATTTATTTTTTTATTTACTGTGGGCGGATTAACTGGAATTGTTCTTGCTAACTCATCATTAGATATGGTTTTACATGATACTTATTATGTAGTAGCACACTTTCACTATGTATTATCCATAGGAGCTGTATTTGCTATTATAGGCGGATTTGTCCATTGATTCCCGTTATTTTCAGGATACACCTTGCACCCCACTTGGTCAAAAATCCACTTTGGGGTAATATTTATTGGAGTAAATTTAACCTTTTTTCCTCAACATTTTTTAGGCTTAGCAGGTATACCCCGACGCTACTCTGATTACCCAGACGCTTATACATTATGAAATACGGTTTCATCCATTGGATCATTAATTTCTCTTGTCGCAGTCATTATAATAATGTTTATTATCTGAGAGGCATTTTCATCAAAACGTGAAGTATTAACAACTGAATTAAATTCTACAAATATTGAATGACTTCACGGATGCCCCCCACCCTATCATACATTTGAAGAACCTTCATATGTTCAA</t>
  </si>
  <si>
    <t>GTGATAATCACCCGATGACTATTTTCAACAAATCATAAAGACATTGGCACCCTATATTTAATTTTCGGTGCATGAGCAGGAATGGTTGGAACAGCCTTAAGTTTATTAATCCGAGCAGAATTAAGTCAACCAGGAGCACTAATAGGGGATGACCAGATCTATAATGTAATTGTAACTGCCCATGCTTTCGTAATAATCTTCTTTATAGTTATACCAATTATAATCGGTGGATTTGGAAATTGATTACTCCCTTTAATAATTGGAGCCCCTGATATAGCCTTCCCTCGTATAAATAATATAAGTTTTTGATTACTACCACCATCATTTTTACTACTTCTTGCTTCATCAGGAGTCGAAGCAGGAGCAGGAACCGGATGAACCGTATACCCCCCTCTAGCAGGTAATCTTGCCCATGCAGGAGCATCAGTTGATCTAACTATTTTTTCACTTCACTTAGCCGGAGTATCCTCAATTTTAGGTGCAATTAATTTTATTACAACCTCAATTAATATAAAACCTCCATCAATGACACAATATCAAACACCATTATTTGTTTGATCAGTATTAATTACGGCTATTTTATTATTATTATCCTTGCCTGTTCTAGCTGCAGGAATTACAATGTTATTAACTGACCGAAACCTTAATACTACTTTCTTTGATCCTGCAGGTGGAGGCGATCCTGTGCTGTACCAACACCTATTTTGATTCTTCGGACATCCGGAAGTATATATCCTTATCTTACCCGGCTTTGGCATAATTTCTCATATTGTCACATATTATTCTTCTAAAAAAGAACCTTTTGGGTATATAGGAATAGTCTGAGCCATAATATCTATTGGTTTATTAGGATTTATCGTATGGGCCCACCATATATTTACTGTAGACTTAAACGTCGACACTCGAGCCTATTTTACATCAGCCACAATAATTATTGCAATTCCCACAGGAGTAAAAGTATTCAGTTGATTGGCAACAATACACGGCGGATCTATTAAATGAGATGCAGCCATACTCTGAGCCCTAGGATTTATCTTTTTATTTACAGTAGGAGGATTAACTGGTATTGTTCTAGCAAACTCGTCCTTAGATATTATACTACATGATACATACTACGTCGTAGCTCATTTTCACTATGTATTATCAATAGGTGCTGTATTTGCAATTATAGGGGGATTTGTTCACTGATTTCCACTATTTTCAGGATATACACTTCACCCCTTATGAACTAAAATTCACTTCGGAGTAATATTTATTGGAGTTAACCTAACCTTTTTTCCACAACATTTTTTAGGATTAGCAGGAATACCACGACGTTATTCTGACTACCCAGACGCATATACTTTATGAAATTCTATTTCATCAATTGGATCACTAATCTCACTAGTAGCAGTTATTATAATAATATTTATTATTTGAGAGGCCTTTTCAGCTAAGCGAGAAGTAAATTCTACAGAGCTCACATCAACTAATGTTGAATGACTTCACGGATGCCCTCCACCATATCACACATTTGAAGAACCATCATTTGTTCAA</t>
  </si>
  <si>
    <t>GTGGCAATCACCCGTTGATTATTTTCAACCAACCATAAAGACATCGGCACCCTTTATCTGATCTTCGGTGCCTGAGCAGGCATAGTCGGCACGGCACTCAGCCTATTAATCCGAGCTGAGCTGAGCCAGCCTGGGGCCCTCTTGGGGGACGACCAAATTTATAACGTTGTCGGTACTGCTCACGCCTTTGTAATAATTTTCTTCATGGTGATGCCAATTATAATTGGTGGATTTGGAAACTGACTCCTGCCTTTAATAATTGGCGCTCCCGACATGGCATTCCCACGAATAAATAACATAAGCTTCTGACTTCTGCCCCCATCATTCCTATTACTACTAGCCTCATCAGGCGTTGAAGCAGGGGCTGGCACCGGCTGAACAGTTTACCCGCCCCTCGCAGCAAACCTCGCCCATGCCGGAGCATCAGTAGACCTAACCATTTTCTCGCTGCATTTAGCAGGGGTTTCCTCAATTCTAGGGGCGATTAATTTTATTACAACGAGCATTAACATGAAGCCTCCCGCAATATCGCAATACCAAACCCCCTTATTTGTCTGATCCGTCTTAATCACAGCAGTCCTACTACTTCTCTCCCTCCCAGTCTTAGCTGCCGGGATCACGATACTGCTCACAGACCGTAATTTAAACACAACGTTCTTTGACCCCGCAGGCGGGGGAGACCCAGTATTGTATCAACACTTATTTTGATTTTTTGGCCACCCAGAGGTATACATCCTTATCCTTCCAGGCTTCGGCATAATCTCGCACATTGTAACATTCTACTCAGGCAAAAAAGAGCCTTTTGGCTACATAGGGATAGTGTGGGCAATAATGTCAATCGGTTTATTAGGATTTATCGTTTGAGCCCACCATATATTTACAGTCGGAATAAATGTGGACACTCGAGCATACTTCACATCCGCAACAATAATTATTGCGATCCCCACCGGAGTTAAAGTATTTAGCTGGCTAGCGACACTGCATGGCGGGTCTATCAAATGGGATGCCCCTATGCTCTGAGCCCTTGGCTTCATTTTCCTATTCACTGTCGGGGGCTTAACAGGCATTGTTCTAGCTAACTCCTCACTAGATATCGTATTACATGATACATACTACGTAGTGGCCCACTTTCACTACGTCTTATCAATGGGCGCAGTATTCGCAATTATAGGCGGTTTTATCCACTGATTTCCATTATTTTCCGGCTACACCCTCCATCAAGCATGAACAAAAATCCAATTCGGAGTAATATTCGCCGGAGTCAATATAACCTTCTTCCCACAACATTTCCTGGGGCTCGCCGGCATGCCACGACGTTACTCAGACTATCCTGACGCCTACACCCTTTGAAACACTGTTTCATCAGTCGGCTCCCTTATCTCGCTCGTAGCTGTGATTATAATAATATTTATCATTTGAGAAGCATTCACCACAAAACGAGAAGTCCTGATAAAAGAGTTAATAACCACAAACGTGGAGTGACTCCACGGCTGCCCGCCCCCATACCACACATACGAAGAGCCTGCTTTCGTACAA</t>
  </si>
  <si>
    <t>GTGGCATTAACTCGCTGATTTTTTTCAACAAACCACAAAGACATCGGCACCCTTTATTTAATCTTTGGTGCTTGAGCAGGAATAGTAGGAACTGCACTTAGCTTACTAATTCGAGCAGAATTAAGCCAACCTGGAACTCTCTTAGGCAATGATCAAATCTACAATGTTATCGTAACTGCCCATGCATTTGTAATAATTTTCTTTATAGTTATACCAATTATAATCGGCGGCTTTGGAAATTGATTAGTACCCCTAATGATTGGTGCTCCGGACATAGCATTTCCTCGAATAAATAACATAAGCTTCTGACTCCTCCCCCCATCATTCCTACTCCTATTAGCCTCATCTGGAGTAGAAGCAGGAGCTGGCACTGGATGGACAGTCTATCCTCCACTTGCTGGAAACTTAGCCCATGCAGGTGCATCAGTTGACCTCACTATTTTTTCACTTCACTTAGCAGGGGTATCATCAATTCTTGGAGCAATTAATTTTATCACCACTATTATTAATATAAAACCTCCTGCTATATCGCAATATCAAACTCCATTATTTGTTTGATCAGTATTAGTAACAGCAGTCTTACTGTTACTTTCCCTGCCAGTTCTAGCAGCTGGAATTACAATACTTCTTACAGACCGTAACTTAAATACTACATTCTTTGACCCAGCTGGCGGCGGAGATCCAATCCTTTACCAACACCTATTTTGATTTTTTGGTCACCCTGAAGTTTACATCTTGATTCTTCCAGGATTTGGCATAATTTCGCACATCGTAACTTACTACTCTGGTAAAAAGGAACCATTTGGTTATATGGGAATAGTTTGAGCTATAATATCCATCGGACTCCTAGGATTTATTGTCTGAGCTCACCATATATTCACAGTTGGAATAAATGTTGACACTCGAGCATACTTTACATCAGCAACAATAATTATCGCCATCCCCACTGGAGTAAAAGTGTTTAGCTGATTAGCAACCCTCCACGGCGGAGCAATCAAATGAGACGCAGCTATACTTTGATCACTGGGCTTCATCTTCCTATTTACTGTTGGCGGACTAACTGGAATTGTCCTAGCCAACTCATCCCTAGACATTGTTTTACATGACACATACTACGTTGTAGCTCACTTCCACTATGTCTTATCTATAGGTGCAGTATTCGCAATTATAGGCGGCTTTATCCACTGATTCCCATTATTTTCTGGTTATACCCTGCATAATACATGAACAAAAATCCATTTCGGCGTAATATTTGCTGGAGTAAACATAACCTTCTTCCCTCAACACTTCCTAGGCCTTGCAGGAATACCACGACGATACTCAGATTACCCTGATGCATACACACTATGAAATTCAATTTCATCCATTGGATCCCTAATCTCATTAGTTGCCGTCATCATAATAATATTCATTATCTGAGAAGCTTTCTCAGCTAAACGAGAGGTCCTAAATACAGAATTAACAATAACAAATGTAGAATGACTACACGGCTGTCCTCCACCATACCATACATATGAAGAACCAGCATTTGTACAG</t>
  </si>
  <si>
    <t>GTGGCAATTACTCGTTGATTATTTTCAACAAATCACAAAGACATCGGCACCCTTTACCTAGTATTTGGTGCCTGAGCAGGAATAGTCGGCACCGCCCTAAGCCTTCTTATTCGGGCCGAGCTGAGTCAGCCGGGCACCTTGCTTGGAGATGACCAGATTTACAACGTTGTTGTAACCGCCCACGCCTTTATTATAATCTTTTTTATGGTCATACCGATTATGCTAGGCGGGTTTGGGAACTGGCTAGTCCCACTAATACTTGGGGCCCCCGATATGGCCTTCCCCCGTATGAATAATATAAGCTTCTGACTGCTGCCCCCCTCACTCCTGCTCTTACTAGCATCCTCTGGAGTAGAGGCAGGAGCTGGTACTGGTTGAACTGTTTATCCCCCCCTTGCCGGAAATCTTGCCCATGCCGGAGCCTCAGTCGACCTGACCATCTTCTCCTTGCACCTGGCCGGAGTCTCATCAATTCTCGGCGCAATTAACTTCATTACAACAATTATTAACATAAAGCCCCCCGTGCTATCCCAATACCAAACTCCCCTGTTCGTATGGTCCATTATAATTACCGCCGTGCTACTTCTACTGTCTCTCCCAGTACTCGCCGCGGGTATCACCATACTCCTCACAGATCGTAATTTAAACACCACCTTCTTCGACCCCGCGGGGGGAGGGGACCCGATCCTTTACCAACACCTATTTTGATTCTTCGGACACCCCGAGGTCTATATCCTTATCTTGCCTGGATTTGGTATAATCTCCCACATTGTTACCTACTACGCAGGTAAAAAAGAACCATTTGGCTATATAGGAATGGTCTGGGCAATGATGTCAATTGGGCTGCTTGGTTTTATCGTATGAGCCCACCATATATTTACCGTCGGCCTAAATACAGACACGCGAGCATATTTCACATCAGCAACAATAATTATCGCTATCCCCACAGGGGTAAAAGTATTTAGCTGACTAGCAACATTACACGGCGGAGCAATCAAGTGAGACGCAGCCATGCTATGAGCGCTCGGATTTATTTTCTTATTTACAGTTGGCGGTCTGACAGGCGTTGTTCTAGCCAACTCATCACTAGACATCGTACTTCACGACACATACTACGTGGTTGCTCACTTCCACTATGTTCTCTCAATGGGGGCAGTATTTGCCATCCTCGGCGGATTCATTCACTGGTTCCCACTATTTTCGGGCTACTCACTAAATGACGCCTGGACAAAAATCCAGTTCGGAGTAATATTTGCTGGGGTCAACATAACATTCTTCCCTCAACACTTCCTAGGCCTTGCAGGTATGCCCCGTCGATACTCAGATTATCCAGACGCCTACACCCTGTGAAACACTATCTCCTCTATTGGGTCCCTAATCTCCATGGTTGCCGTGGTTATAATAATATTCATCATCTGAGAGGCATTTGCATCAAAGCGCGAGGTAATAATTACTGAACTCACCCCAACTAATATTGAATGACTACACGGCTGCCCGCCGCCATACCATACCTACGAAGAGCCCACATTTGTTCAA</t>
  </si>
  <si>
    <t>gtggcaatcacacgttgactcttttcgacaaatcacaaagatatcggcaccctatatttagtctttggtgcctgagccggaatggttggaactgctctcagcttgctaattcgagcagagctaagccagcctggaaccttgcttggagacgaccagatttataatgtaatcgttaccgcccacgccttcgtaataatcttctttatagttatacccatcatgatcggcggatttggtaactgactagttccactaataattggagccccagacatagccttccctcgaataaacaacataagcttttgacttcttcccccctcgttcctactacttttagcatcatcaggtgtggaggcgggagccgggacgggttgaactgtctatccgccattggcaggaaacttggcccacgccggagcatcagtagacttaaccattttttctttacaccttgccggagtgtcctcaattctaggcgctattaattttattacaacaacaatcaacataaaaccaccagcaatatcacaataccaaacgccattatttgtgtgatccgtgctaattacagctattctcttactcctctcgcttcccgttcttgctgcaggaatcaccatacttctcacggaccgcaatttaaatacaacctttttcgaccctgccgggggaggagaccctgtactgtatcaacacttattctgattctttggtcacccagaggtttatattctcattttacccggctttggcatgatttcacatattgtaacatactattctggcaaaaaagagccatttggctatatgggcatagtctgagccatgatatctatcggcctactaggttttattgtctgagcccaccacatatttacagtagacctaaatgtagacactcgagcctactttacctcagcaacaataattattgcaattccaacaggcgtgaaagttttcagttgattagccacaatgcacggaggcacaattaaatgagacgcagccatattatgggcattaggcttcattttcctgttcacagttgggggtttaaccggcattgttcttgccaactcctcattagacattgttcttcatgatacttactacgtcgtagcccacttccactatgtcttatcaatgggggccgtattcgctatcatgggcggatttgtccactgattccccctattcaccgggtacaccctccacgagacttgaacaaaaatccacttcggcgtaatatttgcaggagtaaacttaacattcttcccccaacacttcctagggttagccggaatacctcgacgttactctgactaccctgatgcatacaccctttgaaacacagtctcgtcagtgggctctctaatttctcttgtagccgtaattatgataatatttatcatctgagaagcattctcaacaaaacgggaggtccttctcaccgaactaacttcaactaatattgagtgacttcacggctgccctcccccctaccacacatttgaagaaccagcatttgttcaa</t>
  </si>
  <si>
    <t>---atattcacccgttggtttttttctactaatcataaagatatcggtaccctgtacctaatttttggtgcgtgggccggaataatcggcactgctttaagtcttctcatccgagctgaacttgctcaacccgggtctctattaggcgatgaccagatctataatgtaatcgttactgcccatgcatttgtgataattttttttatggttatgccaatcctaatcgggggtttcggaaactgattagttcccctaataattggagcaccagacatagccttcccccgtataaataatatgagcttttgacttctccccccctcatttcttcttttattagcctcgtctacagtcgaagcaggagccggcacagggtgaactgtctacccgccgctagctggcaacctcgcccacgccggaccctcagtagacctagctatcttctcccttcacctagcaggggtctcatcaattttaggggccattaattttatcacaaccatcttaaacatgaaaccttcgtcaactactcaataccaaacacctttgttcgtgtggtctgtcctcattacagctgtactactcctcctatccctcccagtcttagctgctggtatcactatgcttcttacggatcgaaacttaaatacaacattttttgatccggccggagggggggacccagttttataccaacacttattttgattctttggtcaccctgaagtctatattcttatccttccaggtttcggaatcatctctcatgtcgtagcttactactccaataaaaaagagccctttggttacatgggtatagtgtgagctatactatcaattggtctcctcggctttattgtatgagcccaccacatattcacaacggatcttaacgtagacacacgagcttattttacatccgctacaataattattgccatccccacaggagttaaagtgttcagctgattagctactatgcatgggggcattattaaatgagaagccgccatattatgggcactaggcttcatctttttatttactgtcggaggtctaaccggcattgttctggctaattcatctattgatattgttcttcatgacacttattatgtcgtggcccacttccactatgtcctctcgataggagccgtttttgcaattatggcaggatttgtccactgatttccacttttcacagggttctctcttcataatacatgaactaaagtacactttggagttatatttgtaggtgttaatttaacatttttcccgcaacacttcctgggcctagcaggaatgccacgccgatattctgactaccctgatgcctatgcattatgaaatactgtgtcctcaattggctcactcatctccttagttgcagttgccatgatggtatttattatctgagaagctttcgcagcaaaacgactcttcaccggagcacaattaatttcaactaacattgaatgatctttaggatacccccccaattatcatacatttgaagagtctgccttttcaatt</t>
  </si>
  <si>
    <t>gtgataatcacccgctgactgttttcaactaatcataaagacattggtaccctgtacctaatttttggggcctgggccggcatggtcggaactgctcttagccttcttattcgagctgagctaagccagccgggctcacttcttggcgatgatcagatctacaacgtcattgtcactgcccacgcttttgtgataatcttcttcatagttatgcctattcttattggtgggttcggcaactgacttgtgcctttaataattggagccccagatatggcttttcctcgaataaataacataagcttttgacttctacccccatcattcctgcttctccttgcctctgctggagtagaggctggagctgggaccggttggactgtttatccacccttggctggaaatcttgcgcatcgaggaccctcagttgatttaactattttctccctccacctggcaggagtgtcatccatccttggggcaattaattttattaccacaactctaaatataaaacccccatcaatgactcaataccaaactcctctctttgtgtggtccgtcctgattaccgcagtccttctcctcctttccctacccgtccttgcagcaggaattacgatgcttctcactgatcgaaacttaaatacaacattcttcgaccctgccgggggaggagaccccattttatatcaacatctcttctgattcttcggacaccctgaagtttatatcctaattcttcctgggtttggcattatctctcacgtagtaacattttactcaagcaaaaaggaaccattcgggtacatggggatagtatgggctataatgtccattggtctcttggggtttattgtttgagcccatcacatgtttacaacagacctaaatgttgatacccgcgcctacttcacatctgcaactataattattgcaattccaacaggagttaaggtttttagctgactagctactatacatggtggcgtaattaaatgagatgcccctatactatgagccctcggatttattttcttgtttacagttgggggactgaccggcattatcctggcaaactcgtccctagacattgtccttcatgacacctactacgttgttgctcacttccattacgtcctctcaatgggggctgtatttgccattatagctgggtttgttcactgattcccactatttacgggctatacccttcatgaaacctgagcaaaaattcacttcggagtaatatttactggagtaaacctaacctttttccctcaacattttctaggtctagcaggtatgcctcgacgatattctgactaccctgacgcgtatacgctgtgaaacactgtttcatcaatcggctcactaatctctctagtggccgttattatcataatgtttattatctgagaagctttttcatcaaaacgccttctcatctctgcaagcataacatcaaccaatgtagaatgactctacggatttcccccactccaccacacatttgaagaagcttctttttcccaa</t>
  </si>
  <si>
    <t>gtggcaattacacgttgactattttcaaccaaccataaagacattggcaccctctacctgatttttggtgcatgggctggcatagtgggcaccgccctaagcctacttatccgcgcagagctaagccaacccggcaccctgctaggtgacgatcagatttataatgtgatcgttacggcccacgctttcgttataattttcttcatggtcataccaattataatcggggggttcggtaactggctaattcctctaatgattggagctcctgacatagcgttccctcgcatgaataacataagcttctgactactgcccccatcattccttttattgttagcctcttctggggtcgaggctggagccggaactgggtggacagtttaccccccactagccggaaacttagctcatgccggggcgtctgtagatctaacaattttttcactacatctggccggtgtgtcatcaatttcaggtgctattaactttattactacaaccattaatatgaaaccaccatctatatcccagtaccaaacgcccttgtttgtatgatctgttcttatcacagcggtcttacttcttctatcactccctgtgttagcagccgggattacgatactccttacagaccgtaatcttaatactaccttttttgaccctgcgggcggaggggacccggtcttatatcaacacttgttctggttctttggccatccggaggtatacattcttattctcccaggatttggcatgatctcccacatcgtgacctactactctggtaaaaaggaaccctttggctatatgggcatggtctgagctataatatcaattgggttattaggatttattgtctgagcccaccacatatttacagtagatcttaatgtagacactcgagcctactttacttccgcaacaataattattgcaatcccaactggggtgaaagtatttagctggttagctacaatgcacggaggaactattaaatgagatgccgccatgctgtgagccctcggttttattttcttatttactgtaggaggactaaccggaattgttcttgctaattcgtcgttggacattgttcttcacgacacctattacgtcgttgctcatttccactatgttctctctataggagccgtctttgcaattatgggcgggttcgtacactgatttcccctgtttaccggctacaccctccacgaaacctgaacaaaaattcacttcggagttatatttgcgggggtaaacctaacattcttcccccaacatttcctaggcctagctggcatgcctcgtcgttattcagactacccagacgcttataccctttgaaatacagtctcctccattggctccctggtgtcactggtggcagtaattataatgatatttattatttgagaagctttctccgctaaacgagaagtaattctaacagaactaactataaccaacgtagaatgacttcacggctgcccacctccgtaccacacatttgaagaaccagcatttgtgcaa</t>
  </si>
  <si>
    <t>---atattttctcgctgactcttttctaccaatcacaaagacattggaacaatatacctaatttttggcgcatgggccggaataaccgggactgcccttagtcttctaatccgagctgagttaagccagcctggggcccttcttggggacgatcaaatttataatgttgtagtaacagctcatgctttcgttataatcttcttcatagtaatgcctattctaattggaggcttcgggaattgactaatcccgctaataattggagcccccgatatggcctttccacgaatgaataacataagtttctgacttcttcctccatcattttttcttctcctcgcctcttccactgtagaagccggagcagggaccggatgaactgtctacccacctctagcaggtaatcttgctcacgcaggtccctctgtagacttagccattttctcccttcacctggccggagtttcctctattctaggggctattaattttatcacaacaattattaatataaaacccccgtctaccacgcaatatcaaacccccctatttgtttgatcagtattgattactgcagtgctccttcttctttccttacctgttctggctgcagggatcaccatgctactgacagatcgcaatcttaatacatcatttttcgacccagccggtggaggtgacccaatcctttatcaacatctgttctgattttttggtcacccagaggtttacattctaattttaccaggattcggcattatctcccatgtagtagcctactactcaaccaaaaaagaaccttttggttatatggggatagtgtgagctatgctttctatcggtcttctaggctttattgtatgagcccaccacatgtttacaaccgaccttaatgttgatacacgagcttacttcacctcagcaacaataatcattgcaattccaaccggagttaaagtattcagctgactagccacaatgtacgggggaattattaaatgagaagcccctatactttgagccctcggctttattttcctatttacagttggaggcctaacaggaatcgttctggccaactcatccatcgacattgtccttcacgacacctactatgtcggagcacacttccactatgtactttccatgggagcagtatttgctattatagccggatttgttcactgattcccactcttcacagggtttacattccacaaaacctgagctaaagcccaatttgctgtaatattcacaggcgtaaatgtcacattctttcctcaacactttcttggtttagcaggaatgcctcgtcgatactctgactacccagacgcttatgccctttgaaacaccatttcttcgataggatcgctaatctctctagtcggtgtaattatattaatattcatcatttgagaagccttttcctcaaaacgtctattttcaaaccctaaactaacaacaacaaacatcgagtgacttctagggttccccccacaacaccatacattcgaggcaagcttcttactcatt</t>
  </si>
  <si>
    <t>---ataattacccgttgattattttccaccaaccacaaagatatcggtaccctatacttggtattcggggcctgggctggcatagtaggcacagccctcagcctcctgattcgagcagaattaagccaacctggctcccttctagatgacgatcaaatctataatgtcatcgtcactgctcacgccttcgtcataattttctttatagttataccaatcctgatcgggggatttggaaactgattagtccccttaataattggcgcacctgatatagccttcccacgaataaacaatataagtttctgacttcttccaccatctttccttcttctcttagcctcagcaggtgtcgaagcaggggcaggaaccggatgaaccgtctatccaccccttgccggaaatctagcccatgccggcccatccgtagacttaaccattttttcattacatctggcaggtgtctcttcaattttaggggccattaattttattaccacaattcttaacataaaacccccatcaataacacaataccaaaccccactatttgtttgatctgttctaatcactgctgtacttctacttctttctctccccgtgctagcagcaggtattactatgctactcactgaccgaaacctcaacaccacattttttgacccggcaggagggggagaccccgtactgtaccaacacttattctgatttttcggacaccccgaggtatatatcttaattcttcctgggtttggaatcatttcccatgttgttaccttctactcaagcaaaaaagaaccattcggctacataggaatagtgtgagcaataatatctatcgggctgttaggatttattgtttgagcccaccatatattcacaactgacttaaatgtagacactcgagcctacttcacctctgctactataatcattgccatcccaactggcgtaaaagtttttagctgactggcaaccatacatgggggtatcattaaatgagacgctgccatactttgagccttaggcttcatctttctattcactgtgggcgggctcacaggcatcgtgttagccaattcatcactggatattgtcctacacgatacttattacgtagtagcccacttccattatgttctatccatgggagctgtatttgcaattatagccggatttgttcattgattccccctttttaccggattcactttacataaaacctgggccaaaatccaatttggggtaatattcaccggagtaaatctaacgtttttccctcaacatttcctgggtctagctggtataccacgacgatattctgactatcctgatgcttacacactttgaaacacagtctcatcaatcggctcactcatctccttagtcgctgtagtaatcataatatttatcatctgagaagctttttcttctaagcgcattctatcttctacagaaataacctctacaaacgtagagtgactccatggctatcctcctcactatcatacgtacgaggaatccacattctctcaa</t>
  </si>
  <si>
    <t>---ataattacccgatgattattttcaaccaaccacaaagacattggaaccctatacttaatctttggcgcttgagccggaatagtgggtacagccctaagtcttcttatccgcgctgaactgagccaacctggcacattactaggcgatgatcaaatttacaatgtaatcgttaccgcccatgcttttgtaataattttcttcatggtaataccaattatgattggaggatttggaaactgactagtccccctaataattggagccccagacatagctttcccgcgaataaataacataagtttctggcttctacccccatccttccttcttcttttagcctcatcggccgtagaagctggtgccggaacaggttggacagtatacccacccctagctggcaatttggcccacgcaggaccatcagttgatctcacaattttttcacttcatttggctggggtttcctcaattctaggggcaatcaattttattaccaccattttaaacatgaagcccccatccgtcacccaatatcaaacaccactgtttgtctgatccgtattaattacagccgtccttcttcttctctctctaccagttctagcagccggaattaccatgcttctaacagatcgaaatttaaacacgacattctttgaccctgccggaggcggagacccaatcttataccaacacttattctgattctttggtcacccagaagtctacattcttattcttccaggcttcggcatcatttcacatgtagttgcctattactcaagcaaaaaagagccattcggttacataggcatggtatgggctataatatcaattggcctactaggattcatcgtatgagcccaccacatatttacaactgatctaaacgttgacacccgggcctattttacatccgcaacaataattattgccattccaactggagttaaagtattcagctgacttgctacaatgcacggaggcatcattaagtgagaagccccaatactttgagcacttggtttcattttcctatttacagttggcggactaacaggaatcgtcttagccaattcatcaattgacatcgtccttcatgatacctactatgtagtagcacattttcattatgtcctatccataggagcagtatttgccattatggcaggatttgttcattgattcccattattcacaggctacactcttcacagctcatgaacaaaaattcactttggtgtaatatttgtaggagtaaatttaacattcttcccacaacattttcttggccttgccggaatgccacgacgatactctgactatccagatgcctataccctatgaaacaccgtttcatcaatcggctcattaatttctctagtagcagtagtcctgataatatttattatttgagaagcttttacagcaaaacgacaatttgttaatgcagaactcacatcaactaacgctgagtgactactaggattcccaccacattaccacacctttgaagaatccacattctccatt</t>
  </si>
  <si>
    <t>---atattcacccgctgacttttttccaccaaccacaaagatatcggtaccatgtacctagtttttggcgcctgggccggaatagtgggcactgcactcagcctccttatccgagctgaactgagccaacccggcacacttctgggagacgaccaaatttacaatgtcgttgttaccgcccatgccttcgtaataatttttttcatagtaatgccaatcttaatcggaggctttggcaactgactaatcccccttatgcttggcgccccagatatagcctttccacgaataaataacataagcttctgacttctccccccctcattctttcttcttttagcctcttcaatagtcgaagccggagtaggcaccggatgaactgtataccccccgctagccggtaatattgcacatgccgggccatccgtagatctggccattttctccttgcacctagcaggtgtctcttcaatcctaggggccatcaacttcatcacaacaattattaacataaaaccaccttcaactactcagtatcagacaccactcttcatttgatctgtattaatcactgctgtgctcctcttctatcgctaccgt---ctagctgcaggtatcactatacttcttactgaccgcaacctaaacactacctttttcgaccccgctggagggggcgacccaattctgtaccaacacctattctgattttttggccacccagaggtatatattcttatcctaccgggcttcggaattatctcccacgtggtagcttactattctggcaaaaaagagcctttcggctacataggtatagtatgagccatgctatctatcggcctcctcgggtttattgtatgagcccaccacatattcaccacggacctaaatgttgacacacgtgcctactttacctcagcaacaataattatcgccatccccacaggcgttaaagttttcagttggctagccaccatgcatggtggaattgtcaaatgagaagccccactactatgagccctagggtttattttcctatttacaattgggggtctaaccggaattgtactagccaactcttctattgatattgttctccatgatacctactatgttgttgcacactttcactatgttttgtcaataggagcagtttttgccatcatggccggatttgttcattgatttcctctatttacaggatataccctccacggcctatgaacaaaaattcaatttggagtgatattcgtaggagttaatcttaccttcttccctcaacatttcctaggcttggcaggaatgccacgccgatactctgattacccagatgcctacacc---tctgaaatactgtctcatctatgggtcactaatttcctaagtggggttgttataatgacatttattgcctgaaaagcctactcagaaaagcgacccttt---gctacccagattacccctacaaatattgaatgactgttaggataccccctaaacatc---acacattggaagagccatcattctcat</t>
  </si>
  <si>
    <t>---atacttgttcgttgattattttctacaaatcataaagatatcggcacactttacctaattttcggggcatgagccggaatggtaggcactgccctcagcctcctgattcgagcggaactggctcaacccggcacactcctcggggacgatcagatttataatgtaattgtaactgcccacgccttcgtcataatcttctttatagttatacctatgctaatcggtggatttggaaactgactagttccattaataattggggccccagatatggcctttcctcgaatgaataatataagtttttgactactccccccttctttcttcttgctcttagcctcttctatagtagaagcaggagctggaactggatgaacagtttatcctcccttagctggaaacctagcccatgcaggaccatctgttgacctaaccattttttctcttcatctagccggggtatcatcaattcttggtgctattaattttatttctacaattcttaatataaagcccccatcgatcacccaataccaaacccccttatttgtctgatcagttctgattactgcagtattgttacttctatctctccctgttctagctgccggtattactatactcttaactgaccgtaatttaaacacaactttctttgacccagcaggcggaggagacccaattctttatcaacacctattttgattcttcggccaccccgaagtctacattctcatcttaccaggattcggaattatttctcatgttgtagcctattattctaataaaaaagaacctttcggatatatagggatagtttgagctatgctatctatcggtcttctaggatttattgtctgagctcatcatatgtttaccacagatcttaatgttgacacacgagcctactttacttccgctactataattattgctattcctactggagtaaaagtatttagctgactggcaacagtacacggtggagttatcaaatgagaaacccccatactttgagccctcggctttatttttttatttactgtgggcgggctaacaggaatcgtattagctaactcctccattgacatcatactacatgatacttattatgtagtagcccactttcactatgttttatctataggagcagtatttgctattatagctgggtttgtacattgattccccctatttactggattcaatcttcatcaaccctgaacaaaaatccattttggggtaatgttcctaggtgttaatttaacattttttccccaacactttttaggtctagctgggatacctcgtcgatattctgattatcccgacgcttacaccttttgaaacacagtatcatctattggctccttaatttcccttattgccgtaattattatagtatatattatctgggaagcatttgcctctcaacgacttttcggagaagctaaattgacatcaacgaacattgaatgatctatagggtttccacccaattatcatacttttgaagaatcaattttttcaata</t>
  </si>
  <si>
    <t>---ataattacacgctgactattttcaaccaatcacaaagacatcggcactctttaccttatctttggggcctgagccggaatagtaggaactgcccttagcctcctaatccgtgcagaactcagccaacccggcactctactaggtgatgatcaaatctacaacgtcattgttaccgcccacgcatttgtaataattttctttatagttataccaattatgatcggcggctttggtaattgacttgttccactaataattggagccccggacatggcattccctcgaataaataacataagcttctgacttctccccccctcctttctcctcctgctagcttcttcagcagttgaagcgggcgccggaactggttgaacagtttacccccctttagccggtaatcttgctcacgccggcccatccgtagaccttacaattttttctctacatttggctggggtctcttcaattcttggagcaatcaactttattactactattattaacataaaacccccatcagtaactcaatatcaaacacctttgttcgtttggtctgttttaatcactgcagttcttctacttctttccctcccagttcttgccgcaggtattactatgcttctaactgatcgaaacttgaataccaccttctttgaccccgcaggaggaggagacccggtcctctatcaacatcttttctgattctttggacaccccgaagtatatattctcattcttcctgggttcggaatcatttcacacgtagtagcatactactcaagtaaaaaagagcctttcggctatataggaatggtctgagcaataatgtcaattggccttctcggcttcattgtatgagcccaccacatatttacaacagacctcaacgtagacacacgagcttattttacctcagccactataattattgctatcccaactggtgtaaaagtttttagctgattggccacaatacacgggggaattattaaatgagaggccccaatgctctgagccttagggtttatcttcctatttactgtaggtggtctaaccggcattgttcttgctaactcatctatcgatatcgtcctgcacgacacctactatgttgtagcacatttccactatgttctttcaatgggggcagtatttgccatcatagcaggattcgttcactgattcccgctgtttactgggtacacacttcatcactcttgaacaaaaattcacttcggtgtaatatttgttggggttaatctaacattctttccacagcatttcctaggtcttgccggaatgcctcgacgttactctgattaccctgacgcctacaccctttgaaatacagtctcatcaatcgggtcattaatttctttagttgctgttgttttaataatgtttattatttgagaagctttttcagcaaaacggttattctctaatgcagaactaactacaactaatgtagaatgacttttagggtttcccccacattatcacacatttgaagagtcaactttttcaatt</t>
  </si>
  <si>
    <t>gtggcaatcacacgctgattcttttcaactaaccataaagatattggcaccctttatctagtatttggtgcctgagccggaatagtgggaactgctctaagtctactaatccgagctgaattaagtcaacccggaactcttctaggcgatgaccagatctacaacgtaattgttacagcccatgcgtttgtaataatcttcttcatagtcatacctattatgattggcgggtttggaaactgactagtgcccttaataatcggggcccccgatatggcctttccccgaatgaataatataagcttctgactcctccccccatcattcttgctcctattagcctcctcaggcgttgaagccggcgcagggaccgggtggacagtttacccccctctagcaggaaatttagcacacgctggggcctcagtagacctaactatcttctctctacacttggccggtgtttcctcaatcttgggagccatcaactttattacaaccaccatcaatatgaaaccaccggcaatgtcccaataccaaacccccctgttcgtatgatcggtcctcattaccgccatccttctccttctctctctcccagtgctcgccgcaggcatcacaatactcctaacagaccgcaaccttaataccaccttctttgaccctgcaggaggcggagacccagtcctttatcaacacctattctgattcttcggacatccagaagtatacatcctcatcctcccgggcttcggaataatctcccacatcgtaacctactactcaggaaaaaaagaacctttcgggtacataggaatagtctgagccatgatatctattggcctcctaggcttcatcgtctgagcacaccacatattcactgtagacttaaatgtagatacacgagcctactttacctcagctacaataattattgccatccccactggtgttaaggtatttagctgactagctacaatacacggaggcacaattaaatgagacgcagctatactatgagccctaggctttattttccttttcactgtgggaggccttactggcattgttctagcaaactcttcgctggatattgtcctccacgacacatactacgtcgtagcccacttccactatgtcctctctataggagcagtatttgcaatcatgggagggtttgtgcactgattccccttattcaccggctacacactccatgaaactcgaacaaaagtccattttggcgtaatattcgctggagttaatctcaccttcttcccccaacacttccttggattagcgggcataccacgacgctactccgactaccccgatgcatacaccctctgaaacactgtctcttcaattggctctctgatctcccttgtagctgtaattataataatatttatcatctgagaggctttctcagccaaacgagaagttattctaacagaactcactgcaactaacgtagaatgacttcacggctgcccaccgccttatcacacatttgaggaaccagcatttgtccaa</t>
  </si>
  <si>
    <t>gtggcaatcactcgttgactttattcaacaaatcacaaagacatcggcaccctttatttaatcttcggtgcctgagccggaatagtgggaacagctttaagcctattaatccgagcagaacttagtcagccaggaacgcttcttggagacgaccaaatttataacgtaatcgttaccgcacatgcattcgtaataattttctttatagtgataccaatcatgatcggagggtttggtaattgactgattcccttaataattggggccccagatatggcattcccacgaatgaataacataagcttctgactcttacctccatctttcttactacttcttgcctcatcagcagtagaatcaggggccggaaccggttggactgtgtatcctcctttagctggaaatttagcccatgcaggagcatcagttgatttgaccattttttccctccatttagcaggcgtttcatcaattctgggggcaattaactttatcactaccatcttgaatatgaaaccacctgccataactcaataccaaacccctctatttgtttgatcggttttaattaccgctgtacttctacttctatcccttcctgttttagcagcaggcattaccatgctccttacagatcgaaatttaaacacaaccttttttgacccagcaggaggaggagacccagttctttatcaacatttattctgattctttggtcacccagaggtctacattcttattcttccagggtttggaataatttcccacattgtaacctactactctggaaaaaaagaaccttttggttatataggaatagtttgagcaatgatgtcaattggcctcttaggattcattgtttgagcccaccacatatttacagtagacctaaatgtcgatactcgtgcttattttacctctgccactataattattgctattcccacaggagtaaaagtttttagttgattagccactatacatgggggaacaattaaatgagacgccgccatgctctgagccttaggttttatctttttattcaccgtagggggccttaccggaattgttctagccaactcctccttagatattgttcttcacgatacttactatgttgttgctcattttcactatgttctctctataggggccgtatttgctatcatagggggatttgtacactgattcccacttttctctggctatactctccatgagacgtgaacaaaaatccactttggtgttatatttgccggagtaaatctcactttcttccctcaacattttctaggcttagcaggtatgccacgacgttactctgattacccagacgcttataccctgtgaaacacgctctcatctattggatcactaatttcccttatcgcagtgatcctaataatatttattatttgagaagccttctcagcaaaacgtgaagtccttctcacagaactcacctcaaccaaccttgaatgactccacggctgcccccctccttaccacacattcgaagagcctacttttgttcaa</t>
  </si>
  <si>
    <t>---atattaactcgatgattattttctacaaatcataaagatattggcaccctatatttaatttttggtgcctgagccggaatgatcgggacatctcttagcttgcttatccgagctgaacttgcccaacccggtacccttctaggcgacgatcaaatttataacgtgattgttaccgctcatgcttttgtaatgattttttttatagtaatgccaattctaattggcggatttggcaactgattagtcccattaataattggggccccagacatggccttcccacgtataaacaacataagcttttgattactccccccatcatttttccttcttttagcatcttctatagtagaagctggggtcgggaccggatgaacagtctacccccctctagctgggaacattgcccacgccggaccatctgtggacctagctattttttccttacatcttgctggagtatcttctattttaggagctattaattttattacaacaattctaaacatgaaaccagcatctataacacagtaccaaacccccttatttatttgatctgttcttgtaacggccgttctactgcttctctctctcccagtactagctgcgggaatcactatactactcaccgatcgaaacctaaataccactttctttgaccctgcagggggcggagaccctgttctttatcaacatctattttgattctttggccacccagaagtttatatcctaattcttccaggattcggcattatttcacatattgttgcttattattcaaataaaaaagaaccttttgggtatatgggcatggtttgagctatactatctatcggacttcttggttttattgtatgagcccaccatatatttacaacagacctaaatgtagacacacgagcctactttacatctgccaccataattattgccattcccacgggagttaaagtatttagctggttggctacaatacacggagggatcattaaatgagaagccgccatgctttgagctcttggttttattttcctatttacagtagggggcctaactggtgtagttctggccaactcttctattgacattgttcttcatgacacctactatgttgttgcacacttccactacgtcctatcaataggcgcagtatttgccattatagcaggatttatccactgatttcccctatttaccggatatactcttcacagtacgtgaacaaaaattcatttcagcattatatttactggagttaacctaacattctttcctcaacattttctaggcctagcaggaatgccacgccgatactcagactacccagatgcgtatgctctatgaaacactgtttcttctatcggctcactaatctccctagtcgcagtggtaataatagtttttattgtatgagaagccttctcagcaaaacgactatttgtagagtcacagttaacttctacaaatgttgaatgatcattaggatttccaccaaatcatcacacctttgaagaagcatctttttcagta</t>
  </si>
  <si>
    <t>gtggctattactcgttgattattctcaacaaatcacaaagacatcggcaccctttatttagtcttcggtgcttgagcaggaatagtaggaacagctttaagcctccttattcgagcagagctgagtcaacctggaaccctattaggggacgatcagatttataatgtaattgtaactgcacacgcctttattatgattttcttcatggtaatgcctattatgatcggcgggtttggcaactgactcattccattaataatcggggcccccgacatggcatttcctcgaataaataatataagcttctgactcctacctccatcattcctgttactcctagcctcttcaggagtagaagctggagccggaacgggctgaacagtctatcctccattagcggggaatttggcacatgccggagcctcagtagatttaacaattttctccctccatttagcaggggtttcttcaattttgggagctattaattttattactacaactattaacataaaaccccctgctatatctcaataccaaacgcccctgtttgtttgatccgtactcattacagctgtccttcttcttctttccctccctgttctagcagccggaattacaatactactcacagaccgaaatttaaacacaaccttctttgaccctgctggtggaggtgacccagtattataccaacacctattctgattctttggccacccagaagtctacattctaatccttccaggatttggtatgatctcgcacattgtgacctactactcagggaaaaaagagcccttcggatacataggaatagtctgagcaatgatatccattggactcttaggttttattgtatgagcccaccacatatttacagtagacttaaatgttgatacccgagcctacttcacctcagcaacaataattatcgcaatcccaacaggggttaaagtatttagctgactagctacaatgcatggaggaacaatcaaatgagacgccccaatgctttgagcccttggctttattttcctatttactgtaggcggactaacagggatcgtccttgccaactcttctttagacatcgtccttcacgatacctattatgtcgtagcacacttccattatgttctctcaataggagcagtattcgcaattataggaggctttgttcattgattcccgttattcacagggtacacccttcacgaaacatgagcaaaaatccacttcggcgttatatttgcaggggttaacctaaccttctttccccaacacttcctaggattagcgggtatacctcgacgttattctgattacccagatgcctacacactttgaaacaccgtctcatctgtcggctccttaatttccctagtggcggtaattatgatgatattcattatctgagaagcattcgcagcaaaacgggaagtcactctaacagaactaacttcaacaaatattgaatgacttcacggatgccctcccccttaccacacattcgaagaaccagcctttgtacaa</t>
  </si>
  <si>
    <t>GTGGTAATCACTCGTTGGCTATTTTCAACAAATCATAAAGATATTGGCACCCTGTATTTAGTTTTTGGTGCCTGAGCAGGAATAGTTGGTACAGCCTTAAGTCTACTAATTCGAGCGGAACTAAGTCAACCTGGGGCCCTCTTGGGGGACGATCAGATTTATAACGTTATTGTTACTGCTCATGCTTTTGTTATGATCTTTTTTATAGTTATACCTGTCATAATTGGGGGCTTTGGAAACTGGCTGGTACCTTTAATAATTGGGGCCCCAGATATAGCTTTCCCCCGAATAAATAACATAAGCTTCTGATTATTACCCCCGTCTTTTCTGCTGCTCCTAGCTTCTTCTGGAGTAGAAGCAGGGGCAGGAACAGGGTGAACTGTTTATCCCCCTTTAGCAGGCAATCTGGCACATGCGGGAGCTTCTGTAGACCTAACTATTTTTTCACTCCACCTGGCTGGTATCTCTTCTATTTTAGGAGCAATTAACTTTATTACTACTACTATTAATATAAAACCCCCAGCGATATCTCAATATCAAACACCCCTATTTGTATGATCTGTGCTAATTACCGCTATTCTGTTACTACTATCTCTACCAGTACTAGCAGCAGGAATTACTATACTTCTTACGGATCGAAATCTAAATACAACCTTTTTTGACCCAGCAGGAGGGGGAGACCCAGTCCTTTATCAACATCTATTTTGATTTTTTGGGCACCCAGAAGTTTATATTCTTATTTTACCAGGCTTTGGGATAATTTCACATATTGTTACCTATTACTCAGGTAAAAAAGAACCCTTCGGCTATATAGGGATAGTATGAGCTATAATATCTATTGGCCTACTTGGCTTTATTGTTTGGGCCCACCATATGTTTACAGTGGACCTCAATGTTGACACACGAGCTTACTTTACTTCAGCAACAATAATTATTGCAATTCCAACGGGTGTAAAAGTATTCAGCTGATTAGCTACTATACACGGAGGAACAATCAAATGAGATGCTGCAATACTTTGAGCCCTTGGCTTCATTTTTCTTTTCACAGTGGGAGGCCTAACAGGTATTATTCTAGCCAACTCTTCATTAGATATTGTCCTTCACGACACCTACTATGTTGTAGCACACTTCCACTATGTTCTCTCGATAGGAGCAGTTTTCGCCATTATAGGGGGATTTGTCCACTGATTCCCCCTATTTTCTGGGTATACCCTTCATGATACATGAACAAAAATTCAATTTGGGTTAATATTTGTAGGCGTTAATTTGACATTTTTTCCACAACACTTTTTAGGCTTAGCAGGTATACCACGACGTTATTCAGACTACCCGGACGCTTATACACTATGAAATACTGTTTCATCTATTGGCTCCTTAATCTCATTAGTAGCAGTAGTTACTATAATGTTTATTATTTGAGAAGCATTTTCAGCTAAGCGAGAAATTGAACTCACTGAATTAACTTTAACTAATGTAGAATGACTTCACGGCTGCCCTCCACCTTATCATACATTTGAAGAGCCAGCCTTTGTTCAA</t>
  </si>
  <si>
    <t>GTGGCAATCACTCGCTGACTCTTTTCAACCAACCACAAAGACATTGGCACTCTATACCTCGTATTCGGCGCCTGAGCTGGAATAGTAGGAACAGCCCTCAGCCTACTGATCCGAGCGGAACTAAGTCAACCAGGGTCCCTCCTTGGCGACGACCAAATCTACAACGTTATTGTTACTGCCCACGCCTTCGTAATAATCTTCTTCATAGTAATACCAGTCATAATCGGGGGCTTTGGAAACTGACTCGTACCATTAATGATCGGGGCCCCAGATATAGCATTCCCACGAATAAATAACATAAGCTTCTGATTACTGCCCCCCTCTTTTCTACTTCTACTAGCCTCATCAGGTGTAGAAGCTGGGGCTGGCACCGGATGAACAGTCTACCCGCCGCTGGCAGGCAACCTAGCGCATGCTGGGGCCTCTGTGGACCTAACCATCTTCTCCTTACACTTGGCCGGAGTCTCTTCAATCCTTGGAGCAATTAACTTCATTACAACAACGATCAACATAAAACCACCAACCGTGACCCAATACCAAACCCCTCTGTTTGTATGATCGGTCTTAATCACAGCCGTACTACTTCTATTATCACTACCCGTTCTAGCAGCGGGAATCACCATACTACTCACTGACCGAAATCTTAACACAACATTCTTTGACCCGGCAGGCGGCGGTGACCCAGTTCTTTACCAACACCTATTCTGATTCTTTGGGCACCCTGAAGTATACATCCTGATTCTACCAGGATTCGGAATAATTTCACACATCGTAACATATTACTCAGGTAAAAAGGAACCATTTGGGTATATGGGTATGGTTTGGGCCATAATATCAATTGGCCTTTTAGGCTTTATCGTGTGAGCACACCATATGTTCACAGTAGACCTAAACGTAGACACACGAGCCTACTTCACATCGGCCACCATAATCATCGCCATTCCAACCGGAGTAAAAGTCTTCAGCTGATTAGCCACCATACATGGCGGAGCAATCAAATGAGACGCAGCAATACTATGAGCACTAGGATTTATCTTCCTGTTCACCGTGGGGGGATTGACCGGGATCGTACTAGCCAACTCTTCGCTAGACATCATCCTACACGACACCTATTACGTGGTAGCCCATTTCCACTACGTATTGTCTATGGGAGCAGTATTCGCTATCATGGGTGGGTTCGTACACTGATTTCCACTATTTACAGGATACACCCTACACGAAACATGAACAAAAATTCACTTCGGAGTAATGTTTGCAGGGGTTAACATAACATTCTTCCCACAGCACTTCCTTGGCCTAGCCGGCATGCCTCGACGATATTCTGACTATCCAGACGCGTACACACTGTGAAATACTGTGTCCTCAGTCGGCTCACTAATCTCATTAGTGGCGGTAATCATGATGATATTCATCATTTGAGAAGCATTCGCTGCAAAACGGGAAGTATCCTTAACCGAACTAACACCAACCAATATCGAATGGCTCCACGGATGCCCCCCACCTTACCACACATTTGAAGAACCAGCCTTTGTCCAA</t>
  </si>
  <si>
    <t>---ATATTCACCCGCTGACTCTTCTCTACTAACCACAAAGACATTGGCACAATATACCTGGTCTTCGGAGCCTGGGCAGGGATAATTGGAACCGCCCTAAGCCTGCTCATCCGTGCCGAATTAAGCCAACCAGGGGCCCTACTTGGGGACGATCAAATCTATAACGTAATCGTTACAGCCCATGCTTTTGTCATAATCTTCTTTATAGTTATACCCATTCTAATTGGTGGCTTCGGTAATTGACTGGTTCCCCTAATAATTGGGGCCCCGGACATAGCCTTTCCCCGTATAAACAACATAAGCTTCTGACTTCTCCCCCCCTCATTCTTCCTTCTACTGGCTTCATCTACCGTTGAAGCAGGGGCCGGGACAGGATGAACTGTCTACCCCCCCCTAGCTGGGAATCTTGCCCACGCAGGCCCCTCCGTAGACCTTGCCATCTTTTCCCTCCACCTTGCCGGTGTTTCCTCAATTTTGGGGGCTATTAACTTTATCACAACTATTCTAAATATGAAACCTCCCTCGACCACACAGTATCAAACCCCCTTATTCGTTTGATCTGTTCTTATTACAGCAGTACTCCTCCTGCTGTCCCTCCCAGTCCTTGCAGCAGGTATTACTATGCTCCTCACAGACCGCAACCTCAATACCACCTTCTTTGACCCTGCCGGAGGAGGGGATCCGGTCTTGTATCAGCATCTATTCTGATTCTTCGGCCACCCCGAAGTCTATATTCTCATCCTCCCTGGCTTCGGGATCATCTCCCACGTAGTAGCCTACTACTCCTCCAAAAAAGAGCCATTTGGCTATATGGGTATGGTCTGAGCCATGCTCTCAATCGGCCTCCTAGGCTTTATTGTCTGAGCCCACCACATATTTACAACTGACCTAAACGTAGACACACGAGCATACTTCACCTCTGCCACAATAATCATTGCAATCCCCACTGGAGTAAAAGTCTTTAGCTGACTGGCAACTATACACGGAGGAATTATTAAATGAGAAGCGCCTATACTATGAGCCCTTGGGTTCATTTTCCTCTTCACGGTGGGCGGGCTCACAGGAATTGTCCTTGCCAACTCATCTATCGATATTGTTCTTCATGACACTTACTATGTCGTAGCCCATTTCCACTACGTTCTATCAATGGGGGCAGTCTTTGCTATTATAGCGGGATTCGTCCACTGATTTCCATTATTTACCGGATTTACTCTTCACAAAATCTGGACCAAAGCCCAATTCGCTGTTATATTTGTAGGCGTCAATCTTACCTTCTTCCCCCAACACTTCTTAGGCTTAGCTGGCATGCCTCGACGATATTCAGACTATCCTGATGCCTATACACTCTGAAACACTTTATCTTCCATTGGCTCTCTCATCTCTTTAGTCGGGGTTATCATAATAATATTTATTATCTGGGAGGCCTTTTCAGCCAAACGGCTTTTTACAAATCCAAAACTCACCACAACTAATATTGAGTGACTTCTAGGCTTCCCCCCTCATCATCACACATTTGAAGAAGCCTCATTTTCATTT</t>
  </si>
  <si>
    <t>GTGGCAATCACTCGTTGGCTATTTTCAACCAATCACAAAGATATCGGCACCCTTTACTTAATCTTCGGTGCATGAGCGGGCATGGTCGGCACTGCCCTCAGCCTCCTGATCCGCGCTGAACTAAGCCAGCCCGGAACCTTATTAGGTGATGATCAAATTTATAACGTCATTGTAACTGCCCACGCTTTTGTTATGATCTTCTTCATGGTGATGCCAGTAATGATTGGGGGGTTTGGTAATTGACTAGTCCCCCTCATGATTGGGGCCCCCGATATGGCTTTTCCACGAATAAATAATATAAGTTTTTGACTACTCCCCCCATCTTTCCTGCTACTGTTGGCCTCCTCCGGTGTTGAGGCAGGTGCCGGGACAGGTTGGACCGTATACCCCCCCCTGGCTAGTAACCTCGCACACGCAGGGGCTTCCGTCGACTTAACTATTTTTTCCCTACACCTAGCTGGAGTCTCCTCCATCTTGGGGGCGATCAACTTCATTACTACTATTATTAATATGAAGCCCCCAGCAATAACTCAATATCAAACCCCTTTATTTGTGTGGTCTGTCCTAATCACCGCGATCCTGCTTCTATTGTCATTACCGGTCTTAGCTGCTGGAATCACAATGCTCCTCACAGATCGAAACCTAAATACAACATTCTTCGACCCCGCCGGAGGAGGCGACCCAGTCCTATATCAACACCTATTTTGATTCTTTGGTCACCCAGAAGTCTACATCCTGATCCTCCCCGGCTTTGGCATAATTTCACATATTGTTGCATACTACTCTGGCAAAAAAGAGCCGTTTGGATATATAGGTATAGTTTGAGCTATAATATCAATCGGGCTCTTAGGATTTATTGTATGAGCTCACCACATATTTACCGTAGACCTAAATGTTGACACACGCGCCTACTTCACCTCCGCCACAATAATTATTGCCATCCCCACAGGGGTTAAAGTTTTTAGCTGATTAGCCACTATACACGGAGGAACTATTAAATGAAGCGCAGCCATACTTTGAGCCTTAGGCTTCATTTTCCTGTTCACAGTGGGGGGGTTAACCGGGATTGTCCTAGCAAACTCATCCCTAGACATTGTCCTCCACGATACATACTATGTTGTTGCCCACTTCCACTATGTACTCTCTATAGGTGCCGTTTTTGCCATCATAGGGGGGTTTGTGCACTGATTCCCGTTATTTGCCGGTTATACCCTGCACGAAACATGAACCAAAATCCACTTTGTAGTAATATTCATCGGGGTAAACCTAACTTTCTTCCCCCAACACTTTCTAGGGTTAGCCGGCATACCACGACGCTACTCAGACTACCCAGATGCCTACACATTATGAAATACCATCTCCTCTGTAGGATCATTAATTTCCCTAGTAGCAGTAATTATAATAATGTTCATTATTTGAGAAGCATTCGCAACCAAACGACAAGTTATACTCACAGAACTCACCTTAACAAATGTTGAGTGACTACACGGATGCCCCCCGCCCCACCACACATTTGAAGAGCCTGCATTTGTACAA</t>
  </si>
  <si>
    <t>GTGGCAATCACCCGTTGACTTTTCTCGACAAACCACAAAGATATTGGCACCCTCTACCTCGTCTTCGGAGCCTGAGCTGGTATGGTGGGCACTGCTCTAAGCCTGCTCATTCGAGCAGAATTAAGCCAACCAGGAGCCCTATTAGGTGACGACCAGATTTATAATGTAATCGTCACAGCCCATGCATTTGTAATAATTTTCTTTATGGTTATACCCATTATAATTGGAGGCTTCGGCAACTGACTTGTGCCGTTAATAATTGGAGCACCAGATATGGCTTTCCCTCGAATAAATAACATAAGCTTTTGACTCCTACCCCCGTCATTCCTACTTCTATTAGCCTCCTCTGGGGTAGAAGCCGGAGCCGGCACCGGCTGAACCGTATACCCCCCACTAGCTGGGAATCTAGCTCATGCAGGAGCATCCGTCGATCTAACAATCTTCTCCCTTCACTTGGCTGGTGTATCATCAATCCTCGGAGCCATTAATTTCATTACAACCACTATCAACATGAAGCCACCAGCCATATCTCAATATCAAACCCCTTTATTCGTATGATCTGTACTCATCACAGCAGTTTTACTACTCCTTTCACTACCAGTTCTAGCTGCTGGAATTACAATGCTGTTGACTGATCGTAATCTAAACACAACATTCTTCGACCCATCAGGCGGAGGAGACCCTGTTCTTTACCAACATTTATTCTGATTCTTTGGTCACCCGGAAGTATATATCCTAATCCTCCCGGGATTCGGAATAATTTCTCACATTGTCACTTATTACTCAGGTAAGAAAGAGCCGTTTGGTTATATGGGCATGGTGTGAGCAATGATATCCATCGGATTACTAGGATTTATTGTATGAGCACATCATATATTTACCGTAGACTTAAACGTTGATACTCGAGCCTATTTCACTTCCGCAACAATAATTATCGCCATTCCTACTGGGGTTAAAGTATTTAGCTGACTAGCCACAATGCACGGAGGAGCCATTAAATGAGACGCAGCCATACTATGAGCTCTAGGCTTTATCTTTCTCTTCACCGTAGGAGGGTTAACAGGAATTGTTCTTGCCAACTCATCCCTAGATATTATTCTACACGACACCTACTATGTAGTAGCCCATTTCCACTATGTTTTATCAATAGGAGCAGTATTTGCAATTATGGGCGGATTTGTTCACTGATTCCCATTATTTACCGGGTACACTCTTCACGAAACATGAACAAAAATTCATTTCGCAGTTATGTTTGCCGGAGTAAATCTAACATTCTTCCCACAACACTTCCTAGGCCTAGCTGGTATGCCACGTCGATATTCAGACTACCCAGACGCATACACCTTGTGGAACACAACCTCATCAGTTGGATCGCTAATTTCTCTAGTAGCCGTAATCATGATGATATTTATCATCTGAGAAGCATTCTCAGCCAAACGAGAAGTTTCACTAACAGAACTTACCTCAACAAACATCGAATGACTACACGGATGCCCTCCACCATATCATACATTCGAAGAACCAGCATTTGTTCAA</t>
  </si>
  <si>
    <t>TTGGCAATTACTCGTTGAATATACTCGACAAACCACAAAGACATCGGCACCCTATATTTAATCTTCGGTGCCTGAGCAGGCATAGTTGGCACTGCACTAAGTTTACTAATCCGAGCCGAATTAAGCCAGCCCGGGACTTTACTAGGGGATGATCAGATTTATAATGTTGTTGTAACCGCACATGCTTTCGTAATAATTTTCTTCATAGTTATACCAATTATAATCGGCGGCTTTGGGAACTGATTAATTCCACTAATAATCGGCGCCCCTGATATGGCTTTCCCGCGAATAAACAACATAAGTTTCTGACTTTTACCACCATCTTTTCTTCTCCTACTTGCCTCATCTACAGTAGAATCAGGTGCCGGTACCGGGTGAACTGTTTATCCCCCACTAGCAAGTAATCTTGCCCATGCTGGAGCCTCAGTAGATCTAACCATTTTCTCATTACACTTGGCCGGAATTTCTTCAATTCTGGGTGCCATTAATTTTATTACAACCATCCTTAATATAAAACCTCCCGCTATAACTCAATATCAAACCCCATTATTCGTTTGATCAGTTCTAATTACAGCAGTACTTCTATTATTATCTCTTCCAGTTTTAGCTGCAGGAATTACCATACTACTAACAGATCGAAATCTAAACACAACATTCTTTGACCCTGCAGGAGGAGGTGACCCTGTATTATACCAACATTTATTCTGATTCTTTGGACACCCAGAAGTTTATATTCTTATTTTGCCCGGGTTTGGTATAATCTCACACATCGTATCATACTACTCAGGAAAAAAAGAACCTTTCGGGTATATAGGTATGGTATGAGCTATAATATCCATCGGGTTACTAGGATTTATTGTCTGAGCCCACCACATATTTACAGTTGACTTAAATGTGGACACCCGAGCCTATTTTACATCAGCTACAATAATTATTGCTATTCCAACCGGAGTAAAAGTCTTTAGCTGATTAGCTACTATACATGGAGGCGCAATTAAATGAAGTGCCGCCATGCTATGAGCCCTAGGATTTATTTTCCTTTTCACAGTAGGGGGTCTTACCGGAATTGTATTAGCAAATTCCTCTCTAGATATCGTTCTTCACGATACTTATTATGTTGTAGCACATTTTCACTACGTCCTTTCAATAGGGGCCGTATTTGCCATTATAGGGGGCTTTGTACACTGATTCCCATTATTTTCAGGCTATACTCTCCATGAAACTTGAACTAAAACACATTTTGGACTTATGTTCACAGGCGTAAATCTAACCTTTTTCCCTCAACACTTCCTTGGATTAGCCGGAATACCTCGACGATACTCAGACTACCCGGATGCCTATACCCTTTGAAACACAGTCTCTTCTATCGGCTCATTAATCTCACTAGTTGCTGTTATTCTGATAATATTTATTATCTGAGAAGCCTTTTCCGCAAAACGTGAAGTTGTATTAACAGAATTAACTTCAACCAACCTTGAATGACTTCACGGTTGCCCACCTCCTTACCACACATTTGAAGAACCAACTTTCGTGCAA</t>
  </si>
  <si>
    <t>GTGGCAATCACACGTTGACTATTCTCAACCAACCATAAAGACATTGGCACCCTTTACTTAATTTTTGGTGCCTGAGCTGGTATAGTGGGAACTGCTCTAAGCCTGCTAATTCGAGCAGAGCTCAGCCAACCCGGAACCCTCCTCGGTGATGACCAAATTTACAATGTAATTGTTACCGCACACGCATTCGTGATAATCTTCTTCATAGTAATACCAATTATGATTGGCGGATTTGGGAACTGACTGGTGCCACTAATAATTGGCGCGCCTGACATGGCCTTCCCACGAATAAACAATATAAGCTTTTGACTCCTACCCCCATCCTTCCTTCTTCTCTTAGCATCATCTGGGGTTGAAGCTGGAGCGGGTACCGGGTGAACTGTGTACCCCCCTCTAGCCGGCAATCTGGCTCACGCCGGGGCTTCTGTGGACCTAACCATCTTCTCCCTCCACTTAGCTGGAATTTCATCTATCCTAGGAGCAATCAACTTCATTACAACCATTATCAATATGAAACCCCCAGCTATGACTCAGTACCAAACCCCCTTGTTTGTATGATCTGTACTTATCACTGCAGTGCTTCTGCTCCTATCGCTGCCAGTCCTAGCCGCAGGAATTACAATACTGCTGACAGATCGAAACCTGAATACAACTTTCTTTGATCCAGCAGGAGGAGGGGACCCAGTCCTGTACCAACACTTGTTCTGATTCTTCGGACACCCAGAAGTATACATTCTTATTCTGCCAGGATTCGGTATAATCTCCCACATTGTGACCTACTACTCTGGCAAAAAAGAGCCATTCGGCTATATGGGAATGGTCTGAGCCATGATGTCCATCGGACTTCTGGGATTCATTGTATGGGCCCATCACATGTTTACGGTGGATCTCAATGTTGACACACGAGCATACTTCACCTCAGCAACTATAATCATTGCCATCCCAACCGGAGTTAAAGTCTTCAGCTGATTAGCAACAATACACGGCGGAACAATTAAGTGAGACGCTGCTATACTATGAGCATTAGGCTTCATCTTCCTATTCACTGTAGGTGGATTGACTGGAATTGTCCTGGCCAACTCCTCCTTAGACATTGTCCTTCACGACACATACTACGTAGTAGCCCACTTCCACTACGTCCTTTCCATGGGCGCAGTCTTCGCAATCCTGGGCGGATTCGTGCACTGATTCCCGCTATTCACCGGGTATACGCTTCATGAAACATGAACCAAAATCCACTTCGGAGTAATATTCGCCGGGGTGAACTTAACATTCTTCCCTCAACACTTCCTCGGACTTGCTGGGATGCCACGACGTTACTCAGACTACCCTGACGCCTATACCCTGTGAAACACCATGTCTTCTGTAGGTTCCCTAATCTCCCTGGTGGCTGTAATTATGATAATGTTCATTATCTGAGAAGCCTTTTCTTCCAAACGAGAGGTTACCCTGACTGAGCTTACGTCCACAAACATCGAGTGACTTCACGGATGCCCTCCGCCTTATCACACCTTCGAAGAACCGGCATTCGTCCAA</t>
  </si>
  <si>
    <t>GTGGCAATCACTCGCTGACTATTTTCAACAAACCACAAAGACATTGGCACTCTGTACCTGGTATTCGGTGCCTGAGCCGGCATGGTCGGGACGGCCCTCAGCCTTCTTATCCGGGCTGAGCTGAGCCAGCCCGGGGCCTTGCTCGGGGATGACCAAATCTATAACGTTATCGTCACTGCACACGCTTTTGTCATAATCTTCTTCATAGTTATGCCGATCCTAATCGGCGGATTCGGAAATTGACTCGTTCCCTTAATAATCGGGGCCCCTGATATAGCCTTCCCTCGAATAAACAACATAAGCTTCTGACTTCTCCCTCCGTCATTCTTGCTCCTACTGGCCTCCTCCGGGGTGGAAGCAGGGGCGGGCACAGGGTGGACAGTTTACCCCCCACTAGCAGGAAACCTAGCACACGCCGGAGCCTCTGTAGACCTTACCATCTTCTCCTTGCACTTAGCAGGAGTATCTTCTATCCTGGGAGCAATTAATTTTATCACCACGACCATTAACATGAAACCCCCAGCAATAACCCAATACCAGACCCCGCTGTTTGTTTGATCCGTCCTTATCACAGCCGTCTTACTCCTCTTATCCCTTCCCGTCCTGGCTGCAGGCATCACCATATTGCTAACCGACCGTAACCTTAACACCACATTCTTCGACCCAGCGGGGGGAGGAGACCCAGTATTGTACCAACATCTATTCTGATTCTTCGGGCACCCAGAAGTCTATATCCTGATCCTACCCGGCTTTGGCATGATTTCGCACATCGTAACCTACTACTCTGGGAAAAAAGAGCCGTTCGGGTACATGGGGATGGTTTGAGCCATAATATCCATCGGCCTCCTCGGCTTCATCGTTTGAGCCCACCACATATTCACAGTCGACCTAAATGTGGACACCCGAGCCTATTTCACATCAGCTACCATGATCATCGCCATCCCAACAGGGGTTAAAGTCTTCAGCTGATTGGCTACAATGCACGGCGGAGCAATTAAATGGGACGCAGCAATACTTTGAGCACTTGGGTTTATCTTCCTATTCACAGTTGGAGGTTTAACCGGAATTGTCCTGGCCAACTCCTCATTAGACATCGTTCTCCATGACACATATTACGTAGTAGCCCACTTCCACTATGTGTTATCAATGGGGGCTGTATTTGCCATTATGGGCGGATTTGTACACTGATTCCCGCTCTTCACGGGCTACACTCTTCACGAAACATGAACAAAAGTTCACTTCGGCGTCATATTCGCTGGAGTCAACATGACTTTCTTCCCACAACACTTCCTTGGCCTAGCCGGCATACCTCGGCGCTACTCAGACTACCCGGACGCCTATACCCTTTGAAACACCGTCTCATCCGTGGGCTCCCTGATCTCCTTAGTAGCCGTCATCATGATGATATTTATTATCTGAGAAGCATTTGCTGCGAAACGGGAGGTCTCCCTAACAGAACTTACACCCACTAATATCGAGTGACTGCATGGGTGCCCTCCCCCGTACCACACCTTCGAAGAACCAGCATTTGTGCAA</t>
  </si>
  <si>
    <t>GTGGCAATTACTCGTTGATTATTCTCAACAAATCACAAAGACATTGGCACCCTTTACTTAGTTTTTGGTGCTTGAGCAGGGATGGTCGGAACCGCTCTTAGCTTATTAATTCGAGCTGAACTTAGCCAGCCCGGAACACTACTTGGAGATGACCAAATTTATAATGTTATCGTTACAGCACATGCTTTTATTATAATTTTCTTCATAGTCATGCCTATTATAATCGGTGGATTTGGGAACTGATTAGTTCCATTAATAATTGGAGCCCCAGATATAGCATTTCCGCGAATAAATAATATAAGCTTTTGACTTCTTCCCCCATCATTTCTTTTATTACTAGCATCATCTGGGGTTGAAGCAGGAGCCGGAACAGGTTGAACTGTGTACCCGCCTTTAGCTGGAAACCTAGCACATGCTGGAGCATCAGTTGACCTAACAATTTTCTCCCTTCACTTAGCTGGTATTTCATCTATTTTAGGAGCAATTAACTTCATCACAACAACAATTAACATAAAACCACCAGCTATATCTCAATACCAAACCCCACTATTTGTTTGATCAGTATTAATCACAGCTGTACTTTTACTTCTTTCTCTTCCTGTCTTAGCCGCAGGAATCACAATGTTATTAACAGATCGTAATCTGAATACAACTTTCTTTGACCCTGCCGGAGGAGGTGACCCAGTACTTTACCAACACCTGTTCTGATTCTTTGGGCACCCAGAAGTGTACATTCTTATCTTACCAGGGTTTGGCATGATCTCCCATATCGTAACTTATTACTCAGGAAAAAAAGAACCTTTCGGCTATATAGGAATAGTCTGGGCAATAATATCAATTGGACTTCTAGGCTTTATTGTCTGAGCCCATCACATATTTACGGTTGATCTAAACGTAGATACTCGAGCTTACTTCACATCAGCAACAATAATCATCGCAATTCCTACAGGTGTTAAAGTATTTAGCTGATTAGCTACAATACACGGTGGGACAATTAAATGAGACGCCCCAATACTTTGAGCCTTAGGCTTCATTTTCTTGTTTACTGTAGGAGGTTTAACAGGTATTGTTCTTGCCAACTCATCACTTGATATTATACTACACGATACCTACTATGTAGTAGCCCATTTCCATTATGTACTTTCTATAGGAGCTGTATTTGCGATCATGGGAGGGTTCATTCACTGATTCCCGTTATTTACTGGTTATACACTACATGAAACATGAGCAAAAATCCATTTTGGAGTAATATTTGCTGGTGTTAATTTAACCTTCTTCCCTCAACATTTTCTAGGCTTAGCCGGAATACCTCGACGATACTCTGACTACCCAGACGCTTATACATTATGAAATACCGTCTCATCTATCGGGTCCTTAATTTCTCTTGTTGCCGTAATTATGATAATATTCATTATCTGAGAAGCATTTGCAGCTAAACGAGAAGTTACACTTACAGAATTAACATCAACCAATATTGAGTGACTTCACGGCTGCCCACCTCCTTACCATACCTTTGAAGAACCAGCCTTCGTTCAA</t>
  </si>
  <si>
    <t>GTGGCAATCACTCGTTGACTGTTTTCTACGAATCACAAAGACATTGGCACCCTTTACCTTGTATTCGGTGCATGGGCGGGTATAATTGGAACTGCCCTTAGCCTCCTTATTCGGGCAGAGCTCAGCCAGCCCGGGACTCTTCTTGGTGATGACCAAATTTACAACGTTATTGTCACTGCACACGCGTTCGTAATAATTTTCTTTATGGTTATGCCAATTATAATCGGCGGATTTGGTAATTGGCTGGTTCCTCTTATAATCGGCGCCCCAGACATGGCATTCCCTCGCATAAACAACATAAGCTTCTGGTTGCTACCCCCCTCCTTTTTACTACTACTAGCTTCCTCTGGCATCGAAGCAGGGGCCGGAACTGGGTGGACAGTATACCCGCCGCTAGCTGGTAACCTCGCGCACGCAGGGCCTTCAGTAGACCTTACAATCTTCTCTTTACACCTGGCAGGTGTCTCCTCCATCTTAGGCGCAATTAACTTTATTACAACTATTATCAACATAAAACCTCCAGCAATATCGCAATATCAAACCCCTTTATTTGTATGATCAGTCCTCATCACTGCAGTCCTGCTATTGCTTTCTCTACCAGTTCTAGCGGCAGGAATTACAATGCTTCTAACAGATCGAAATCTAAACACAACATTTTTCGACCCGGCAGGAGGAGGGGACCCAATTTTATACCAGCATCTATTTTGATTTTTTGGTCATCCAGAAGTGTATATTCTAATTTTACCTGGGTTTGGTATAATCTCTCACATTGTCACTTATTACTCTGGTAAGAAGGAGCCGTTCGGCTATATGGGTATAGTATGAGCTATAATGTCAATTGGGCTTTTAGGTTTTATTGTGTGAGCTCATCACATGTTCACCGTAGACCTCAATGTAGACACACGAGCATACTTCACATCAGCTACAATAATTATTGCCATTCCAACCGGCGTTAAAGTGTTTAGCTGACTAGCAACCATGCACGGAGGAACAATTAAATGGGACGCTGCGATACTATGGGCACTCGGATTTATCTTTCTATTTACAGTTGGGGGACTAACAGGTATTGTATTAGCCAACTCCTCGTTAGACATCGTCCTGCATGACACCTACTATGTGGTCGCCCACTTCCACTACGTCCTATCTATGGGAGCGGTTTTCGCTATTATAGGCGGATTCGTTCATTGATTTCCCCTTTTCTCAGGCTACACACTTCACGAGACATGAACCAAAATCCACTTCGGGGTGATATTTACAGGCGTAAATTTGACATTCTTTCCGCAGCATTTTTTAGGCCTTGCCGGAATACCACGACGATACTCTGACTATCCAGACGCTTACACATTATGAAACACAGTGTCTTCAATCGGATCATTAATCTCTTTAGTGGCCGTGATTATAATAATGTTTATTATCTGGGAATCATTCTCAGCAAAACGAGAAGTAACACTAACAGAACTATCGTCAACCAATATTGAATGACTTCATGGCTGCCCGCCACCTTATCACACATTTGAGGAGCCAGCTTTTGTTCAA</t>
  </si>
  <si>
    <t>---GTGATAACCCGATGATTATTCTCAACCAACCACAAAGACATTGGAACTCTGTATCTAGTATTCGGCGCCTGAGCCGGAATAGTAGGGACAGCCCTCAGTCTTCTAATCCGAGCTGAACTCAGCCAACCCGGCACACTACTCGGAGACGACCAAATCTACAATGTTATTGTCACCGCTCATGCTTTCGTCATAATCTTCTTCATGGTCATGCCAGTAATGATCGGAGGATTTGGGAACTGACTGGTCCCATTAATGATTGGAGCCCCAGATATAGCATTCCCTCGTATAAACAATATGAGCTTCTGACTACTCCCACCTTCCTTCCTACTCCTACTAGCCTCATCCGGGGTAGAAGCTGGTGCAGGAACTGGGTGAACAGTCTATCCCCCACTAGCTGGAAACCTTGCCCACGCAGGTCCCTCAGTAGACCTAACCATTTTTTCCCTCCACCTAGCTGGCATCTCCTCCATCCTGGGAGCCATCAACTTTATTACCACAACATTGAATATGAAACCACCATCAATGACACAGTACCAAACCCCCCTTTTCGTTTGATCTGTTCTGATTACGGCTATTCTCCTGCTTCTGTCTCTCCCAGTCCTGGCCGCAGGAATTACCATGCTACTCACAGACCGCAACTTAAACACCACCTTCTTCGACCCTGCAGGAGGAGGAGACCCAGTACTGTACCAACATTTGTTCTGATTTTTTGGTCACCCCGAAGTTTATATCCTTATCCTACCTGGCTTTGGGATTATTTCCCACGTAGTAACATTCTACTCGAGCAAAAAAGAGCCCTTCGGCTACATAGGCATGGTATGAGCCATGCTGTCAATCGGTCTACTGGGCTTCATCGTGTGAGCTCACCATATATTCACGACTGACCTAAACGTCGACACCCGAGCCTACTTCACATCTGCAACCATAATTATTGCCATCCCTACTGGAGTAAAAGTCTTCAGCTGACTAGCTACAATGCACGGAGGAATTATTAAGTGAGACGCCGCCATGCTATGAGCCCTGGGCTTCATTTTCCTCTTCACTGTCGGGGGCCTTACCGGAATTGTTCTGGCCAACTCGTCCCTGGACATTGTACTACATGACACATACTACGTAGTAGCCCACTTCCACTACGTCCTCTCCATAGGAGCTGTATTTGCCATCATGGCAGGCTTTGTTCACTGATTTCCCTTATTCACGGGCTATACCCTCCATAAAACCTGAACCAAAGTCCACTTTATTGTAATATTTATCGGAGTCAACCTCACTTTCTTCCCTCAGCACTTCCTAGGCCTTGCAGGAATACCCCGACGATACTCTGACTACCCAGATGCCTACACACTGTGAAACACCGTCTCTTCAATCGGGTCCCTCGTATCCCTAGTAGCTGTTATCATAATAATATTCATCATCTGAGAAGCCTTCACAGCTAAACGAGTACTCTCATCCGCCGAGATAACCCCAACAAATGTAGAGTGACTTTACGGATTTCCTCCCCTCCACCACACATTTGAAGAATCCACATTCTCTCAA</t>
  </si>
  <si>
    <t>---GTGATCACCCGCTGATTTTTCTCTACTAACCATAAGGATATCGGAACTCTATACCTTGTATTTGGGGCCTGAGCCGGAATGGTCGGAACTGCCCTAAGCCTTTTAATCCGTGCCGAACTTAGTCAACCCGGCGCACTCTTAGGTGATGACCAAATCTATAATGTTATTGTCACCGCCCACGCTTTCGTAATAATCTTCTTCATAGTAATGCCTGTAATAATCGGGGGCTTCGGAAACTGACTGGTTCCCCTTATAATTGGTGCACCTGATATAGCCTTCCCCCGTATAAACAACATAAGTTTCTGACTTCTCCCCCCCTCCTTTCTTCTTTTACTTGCCTCTTCAGGGATTGAAGCCGGGGCCGGCACAGGCTGAACTGTCTACCCGCCTCTAGCTGGCAACCTAGCTCATGCAGGACCATCTGTAGACCTAACCATTTTTTCCCTTCACTTAGCCGGGGTATCTTCCATCCTTGGTGCTATTAATTTTATTACAACAACTCTTAATATGAAACCCCCTGCAATAACACAATATCAAACACCCCTCTTTGTGTGATCTGTCTTAATTACTGCCGTTTTACTCCTTCTTTCTCTCCCAGTCCTTGCTGCAGGTATTACTATACTCTTAACAGACCGAAACCTAAACACGACATTCTTTGACCCTGCGGGAGGGGGAGACCCGGTCTTATATCAGCACCTATTCTGATTCTTTGGCCACCCTGAAGTTTACATCTTAATTCTCCCCGGATTCGGTATTATCTCCCACGTAGTCACACACTACTCCGGCAAAAAAGAACCCTTTGGCTACATAGGTATAGTTTGGGCAATAATGTCAATTGGCCTCTTAGGCTTTATCGTATGAGCCCACCATATATTTACGACAGACCTCAACGTAGATACCCGCGCTTACTTTACATCGGCAACAATAATTATTGCTATCCCAACAGGAGTAAAAGTATTTAGCTGATTAGCTACTATGCACGGAGGAGTAATTAAATGAGATGCCGCCATATTGTGAGCTCTCGGCTTCATCTTCTTATTCACTGTCGGCGGTTTAACTGGTATTGTGTTAGCAAACTCCTCCCTGGATATCGTCTTACATGACTCCTATTATGTAGTAGCCCACTTCCATTATGTCTTATCTATAGGTGCCGTATTCGCCATCATGGCCGGATTTGTTCACTGATTCCCTTTATTTACAGGGTATACTCTTCATAAAACCTGAACAAAAATCCACTTCGGAGTAATATTTACAGGAGTAAACCTAACCTTTTTTCCCCAACATTTCCTAGGACTTGCAGGCATGCCCCGACGATACTCCGACTACCCAGACGCCTACGCCTTATGAAATACTGTCTCTTCAATTGGCTCCTTAATTTCACTTGTTGCCGTGATCATAATAGTATTCATTATCTGAGAAGCCTTCTCATCTAAACGACTATTTCAATCAGTGCTTCACCCCTCAATAAACCTTGAATGACTTAATGGAACTCCACCCCCTTATCACACATTTGAGGAAGCCACCTTCTCTCAA</t>
  </si>
  <si>
    <t>---GTGATAACCCGATGATTATTCTCAACTAACCATAAAGACATTGGTACGCTGTACCTCGTTTTCGGCGCTTGAGCCGGAATAGTGGGCACCGCCCTCAGTCTTTTAATTCGAGCTGAGCTAAGCCAGCCCGGCTCCCTTCTAGGCGATGACCAAATTTACAACGTTATTGTAACAGCCCACGCATTCGTTATAATTTTCTTTATAGTCATGCCGATTATGATTGGAGGATTTGGCAACTGACTGGTGCCTCTAATGATTGGGGCCCCTGACATAGCCTTCCCCCGAATGAACAACATAAGCTTCTGACTCCTCCCCCCGTCCTTCCTGCTCCTCTTAGCTTCTTCTGGCGTTGAAGCAGGTGTAGGTACAGGTTGAACTGTTTACCCCCCTCTTGCTGGTAACCTAGCCCACGCAGGCCCCTCCGTCGACCTGGCCATCTTCTCCCTACATTTAGCGGGGATCTCGTCCATTTTAGGTGCTATTAACTTTATTACAACTACCCTTAATATGAAACCCCCATCAATGACTCAGTACCAAACCCCTCTATTCGTCTGGTCCGTGCTGATTACAGCCGTTCTTCTTCTCTTATCTCTTCCTGTTCTCGCCGCAGGAATTACTATACTACTAACAGATCGAAACCTCAACACCACCTTTTTTGACCCTGCGGGCGGAGGGGACCCGGTACTATATCAGCACCTTTTCTGGTTCTTTGGTCACCCTGAGGTATATATTCTTATTCTTCCCGGCTTCGGCATTATTTCTCATGTTGTAGCCTACTATTCAAGCAAAAAAGAACCTTTTGGTTATATAGGCATAGTATGAGCCATACTTTCAATTGGCTTCCTCGGATTTATCGTTTGGGCCCATCACATGTTTACTACAGACTTAAATGTGGACACACGAGCCTACTTTACTTCCGCGACAATAATCATTGCCATCCCAACCGGCGTGAAAGTCTTTAGTTGACTTGCCACCATACACGGTGGAATTATCAAATGAGATGCGGCCATGCTCTGAGCCTTAGGTTTTATTTTTCTTTTCACAGTAGGGGGCTTAACCGGAATCGTTTTAGCCAACTCCTCCCTAGATATTGTTTTACACGATACCTATTATGTTGTCGCCCATTTCCACTATGTTCTCTCCATAGGAGCAGTATTCGCCATTATGGCCGGGTTCGTCCACTGATTCCCCCTTTTTACGGGGTACACCCTTCACGACACTTGAACTAAAGCTCATTTTGGGGTTATATTTGCGGGTGTAAACCTCACCTTCTTCCCCCAACATTTCCTTGGCCTTGCCGGTATACCACGTCGCTACTCTGACTACCCAGATGCATATACCCTATGAAATGCCGTCTCTTCCATTGGTTCGCTGATTTCTTTAGTTGGAGTAATCATGATAATGTTTATTATTTGAGAAGCCTTTACTGCTAAGCGGGAGCTAGCCTTTGTTGAACAGACTCACACTAACGTCGAATGAGCCTACGGCTTCCCTCCTCTACACCACACATTCGAAGAATCAGTCTTTTCTCAA</t>
  </si>
  <si>
    <t>GTGATAATCACCCGTTGAGTGCTTTCAACTAACCATAAAGACATCGGCACCCTGTATTTAATCTTCGGGGCCTGGGCAGGAATAATCGGGACAGCTCTAAGCCTACTAATCCGAGCAGAGTTAAGCCAACCAGGCACCCTTCTGGGCGACGATCAAGTTTATAATGTAGTCGTAACCGCTCATGCTTTCGTAATAATCTTCTTCATAGTCATACCCGTAATAATCGGCGGATTCGGCAACTGACTTATCCCATTAATAATCGGAGCCCCGGACATGGCGTTCCCTCGCATAAACAACATGAGCTTCTGACTCCTCCCCCCATCTTTCTTACTATTACTTTCCTCCTCAACTATCGAAGCAGGCGCAGGTACAGGATGGACCGTCTACCCGCCTCTTGCAAGCAACCTCGCCCACGCTGGCCCCTCAGTCGACCTGGCAATTTTTTCCCTCCATCTTGCCGGAGTCTCATCCATTCTTGGGGCAATTAACTTCATCACCACTACACTAAACATGAAGCCCCCCCTAATAACCCAATATCAAACCCCGCTATTTATTTGATCAGTGTTAATCACTGCCATTCTCCTACTTCTTTCCTTGCCTGTGCTAGCCGCCGGCATTACAATGCTCCTCACCGACCGAAATCTCAACACAACTTTCTTTGACCCCGGGGGCGGGGGTGATCCTATCCTATATCAACACCTCTTTTGATTTTTTGGGCACCCAGAAGTCTACATCCTCATTTTACCAGGCTTCGGAATAATCTCTCACATTGTAGCTTTTTACTCAAACAAAAAAGAACCGTTTGGTTACATGGGAATGGTGTGAGCGATACTCTCTATTGGTCTCTTGGGCTTTATCGTATGGGCTCACCACATATTCACAACAGACCTAAATGTAGACACTCGAGCCTACTTTACCTCAGCTACTATAATTATCGCTATCCCAACTGGCGTTAAAGTCTTTAGCTGGCTAGCAACAATACATGGCAGCATTATTAAATGAGATGCCGCCATACTTTGGGCCCTAGGATTTATCTTCCTATTCACAGTCGGCGGGCTAACCGGAATTGTTCTAGCCAACTCATCCCTAGACATTGTCTTACACGACACATACTACGTAGTAGCTCACTTCCACTACGTCTTATCCATAGGCGCAGTCTTTGCCATTATGGCTGGATTTATTCACTGATTCCCACTATTTACAGGCTTCACCCTTCATAACTCTTGAACAAAAATCCACTTCACAATAATATTTATTGGTGTAAACTTAACCTTCTTCCCACAACACTTCCTTGGGCTATCAGGGATGCCACGTCGCTACTCAGACTACCCAGATGCATATACATTCTGAAATACTGTCTCGTCAATTGGCTCTGCGATCTCTTTAATCGCAGTGATTCTAATAATATTCATTATTTGAGAAGCATTCGTAATAAAACGAAGCCTACATGCCTCTGAACTAACCTCATCAAACGTAGAGTGAGCCCTCGGGTCACCACCACCTCACCACACCTTTGAAGAAGCTACATTCTCTCAG</t>
  </si>
  <si>
    <t>GTGATAATTACCCGTTGAGTGCTCTCAACCAACCATAAAGACATTGGCACCCTGTATTTAATCTTCGGGGCCTGAGCAGGAATAATCGGAACAGCTCTAAGCCTCCTAATCCGGGCAGAACTGAGCCAACCAGGCACCCTTCTAGGTGACGACCAAGTCTACAACGTAATCGTAACCGCTCATGCTTTCGTAATAATCTTCTTCATAGTGATACCCGTAATAATCGGCGGATTCGGCAACTGACTTATCCCCCTAATAATCGGAGCCCCTGACATAGCATTCCCTCGCATAAACAACATAAGCTTCTGACTCCTCCCCCCATCTTTTTTACTGTTACTCACCTCCTCAACCATCGAAGCAGGCGCAGGTACAGGGTGGACCGTATACCCGCCCCTAGCGGGCAACCTTGCTCACGCTGGCCCTTCAGTCGACTTAGCGATTTTTTCACTTCATCTTGCAGGAGTATCGTCTATCCTTGGGGCAGTTAACTTCATCACCACAACACTAAACATGAAGCCCCCCCTAATAACCCAATATCAAACCCCACTATTTATCTGATCAGTATTAATCACTGCTATTCTCCTACTTCTTTCCTTGCCTGTTTTAGCTGCCGGCATCACAATGCTCCTCACCGACCGAAATCTCAACACAACTTTCTTTGACCCCGGGGGCGGAGGAGATCCAATCCTGTACCAACACCTCTTCTGATTCTTTGGACACCCAGAAGTCTACATCCTCATTTTACCCGGCTTCGGAATAATCTCCCACATTGTAGCTTTCTACTCGGAAAAAAAAGAACCATTTGGCTATATAGGAATGGTGTGAGCAATACTCTCTATTGGCCTCTTGGGCTTTATCGTATGGGCCCACCATATATTCACAACAGACCTAAATGTAGACACTCGAGCCTACTTTACCTCAGCCACTATAATCATTGCTATCCCAACCGGCGTTAAAGTTTTCAGCTGATTAGCAACAATGCATGGCGGCATTATCAAATGAGATGCCGCCATACTTTGGGCCCTTGGATTCATCTTCCTGTTCACAGTGGGTGGGCTAACCGGAATTGTTCTAGCTAACTCATCACTAGATATTGTCCTACACGACACATACTACGTAGTAGCCCACTTTCACTACGTCCTATCAATGGGCGCAGTCTTCGCCATTATGGCTGGATTTATCCACTGATTCCCACTGTTTACAGGTTACACCCTTCATAACTCTTGAACAAAGATCCACTTCACAATAATGTTTGTTGGCGTAAATCTAACCTTCTTCCCGCAACACTTCCTTGGTCTATCCGGAATGCCCCGTCGCTATTCAGACTACCCAGACGCATACACATTCTGAAACACTATCTCGTCAATTGGCTCTACAATCTCCCTAATCGCAGTAATCCTAATAATATTTATTATCTGAGAAGCATTTGTAATAAAACGAAACCTACATGCCTCTGAACTAACCTCATCAAACGTAGAGTGAACCCTCGGATCACCACCACCTCACCACACCTTTGAAGAAGCCACATTCTCCCAA</t>
  </si>
  <si>
    <t>GTGATAATTACCCGATGATTATTTTCAACCAACCATAAAGACATTGGAACCTTATACTTAGTGTTCGGCGCATGAGCCGGCATAGTAGGGACCGCTCTCAGCCTCCTAATTCGAGCTGAACTCAGTCAACCGGGCTCTCTGCTCGGGGACGATCAAATCTATAACGTTATTGTAACCGCTCATGCCTTCGTTATAATCTTCTTTATAGTTATACCAATCATGATCGGCGGCTTTGGTAACTGATTAGTACCATTAATAATTGGAGCCCCAGATATAGCCTTCCCCCGAATAAATAATATAAGCTTTTGACTTTTACCCCCATCATTCCTTCTCCTTCTTGCTTCTGCTGGGGTTGAAGCGGGTGCCGGCACCGGCTGAACAGTCTACCCCCCTCTTTCTGGCAATTTAGCTCACGCCGGACCATCCGTTGATTTAACTATCTTTTCTCTTCATCTTGCTGGTGTGTCCTCTATTTTAGGCGCCATTAACTTCATTACAACTATCTTAAATATGAAACCACCTTCAATAACCCAGTATCAGACACCATTATTTGTTTGATCTGTTTTAATCACCGCTGTACTGCTCTTACTTTCTCTTCCAGTCTTAGCCGCCGGAATTACAATACTCCTTACAGATCGAAATCTAAACACAACATTCTTCGATCCGGCAGGAGGCGGAGACCCTGTCCTGTACCAACACCTATTCTGATTCTTCGGACACCCAGAGGTCTATATTTTAATCCTACCAGGATTTGGAATTATTTCTCATGTTGTTACTTATTACTCAGGTAAAAAAGAACCATTCGGCTATATGGGAATAGTATGAGCTATAATATCAATTGGTCTTCTAGGGTTTATTGTATGAGCCCATCACATATTCACAACCGACTTAAACGTTGATACTCGAGCATATTTTACCTCCGCTACAATGATTATTGCAATCCCAACTGGAGTTAAAGTGTTTAGCTGACTAGCCACCATGCATGGCGGAATCATTAAATGAGATGCTGCCATACTATGAGCCCTTGGATTTATTTTCCTATTTACTGTCGGTGGACTAACTGGAATTGTGCTAGCCAACTCCTCCCTAGATATTGTGCTACATGACACTTACTATGTAGTAGCCCATTTCCACTACGTTTTATCCATAGGAGCCGTATTTGCCATTATAGCCGGCTTCGTCCACTGATTTCCATTATTTACAGGATTCACCCTTCATGACACCTGAACAAAAATTCACTTTGGTGTAATATTTACTGGTGTAAACTTAACCTTCTTCCCACAACATTTTTTAGGCCTAGCTGGTATGCCGCGACGATACTCAGACTATCCAGATGCCTACACATTATGAAATACTGTATCTTCTATTGGTTCACTTATTTCACTAGTTGCTGTTATTATTCTAATGTTTATTATTTGAGAAGCTTTCTCTTCAAAACGTCTATTTTCATCCGCAGAAATAACTTCAACAAACGTTGAGTGACTATATGGCTACCCACCCCTTCACCACACATTTGAAGAAGCTACTTTCTCCCAA</t>
  </si>
  <si>
    <t>---ATAATTACCCGTTGATTTTTTTCCACCAATCATAAAGATATCGGCACCATATACCTAATATTTGGTGCATGAGCCGGAATAATCGGAACAGCCCTCAGCCTCCTGATTCGAGCTGAACTAAGCCAACCCGGCACACTCCTAGGGGATGACCAAATTTATAATGTAATTGTTACAGCCCACGCATTCGTAATAATCTTCTTCATGGTCATACCAGTTCTCATCGGGGGATTCGGCAACTGACTAGTCCCACTAATAATTGGGGCCCCAGATATAGCCTTCCCACGAATAAACAACATAAGCTTCTGACTTCTCCCCCCCTCATTCTTCCTCCTACTAGCTTCCTCATCTGTGGAAGCTGGAGTCGGCACCGGCTGAACAGTTTACCCCCCCCTAGCCGGAAATATAGCTCATGCAGGTCCCTCTGTAGACCTAGCAATCTTCTCCCTCCACTTAGCCGGAATCTCCTCGATCCTAGGCGCTATTAACTTCATCACAACAATCCTAAACATAAAACCTCCATCAGTAACACAATATCAAACCCCCCTATTTGTCTGATCTGTACTAATTACAGCAATCCTCCTTCTCCTCTCACTACCAGTCCTTGCAGCAGGCATTACCATGCTACTCACAGATCGAAACCTTAACACCTCATTCTTTGACCCTGCAGGGGGAGGAGACCCAGTCCTCTACCAACACCTATTCTGATTCTTCGGACACCCAGAAGTCTACATCCTTATCCTACCTGGCTTCGGAATTATCTCACACGTTGTTACCTACTACTCAAGCAAAAAAGAACCCTTCGGCTACATGGGCATAGTTTGAGCCATACTCTCTATTGGCCTATTAGGTTTTATCGTCTGAGCTCACCACATATTCACCACAGACCTTAATGTAGATACTCGAGCCTACTTCACATCCGCAACAATAATCATTGCCATTCCAACAGGAGTAAAAGTATTTAGCTGACTCGCAACAATGCACGGAGGAATTATCAAATGACAAGCTCCCATATTATGAGCCCTCGGATTTATTTTCCTATTTACTGTAGGCGGACTAACCGGGATTGTTCTAGCCAACTCATCCATTGATATTGTTCTCCACGACACGTACTACGTCGTTGCCCACTTCCACTATGTCCTCTCTATGGGGGCTGTATTCGCCATTATAGCCGGATTCATACACTGATTCCCCCTCTTCACCGGTCTCACCCTTCACAACATATGAACTAAGGTTCACTTTATAATAATATTTACTGGGGTAAACCTAACCTTTTTCCCACAACATTTTCTAGGGCTAGCCGGAATACCCCGCCGCTACTCAGACTACCCAGACGCCTACACCCTGTGAAACACAACCTCATCTATCGGCTCCCTTATCTCCCTCGTTGCAGTAATGCTAATAATATTTATCATCTGAGAAGCCCTCACTGAAAAACGACCCTTTAAGGGCACCGAAATAACCCCCACTGACACAGAATGACTCTTAGGCTTCCCGCCGCACCACCACACATTTGAAGAGCCTTCATTTTCTGTT</t>
  </si>
  <si>
    <t>---ATACTCACCCGATGAGTTTTTTCAACCAACCACAAAGACATTGGTACTTTATATCTTCTTTTCGGAGCTTGGGCCGGCATAATTGGGACCGGACTGAGCCTTTTAATTCGTGCTGAACTGAGCCAACCTGGGACCTTATTAGGTGATGACCAAATCTTCAATGTATTAGTTACAGCCCATGCTTTTGTAATAATTTTCTTTATAGTAATACCCATTCTGATTGGGGGCTTTGGGAATTGACTTGTCCCCCTAATAATTGGTGCCCCTGACATAGCGTTCCCTCGAATAAATAATATAAGCTTTTGACTTCTCCCACCATCATTCCTGCTTCTTCTAGCATCTTCTACAGTAGAGGCCGGGGTCGGAACAGGATGAACAGTCTACCCGCCCTTAGCCGGAAATATAGCCCACGCCGGACCATCTGTAGACCTAGCAATCTTTTCACTCCACCTAGCTGGTGTTTCTTCTATTCTCGGGGCAATTAACTTTATTACCACAATTATGAATATAAAACCCCCATCGGCCTCTCAACACCAAACACCTTTATTCGTATGATCAGTTTATATTACAGCTATTCTTCTCTTACTCTCTCTGCCAGTCCTAGCAGCCGGAATCACTATACTTCTCACAGATCGAAACTTAAACACCACATTCTTCGACCCTGCCGGTGGAGGAGACCCAATCCTCTACCAACACCTCTTCTGATTCTTTGGTCACCCGGAGGTCTATATCCTTATTCTCCCAGGCTTCGGAATTGTCTCCCATGTAGTTGCTGCTAGTTGCGGAAAAAAAGAACCATTCGGCTACATAGGAATAGTGTGAGCCATACTATCTATTGGACTACTAGGCTTTATTGTTTGGGCTCATCACATATTCACCACAGACCTGAACGTTGACACACGAGCCTATTTCACATCCGCTACTATAATTATCGCCATCCCAACTGGGGTAAAAGTTTTCAGCTGATTGGCAACCATGTACGGAGGGAATATTAAATGAGACGCCCCATTCCTATGGGCCCTCGGATTCATCTTCCTCTTTACTGTTGGCGGATTAACGGGAATTGTCCTAGCCAACTCTTCCTTAGACATTGTCCTTCACGATACTTACTACGTCGTAGCACATTTCCACTATGTCCTCTCTATGGGAGCTGTATTTGCAATTATAGCCGGATTCGTTTACTGATTTCCACTATTTACCGGATTTTCACTAAACGATTCCTGATCAAAAATTCAATTCTACATTATATTTATTGGGGTTAACTTAACCTTCTTCCCCCAACACTTTTTAGGTCTTGCAGGGATACCTCGACGATATTCTGACTACCCAGATGCTTATACCCTCTGAAATACTATCTCCTCAATTGGCTCAATAATTTCCCTCATCGGAGTAATAGTTCTTATATTTATCATTTGAGAAGCCTTTGTGTCCAAACGCCCAACCCCTGGAGTCAATTTCCCAGCCACTAACGTTGAATGACGACTAAATTTCCCACCGCACTACCACACCTTCGAAGAACCAGCCTTCTCAATT</t>
  </si>
  <si>
    <t>---ATAATCACCCGCTGACTTTTTTCTACTAATCATAAAGATATTGGAACGCTTTACCTTATCTTTGGGGCTTGAGCCGGAATGGTTGGAACAGGCCTCAGCTTATTAATCCGAGCCGAACTTGCTCAACCTGGAGCACTATTAGCAGATGATCAAATTTATAATGTAGTTGTTACCGCACACGCTTTTATTATAATTTTTTTCATAGTCATACCAATTCTTATTGGAGGCTTCGGAAATTGATTAGTTCCTTTAATAATTGGAGCCCCAGATATAGCATTTCCTCGAATAAATAACATAAGCTTCTGACTTTTACCCCCATCATTTTTTCTTCTATTAGCCTCATCAATAGTTGAAAACGGTGCCGGTACAGGATGAACAGTGTACCCGCCCCTTGCAGGAAATGTAGCCCATGCAGGAGCATCTGTTGACTTAACCATCTTTTCTTTACATTTAGCCGGTGTGTCTTCTATTTTAGGGGCCATCAATTTTATTACAACTATTATTAATATAAAACCCCCATCAGTAACACAATATCAAACACCATTATTTGTATGATCTGTAATTATTACGGCAGTCTTATTACTTTTATCGCTCCCCGTTCTAGCAGCTGGTATTACTATGCTTTTAACCGATCGCAACCTCAACACCACTTTCTTTGATCCAACTGGTGGAGGGGACCCAATTCTTTATCAACACTTATTTTGGTTTTTTGGACATCCAGAAGTTTATATCCTTATTCTACCAGGGTTTGGAATTATTTCGCATGTTGTCGCTTACTATTCAAATAAAAAAGAACCATTTGGTTATATAGGTATAGTATGAGCCATGCTTTCTATTGGATTATTAGGATTTATCGTATGAGCTCATCATATATTTACAACAGACTTAAATGTTGATACTCGTGCATATTTTACATCTGCAACAATAATTATTGCTATTCCAACAGGTGTTAAAGTATTTAGCTGACTTGCCACAATTCATGGGGGTGTAATTAAATGAGAAGCCCCTATACTTTGAGCCTTAGGATTTATTTTTTTATTTACAGTAGGCGGATTAACAGGCATTGTTCTAGCCAACTCATCAATTGATATTGTACTTCACGACACATATTATGTAGTTGCTCACTTTCATTATGTTTTATCAATAGGTGCTGTATTTGCAATTATGGCCGGCTTTGTTCACTGATTCCCATTATTTACAGGTTTAACCCTTCATAATGCTTGAGTAAAAATTCAATTTGTTGTTATATTTTTAGGAGTTAATTTAACATTCTTTCCTCAACACTTTCTGGGCTTAGCCGGAATACCACGCCGATATTCTGACTACCCTGATGCTTATACCCTCTGAAATTCAGTATCCTCAGTTGGATCTCTTATTTCATTAATTGCTGTTATTATAATAGTGTTTATTGTCTGAGAGGCTTTTGCTGCAAAACGACATTTTTTAGGTTCAGAATTAACCTTAGTTAATATTGAGTGAATACTAGATTTACCACCACATCATCACACATTTGAAGAACCAACCTATACCTTA</t>
  </si>
  <si>
    <t>---ATAGTCACCCGCTGATTTTTTTCCACTAACCACAAAGACATCGGCACCTTGTACCTTATCTTTGGCGCTTGGGCCGGTATAGTAGGAACTGCCCTAAGTCTACTAATTCGTGCAGAACTAAGCCAACCTGGAACTCTACTCGGAGACGACCAAATTTATAACGTAATTGTTACTGCCCATGCATTCATTATAATCTTTTTTATAGTTATGCCCATCTTAATCGGGGGCTTTGGTAACTGACTAATTCCCCTAATAATTGGAGCTCCTGATATGGCATTCCCCCGTATAAACAACATAAGCTTCTGACTCCTCCCCCCCTCCTTCTTACTCCTCCTCGCTTCTTCCACTGTTGAAGCAGGGGCAGGAACAGGCTGAACTGTCTACCCACCTCTTGCAAGTAACTTAGCCCACGCTGGTCCCTCAGTGGACTTAACTATCTTTTCCCTCCACCTAGCCGGGGTTTCCTCCATCCTAGGTGCAATCAACTTCATCACAACAATCATTAATATGAAGCCCCCCTCCATCACCCAATACCAAACACCCCTATTTGTATGATCCGTAATCATCACAGCTGTACTGCTCCTTCTCTCACTCCCAGTCCTAGCTGCAGGTATCACAATACTTTTAACAGACCGCAACCTAAACACTACCTTTTTTGACCCATCCGGCGGAGGAGACCCCATTCTGTACCAGCATCTATTCTGATTTTTCGGGCACCCAGAAGTTTACATTCTTATTTTACCTGGTTTTGGTATTATCTCACATGTCGTTGCCTATTATTCTAGTAAAAAGGAGCCCTTCGGATATATAGGCATAGTATGAGCCATACTCTCAATTGGCCTCCTAGGCTTTATCGTATGAGCCCACCACATATTTACTACAGATCTAAACGTAGACACACGAGCCTACTTTACTTCAGCCACAATAATTATCGCCATCCCAACAGGTGTAAAAGTATTCAGCTGACTAGCCACCATACACGGAGGAATTATCAAATGAGAAGCCCCGATGCTATGGGCATTAGGCTTCATTTTCCTTTTTACAGTAGGCGGCCTAACGGGGATTGTCCTAGCCAACTCATCAATTGATATTGTCCTTCATGACACTTATTATGTCGTTGCACACTTCCACTATGTTCTGTCCATGGGGGCAGTATTCGCAATTATAGCAGGCTTTGTCCACTGATTCCCCCTCTTTACAGGATTTACCCTCCACAAAACTTGAACCAAAATCCATTTTGCAGTGATATTTACAGGAGTAAATCTCACTTTCTTCCCCCAACACTTTCTAGGCCTTGCAGGTATACCCCGTCGTTATTCTGACTACCCTGACGCCTATACCTTATGAAATACAATTTCATCCATTGGTTCCCTAATTTCACTAATCGCCGTAATTATAATAACATTCATTATTTGGGAAGCTTTTACAACTAAACGTCTATTCCTACAATCAGAACTAACTTCAACTAATATTGAATGACTCCTAGACTTCCCCCCTCACTATCACACATTCGAAGAACCAGCTTTTTCCCTT</t>
  </si>
  <si>
    <t>GTGATATTCACCCGTTGATTTTTCTCTACTAACCATAAAGATATCGGAACCCTGTACTTAGTCTTCGGTGCCTGAGCCGGGATAGTCGGAACAGCCCTAAGTCTGCTGATTCGCGCAGAACTAAGCCAGCCAGGAACCCTCCTTGGCGACGATCAAATCTACAATGTTATCGTTACTGCTCACGCATTTGTTATAATTTTCTTCATAGTTATGCCTATCCTAATTGGAGGCTTTGGAAACTGACTAGTCCCCTTAATGATTGGGGCCCCCGATATAGCCTTCCCCCGAATAAATAACATGAGCTTTTGACTTCTCCCTCCATCCTTCTTTCTTCTACTAGCTTCTTCCACAGTTGAAGCCGGGGCTGGCACAGGCTGAACAGTCTACCCCCCTCTAGCTGGGAACCTAGCCCACGCAGGCCCATCTGTAGATCTAGCTATTTTCTCGCTACATTTAGCTGGGGTATCCTCTATTCTAGGGGCTATTAATTTTATTACTACAATTATTAATATGAAGCCATCCTCAACTACACAATACCAAACACCTTTATTCGTCTGATCAGTTTTAATCACCGCAGTCCTACTACTTTTATCCCTTCCAGTACTAGCTGCCGGAATTACTATACTCCTCACAGATCGAAACCTAAACACCACATTTTTCGACCCGGCAGGAGGCGGAGATCCTGTTCTTTACCAACATCTATTCTGATTTTTTGGTCACCCCGAAGTGTACATCCTCATTCTCCCCGGTTTTGGTATTATCTCTCATGTTGTAGCCTATTACTCAAATAAAAAAGAACCATTCGGTTATATGGGCATGGTTTGAGCAATACTCTCAATCGGCCTTTTGGGCTTTATCGTATGAGCCCACCACATATTCACTACTGACCTTAATGTAGACACACGAGCCTACTTCACCTCTGCTACAATAATTATTGCCATCCCAACAGGAGTTAAAGTTTTTAGCTGGCTAGCTACAATGCATGGAGGAATTATTAAATGAGACGCCCCTATACTTTGGGCCCTAGGATTTATTTTTCTTTTCACGGTTGGGGGATTAACCGGTATTGTTCTAGCCAACTCCTCTATCGATATTGTTCTTCATGACACATACTATGTAGTTGCCCACTTCCACTATGTCCTGTCTATAGGGGCAGTTTTTGCTATTATGGCCGGATTCGTACACTGATTCCCATTATTCACAGGATTTACTCTCCACAAACTATGAGCCAAGATCCACTTTGTTGTTATATTCACCGGGGTTAATCTAACATTTTTCCCACAACATTTTCTCGGCCTAGCCGGAATGCCCCGCCGTTATTCAGACTACCCAGATGCTTATACCCTATGAAATACGGTTTCATCTATTGGCTCATTAATCTCCCTTGTAGCCGTAGTAATGATAATATTTATTATTTGAGAAGCTTTCGCTGCTAAACGCCTCTTTACAGGAGCAGAATTAACCTCAACTAATATTGAATGATTACTAGGTTTCCCTCCCCACTATCATACATTTGAAGAATCCACTTTCTCTATT</t>
  </si>
  <si>
    <t>GTGATATTCACCCGCTGATTTTTTTCTACTAATCACAAAGACATTGGAACCTTATATTTAATCTTTGGGGCCTGAGCTGGAATAATCGGAACTGCCCTAAGCCTGCTTATCCGAGCAGAACTTAGTCAGCCAGGCACTCTTCTCGGCGACGACCAAATTTATAATGTAATCGTAACTGCCCACGCATTTGTAATAATTTTCTTCATAGTAATACCAATCTTAATCGGGGGCTTTGGAAACTGACTAGTCCCATTAATGATCGGAGCCCCTGACATGGCCTTCCCCCGAATAAACAACATAAGCTTCTGACTATTACCTCCGTCATTCTTCCTTCTCCTAGCATCCTCAATAGTTGAAGCAGGAGTCGGCACAGGATGAACCGTTTACCCTCCATTAGCTGGAAACCTAGCTCATGCTGGCCCATCAGTTGATTTAGCCATTTTTTCCCTACATTTAGCTGGAGTCTCATCCATTCTTGGAGCCATTAACTTTATTACAACAATTATTAATATAAAACCATCATCCACCACACAGTATCAAACACCCCTATTTGTCTGATCCGTACTAATTACTGCCGTTCTTCTATTACTTTCTTTACCAGTCCTAGCTGCCGGCATTACAATGCTCCTTACTGACCGAAATTTAAATACTACATTTTTTGACCCTGCTGGAgGCGGAgACCCtGTCCTCTACCAACACCTATTCTGAtTCTTTGGtCACCCtgAAGTCTATATTCTCATCCTTCCCGGTTTCGGCATTATTTCTCATGTAGTCGCCTACTACTCTAATAAAAAAGAACCTTTTGGGTATATAGGTATAGTGTGAGCCATACTCTCTATTGGTCTTTTAGGTTTTATCGTCTGAGCACATCATATGTTTACTACAGACCTTAATGTTGACACACGAGCCTACTTTACATCTGCTACAATAATTATTGCTATCCCTACAGGCGTCAAAGTCTTTAGCTGGCTAGCTACAATGCATGGAGGTGTTATTAAGTGAGAAGCACCTATATTATGAGCCCTAGGATTTATCTTTTTATTTACTGTTGGAGGGCTTACAGGCATTGTTCTAGCCAATTCTTCAATTGATATTGTACTTCATGATACCTACTATGTAGTTGCACATTTCCATTATGTTTTATCAATAGGGGCAGTTTTTGCTATCATAGCCGGGTTTGTACACTGATTTCCTTTATTTACAGGCTTTACCTTGCACGAATTGTGAGCTAAAACACACTTTGTGGTAATATTCCTAGGGGTTAATTTAACCTTCTTTCCGCAACATTTCTTAGGCCTAGCTGGTATACCTCGTCGCTATTCAGACTATCCTGACGCTTATACCCTTTGAAATACCTTATCATCTGTAGGTTCACTAATTTCCCTTGTAGCTGTCGTAATAATGATATTTATTATCTGAGAAGCTTTTGCCTCTAAACGCTTATTTTCTGGGGCAGCACTCACACCAACCAATATTGAATGGCAATTAGGATTCCCCCCTCACTATCACACATTTGAAGAAGCAACTTTTACTATC</t>
  </si>
  <si>
    <t>MFADRWLFSTNHKDIGTLYLLFGAWAGVLGTALSLLIRAELGQPGNLLGNDHIYNVIVTAHAFVMIFFMVMPIMIGGFGNWLVPLMIGAPDMAFPRMNNMSFWLLPPSLLLLLASAMVEAGAGTGWTVYPPLAGNYSHPGASVDLTIFSLHLAGVSSILGAINFITTIINMKPPAMTQYQTPLFVWSVLITAVLLLLSLPVLAAGITMLLTDRNLNTTFFDPAGGGDPILYQHLSWFFGHPEVYILILPGFGMISHIVTYYSGKKEPFGYMGMVWAMMSIGFLGFIVWAHHMFTVGMDVDTRAYFTSATMIIAIPTGVKVFSWLATLHGSNMKWSAAVLWALGFIFLFTVGGLTGIVLANSSLDIVLHDTYYVVAHFHYVLSMGAVFAIMGGFIHWFPLFSGYTLDQTYAKIHFAIMFIGVNLTFFPQHFLGLSGMPRRYSDYPDAYTTWNILSSVGSFISLTAVMLMIFMIWEAFASKRKVLMVEEPSMNLEWLYGCPPPYHTFEEPVYMK</t>
  </si>
  <si>
    <t>TFINRWLFSTNHKDIGTLYLIFGTWAGMAGTALSLLIRAELGQPGTLLGDDQIYNVIVTAHAFVMIFFMVMPIMIGGFGNWLVPLMIGAPDMAFPRMNNMSFWLLPPSFLLLLASSTVEAGAGTGWTVYPPLAGNLAHAGASVDLAIFH-YLAGVSSILGAINFITTIINMKPPALSQYQTPLFVWSVLITAILLLLSLPVLAAGITMLLTDRNLNTTFFDPAGGGDPILYQHLFWFFGHPEVYILILPGFGMISHVVAYYAGKKEPFGYMGMVWAMLSIGFLGFIVWAHHMFTVRMDVDTRAYFTSATMIIAIPTGIKVFSWLATLHGGTIKWDPPMLWALGFIFLFTIGGLTGIVLANSSLDIALHDTYYVVAHFHYVLSMGAVFAILAGFTHWFPLFTGFTLHPSWTKAHFGVMFTGVNLTFFPQHFLGLAGMPRRYSDYPDAYTLWNTLSSIGSLISMTAVIMLMFIVWEAFSAKRKVLQPELTATNIEWIHGCPPPYHTFEEPAFVQ</t>
  </si>
  <si>
    <t>MSITRWFFSTNHKDIGTLYLVFGAWAGMVGTALSLLIRAELSQPGALLGDDQIYNVIVTAHAFVMIFFMVMPVMIGGFGNWLVPLMIGAPDMAFPRMNNMSFWLLPPSFLLLLASSGIEAGAGTGWTVYPPLAGNLAHAGASVDLTIFSLHLAGISSILGAINFITTSINMKPPTMTQYQTPLFVWSVLITAVLLLLSLPVLAAGITMLLTDRNLNTSFFDPAGGGDPILYQHLFWFFGHPEVYILILPGFGMISHIVTYYAGKKEPFGYMGMVWAMMSIGFLGFIVWAHHMFTVGMDVDTRAYFTSATMIIAIPTGVKVFSWLATLHGGMIKWDAPMLWALGFIFLFTVGGLTGIVLANSSLDIVLHDTYYVVAHFHYVLSMGAVFAIMAGFVHWFPLFSGYTLHHTWTKIQFGVMFAGVNMTFFPQHFLGLAGMPRRYSDYPDAYTLWNTISSIGSLISLVAVIMMMFIIWEAFASKREILSLELTTTNLEWLHGCPPPYHTYEEPTYVQ</t>
  </si>
  <si>
    <t>MMITRWLFSTNHKDIGTLYLVFGAWAGMVGTALSLLIRAELSQPGTLLGDDQIYNVIVTAHAFVMIFFMVMPIMIGGFGNWLVPLMIGAPDMAFPRMNNMSFWLLPPSFLLLLASSGIEAGAGTGWTVYPPLASNLAHAGASVDLTIFSLHLAGVSSILGAINFITTSINMKPPAMTQYQTPLFVWSVLITAILLLLSLPVLAAGITMLLTDRNLNTTFFDPSGGGDPVLYQHLFWFFGHPEVYILILPGFGMISHIVTYYSAKKEPFGYMGMVWAMMSIGLLGFIVWAHHMFTVDLNVDTRAYFTSATMIIAIPTGVKVFSWLATMHGGSIKWDAAMLWALGFIFLFTVGGLTGIVLANSSLDIVLHDTYYVVAHFHYVLSMGAVFAIMGGFVHWFPLFSGYTLHATWSKIHFGVMFLGVNLTFFPQHFLGLAGMPRRYSDYPDAYTLWNTVSSIGSLISMIAVVMIMFIIWEAFSAKREISTTDLSSTNVEWLHGCPPPHHTYEEPSYVQ</t>
  </si>
  <si>
    <t>MMITRWLFSTNHKDIGTLYLVFGAWAGMVGTALSLLIRAELSQPGTLLGDDQIYNVIVTAHAFVMIFFMVMPVMIGGFGNWLVPLMIGAPDMAFPRMNNMSFWLLPPSFLLLLASSGVEAGAGTGWTVYPPLAGNLAHAGASVDLTIFSLHLAGISSILGAINFITTSINMKPPSMSQYQTPLFVWSVLITAILLLLSLPVLAAGITMLLTDRNLNTTFFDPAGGGDPVLYQHLFWFFGHPEVYILILPGFGMISHIVTYYSAKKEPFGYMGMVWAMMSIGLLGFIVWAHHMFTVDLNVDTRAYFTSATMIIAIPTGVKVFSWLATMHGGSIKWDAAMLWALGFIFLFTVGGLTGIVLANSSLDMVLHDTYYVVAHFHYVLSMGAVFAIMGGFVHWFPLFSGYTLHPTWSKIHFGVMFIGVNLTFFPQHFLGLAGMPRRYSDYPDAYTLWNTVSSIGSLISLVAVIMMMFIIWEAFSSKREVLTTELNSTNIEWLHGCPPPYHTFEEPSYVQ</t>
  </si>
  <si>
    <t>MMITRWLFSTNHKDIGTLYLIFGAWAGMVGTALSLLIRAELSQPGALMGDDQIYNVIVTAHAFVMIFFMVMPIMIGGFGNWLLPLMIGAPDMAFPRMNNMSFWLLPPSFLLLLASSGVEAGAGTGWTVYPPLAGNLAHAGASVDLTIFSLHLAGVSSILGAINFITTSINMKPPSMTQYQTPLFVWSVLITAILLLLSLPVLAAGITMLLTDRNLNTTFFDPAGGGDPVLYQHLFWFFGHPEVYILILPGFGMISHIVTYYSSKKEPFGYMGMVWAMMSIGLLGFIVWAHHMFTVDLNVDTRAYFTSATMIIAIPTGVKVFSWLATMHGGSIKWDAAMLWALGFIFLFTVGGLTGIVLANSSLDIMLHDTYYVVAHFHYVLSMGAVFAIMGGFVHWFPLFSGYTLHPLWTKIHFGVMFIGVNLTFFPQHFLGLAGMPRRYSDYPDAYTLWNSISSIGSLISLVAVIMMMFIIWEAFSAKREVNSTELTSTNVEWLHGCPPPYHTFEEPSFVQ</t>
  </si>
  <si>
    <t>MAITRWLFSTNHKDIGTLYLIFGAWAGMVGTALSLLIRAELSQPGALLGDDQIYNVVGTAHAFVMIFFMVMPIMIGGFGNWLLPLMIGAPDMAFPRMNNMSFWLLPPSFLLLLASSGVEAGAGTGWTVYPPLAANLAHAGASVDLTIFSLHLAGVSSILGAINFITTSINMKPPAMSQYQTPLFVWSVLITAVLLLLSLPVLAAGITMLLTDRNLNTTFFDPAGGGDPVLYQHLFWFFGHPEVYILILPGFGMISHIVTFYSGKKEPFGYMGMVWAMMSIGLLGFIVWAHHMFTVGMNVDTRAYFTSATMIIAIPTGVKVFSWLATLHGGSIKWDAPMLWALGFIFLFTVGGLTGIVLANSSLDIVLHDTYYVVAHFHYVLSMGAVFAIMGGFIHWFPLFSGYTLHQAWTKIQFGVMFAGVNMTFFPQHFLGLAGMPRRYSDYPDAYTLWNTVSSVGSLISLVAVIMMMFIIWEAFTTKREVLMKELMTTNVEWLHGCPPPYHTYEEPAFVQ</t>
  </si>
  <si>
    <t>MALTRWFFSTNHKDIGTLYLIFGAWAGMVGTALSLLIRAELSQPGTLLGNDQIYNVIVTAHAFVMIFFMVMPIMIGGFGNWLVPLMIGAPDMAFPRMNNMSFWLLPPSFLLLLASSGVEAGAGTGWTVYPPLAGNLAHAGASVDLTIFSLHLAGVSSILGAINFITTIINMKPPAMSQYQTPLFVWSVLVTAVLLLLSLPVLAAGITMLLTDRNLNTTFFDPAGGGDPILYQHLFWFFGHPEVYILILPGFGMISHIVTYYSGKKEPFGYMGMVWAMMSIGLLGFIVWAHHMFTVGMNVDTRAYFTSATMIIAIPTGVKVFSWLATLHGGAIKWDAAMLWSLGFIFLFTVGGLTGIVLANSSLDIVLHDTYYVVAHFHYVLSMGAVFAIMGGFIHWFPLFSGYTLHNTWTKIHFGVMFAGVNMTFFPQHFLGLAGMPRRYSDYPDAYTLWNSISSIGSLISLVAVIMMMFIIWEAFSAKREVLNTELTMTNVEWLHGCPPPYHTYEEPAFVQ</t>
  </si>
  <si>
    <t>MAITRWLFSTNHKDIGTLYLVFGAWAGMVGTALSLLIRAELSQPGTLLGDDQIYNVVVTAHAFIMIFFMVMPIMLGGFGNWLVPLMLGAPDMAFPRMNNMSFWLLPPSLLLLLASSGVEAGAGTGWTVYPPLAGNLAHAGASVDLTIFSLHLAGVSSILGAINFITTIINMKPPVLSQYQTPLFVWSIMITAVLLLLSLPVLAAGITMLLTDRNLNTTFFDPAGGGDPILYQHLFWFFGHPEVYILILPGFGMISHIVTYYAGKKEPFGYMGMVWAMMSIGLLGFIVWAHHMFTVGLNTDTRAYFTSATMIIAIPTGVKVFSWLATLHGGAIKWDAAMLWALGFIFLFTVGGLTGVVLANSSLDIVLHDTYYVVAHFHYVLSMGAVFAILGGFIHWFPLFSGYSLNDAWTKIQFGVMFAGVNMTFFPQHFLGLAGMPRRYSDYPDAYTLWNTISSIGSLISMVAVVMMMFIIWEAFASKREVMITELTPTNIEWLHGCPPPYHTYEEPTFVQ</t>
  </si>
  <si>
    <t>MAITRWLFSTNHKDIGTLYLVFGAWAGMVGTALSLLIRAELSQPGTLLGDDQIYNVIVTAHAFVMIFFMVMPIMIGGFGNWLVPLMIGAPDMAFPRMNNMSFWLLPPSFLLLLASSGVEAGAGTGWTVYPPLAGNLAHAGASVDLTIFSLHLAGVSSILGAINFITTTINMKPPAMSQYQTPLFVWSVLITAILLLLSLPVLAAGITMLLTDRNLNTTFFDPAGGGDPVLYQHLFWFFGHPEVYILILPGFGMISHIVTYYSGKKEPFGYMGMVWAMMSIGLLGFIVWAHHMFTVDLNVDTRAYFTSATMIIAIPTGVKVFSWLATMHGGTIKWDAAMLWALGFIFLFTVGGLTGIVLANSSLDIVLHDTYYVVAHFHYVLSMGAVFAIMGGFVHWFPLFTGYTLHETWTKIHFGVMFAGVNLTFFPQHFLGLAGMPRRYSDYPDAYTLWNTVSSVGSLISLVAVIMMMFIIWEAFSTKREVLLTELTSTNIEWLHGCPPPYHTFEEPAFVQ</t>
  </si>
  <si>
    <t>-MFTRWFFSTNHKDIGTLYLIFGAWAGMIGTALSLLIRAELAQPGSLLGDDQIYNVIVTAHAFVMIFFMVMPILIGGFGNWLVPLMIGAPDMAFPRMNNMSFWLLPPSFLLLLASSTVEAGAGTGWTVYPPLAGNLAHAGPSVDLAIFSLHLAGVSSILGAINFITTILNMKPSSTTQYQTPLFVWSVLITAVLLLLSLPVLAAGITMLLTDRNLNTTFFDPAGGGDPVLYQHLFWFFGHPEVYILILPGFGIISHVVAYYSNKKEPFGYMGMVWAMLSIGLLGFIVWAHHMFTTDLNVDTRAYFTSATMIIAIPTGVKVFSWLATMHGGIIKWEAAMLWALGFIFLFTVGGLTGIVLANSSIDIVLHDTYYVVAHFHYVLSMGAVFAIMAGFVHWFPLFTGFSLHNTWTKVHFGVMFVGVNLTFFPQHFLGLAGMPRRYSDYPDAYALWNTVSSIGSLISLVAVAMMVFIIWEAFAAKRLFTGAQLISTNIEWSLGYPPNYHTFEESAFSI</t>
  </si>
  <si>
    <t>MMITRWLFSTNHKDIGTLYLIFGAWAGMVGTALSLLIRAELSQPGSLLGDDQIYNVIVTAHAFVMIFFMVMPILIGGFGNWLVPLMIGAPDMAFPRMNNMSFWLLPPSFLLLLASAGVEAGAGTGWTVYPPLAGNLAHRGPSVDLTIFSLHLAGVSSILGAINFITTTLNMKPPSMTQYQTPLFVWSVLITAVLLLLSLPVLAAGITMLLTDRNLNTTFFDPAGGGDPILYQHLFWFFGHPEVYILILPGFGIISHVVTFYSSKKEPFGYMGMVWAMMSIGLLGFIVWAHHMFTTDLNVDTRAYFTSATMIIAIPTGVKVFSWLATMHGGVIKWDAPMLWALGFIFLFTVGGLTGIILANSSLDIVLHDTYYVVAHFHYVLSMGAVFAIMAGFVHWFPLFTGYTLHETWAKIHFGVMFTGVNLTFFPQHFLGLAGMPRRYSDYPDAYTLWNTVSSIGSLISLVAVIIMMFIIWEAFSSKRLLISASMTSTNVEWLYGFPPLHHTFEEASFSQ</t>
  </si>
  <si>
    <t>MAITRWLFSTNHKDIGTLYLIFGAWAGMVGTALSLLIRAELSQPGTLLGDDQIYNVIVTAHAFVMIFFMVMPIMIGGFGNWLIPLMIGAPDMAFPRMNNMSFWLLPPSFLLLLASSGVEAGAGTGWTVYPPLAGNLAHAGASVDLTIFSLHLAGVSSISGAINFITTTINMKPPSMSQYQTPLFVWSVLITAVLLLLSLPVLAAGITMLLTDRNLNTTFFDPAGGGDPVLYQHLFWFFGHPEVYILILPGFGMISHIVTYYSGKKEPFGYMGMVWAMMSIGLLGFIVWAHHMFTVDLNVDTRAYFTSATMIIAIPTGVKVFSWLATMHGGTIKWDAAMLWALGFIFLFTVGGLTGIVLANSSLDIVLHDTYYVVAHFHYVLSMGAVFAIMGGFVHWFPLFTGYTLHETWTKIHFGVMFAGVNLTFFPQHFLGLAGMPRRYSDYPDAYTLWNTVSSIGSLVSLVAVIMMMFIIWEAFSAKREVILTELTMTNVEWLHGCPPPYHTFEEPAFVQ</t>
  </si>
  <si>
    <t>-MFSRWLFSTNHKDIGTMYLIFGAWAGMTGTALSLLIRAELSQPGALLGDDQIYNVVVTAHAFVMIFFMVMPILIGGFGNWLIPLMIGAPDMAFPRMNNMSFWLLPPSFFLLLASSTVEAGAGTGWTVYPPLAGNLAHAGPSVDLAIFSLHLAGVSSILGAINFITTIINMKPPSTTQYQTPLFVWSVLITAVLLLLSLPVLAAGITMLLTDRNLNTSFFDPAGGGDPILYQHLFWFFGHPEVYILILPGFGIISHVVAYYSTKKEPFGYMGMVWAMLSIGLLGFIVWAHHMFTTDLNVDTRAYFTSATMIIAIPTGVKVFSWLATMYGGIIKWEAPMLWALGFIFLFTVGGLTGIVLANSSIDIVLHDTYYVGAHFHYVLSMGAVFAIMAGFVHWFPLFTGFTFHKTWAKAQFAVMFTGVNVTFFPQHFLGLAGMPRRYSDYPDAYALWNTISSMGSLISLVGVIMLMFIIWEAFSSKRLFSNPKLTTTNIEWLLGFPPQHHTFEASFLLI</t>
  </si>
  <si>
    <t>-MITRWLFSTNHKDIGTLYLVFGAWAGMVGTALSLLIRAELSQPGSLLDDDQIYNVIVTAHAFVMIFFMVMPILIGGFGNWLVPLMIGAPDMAFPRMNNMSFWLLPPSFLLLLASAGVEAGAGTGWTVYPPLAGNLAHAGPSVDLTIFSLHLAGVSSILGAINFITTILNMKPPSMTQYQTPLFVWSVLITAVLLLLSLPVLAAGITMLLTDRNLNTTFFDPAGGGDPVLYQHLFWFFGHPEVYILILPGFGIISHVVTFYSSKKEPFGYMGMVWAMMSIGLLGFIVWAHHMFTTDLNVDTRAYFTSATMIIAIPTGVKVFSWLATMHGGIIKWDAAMLWALGFIFLFTVGGLTGIVLANSSLDIVLHDTYYVVAHFHYVLSMGAVFAIMAGFVHWFPLFTGFTLHKTWAKIQFGVMFTGVNLTFFPQHFLGLAGMPRRYSDYPDAYTLWNTVSSIGSLISLVAVVIMMFIIWEAFSSKRILSSTEMTSTNVEWLHGYPPHYHTYEESTFSQ</t>
  </si>
  <si>
    <t>-MITRWLFSTNHKDIGTLYLIFGAWAGMVGTALSLLIRAELSQPGTLLGDDQIYNVIVTAHAFVMIFFMVMPIMIGGFGNWLVPLMIGAPDMAFPRMNNMSFWLLPPSFLLLLASSAVEAGAGTGWTVYPPLAGNLAHAGPSVDLTIFSLHLAGVSSILGAINFITTILNMKPPSVTQYQTPLFVWSVLITAVLLLLSLPVLAAGITMLLTDRNLNTTFFDPAGGGDPILYQHLFWFFGHPEVYILILPGFGIISHVVAYYSSKKEPFGYMGMVWAMMSIGLLGFIVWAHHMFTTDLNVDTRAYFTSATMIIAIPTGVKVFSWLATMHGGIIKWEAPMLWALGFIFLFTVGGLTGIVLANSSIDIVLHDTYYVVAHFHYVLSMGAVFAIMAGFVHWFPLFTGYTLHSSWTKIHFGVMFVGVNLTFFPQHFLGLAGMPRRYSDYPDAYTLWNTVSSIGSLISLVAVVLMMFIIWEAFTAKRQFVNAELTSTNAEWLLGFPPHYHTFEESTFSI</t>
  </si>
  <si>
    <t>-MLVRWLFSTNHKDIGTLYLIFGAWAGMVGTALSLLIRAELAQPGTLLGDDQIYNVIVTAHAFVMIFFMVMPMLIGGFGNWLVPLMIGAPDMAFPRMNNMSFWLLPPSFFLLLASSMVEAGAGTGWTVYPPLAGNLAHAGPSVDLTIFSLHLAGVSSILGAINFISTILNMKPPSITQYQTPLFVWSVLITAVLLLLSLPVLAAGITMLLTDRNLNTTFFDPAGGGDPILYQHLFWFFGHPEVYILILPGFGIISHVVAYYSNKKEPFGYMGMVWAMLSIGLLGFIVWAHHMFTTDLNVDTRAYFTSATMIIAIPTGVKVFSWLATVHGGVIKWETPMLWALGFIFLFTVGGLTGIVLANSSIDIMLHDTYYVVAHFHYVLSMGAVFAIMAGFVHWFPLFTGFNLHQPWTKIHFGVMFLGVNLTFFPQHFLGLAGMPRRYSDYPDAYTFWNTVSSIGSLISLIAVIIMVYIIWEAFASQRLFGEAKLTSTNIEWSMGFPPNYHTFEESIFSM</t>
  </si>
  <si>
    <t>-MITRWLFSTNHKDIGTLYLIFGAWAGMVGTALSLLIRAELSQPGTLLGDDQIYNVIVTAHAFVMIFFMVMPIMIGGFGNWLVPLMIGAPDMAFPRMNNMSFWLLPPSFLLLLASSAVEAGAGTGWTVYPPLAGNLAHAGPSVDLTIFSLHLAGVSSILGAINFITTIINMKPPSVTQYQTPLFVWSVLITAVLLLLSLPVLAAGITMLLTDRNLNTTFFDPAGGGDPVLYQHLFWFFGHPEVYILILPGFGIISHVVAYYSSKKEPFGYMGMVWAMMSIGLLGFIVWAHHMFTTDLNVDTRAYFTSATMIIAIPTGVKVFSWLATMHGGIIKWEAPMLWALGFIFLFTVGGLTGIVLANSSIDIVLHDTYYVVAHFHYVLSMGAVFAIMAGFVHWFPLFTGYTLHHSWTKIHFGVMFVGVNLTFFPQHFLGLAGMPRRYSDYPDAYTLWNTVSSIGSLISLVAVVLMMFIIWEAFSAKRLFSNAELTTTNVEWLLGFPPHYHTFEESTFSI</t>
  </si>
  <si>
    <t>MAITRWFFSTNHKDIGTLYLVFGAWAGMVGTALSLLIRAELSQPGTLLGDDQIYNVIVTAHAFVMIFFMVMPIMIGGFGNWLVPLMIGAPDMAFPRMNNMSFWLLPPSFLLLLASSGVEAGAGTGWTVYPPLAGNLAHAGASVDLTIFSLHLAGVSSILGAINFITTTINMKPPAMSQYQTPLFVWSVLITAILLLLSLPVLAAGITMLLTDRNLNTTFFDPAGGGDPVLYQHLFWFFGHPEVYILILPGFGMISHIVTYYSGKKEPFGYMGMVWAMMSIGLLGFIVWAHHMFTVDLNVDTRAYFTSATMIIAIPTGVKVFSWLATMHGGTIKWDAAMLWALGFIFLFTVGGLTGIVLANSSLDIVLHDTYYVVAHFHYVLSMGAVFAIMGGFVHWFPLFTGYTLHETRTKVHFGVMFAGVNLTFFPQHFLGLAGMPRRYSDYPDAYTLWNTVSSIGSLISLVAVIMMMFIIWEAFSAKREVILTELTATNVEWLHGCPPPYHTFEEPAFVQ</t>
  </si>
  <si>
    <t>MAITRWLYSTNHKDIGTLYLIFGAWAGMVGTALSLLIRAELSQPGTLLGDDQIYNVIVTAHAFVMIFFMVMPIMIGGFGNWLIPLMIGAPDMAFPRMNNMSFWLLPPSFLLLLASSAVESGAGTGWTVYPPLAGNLAHAGASVDLTIFSLHLAGVSSILGAINFITTILNMKPPAMTQYQTPLFVWSVLITAVLLLLSLPVLAAGITMLLTDRNLNTTFFDPAGGGDPVLYQHLFWFFGHPEVYILILPGFGMISHIVTYYSGKKEPFGYMGMVWAMMSIGLLGFIVWAHHMFTVDLNVDTRAYFTSATMIIAIPTGVKVFSWLATMHGGTIKWDAAMLWALGFIFLFTVGGLTGIVLANSSLDIVLHDTYYVVAHFHYVLSMGAVFAIMGGFVHWFPLFSGYTLHETWTKIHFGVMFAGVNLTFFPQHFLGLAGMPRRYSDYPDAYTLWNTLSSIGSLISLIAVILMMFIIWEAFSAKREVLLTELTSTNLEWLHGCPPPYHTFEEPTFVQ</t>
  </si>
  <si>
    <t>-MLTRWLFSTNHKDIGTLYLIFGAWAGMIGTSLSLLIRAELAQPGTLLGDDQIYNVIVTAHAFVMIFFMVMPILIGGFGNWLVPLMIGAPDMAFPRMNNMSFWLLPPSFFLLLASSMVEAGVGTGWTVYPPLAGNIAHAGPSVDLAIFSLHLAGVSSILGAINFITTILNMKPASMTQYQTPLFIWSVLVTAVLLLLSLPVLAAGITMLLTDRNLNTTFFDPAGGGDPVLYQHLFWFFGHPEVYILILPGFGIISHIVAYYSNKKEPFGYMGMVWAMLSIGLLGFIVWAHHMFTTDLNVDTRAYFTSATMIIAIPTGVKVFSWLATMHGGIIKWEAAMLWALGFIFLFTVGGLTGVVLANSSIDIVLHDTYYVVAHFHYVLSMGAVFAIMAGFIHWFPLFTGYTLHSTWTKIHFSIMFTGVNLTFFPQHFLGLAGMPRRYSDYPDAYALWNTVSSIGSLISLVAVVMMVFIVWEAFSAKRLFVESQLTSTNVEWSLGFPPNHHTFEEASFSV</t>
  </si>
  <si>
    <t>MAITRWLFSTNHKDIGTLYLVFGAWAGMVGTALSLLIRAELSQPGTLLGDDQIYNVIVTAHAFIMIFFMVMPIMIGGFGNWLIPLMIGAPDMAFPRMNNMSFWLLPPSFLLLLASSGVEAGAGTGWTVYPPLAGNLAHAGASVDLTIFSLHLAGVSSILGAINFITTTINMKPPAMSQYQTPLFVWSVLITAVLLLLSLPVLAAGITMLLTDRNLNTTFFDPAGGGDPVLYQHLFWFFGHPEVYILILPGFGMISHIVTYYSGKKEPFGYMGMVWAMMSIGLLGFIVWAHHMFTVDLNVDTRAYFTSATMIIAIPTGVKVFSWLATMHGGTIKWDAPMLWALGFIFLFTVGGLTGIVLANSSLDIVLHDTYYVVAHFHYVLSMGAVFAIMGGFVHWFPLFTGYTLHETWAKIHFGVMFAGVNLTFFPQHFLGLAGMPRRYSDYPDAYTLWNTVSSVGSLISLVAVIMMMFIIWEAFAAKREVTLTELTSTNIEWLHGCPPPYHTFEEPAFVQ</t>
  </si>
  <si>
    <t>MVITRWLFSTNHKDIGTLYLVFGAWAGMVGTALSLLIRAELSQPGALLGDDQIYNVIVTAHAFVMIFFMVMPVMIGGFGNWLVPLMIGAPDMAFPRMNNMSFWLLPPSFLLLLASSGVEAGAGTGWTVYPPLAGNLAHAGASVDLTIFSLHLAGISSILGAINFITTTINMKPPAMSQYQTPLFVWSVLITAILLLLSLPVLAAGITMLLTDRNLNTTFFDPAGGGDPVLYQHLFWFFGHPEVYILILPGFGMISHIVTYYSGKKEPFGYMGMVWAMMSIGLLGFIVWAHHMFTVDLNVDTRAYFTSATMIIAIPTGVKVFSWLATMHGGTIKWDAAMLWALGFIFLFTVGGLTGIILANSSLDIVLHDTYYVVAHFHYVLSMGAVFAIMGGFVHWFPLFSGYTLHDTWTKIQFGLMFVGVNLTFFPQHFLGLAGMPRRYSDYPDAYTLWNTVSSIGSLISLVAVVTMMFIIWEAFSAKREIELTELTLTNVEWLHGCPPPYHTFEEPAFVQ</t>
  </si>
  <si>
    <t>MAITRWLFSTNHKDIGTLYLVFGAWAGMVGTALSLLIRAELSQPGSLLGDDQIYNVIVTAHAFVMIFFMVMPVMIGGFGNWLVPLMIGAPDMAFPRMNNMSFWLLPPSFLLLLASSGVEAGAGTGWTVYPPLAGNLAHAGASVDLTIFSLHLAGVSSILGAINFITTTINMKPPTVTQYQTPLFVWSVLITAVLLLLSLPVLAAGITMLLTDRNLNTTFFDPAGGGDPVLYQHLFWFFGHPEVYILILPGFGMISHIVTYYSGKKEPFGYMGMVWAMMSIGLLGFIVWAHHMFTVDLNVDTRAYFTSATMIIAIPTGVKVFSWLATMHGGAIKWDAAMLWALGFIFLFTVGGLTGIVLANSSLDIILHDTYYVVAHFHYVLSMGAVFAIMGGFVHWFPLFTGYTLHETWTKIHFGVMFAGVNMTFFPQHFLGLAGMPRRYSDYPDAYTLWNTVSSVGSLISLVAVIMMMFIIWEAFAAKREVSLTELTPTNIEWLHGCPPPYHTFEEPAFVQ</t>
  </si>
  <si>
    <t>-MFTRWLFSTNHKDIGTMYLVFGAWAGMIGTALSLLIRAELSQPGALLGDDQIYNVIVTAHAFVMIFFMVMPILIGGFGNWLVPLMIGAPDMAFPRMNNMSFWLLPPSFFLLLASSTVEAGAGTGWTVYPPLAGNLAHAGPSVDLAIFSLHLAGVSSILGAINFITTILNMKPPSTTQYQTPLFVWSVLITAVLLLLSLPVLAAGITMLLTDRNLNTTFFDPAGGGDPVLYQHLFWFFGHPEVYILILPGFGIISHVVAYYSSKKEPFGYMGMVWAMLSIGLLGFIVWAHHMFTTDLNVDTRAYFTSATMIIAIPTGVKVFSWLATMHGGIIKWEAPMLWALGFIFLFTVGGLTGIVLANSSIDIVLHDTYYVVAHFHYVLSMGAVFAIMAGFVHWFPLFTGFTLHKIWTKAQFAVMFVGVNLTFFPQHFLGLAGMPRRYSDYPDAYTLWNTLSSIGSLISLVGVIMMMFIIWEAFSAKRLFTNPKLTTTNIEWLLGFPPHHHTFEEASFSF</t>
  </si>
  <si>
    <t>MAITRWLFSTNHKDIGTLYLIFGAWAGMVGTALSLLIRAELSQPGTLLGDDQIYNVIVTAHAFVMIFFMVMPVMIGGFGNWLVPLMIGAPDMAFPRMNNMSFWLLPPSFLLLLASSGVEAGAGTGWTVYPPLASNLAHAGASVDLTIFSLHLAGVSSILGAINFITTIINMKPPAMTQYQTPLFVWSVLITAILLLLSLPVLAAGITMLLTDRNLNTTFFDPAGGGDPVLYQHLFWFFGHPEVYILILPGFGMISHIVAYYSGKKEPFGYMGMVWAMMSIGLLGFIVWAHHMFTVDLNVDTRAYFTSATMIIAIPTGVKVFSWLATMHGGTIKWSAAMLWALGFIFLFTVGGLTGIVLANSSLDIVLHDTYYVVAHFHYVLSMGAVFAIMGGFVHWFPLFAGYTLHETWTKIHFVVMFIGVNLTFFPQHFLGLAGMPRRYSDYPDAYTLWNTISSVGSLISLVAVIMMMFIIWEAFATKRQVMLTELTLTNVEWLHGCPPPHHTFEEPAFVQ</t>
  </si>
  <si>
    <t>MAITRWLFSTNHKDIGTLYLVFGAWAGMVGTALSLLIRAELSQPGALLGDDQIYNVIVTAHAFVMIFFMVMPIMIGGFGNWLVPLMIGAPDMAFPRMNNMSFWLLPPSFLLLLASSGVEAGAGTGWTVYPPLAGNLAHAGASVDLTIFSLHLAGVSSILGAINFITTTINMKPPAMSQYQTPLFVWSVLITAVLLLLSLPVLAAGITMLLTDRNLNTTFFDPSGGGDPVLYQHLFWFFGHPEVYILILPGFGMISHIVTYYSGKKEPFGYMGMVWAMMSIGLLGFIVWAHHMFTVDLNVDTRAYFTSATMIIAIPTGVKVFSWLATMHGGAIKWDAAMLWALGFIFLFTVGGLTGIVLANSSLDIILHDTYYVVAHFHYVLSMGAVFAIMGGFVHWFPLFTGYTLHETWTKIHFAVMFAGVNLTFFPQHFLGLAGMPRRYSDYPDAYTLWNTTSSVGSLISLVAVIMMMFIIWEAFSAKREVSLTELTSTNIEWLHGCPPPYHTFEEPAFVQ</t>
  </si>
  <si>
    <t>LAITRWMYSTNHKDIGTLYLIFGAWAGMVGTALSLLIRAELSQPGTLLGDDQIYNVVVTAHAFVMIFFMVMPIMIGGFGNWLIPLMIGAPDMAFPRMNNMSFWLLPPSFLLLLASSTVESGAGTGWTVYPPLASNLAHAGASVDLTIFSLHLAGISSILGAINFITTILNMKPPAMTQYQTPLFVWSVLITAVLLLLSLPVLAAGITMLLTDRNLNTTFFDPAGGGDPVLYQHLFWFFGHPEVYILILPGFGMISHIVSYYSGKKEPFGYMGMVWAMMSIGLLGFIVWAHHMFTVDLNVDTRAYFTSATMIIAIPTGVKVFSWLATMHGGAIKWSAAMLWALGFIFLFTVGGLTGIVLANSSLDIVLHDTYYVVAHFHYVLSMGAVFAIMGGFVHWFPLFSGYTLHETWTKTHFGLMFTGVNLTFFPQHFLGLAGMPRRYSDYPDAYTLWNTVSSIGSLISLVAVILMMFIIWEAFSAKREVVLTELTSTNLEWLHGCPPPYHTFEEPTFVQ</t>
  </si>
  <si>
    <t>MAITRWLFSTNHKDIGTLYLIFGAWAGMVGTALSLLIRAELSQPGTLLGDDQIYNVIVTAHAFVMIFFMVMPIMIGGFGNWLVPLMIGAPDMAFPRMNNMSFWLLPPSFLLLLASSGVEAGAGTGWTVYPPLAGNLAHAGASVDLTIFSLHLAGISSILGAINFITTIINMKPPAMTQYQTPLFVWSVLITAVLLLLSLPVLAAGITMLLTDRNLNTTFFDPAGGGDPVLYQHLFWFFGHPEVYILILPGFGMISHIVTYYSGKKEPFGYMGMVWAMMSIGLLGFIVWAHHMFTVDLNVDTRAYFTSATMIIAIPTGVKVFSWLATMHGGTIKWDAAMLWALGFIFLFTVGGLTGIVLANSSLDIVLHDTYYVVAHFHYVLSMGAVFAILGGFVHWFPLFTGYTLHETWTKIHFGVMFAGVNLTFFPQHFLGLAGMPRRYSDYPDAYTLWNTMSSVGSLISLVAVIMMMFIIWEAFSSKREVTLTELTSTNIEWLHGCPPPYHTFEEPAFVQ</t>
  </si>
  <si>
    <t>MAITRWLFSTNHKDIGTLYLVFGAWAGMVGTALSLLIRAELSQPGALLGDDQIYNVIVTAHAFVMIFFMVMPILIGGFGNWLVPLMIGAPDMAFPRMNNMSFWLLPPSFLLLLASSGVEAGAGTGWTVYPPLAGNLAHAGASVDLTIFSLHLAGVSSILGAINFITTTINMKPPAMTQYQTPLFVWSVLITAVLLLLSLPVLAAGITMLLTDRNLNTTFFDPAGGGDPVLYQHLFWFFGHPEVYILILPGFGMISHIVTYYSGKKEPFGYMGMVWAMMSIGLLGFIVWAHHMFTVDLNVDTRAYFTSATMIIAIPTGVKVFSWLATMHGGAIKWDAAMLWALGFIFLFTVGGLTGIVLANSSLDIVLHDTYYVVAHFHYVLSMGAVFAIMGGFVHWFPLFTGYTLHETWTKVHFGVMFAGVNMTFFPQHFLGLAGMPRRYSDYPDAYTLWNTVSSVGSLISLVAVIMMMFIIWEAFAAKREVSLTELTPTNIEWLHGCPPPYHTFEEPAFVQ</t>
  </si>
  <si>
    <t>MAITRWLFSTNHKDIGTLYLVFGAWAGMVGTALSLLIRAELSQPGTLLGDDQIYNVIVTAHAFIMIFFMVMPIMIGGFGNWLVPLMIGAPDMAFPRMNNMSFWLLPPSFLLLLASSGVEAGAGTGWTVYPPLAGNLAHAGASVDLTIFSLHLAGISSILGAINFITTTINMKPPAMSQYQTPLFVWSVLITAVLLLLSLPVLAAGITMLLTDRNLNTTFFDPAGGGDPVLYQHLFWFFGHPEVYILILPGFGMISHIVTYYSGKKEPFGYMGMVWAMMSIGLLGFIVWAHHMFTVDLNVDTRAYFTSATMIIAIPTGVKVFSWLATMHGGTIKWDAPMLWALGFIFLFTVGGLTGIVLANSSLDIMLHDTYYVVAHFHYVLSMGAVFAIMGGFIHWFPLFTGYTLHETWAKIHFGVMFAGVNLTFFPQHFLGLAGMPRRYSDYPDAYTLWNTVSSIGSLISLVAVIMMMFIIWEAFAAKREVTLTELTSTNIEWLHGCPPPYHTFEEPAFVQ</t>
  </si>
  <si>
    <t>MAITRWLFSTNHKDIGTLYLVFGAWAGMIGTALSLLIRAELSQPGTLLGDDQIYNVIVTAHAFVMIFFMVMPIMIGGFGNWLVPLMIGAPDMAFPRMNNMSFWLLPPSFLLLLASSGIEAGAGTGWTVYPPLAGNLAHAGPSVDLTIFSLHLAGVSSILGAINFITTIINMKPPAMSQYQTPLFVWSVLITAVLLLLSLPVLAAGITMLLTDRNLNTTFFDPAGGGDPILYQHLFWFFGHPEVYILILPGFGMISHIVTYYSGKKEPFGYMGMVWAMMSIGLLGFIVWAHHMFTVDLNVDTRAYFTSATMIIAIPTGVKVFSWLATMHGGTIKWDAAMLWALGFIFLFTVGGLTGIVLANSSLDIVLHDTYYVVAHFHYVLSMGAVFAIMGGFVHWFPLFSGYTLHETWTKIHFGVMFTGVNLTFFPQHFLGLAGMPRRYSDYPDAYTLWNTVSSIGSLISLVAVIMMMFIIWESFSAKREVTLTELSSTNIEWLHGCPPPYHTFEEPAFVQ</t>
  </si>
  <si>
    <t>-MMTRWLFSTNHKDIGTLYLVFGAWAGMVGTALSLLIRAELSQPGTLLGDDQIYNVIVTAHAFVMIFFMVMPVMIGGFGNWLVPLMIGAPDMAFPRMNNMSFWLLPPSFLLLLASSGVEAGAGTGWTVYPPLAGNLAHAGPSVDLTIFSLHLAGISSILGAINFITTTLNMKPPSMTQYQTPLFVWSVLITAILLLLSLPVLAAGITMLLTDRNLNTTFFDPAGGGDPVLYQHLFWFFGHPEVYILILPGFGIISHVVTFYSSKKEPFGYMGMVWAMLSIGLLGFIVWAHHMFTTDLNVDTRAYFTSATMIIAIPTGVKVFSWLATMHGGIIKWDAAMLWALGFIFLFTVGGLTGIVLANSSLDIVLHDTYYVVAHFHYVLSMGAVFAIMAGFVHWFPLFTGYTLHKTWTKVHFIVMFIGVNLTFFPQHFLGLAGMPRRYSDYPDAYTLWNTVSSIGSLVSLVAVIMMMFIIWEAFTAKRVLSSAEMTPTNVEWLYGFPPLHHTFEESTFSQ</t>
  </si>
  <si>
    <t>-MITRWFFSTNHKDIGTLYLVFGAWAGMVGTALSLLIRAELSQPGALLGDDQIYNVIVTAHAFVMIFFMVMPVMIGGFGNWLVPLMIGAPDMAFPRMNNMSFWLLPPSFLLLLASSGIEAGAGTGWTVYPPLAGNLAHAGPSVDLTIFSLHLAGVSSILGAINFITTTLNMKPPAMTQYQTPLFVWSVLITAVLLLLSLPVLAAGITMLLTDRNLNTTFFDPAGGGDPVLYQHLFWFFGHPEVYILILPGFGIISHVVTHYSGKKEPFGYMGMVWAMMSIGLLGFIVWAHHMFTTDLNVDTRAYFTSATMIIAIPTGVKVFSWLATMHGGVIKWDAAMLWALGFIFLFTVGGLTGIVLANSSLDIVLHDSYYVVAHFHYVLSMGAVFAIMAGFVHWFPLFTGYTLHKTWTKIHFGVMFTGVNLTFFPQHFLGLAGMPRRYSDYPDAYALWNTVSSIGSLISLVAVIMMVFIIWEAFSSKRLFQSVLHPSMNLEWLNGTPPPYHTFEEATFSQ</t>
  </si>
  <si>
    <t>-MMTRWLFSTNHKDIGTLYLVFGAWAGMVGTALSLLIRAELSQPGSLLGDDQIYNVIVTAHAFVMIFFMVMPIMIGGFGNWLVPLMIGAPDMAFPRMNNMSFWLLPPSFLLLLASSGVEAGVGTGWTVYPPLAGNLAHAGPSVDLAIFSLHLAGISSILGAINFITTTLNMKPPSMTQYQTPLFVWSVLITAVLLLLSLPVLAAGITMLLTDRNLNTTFFDPAGGGDPVLYQHLFWFFGHPEVYILILPGFGIISHVVAYYSSKKEPFGYMGMVWAMLSIGFLGFIVWAHHMFTTDLNVDTRAYFTSATMIIAIPTGVKVFSWLATMHGGIIKWDAAMLWALGFIFLFTVGGLTGIVLANSSLDIVLHDTYYVVAHFHYVLSMGAVFAIMAGFVHWFPLFTGYTLHDTWTKAHFGVMFAGVNLTFFPQHFLGLAGMPRRYSDYPDAYTLWNAVSSIGSLISLVGVIMMMFIIWEAFTAKRELAFVEQTHTNVEWAYGFPPLHHTFEESVFSQ</t>
  </si>
  <si>
    <t>MMITRWVLSTNHKDIGTLYLIFGAWAGMIGTALSLLIRAELSQPGTLLGDDQVYNVVVTAHAFVMIFFMVMPVMIGGFGNWLIPLMIGAPDMAFPRMNNMSFWLLPPSFLLLLSSSTIEAGAGTGWTVYPPLASNLAHAGPSVDLAIFSLHLAGVSSILGAINFITTTLNMKPPLMTQYQTPLFIWSVLITAILLLLSLPVLAAGITMLLTDRNLNTTFFDPGGGGDPILYQHLFWFFGHPEVYILILPGFGMISHIVAFYSNKKEPFGYMGMVWAMLSIGLLGFIVWAHHMFTTDLNVDTRAYFTSATMIIAIPTGVKVFSWLATMHGSIIKWDAAMLWALGFIFLFTVGGLTGIVLANSSLDIVLHDTYYVVAHFHYVLSMGAVFAIMAGFIHWFPLFTGFTLHNSWTKIHFTMMFIGVNLTFFPQHFLGLSGMPRRYSDYPDAYTFWNTVSSIGSAISLIAVILMMFIIWEAFVMKRSLHASELTSSNVEWALGSPPPHHTFEEATFSQ</t>
  </si>
  <si>
    <t>MMITRWVLSTNHKDIGTLYLIFGAWAGMIGTALSLLIRAELSQPGTLLGDDQVYNVIVTAHAFVMIFFMVMPVMIGGFGNWLIPLMIGAPDMAFPRMNNMSFWLLPPSFLLLLTSSTIEAGAGTGWTVYPPLAGNLAHAGPSVDLAIFSLHLAGVSSILGAVNFITTTLNMKPPLMTQYQTPLFIWSVLITAILLLLSLPVLAAGITMLLTDRNLNTTFFDPGGGGDPILYQHLFWFFGHPEVYILILPGFGMISHIVAFYSEKKEPFGYMGMVWAMLSIGLLGFIVWAHHMFTTDLNVDTRAYFTSATMIIAIPTGVKVFSWLATMHGGIIKWDAAMLWALGFIFLFTVGGLTGIVLANSSLDIVLHDTYYVVAHFHYVLSMGAVFAIMAGFIHWFPLFTGYTLHNSWTKIHFTMMFVGVNLTFFPQHFLGLSGMPRRYSDYPDAYTFWNTISSIGSTISLIAVILMMFIIWEAFVMKRNLHASELTSSNVEWTLGSPPPHHTFEEATFSQ</t>
  </si>
  <si>
    <t>MMITRWLFSTNHKDIGTLYLVFGAWAGMVGTALSLLIRAELSQPGSLLGDDQIYNVIVTAHAFVMIFFMVMPIMIGGFGNWLVPLMIGAPDMAFPRMNNMSFWLLPPSFLLLLASAGVEAGAGTGWTVYPPLSGNLAHAGPSVDLTIFSLHLAGVSSILGAINFITTILNMKPPSMTQYQTPLFVWSVLITAVLLLLSLPVLAAGITMLLTDRNLNTTFFDPAGGGDPVLYQHLFWFFGHPEVYILILPGFGIISHVVTYYSGKKEPFGYMGMVWAMMSIGLLGFIVWAHHMFTTDLNVDTRAYFTSATMIIAIPTGVKVFSWLATMHGGIIKWDAAMLWALGFIFLFTVGGLTGIVLANSSLDIVLHDTYYVVAHFHYVLSMGAVFAIMAGFVHWFPLFTGFTLHDTWTKIHFGVMFTGVNLTFFPQHFLGLAGMPRRYSDYPDAYTLWNTVSSIGSLISLVAVIILMFIIWEAFSSKRLFSSAEMTSTNVEWLYGYPPLHHTFEEATFSQ</t>
  </si>
  <si>
    <t>-MITRWFFSTNHKDIGTMYLMFGAWAGMIGTALSLLIRAELSQPGTLLGDDQIYNVIVTAHAFVMIFFMVMPVLIGGFGNWLVPLMIGAPDMAFPRMNNMSFWLLPPSFFLLLASSSVEAGVGTGWTVYPPLAGNMAHAGPSVDLAIFSLHLAGISSILGAINFITTILNMKPPSVTQYQTPLFVWSVLITAILLLLSLPVLAAGITMLLTDRNLNTSFFDPAGGGDPVLYQHLFWFFGHPEVYILILPGFGIISHVVTYYSSKKEPFGYMGMVWAMLSIGLLGFIVWAHHMFTTDLNVDTRAYFTSATMIIAIPTGVKVFSWLATMHGGIIKWQAPMLWALGFIFLFTVGGLTGIVLANSSIDIVLHDTYYVVAHFHYVLSMGAVFAIMAGFMHWFPLFTGLTLHNMWTKVHFMMMFTGVNLTFFPQHFLGLAGMPRRYSDYPDAYTLWNTTSSIGSLISLVAVMLMMFIIWEALTEKRPFKGTEMTPTDTEWLLGFPPHHHTFEEPSFSV</t>
  </si>
  <si>
    <t>-MLTRWVFSTNHKDIGTLYLLFGAWAGMIGTGLSLLIRAELSQPGTLLGDDQIFNVLVTAHAFVMIFFMVMPILIGGFGNWLVPLMIGAPDMAFPRMNNMSFWLLPPSFLLLLASSTVEAGVGTGWTVYPPLAGNMAHAGPSVDLAIFSLHLAGVSSILGAINFITTIMNMKPPSASQHQTPLFVWSVYITAILLLLSLPVLAAGITMLLTDRNLNTTFFDPAGGGDPILYQHLFWFFGHPEVYILILPGFGIVSHVVAASCGKKEPFGYMGMVWAMLSIGLLGFIVWAHHMFTTDLNVDTRAYFTSATMIIAIPTGVKVFSWLATMYGGNIKWDAPFLWALGFIFLFTVGGLTGIVLANSSLDIVLHDTYYVVAHFHYVLSMGAVFAIMAGFVYWFPLFTGFSLNDSWSKIQFYIMFIGVNLTFFPQHFLGLAGMPRRYSDYPDAYTLWNTISSIGSMISLIGVMVLMFIIWEAFVSKRPTPGVNFPATNVEWRLNFPPHYHTFEEPAFSI</t>
  </si>
  <si>
    <t>-MITRWLFSTNHKDIGTLYLIFGAWAGMVGTGLSLLIRAELAQPGALLADDQIYNVVVTAHAFIMIFFMVMPILIGGFGNWLVPLMIGAPDMAFPRMNNMSFWLLPPSFFLLLASSMVENGAGTGWTVYPPLAGNVAHAGASVDLTIFSLHLAGVSSILGAINFITTIINMKPPSVTQYQTPLFVWSVIITAVLLLLSLPVLAAGITMLLTDRNLNTTFFDPTGGGDPILYQHLFWFFGHPEVYILILPGFGIISHVVAYYSNKKEPFGYMGMVWAMLSIGLLGFIVWAHHMFTTDLNVDTRAYFTSATMIIAIPTGVKVFSWLATIHGGVIKWEAPMLWALGFIFLFTVGGLTGIVLANSSIDIVLHDTYYVVAHFHYVLSMGAVFAIMAGFVHWFPLFTGLTLHNAWVKIQFVVMFLGVNLTFFPQHFLGLAGMPRRYSDYPDAYTLWNSVSSVGSLISLIAVIMMVFIVWEAFAAKRHFLGSELTLVNIEWMLDLPPHHHTFEEPTYTL</t>
  </si>
  <si>
    <t>-MVTRWFFSTNHKDIGTLYLIFGAWAGMVGTALSLLIRAELSQPGTLLGDDQIYNVIVTAHAFIMIFFMVMPILIGGFGNWLIPLMIGAPDMAFPRMNNMSFWLLPPSFLLLLASSTVEAGAGTGWTVYPPLASNLAHAGPSVDLTIFSLHLAGVSSILGAINFITTIINMKPPSITQYQTPLFVWSVIITAVLLLLSLPVLAAGITMLLTDRNLNTTFFDPSGGGDPILYQHLFWFFGHPEVYILILPGFGIISHVVAYYSSKKEPFGYMGMVWAMLSIGLLGFIVWAHHMFTTDLNVDTRAYFTSATMIIAIPTGVKVFSWLATMHGGIIKWEAPMLWALGFIFLFTVGGLTGIVLANSSIDIVLHDTYYVVAHFHYVLSMGAVFAIMAGFVHWFPLFTGFTLHKTWTKIHFAVMFTGVNLTFFPQHFLGLAGMPRRYSDYPDAYTLWNTISSIGSLISLIAVIMMTFIIWEAFTTKRLFLQSELTSTNIEWLLDFPPHYHTFEEPAFSL</t>
  </si>
  <si>
    <t>MMFTRWFFSTNHKDIGTLYLVFGAWAGMVGTALSLLIRAELSQPGTLLGDDQIYNVIVTAHAFVMIFFMVMPILIGGFGNWLVPLMIGAPDMAFPRMNNMSFWLLPPSFFLLLASSTVEAGAGTGWTVYPPLAGNLAHAGPSVDLAIFSLHLAGVSSILGAINFITTIINMKPSSTTQYQTPLFVWSVLITAVLLLLSLPVLAAGITMLLTDRNLNTTFFDPAGGGDPVLYQHLFWFFGHPEVYILILPGFGIISHVVAYYSNKKEPFGYMGMVWAMLSIGLLGFIVWAHHMFTTDLNVDTRAYFTSATMIIAIPTGVKVFSWLATMHGGIIKWDAPMLWALGFIFLFTVGGLTGIVLANSSIDIVLHDTYYVVAHFHYVLSMGAVFAIMAGFVHWFPLFTGFTLHKLWAKIHFVVMFTGVNLTFFPQHFLGLAGMPRRYSDYPDAYTLWNTVSSIGSLISLVAVVMMMFIIWEAFAAKRLFTGAELTSTNIEWLLGFPPHYHTFEESTFSI</t>
  </si>
  <si>
    <t>MMFTRWFFSTNHKDIGTLYLIFGAWAGMIGTALSLLIRAELSQPGTLLGDDQIYNVIVTAHAFVMIFFMVMPILIGGFGNWLVPLMIGAPDMAFPRMNNMSFWLLPPSFFLLLASSMVEAGVGTGWTVYPPLAGNLAHAGPSVDLAIFSLHLAGVSSILGAINFITTIINMKPSSTTQYQTPLFVWSVLITAVLLLLSLPVLAAGITMLLTDRNLNTTFFDPAGGGDPVLYQHLFWFFGHPEVYILILPGFGIISHVVAYYSNKKEPFGYMGMVWAMLSIGLLGFIVWAHHMFTTDLNVDTRAYFTSATMIIAIPTGVKVFSWLATMHGGVIKWEAPMLWALGFIFLFTVGGLTGIVLANSSIDIVLHDTYYVVAHFHYVLSMGAVFAIMAGFVHWFPLFTGFTLHELWAKTHFVVMFLGVNLTFFPQHFLGLAGMPRRYSDYPDAYTLWNTLSSVGSLISLVAVVMMMFIIWEAFASKRLFSGAALTPTNIEWQLGFPPHYHTFEEATFTI</t>
  </si>
  <si>
    <t>-MFTRWLFSTNHKDIGTMYLVFGAWAGMVGTALSLLIRAELSQPGTLLGDDQIYNVVVTAHAFVMIFFMVMPILIGGFGNWLIPLMLGAPDMAFPRMNNMSFWLLPPSFFLLLASSMVEAGVGTGWTVYPPLAGNIAHAGPSVDLAIFSLHLAGVSSILGAINFITTIINMKPPSTTQYQTPLFIWSVLITAVLLFYRYR-LAAGITMLLTDRNLNTTFFDPAGGGDPILYQHLFWFFGHPEVYILILPGFGIISHVVAYYSGKKEPFGYMGMVWAMLSIGLLGFIVWAHHMFTTDLNVDTRAYFTSATMIIAIPTGVKVFSWLATMHGGIVKWEAPLLWALGFIFLFTIGGLTGIVLANSSIDIVLHDTYYVVAHFHYVLSMGAVFAIMAGFVHWFPLFTGYTLHGLWTKIQFGVMFVGVNLTFFPQHFLGLAGMPRRYSDYPDAYT-SEMLSHLWVTNFLSGVVMMTFIAWKAYSEKRPF-ATQITPTNIEWLLGYPLNI-THWKSHHSH</t>
    <phoneticPr fontId="2"/>
  </si>
  <si>
    <t>ATGGCACATGCAGCGCAAGTAGGTCTACAAGACGCTACTTCCCCTATCATAGAAGAGCTTATCACCTTTCATGATCACGCCCTCATAATCATTTTCCTTATCTGCTTCCTAGTCCTGTATGCCCTTTTCCTAACACTCACAACAAAACTAACTAATACTAACATCTCAGACGCTCAGGAAATAGAAACCGTCTGAACTATCCTGCCCGCCATCATCCTAGTCCTCATCGCCCTCCCATCCCTACGCATCCTTTACATAACAGACGAGGTCAACGATCCCTCCCTTACCATCAAATCAATTGGCCACCAATGGTACTGAACCTACGAGTACACCGACTACGGCGGACTAATCTTCAACTCCTACATACTTCCCCCATTATTCCTAGAACCAGGCGACCTGCGACTCCTTGACGTTGACAATCGAGTAGTACTCCCGATTGAAGCCCCCATTCGTATAATAATTACATCACAAGACGTCTTGCACTCATGAGCTGTCCCCACATTAGGCTTAAAAACAGATGCAATTCCCGGACGTCTAAACCAAACCACTTTCACCGCTACACGACCGGGGGTATACTACGGTCAATGCTCTGAAATCTGTGGAGCAAACCACAGTTTCATGCCCATCGTCCTAGAATTAATTCCCCTAAAAATCTTTGAAATAGGACCC</t>
  </si>
  <si>
    <t>ATGGCCAACCACTCCCAACTAGGCTTTCAAGACGCCTCATCCCCCATCATAGAAGAGCTCGTTGAATTCCACGACCACGCCCTGATAGTCGCACTAGCAATTTGCAGCTTAGTACTCTACCTTCTAACTCTTATACTTATAGAAAAACTATCA---TCAAACACCGTAGATGCCCAAGAAGTTGAACTAATCTGAACCATCCTACCCGCTATTGTCCTAGTCCTGCTTGCCCTCCCCTCCCTCCAAATCCTCTACATAATAGACGAAATCGACGAACCTGATCTCACCCTAAAAGCCATCGGACACCAATGATACTGAACCTATGAATACACAGACTTCAAGGACCTCTCATTTGACTCCTACATAACCCCAACAACAGACCTCCCCCTAGGCCACTTCCGCCTACTAGAAGTCGACCATCGCATTGTAATCCCCATAGAATCCCCCATTCGAGTAATCATCACCGCTGATGACGTCCTCCACTCATGAGCCGTACCCGCCCTCGGGGTAAAAACAGACGCAATCCCTGGACGACTAAATCAAACCTCCTTCATCACCACTCGACCAGGAGTGTTTTACGGACAATGCTCAGAAATCTGCGGAGCTAACCACAGCTACATACCCATTGTAGTAGAGTCTACCCCCCTAAAACACTTTGAAGCCTGATCC</t>
  </si>
  <si>
    <t>ATGGCACACCCCTCCCAACTAGGTTTCCAAGATGCAGCCTCCCCAATCATAGAAGAACTTTTACATTTTCATGACCACGCCCTAATAATTGTCTTCCTAATCAGCGCTCTCGTACTCTACACCATCACCCTCATAATTACAACAACACTAACACACACCAACACAATAGACGCCCAAGAAGTAGAAATAATCTGGACAATTCTCCCAGCAATTATTCTCATTTTAATCGCCCTCCCCTCCCTACGAATCCTCTACTTAATGGATGAAATTAATAACCCTCACCTCACCATCAAAACTTTGGGACACCAATGATACTGAAGCTATGAATATACTGACTACGAAGACCTGACATTCGACTCTTACATAACTCCAACCCAAGACCTCACCCCCGGCTCGTTCCGCCTGCTAGAAGTAGACAATCGTATAGTAGTACCAATAGAATCCCCCATCCGCATGCTCATCTCAGCAGAAGATGTCCTCCACTCATGAGCAGTCCCAACCCTAGGCATTAAAACAGATGCAATCCCAGGCCGACTAAACCAAACAACGTTCATCACATCCCACCCGGGACTATTTTACGGCCAGTGCTCAGAAATCTGCGGGTCCAACCACAGCTTTATACCCATCGTTGTAGAAGCAGTCCCCCTACAACATTTTGAAAGCTGATCA</t>
  </si>
  <si>
    <t>ATGGCACACCCATCACAATTAGGATTCCAAGATGCAGCTTCCCCAATTATAGAAGAGCTTTTACACTTTCATGATCATGCACTTATAGCTGTTTTTCTAATTAGTACATTAGTTTTATATATTATTAGCATTATAATAACTACTAAATTAACAAACACTAATACCATAGATGCCCAAGAAATTGAAATAATCTGAACTATCATACCAGCAATTATTTTAATTGTAATTGCCCTTCCATCATTGCGTATTTTATATTTAATAGATGAAATTAATGATCCCCATCTTACCGTAAAAGCCATTGGCCATCAATGATATTGAAGCTATGAATTTACTGATTATGAAAGTCTGACATTTGATTCTTATATAACCCCAACCCAAGATCTAACACCGGGCCAGTTCCGCTTGCTGGAGGTTGATAATCGCATGATTATTCCAATAGAATCTCCAATCCGAATACTTATTACAGCTGAAGATGTTCTTCATTCTTGGGCAGTCCCATCTATAGGTATTAAAACTGACGCTATTCCCGGCCGACTAAACCAAACTACATTTATTCCTTCACGCCCCGGTTTATATTATGGTCAATGTTCAGAAATCTGCGGAGCAAACCACAGCTTTATGCCTATTGTTGTAGAATCTACTTCCCTAATTAATTTTATAAACTGATCT</t>
  </si>
  <si>
    <t>ATGGCACATCCATCACAACTAGGTTTTCAAGATGCAGCTTCCCCTATCATAGAAGAATTATTACATTTTCATGACCATGCATTAATAGCAGTTTTTTTAATTAGTACTTTAGTTTTATACATTATTACTATTATAATGACTACCAAATTAACCAACACTAATGCTATGGATGCTCAAGAAATTGAAATAGTATGAACTATTATACCGGCTATTATTTTAATTGTAATTGCCCTTCCATCCCTACGAATTTTATATTTAATAGATGAAATTAATGACCCGCATCTTACAGTTAAAGCCATCGGACATCAGTGATATTGAAGCTACGAGTTTACAAACTATGAAGATTTAATATTTGACTCATATATAGTACCAACCCAAGACCTTTCACCTGGACATTTTCGTTTACTAGAAGTTGATAACCGAATAGTAGTACCAATAGAATCCCCCATCCGCATGCTTATTTCTGCAGAAGATGTATTACACTCATGAGCAGTCCCATCTATAGGTATTAAGACCGATGCTATCCCAGGACGACTAAATCAAACAACTTTTATTGCATCTCGCCCGGGGGTATATTATGGCCAATGTTCAGAAATCTGCGGTGCAAATCATAGTTTTATACCAATTGTTATTGAAGCAACTCCATTAAACTTCTTTCAAAACTGATCT</t>
  </si>
  <si>
    <t>ATGGCATATTCATCCCAGCTAGGATTTCAAGATGCAGCCTCTCCAATTATAGAAGAATTATTACACTTTCATGATCATGCATTAATAGCAGTATTTTTAATTAGTACTTTAGTACTATATATTATTACAATCATAATAACTACAAAATTAACCAATACTAATGCCATAGACGCACAAGAGATTGAAATAGTATGAACTATTATACCAGCGATTATTCTTATTGTAATTGCTCTTCCCTCACTACGAATTCTATATCTAATGGATGAAATCAGCAACCCCCATCTAACAGTTAAAGCCATTGGACATCAATGATATTGAAGTTATGAATTTACAGATTATGAAAACTTAACATTTGACTCATATATAATTCCAACTCAAGACTTATTACCAGGACAATTCCGTCTGCTAGAAGTTGATAACCGAATAGTAGTTCCCATAGAGTCCCCTATTCGAATACTAATTTCATCAGAAGATGTATTACACTCATGAGCTCTCCCATCAATAGGGGTAAAAACAGACGCTATTCCAGGACGTCTAAACCAAACTACATTTATTGCCTCACGACCAGGCGTATATTATGGACAATGCTCAGAAATCTGTGGGGCAAACCATAGCTTTATACCTATTGTAGTAGAAACAACCCCCTTAAATTCATTTCAATCCTGATCT</t>
  </si>
  <si>
    <t>ATGGCACACCCATCACAATTAGGCTTTCAAGATGCAGCCTCCCCAATCATAGAAGAGCTCCTTCACTTTCACGACCATACACTGATAATCGTATTTTTAATCAGCACGTTAGTGTTATATACAATTACAATTATGATGACAACAAAACTAACCAACACTAACAACATGGATGCACAAGAAGTAGAAATAATTTGAACCATCCTGCCTGCAATCATTATAATTGTAATTGCACTCCCCTCCCTCCGAATCCTGTACTTAATAGATGAAATCAATGACCCCCACCTAACAATTAAATCAATCGGCCACCAATGATACTGAACATACGAACTAACAGATTATGAAAATTTAACATTTGATTCATACATAATCCCAACTCAAGACTTAGCCGCAGGCCAGCTGCGCCTATTAGAAGTGGACAATCGCATAGTAGTCCCAGTAGAATCCCCAATTCGTATATTGATCACAGCAGAAGATGTGCTCCACTCATGGGCAGTCCCCTCCATAGGTGTGAAAACAGACGCCATTCCCGGGCGACTTAATCAAACTACCTTTATTATTACACACCCCGGCATTTATTATGGGCAGTGCTCAGAAATTTGCGGAGCGAACCACAGCTTTATGCCAATCGCCATCGAAGCCGTTCCAATCAAACACTTTGAAGACTGATCT</t>
  </si>
  <si>
    <t>ATGGCACAACCATCACAACTAGGTTTCCAAGACGCAGCATCACCAGTTATAGAAGAACTACTTAACTTTCATGACCACACATTAATAATTGTGTTTCTAATTAGTACACTGGTCCTATATACAATTACAATCATAATAACAACAAAACTTACTAATACTAATACAATAGATGCTCAAGAAGTAGAAATAATCTGAACAGTCCTACCAGCAATTATTATAATTGCAATCGCACTGCCATCATTACGAATCCTATATCTCATAGACGAAATTAGCACTCCAAATATAACAGTAAAAGCAATTGGACATCAATGATACTGAACATACGAATTCACTGATTTCAATATATTATCATTTAACTCATACATAACCCCCTCTAACTATCTTACCCCAGGAGAATTCCGTCTACTAGAAGTAGACAACCGCATGGTTATTCCAATAGAATTACCAATCCGAATCATAGTTTCAGCAGAAGATGTACTTCACTCATGAGCTATCCCATCTCTTGGCGTAAAAACAGATGCCATCCCGGGACGGCTAAACCAAACTACACTTATTACCTCACGTCCTGGTATTTATTATGGACAATGCTCTGAAATTTGTGGAGCTAACCACAGCTTTATACCAATTGTCATAGAATCTGTACCATATTTTGAATTCCTTACCTGAACT</t>
  </si>
  <si>
    <t>ATGGCCCACCCCTCCCAGCTAGGTTTCCAAGACGCCGCATCCCCAATTATAGAAGAACTTCACCACTTCCACGATCACACCATAATAATTGTATTTTTAATTTGTACCCTTGTGCTTTACACAATCGTAATCATAATGTCCACGAAGCTAACTAACACAAACTCGATAGACGCCCAAGAAGTGGAAATAATTTGGACAATTCTCCCTGCAATCATCATAATTGTAATTGCCCTCCCATCCTTACGGATTCTTTATCTAATAGACGAGATAGACGACCCGCATTTAACCATTAAGACCACAGGGCACCAGTGATACTGATCATACGAATTTTCTGATTACGACCTTTTAACATTCGACTCCTATATGGCCCAGACCAACGACCTGCCTCTTGGCTCGTTCCGTCTACTAGAAGTGGACAACCGACTTGTAGTCCCTACAGAATCTCCAGTACGAGTCCTAATTACAGCAGACGACGTATTACACTCATGAGCAGTCCCATCCCTGGGATTAAAAACTGACGCTATCCCGGGACGGCTGAACCAGGCAACCTTTATTTCCGCCCGCCCCGGCGTATATTATGGTCAGTGCTCAGAAATCTGCGGTGCCAACCACAGCTTTATGCCGATCGTAGTAGAGTCTGTTCCTCTACCTAACTTTGAAACCTGATCC</t>
  </si>
  <si>
    <t>atggcccacccaacacagctaggatttcaagatgcagcatcacccattatagaagaactcttacactttcacgaccacgcactaatagccgtatttttaatcagtacactagttctttatattattactacaataataacaacaaaattaactaacactaacgcaatagacgcccaagaaattgaaatggtttgaacgattatgccagcaattatcctcattgtcattgcccttccgtcacttcgtattctttacctaatggatgaaatcagtgacccacacctaacagttaaggccatcggccatcaatgatactgaagctatgagtttaccaattatgaagacctctcatttgactcctacatagttccaactcaagacttatctcccgggcagtttcgccttttagaggtggacaatcgtatagttgtccctatagagtccccaacccgaatactaattacggcagaggacgttttacactcatgagccgtcccagcattaggaattaaaacagacgctattccaggtcgactaaaccaaacatctttcattgccacccgcccaggtgttttttatggtcaatgttctgaaatctgcggagctaatcacagttttataccaattgtagttgaagccgtccccttgaaaacttttgaaaactgatct</t>
  </si>
  <si>
    <t>atggcacaaccagctcaactcggacttcaagatgcggcttctcccatcatagaagaactcctacactttcatgaccacaccttaatagcagttcttttaattagtactctagtaatatacgttattacctcattaataactactaatctttctaataccaacaccatcgacgcccaagagattgaaatagtttgaactattatgccggccgttattcttattgtaattgctttaccatcattgcgtatcctttatcttatagatgaagttggtaatccaaatattactgtaaaagccatcggacaccaatgatactgaagctatgaatattcggacttttctaacatgagcttcgactcttacataacaccaacaaaagacctcaccccgggccaagcccgactcctagaagttgacaaccgaatagttatcccaattggcacaacaacacgagcccttgttaccgcagaagatgttcttcattcttgagccgtaccaaccttaggggtaaaaacagatgcaatccccggtcgactaaaccaaacctcctttcttatcacacacaccggtatctattacggacaatgttcagaaatttgtggagcaaaccacagcttcatacctattgtggtcgaagctcttccaatctctaattttctaacttggctt</t>
  </si>
  <si>
    <t>atggcacacccacttcaactaggattccaagatgcagcatctccaattatggaagaactcttgcatttccatgaccacacgctaatagcagtattcttgattagcactcttgttttatacattatttccacccttataagcaccaaactatctaacacaaacacaattgacgcccaagagattgaaatggtctgaacgatcataccagccattattttaattgttattgccctcccatcgcttcgtattctttacttaatggatgaagttagtaacccagatgttacagttaaagccattggccatcaatgatattgaagctacgaatattcagattttaacgacctaagcttcgactcctacatggtgccaaccaaagaccttctaccaggccaatttcgtctcttagaagtcgacaatcgaataaccacccctgttggaataaccactcgaaccttaattacagcagaagatgtgctacactcttgagctgtcccatccttgggagtaaaactagacgctatcccaggacgcctaaatcaaacatcatttattatttcacggccaggtgtatactacggacaatgctctgaaatctgtggagctaatcatagctttataccaattgtcgttgagtctctgcctattaaagaatttttaaactgatct</t>
  </si>
  <si>
    <t>atggcacacccaacacaactaggctttcaagacgcagcatcccctattatagaagaactccttcactttcatgaccacgccctgatggcagtcttcctgatcagcaccttagtcctttacattatcactattataataactactaagcttactaacactaatgctatagatgcacaagaaatcgaaatagtgtgaactattatgccagccattattctaattgttattgctctaccttcattacgcatcctgtatctaatagacgagattagcgacccacacttaacagttaaagctattgggcatcagtgatactgaagctacgaattcaccaattatgaagacctagcgtttgactcatatataacccctacccaagatcttactcccggacaattccgactgcttgaagttgacaaccgtatggttgtcccaatagaagcgcccactcgcatactagtaacagccgaagatgttcttcactcatgagccgtcccctcgctaggagtgaaaactgatgccattccaggacgacttaaccaaacatcctttattgctacacgcccaggagtattctatggtcagtgctcagagatctgcggcgccaatcacagctttataccgattgttgttgaagcagtccccttaggaacgttcgaaaactgatct</t>
  </si>
  <si>
    <t>atggcctacccaacccagcttggtcttcaagatgcaatctcacctattatagaagaactaattcactttcatgatcacgcgcttatagcagctaccctcattagtataatagtgttatacgtcatctccaccctaataattactaaactttctaacacaaatactatcgacgcccaagaaatcgaaataatctgaaccattatacctgcagtcatcctcattgttattgctctcccatccctccggattctctatttaatggatgaattaggtgccccagacataacagtaaaaacaatcggacatcaatgatactggagctatgagtactcagactttatcgacctcagcttcgactcctatataatccccacaaacgacctctcccccggccaattccgtctgctagaagtagataatcgtatagtgaccccaatgggtacagtaattcgggctctcattactgccgaagatgttcttcattcctgagctgtaccagccctaggagtgaaaacagatgctatcccaggccgacttaatcaagctgctttcattgttgctcacccaggaactttttatggccaatgctctgaaatttgtggtgctaaccacagcttcatgccaatcgttgttgagactcttccaatcccaaattttctgtcttgatta</t>
  </si>
  <si>
    <t>atggcccacccacttcagttaggtttccaagatgcagcttcccctattatggaggagcttcttcatttccacgaccacgcactaatagcagtctttttaattagtgccctagtcctttatattattactacactaatgagcactaatttgtctaacactaatactattgatgcacaagaaattgaaatagtatgaactattataccagccattattctcattgtcatcgctttaccatctttgcgaattctttatcttatagacgaaatgagcaacccagatattaccattaaggcaattggccatcaatggtattgaagctatgagtactccgactttgctaatcttaattttgactcttacataatcccaactcaagacttatcactaggtcagttccgcctcctagaagttgataaccgaataattaccccggtaggaatagcaacccgaacccttattacagcagatgatgtccttcattcatgagcagtgccatctttaggggtaaaaactgatgccatcccaggacgactgagtgaggcctcattcctcgtctctcgaccgggtgtgtactatggacagtgctcagagatttgcggcgctaaccacagctttatacctattgttgttgaatctttacctattaaagaatttctagactgatct</t>
  </si>
  <si>
    <t>atggcacacccaacacaactcggattccaagacgcagcttcaccaattatagaagaacttctacacttccacgatcatactttaatagcggtattcctaatcagcacactagtcttatacatcatcacctctctaataaccaccaaactttctagcactaacaccatcgacgcccaagaaatcgaaatagtatgaaccatcataccggcaattattctcattgtaattgccctcccatcactacgaattctctacctaatagatgaaattagtaatccagatattactgttaaagccattggacatcaatgatactgaagctacgaatactcagattttgctaatttaaactttgattcatacataatcccatctaatgaccttacaccaggacaatttcgactacttgaagtagacaaccgtataattaccccaattggaatagcaacacgagctattatcacggcggacgacgtcctacactcatgagctgtcccgtcattaggtgtcaaaacagacgcaattccaggacgcctcaaccaagcctcctttcttatttcacggcccggactatattacggacaatgctcagaaatctgcggagctaaccacagttttataccaattgttgttgaagcccttccagtttcaaatttcctaaattgatca</t>
  </si>
  <si>
    <t>atggcctacccaacccaactcggtctacaagacgctatttccccgattatagaagaacttcttcactttcacgaccatgccttaatagcagccctcttaattagcatgctcgtcttgtatattattacgacactaataaccacccaactctcgaataccaacaccattgatgctcaagaaattgaaataatttgaactatcatgccagccgtaattcttattgtaattgcccttccctccctccgtattctatatctgatagacgaagttaatactcctgacatgacagttaaaaccgttggccaccaatgatactggtcatatgaatactccgattttgctaacttagcttttgactcctacatggtcccatcaaacgacctaactccgggtcaatttcgtctcttagaagtagacaatcgcatagtcaccccaacaggaacaattacccgaattattattacagccgaagacgtacttcactcatgagcaataccatctctcggcatcaaaatagatgccattccgggtcgattaaaccaagcctccttcattattggctgtccagggatcttttatggccaatgctcagagatttgtggtgcaaatcacagctttatgccaattgttcttgaagccctaccaataaaaaactttttgctttgacta</t>
  </si>
  <si>
    <t>atgtcacaagcagcccaattaggctttcaagatgcagcctcccccatcatagaagaattaattcattttcacgatcacacgctaatagcagtattcttaattagcattctagtaatatatattattacagccctaataactacaaaattatctaacaccaatgttattgacgcacaagaaatcgaaatagtttgaacaattatacctgctattattttaattgttatcgcactgccatccttacgtattctttatttaatagatgaaattagcaacccaggtattacagttaaaactattggacatcaatgatactgaagctacgaatattcagattttaccgacttaaactttgattcttacataattccttccacagatctccaccctggacaatttcgtctgctagaagttgataaccgtataattacaccaattgctttgtcgtctcgagttattatcactgcagaagatgttcttcattcatgagcagttccaactctaggtgtcaaaacagatgctattccaggtcgactaaatcaaacctcatttaccattgctcgtcctagcgtctactatggtcaatgctctgaaatttgtggagcaaatcacagttttataccaattgttgttgaagcccttcctctgtcctgcttcacaaactgactt</t>
  </si>
  <si>
    <t>atggcacacccaacacaactaggatttcaggacgcagcttctcctattatggaagaacttctccattttcatgaccacactttaatagcagtttttttaattagtacccttgtattatatatcattacctctcttataaccactaaactttctagcactaatacaattgatgcccaagaaattgaaatagtttgaactattataccggctattatcttgattgttattgccctcccatctcttcgaattctttaccttatggacgaaatcagcaatccagatatacaattaaagccattggcccaccaatgatactgaagctatgaatactcagatttcgctaatttaaacttcgactcttatataatcccaaccaaagaactaactccgggtcaatttcgtctcttagaagttgacaatcgtatagtaacacccatcggtatagcaactcggacaattattacagctgatgatgttttacattcatgagccgtcccatcactaggggtaaaaactgatgccattcctggccggctaaatcaagcttcatttcttgtttctcgtccaggtgtctactacggccaatgctcagaaatttgcggggcaaatcatagttttatacctattgttgtcgaagctttaccagtcccagattttttaaactgatcc</t>
  </si>
  <si>
    <t>atggcacacccatcacaacttggttttcaagacgcagcatccccgattatagaagaattactacattttcacgatcatgccctcatagcagttttcctcattagcaccttaggactgtatattatcacaatcataataactactaaactcactaacactaatgccatagacgcccaagagatcgagatagtctgaacaattataccagctattatccttattgtcattgccctgccctcccttcggatcctgtacttaatagacgaaattagcgacccccacttaacagtaaaagctattggccatcagtgatactgaagctacgaattcactaactacgaagacttagccttcgactcctatataattccaacccaagaccttaccccaggacaatttcggcttttagaagttgacaaccgcatggtagtccctatggaatcccccacacgcatactcatcacagctgaagatgttctacactcctgagccgtcccagccctaggacttaaaacagacgcaatcccaggacgccttaatcaaacatctttcattgcctcccgtccaggcctattctatggccaatgctctgaaatctgtggagccaaccatagcttcatacctattgtagtcgaagcagtaccactaaaaaccttcgaagactgatca</t>
  </si>
  <si>
    <t>atggctcatccctcccaattaggctttcaagacgcagcctctcctatcatagaggaattattacactttcatgatcatgctttaatagctgtttttttaattagcaccttagtcctttatattattaccacaatattgaccactaaactcactaatactaacgcaatagatgctcaagaaattgaaatagtatgaactattataccagctattatcctcatcgtaattgctttaccatcactacgtattctttaccttatagacgaaataagtgacccagccgtaacagtcaaagctattggccaccaatgatattgaagctatgagtacaatgattacgcggatattgctttcgactcctacataatcccctcgtcagaactttccccaggggaatttcgtcttctagaagtcgacaaccgaatagttgtccctatggaaacctcaatccgagtgcttgtatccgcagaagatgtcctgcattcatgagccgtaccttcccttggaattaaaattgacgctatcccaggacgcctaaaccaaacatcgttcatc---gcccgacctgggatcttttacggtcaatgttcagaaatctgcggagctaaccacagctttatacccattgtagttgaatctgcatctcgaccagattttttctcttgaact</t>
  </si>
  <si>
    <t>atggcacaaccaacccaacttggcctgcaagacgcggcctcccccatcatagaagaactccttcacttccacgatcacaccttaatagcggtttttttgattagcatattagttttatacatcatctcatcactaataaccgctaaactatcaagtactaacataatagacgcccaagagattgaaatagtttgaactattataccagcaattattttaattgttattgctctcccgtcattacgaattttatatttaatagatgaaattaataacccagatattacaattaaaactgtaggacatcagtgatactgaagttatgagtactcagattttgacaacatcacatttgactcttacataacccccactgatgaactcaaccccggatccttccgcctattagaagtagacaaccgcatggttgtcccaattgggacaaccacccgaacactcattacagcagacgacgtactacactcctgagcactcccctctctgggaatcaaaacagatgctattccaggtcgactgaaccaggcatctctgcttgtaggccacgtaggtatttattatgggcaatgctcagaaatttgtggggcaaaccacagttttataccaattgtggtagaagcgctaccagtacaaaattttttaacatgatta</t>
  </si>
  <si>
    <t>atggcacacccatcacaattaggttttcaagacgcagcctctccaattatggaagaacttttgcacttccacgaccacaccctcatagccgtattccttattagtacgctcgttctttacatcattacaatcatgataaccactaaactaaccaacaccaactccatagacgcccaagaaatcgaaatagtttgaaccattataccagcaattatcctaatcataattgccctgccgtccctacgaattctttatcttatagacgaagtaaatgacccccatcttacagtaaaaacaatcggccatcaatgatactgaagctatgaatacactaactacgaagacctatcattcgactcgtacataatcccaaccagcgatctgaccccaggtcaattccgattgttagaagtcgacaaccgaatagtagttcccatggagtctcctattcggctcttagtgaccgctgaagacgttcttcactcctgagctctcccatccttcggagtaaaaacagatgctatcccaggacgacttaatcaaacatcattcatcgccactcgaccaggagtattctacggacaatgctcagaaatttgcggagctaatcacagcttcataccgatcgtagtcgaagcagtcccactaaacgacttcgagaactgatct</t>
  </si>
  <si>
    <t>ATGGCTTACCCCTCACAATTAGGCTTTCAAGATGCAGCTTCACCCATTATAGAAGAATTGTTACACTTTCATGACCACACCCTTATAGCAGTATTTTTAATTAGCACTCTAGTTTTATATATTATTACAATTATAATAACCACAAAATTAACTAATACTAACGCCATAGATGCCCAAGAAATTGAGATAGTTTGAACTATTATGCCCGCAATTATTTTAATTGTAATTGCCCTGCCATCATTACGGATTCTTTATCTAATGGATGAGATTAGTGACCCTCACTTAACTATTAAAGCTATAGGGCATCAATGATACTGAAGCTATGAATTCACGAACTATGAAGACTTAGCTTTTGACTCCTATATAACCCCCACGGAAGATCTCACCATAGGGCAGTTACGGCTTCTAGAAGTAGATAATCGAATAATTGTCCCTATAGAGTCCCCCGTCCGAATACTAGTCTCAGCAGAAGATGTACTTCACTCATGAGCTGTCCCAGCCCTAGGTGTAAAGACAGATGCCATCCCAGGACGGCTAAATCAAACAACATTTATTGTAACTCGCCCAGGAATTTTCTATGGGCAATGCTCTGAGATTTGTGGAGCTAACCATAGTTTTATACCCATTGTAGTCGAAGCAGTTCCCCTAACAAGTTTCGAAAACTGATCC</t>
  </si>
  <si>
    <t>ATGGCACACCCTACGCAACTAGGTCTACAAGATGCAGCCTCACCCATCATAGAAGAACTCCTCCACTTCCACGACCACACTATAATAGCAGCTTTTCTTATCAGCACGCTTGTTCTCTACATTATTACCATCATGATAACCACCAAGCTCACCAACACTAACTCAATGGACGCCCAAGAAATCGAGATAGTGTGAACCATCATGCCAGCCATCATCCTAATCGTCATTGCCCTACCGTCACTACGCATCCTCTACCTAATAGACGAAATAAACGACCCCCACTTAACTGTAAAAACCATTGGCCACCAATGATACTGAAGCTACGAATACACGAACTACGAAGACCTCACATTCGACTCATACATAACCCCATCAAACGACCTCACCCCTGGACAATTTCGACTGCTAGAAGTTGACAACCGAATAGTAGTACCAATGGAGTCACCCACCCGAATACTAGTCACGGCTGAGGACGTACTTCACTCCTGAGCAGTCCCAGCCCTCGGGGTTAAAACAGACGCCATCCCGGGGCGCCTAAATCAAACATCATTCATCATCACACGACCCGGAATCTTCTACGGACAATGCTCAGAAATCTGCGGAGCAAATCACAGCTTTATACCAATTGTAATTGAATCTGTACCATTGCCTGATTTTGAAAGCTGATCT</t>
  </si>
  <si>
    <t>ATGGCCTACCCCACTCAACTTGGTCTTCAAGACGCAATCTCCCCCATTATGGAAGAACTACTTCACTTTCACGACCACGCTTTTATAGCAGTATTAATAATTAGCACATTAGTATTATATATTATTACCTCCTTAATAACCACCAAACTCTCTAACACTAACACTATTGATGCCCAAGAAATCGAAATGATCTGGACTATTATGCCGGCTGTTATTCTAATTATTATTGCTCTCCCATCCCTCCGCATTCTTTATCTTATAGACGAACTTAGCGCACCTGACATGACAGTAAAAACTATTGGTCACCAGTGATATTGAAGCTACGAATATTCAGATTTCTCTGATTTAAACTTCGACTCTTATATAATTCCCTCAGCTGACCTTACCCCCGGGCAATTCCGACTCCTCGAAGTCGACAACCGCATAGTAACTCCGGCTGGCACAGTAATCCGCACCCTAGTTACCGCCGAAGACGTCCTTCACTCCTGGGCTGTGCCAACTCTAGGCGTAAAAACTGACGCCATCCCAGGGCGCCTGAACCAGACCGCTTTTATCACTGCTCACCCCGGAGTTTTCTACGGCCAATGCTCAGAAATCTGTGGTGCTAATCACAGCTTTATACCCATCGTAGTTGAGGCCCTCCCTATTTCAAATTTTCTCTCTTGATTA</t>
  </si>
  <si>
    <t>ATGGCACACCCATCCCAACTAGGTTTTCAAGACGCAGCCTCCCCAATCATAGAGGAGCTCCTTCACTTCCATGACCACGCCCTAATAGCAGTTTTCCTAATCAGCACCCTCGTCCTGTACATTATTACAATTATAATAACCACTAAACTCACTAACACTAACGCTATAGATGCCCAAGAGATCGAGATAGTATGAACAGTCATACCAGCCATCATCCTTGTCGTAATTGCCCTCCCTTCCCTGCGCATTCTCTACCTTATAGACGAAATTAGCGACCCTCACCTCACAGTAAAAGCTATTGGACACCAGTGGTATTGAACCTATGAGTTCACAAATTATGAAGACCTTGCCTTCGACTCCTACATAACCCCAACCAAAGACCTCGCCCCTGGACAACTACGCCTTCTAGAAGTAGATAACCGTATAGTTATCCCTATGGAGTCCCCAATCCGTATACTAGTATCAGCTGAAGATGTCCTACACTCGTGAGCTGTGCCATCTCTTGGAATAAAAACAGACGCCATCCCAGGACGCCTAAATCAAACAACATTCATCGCATCCCGCCCTGGTATGTTTTATGGACAGTGTTCAGAAATCTGTGGGGCCAACCATAGCTTTATACCAATTGTGGTAGAATCCGTACCCTTAGATAACTTTGAAGACTGATCC</t>
  </si>
  <si>
    <t>ATGGCACACCCAGCACAATTAGGCCTCCAAGACGCAGCCTCACCAATCATAGAAGAGCTACTTCACTTCCACGACCACGCCCTAATAGCAGTCTTCCTTATCAGCACCCTAGTCCTATACATCATTACAATTATAATAACTACTAAATTAACAAACACCAACTCTATAGACGCACAAGAGATTGAAATAGTGTGAACAATCATACCCGCTATTATTTTAATTGTAATTGCCCTCCCATCCCTACGAATTCTGTACCTGATAGACGAAGTCAATGACCCTCACCTAACTGTAAAAGCAATTGGTCACCAATGATATTGAAGCTACGAATACACCAACTATGAGGACCTAGCATTCGACTCTTACATAGTACCAACAAACGACCTAACACCAGGCCAATTTCGACTTTTAGAAGTAGATAACCGAATAACTGTACCTATGGAATCTCCAACTCGCATACTAGTCACAGCTGAAGATGTCCTACACTCATGAGCAGTACCATCATTTGGGGTAAAAACAGATGCTATCCCAGGACGACTTAATCAGACCTCCTTCATCGCCACACGACCCGGAGTATTTTACGGACAATGCTCTGAGATCTGCGGAGCTAACCACAGCTTTATACCAATTGTAATCGAAGCAGTACCTCTAAACGACTTTGAAAACTGATCT</t>
  </si>
  <si>
    <t>ATGTCACACGCATCTCAATTAGGCTTCCAAGACGCAGCTTCTCCTATTATAGAAGAACTGTTACACTTCCACGACCACACATTAATGGCCGTATTTTTAATTAGCACCTTAGTTTTATATGTTATTGCCTCAATAATAACAACTAAATTAACTAACACCAACGCAACTGACGCACAAGAGATTGAAATAGTTTGAACTATTATACCAGCTATTATTCTAATTGTTATTGCTTTACCTTCCCTCCGAATTTTATACTTAATAGATGAAGTCTGCTTCCCATTCACAACTGTAAAAGCCATTGGACATCAATGATACTGAAGCTATGAGTATAGCGAC---GAGGGCCTTGCCTTTGACTCCTATATAATCCCAACTCAAGACCTAAACCCAGGACAATTCCGACTTTTAGAAGTAGATAACCGAATAGTTGTACCTGGAGAAACCTTAACACGAGTATTAGTCACTGCAGAAGACGTCCTTCACTCATGAGCCGTCCCTTCACTTGGTATTAAAACAGACGCTATTCCAGGTCGCCTAAACCAAACCTCATTTATTACCACTCGACCCGGAGTGTTTTATGGTCAATGCTCTGAGATTTGCGGAGCTAATCACAGCTTTATGCCAATTGTCGTAGAAGCCCTCCCATTATCAAACTTTAACTCCTGAACA</t>
  </si>
  <si>
    <t>ATGGCACACCCATCCCAATTAGGCTTCCAAGACGCAGCATCCCCAATTATAGAAGAACTTTTGCACTTCCATGACCACACTCTGATAGCAGTATTCCTAATTAGTACCTTAGTACTGTATATTATCACTATTATGATAACAACAAAACTCACTAATACTAACGCCATAGATGCCCAAGAAATCGAGATAGTATGAACCGTAATACCAGCTATTATCCTAATCGTAATCGCTCTACCGTCACTTCGCATCCTCTACCTTATAGACGAAATTAGCGATCCTCACCTGACAGTAAAAGCTATCGGACACCAGTGATACTGAAGCTACGAATACACCAACTACGAAGACCTTGCATTTGACTCATACATAATCCCCACACAAGACCTTACACCAGGTCAATTCCGACTACTAGAGGTTGATAATCGCATAGTTGTACCTATAGAATCCCCAACACGTATACTTATTACTGCTGAAGACGTTCTTCACTCCTGAGCAGTACCAGCCTTAGGTGTCAAAACCGATGCCATCCCCGGACGACTGAGCCAAACCTCATTCATCGCCACTCGTCCAGGCGTATTTTATGGACAGTGCTCAGAAATCTGTGGGGCTAACCACAGCTTTATGCCAATCGTAGTCGAAGCCGTTCCACTTAAAGACTTCGAAAACTGATCT</t>
  </si>
  <si>
    <t>ATGGCACACCCTACACAACTAGGTTTACAAGACGCAGCCTCACCCATCATAGAAGAACTCCTTCACTTCCACGATCATACCATAATAGCAGCCTTTTTAATCAGCACCTTAGTACTTTATATCATCTCTATTATGATAACGACCAAGCTCACCAACACCAACTCCATAGACGCCCAAGAAATCGAAATAGTGTGAACCATTATGCCAGCTATTATTCTTATCGTAATCGCCCTCCCATCATTACGGATTTTATACCTAATAGACGAAGTCAACGACCCACATTTAACGGTAAAGGCCATCGGCCACCAGTGGTACTGAAGCTACGAATACACTAACTACGAAGACCTAGCATTTGACTCCTACATAGTCCCCACTAACGACCTGACACCGGGCCAATTCCGCCTTTTAGAGGTAGACAACCGCATGGTGGTCCCGATAGAGTCACCCACCCGCATACTAATCACAGCCGAAGACGTCCTCCACTCCTGGGCTATGCCGGCCCTAGGGATTAAAACAGACGCGATCCCTGGACGACTAAACCAAACGTCATTCATCATCACACGGCCAGGGGTCTTTTACGGTCAGTGTTCCGAAATCTGCGGGGCCAACCACAGTTTTATACCCATCGTAGTGGAAGCCGTCCCTCTGTCCGACTTCGAAAACTGATCT</t>
  </si>
  <si>
    <t>ATGGCACACCCATCACAATTAGGTTTTCAAGACGCAGCCTCTCCAATTATAGAAGAATTACTTCACTTCCACGACCATACCCTCATAGCCGTTTTTCTTATTAGTACGCTAGTTCTTTACATTATTACTATTATAATAACTACTAAACTAACTAATACAAACTCCATAGACGCCCAAGAGATCGAAATAGTGTGAACTATTATACCAGCTATTATCCTCATCATAATTGCCCTTCCATCCCTTCGTATTCTATATTTAATAGATGAAGTTAATGATCCACACTTAACAATTAAAGCAATCGGCCACCAATGATACTGAAGCTACGAATATACTAACTATGAGGATCTCTCATTTGACTCTTATATAATTCCAACTAATGACCTTACCCCTGGACAATTCCGGCTGCTAGAAGTTGATAATCGAATAGTAGTCCCAATAGAATCTCCAACCCGACTTTTAGTTACAGCCGAAGACGTCCTCCACTCGTGAGCTGTACCCTCCTTGGGTGTCAAAACAGATGCAATCCCAGGACGACTTCATCAAACATCATTTATTGCTACTCGTCCGGGAGTATTTTACGGACAATGTTCAGAAATTTGCGGAGCCAACCACAGCTTTATACCAATTGTAGTTGAAGCAGTACCGCTAACCGACTTTGAAAACTGATCT</t>
  </si>
  <si>
    <t>ATGGCACACCCAACACAACTAGGTTTTCAAGACGCAGCCTCACCGATCATAGAAGAGCTACTTTACTTTCACGACCACACCTTAATAGCTGTTTTTTTAATTAGCACATTAGTATTGTATATTATTACTACTATAATAACAACTAAACTCACTAATACAAACTCAATAGACGCCCAAGAGATCGAGATAGTATGAACAATCATGCCTGCTATCATCTTAATCGTTATTGCCCTCCCATCCCTACGAATCTTATACCTAATAGATGAGGTTAACGACCCACATCTAACTGTAAAATCAATTGGCCACCAATGATATTGAAGCTACGAATACACCAACTATCAGGACCTAGCTTTTGACTCGTATATAACCCCAACAAGCGAGCTATCACCCGGACAACTCCGACTTTTAGAAGTGGACAACCGTATAGTAGTTCCCATAGAATCCCCTGTTCGAATATTGGTTACAGCAGAAGACGTTCTACATTCTTGAGCAGTGCCATCACTAGGTGTAAAAACAGATGCTATCCCAGGACGTCTAAACCAAACCTCATTCATTGCCACACGACCTGGAATTTTTTACGGACAGTGCTCAGAAATTTGCGGAGCCAATCATAGTTTTATGCCAATCGTAGTAGAAGCAGTACCCTTTCTTGACTTCGAAACTTGATCT</t>
  </si>
  <si>
    <t>ATGGCCCACCCCATTCAACTAGGATTTCAAGACGCAGCCTCCCCAATTATGGAGGAACTTCTTCACTTCCACGACCACGCCTTAATAGCAGTTTTCCTAATCAGTACAATAGTCCTATACATCATCTCTATTCTTATAAGCACCAAGCTATCTAACACAAACACTATTGACGCACAAGAAATTGAAATAGTCTGGACAATCATACCTGCTATTATCCTTATTGTGATTGCCCTCCCATCGCTACGTATTCTTTACCTCATGGACGAAATTAATGATCCCGACCTAACAGTCAAAGCAATTGGACACCAATGATATTGAAGCTACGAGTACTCAGACTTCACCAACCTAAACTTCGACTCGTACATAGTGGCAACCAAAGATCTCCTGCCCGGCCAATTTCGATTATTAGAAGTAGACAATCGAATAATCACCCCCATCGGAATGGCTACCCGAACCCTAGTAACAGCTGAAGACGTCCTACACTCCTGGGCGGTCCCATCCCTCGGCGTAAAAACAGACGCTATCCCAGGCCGCCTCAACCAGGCCTCTTTTCTAATCTCTCGCCCTGGAGTCTACTATGGCCAATGTTCAGAGATCTGCGGCGCAAACCACAGCTTCATGCCAATTGTTGTTGAATCCCTTCCCATCAAAGACTTCTTAAACTGATCA</t>
  </si>
  <si>
    <t>ATGGCATACCCGTCCCAACTAGGCTTTCAAGACGCCGCATCCCCAATTATAGAAGAACTTCTACACTTTCATGACCACGCACTTATAGCAGTACTACTAATTAGCGCTTTAGTCCTTTATATTATCTCAACCTTAATAAGCACTAAATTAACTAACACCACTAACATTGACGCCCAAGAAATCGAGATAGTCTGAACCGTAATGCCGGCAGTCGTCCTAGTTACTATTGCCTTGCCATCCCTTCGTATTTTATACCTAATAGATGAGATTAGCAACCCAGCCCTCACAATCAAAGCAATTGGGCACCAATGGTACTGAAGTTATGAATACTCTGACTCTAGCCACATCTCCTTCGACTCCTATATAACCCCATCTTCAGACCTCCTACCCGGAGAATTTCGCCTACTAGAGGTAGATAACCGCATAGTCACCCCTATAGGATTATCGACCCGTGTCCTAGTAACAGCCGAAGATGTTTTACACTCCTGGGCAGTCCCAACCCTAGGTGTAAAAACTGATGCAATCCCAGGCCGTCTAAATCAAACATCATTTTTAATCTGCCACCCCGGAACCTATTATGGTCAATGCTCAGAAATCTGTGGCGCAAACCACAGTTTTATGCCAATTGTTATTGAAGCCATTCCAATGGCAAACTTTGTTTCCTGATCT</t>
  </si>
  <si>
    <t>ATGGCATACCCTACACAACTTGGATTTCAAGACGCAGCCTCCCCAGTCATAGAAGAACTCTTACACTTCCACGACCATGCCCTAATAGCAGTGTTTCTAATTAGTGCAATAGTCCTATACATCATTTCTACACTTATAAGCACTAAACTCTCTAACACTAACACTATTGACGCCCAAGAAATTGAAATAGTTTGAACAGTTATACCTGCAATCATTCTTATCGTCATCGCCCTACCTTCTCTCCGAATTTTATATCTTATAGACGAAATAAGTGACCCCGACCTTACTGTAAAAACAGTAGGACATCAATGATATTGAAGCTACGAATACTCAGACTTCCATAACATCAACTTTGACTCTTACATAATTCCCACTAAAGATCTTACTCCTGGCCAACTTCGCCTCTTAGAAGTAGACAACCGAATAGTCGTTCCCACTGGTGCAGCTATTCGTACCCTTATTACAGCTGAAGATGTTCTTCATTCTTGAGCTGTCCCCTCTCTAGGAGTTAAATCTGACGCTATTCCCGGACGACTGAATCAAGCCTCCTTCCTAATTCCACAATCAGGAATTTATTACGGACAGTGTTCTGAAATCTGCGGTGCTAATCACAGCTTTATACCAATTGTCGTAGAATCTTTACCAATGAAACACTTTATAAACTGATCT</t>
  </si>
  <si>
    <t>ATGGCCCAACCAACCCAAATGGGATTCCAAGACGCAATTACCCCAGTTATAGAAGAATTATTACACTTTCATGATCATGCTCTTATGGCAGTATTTCTTATTAGCACCCTAGTCTTGTACATCCTATCGACCCTAGTAACCACCAAACTCTCCAACACCATTACCATCGATGCCCAAGAAATCGAAATAGTATGAACTATAATACCCGCCGTCACCCTAATTGTTATTGCCCTCCCATCCCTACGAATTCTTTATCTAATAGATGAAATTAACGACCCGGGCCTTACAATTAAAGCCATCGGACACCAATGATACTGAAGCTACGAATACTCTGATTTTATAAATTTGGGCTTCGACTCCTACATGGTCCCGACCAAAGACCTCCTTCCAGGACAACTTCGCCTACTAGAAGTTGACAATCGCGTACTCACCCCAATTGGCACAACAATTCGAACCCTGGTCACAGCTGAAGACGTATTACACTCCTGAGCCATCCCCTCTTTAGGTGTAAAAACAGATGCCATCCCAGGCCGCTTAAGCCAAACCTCCTTTATAATCTCACAGCCTGGCATCTACTACGGCCAATGCTCAGAAATTTGTGGGGCCAACCACAGCTTTATGCCAATTGTTATCGAATCCCTCCCCATGAACAAATTCTTCAATTGATCC</t>
  </si>
  <si>
    <t>ATGGCCCAGCCAATCCAAATAGGATTCCAAGACGCAATTACCCCAGTCATAGAAGAATTACTACACTTTCACGACCACGCCTTAATAGCAGTATTTCTTATCAGCACCCTAGTTTTATACATCCTTTCAACCCTAGTAACCACTAAACTCTCTAACACCATCACTATTGATGCTCAAGAAATCGAAATAGTGTGAACAATAATACCCGCCGTCACCCTAATTGTTATTGCCCTTCCATCCCTGCGAATTCTCTACTTAATAGATGAAATTAACGACCCGGGCCTTACAATTAAAGCCATCGGACACCAATGATACTGAAGCTATGAATACTCTGATTTTATAGGCCTCGGCTTCGACTCCTACATGGTCCCAACCAAAGATCTCCTCCCAGGACAACTCCGCCTGTTAGAAGTCGATAATCGCATACTCACCCCAATTGGCACTACAATTCGAACCCTGGTCACAGCCGAAGACGTATTACACTCCTGAGCTATCCCATCATTAGGCGTAAAAACAGATGCCATCCCAGGCCGCCTAAGCCAAACCTCCTTTATAATCTCACAGCCTGGCGTCTATTACGGCCAGTGCTCAGAAATTTGTGGGGCTAATCACAGCTTTATGCCAATTGTTATTGAATCCCTCCCCATGAGCAAATTCTTCAATTGATCA</t>
  </si>
  <si>
    <t>ATGGCACACCCCCTTCAGCTAGGATTCCAAGACGCAGCTTCTCCTATTATAGAGGAGCTTTTACACTTCCATGACCACGCACTAATAGCAGTTTTTTTAATTAGTGCCTTAGTCCTATATATTATCTCTACCTTGATAAGCACTAAACTCTCTAATACTAACACCATTGATGCCCAAGAAATCGAAATAGTGTGAACAATTATACCCGCAATTATCCTTATTGTAATTGCCCTTCCATCACTACGTATTCTTTACTTAATAGATGAAATTAGCAACCCAGATATCACTATTAAAGCAATTGGCCATCAATGATACTGAAGCTATGAATACTCTGACTTTACTAACCTTAGCTTCGACTCATATATAACCCCAACAAAAGACCTTTTGCCTGGTCAATTTCGACTCCTAGAAGTAGATAACCGAATAACCACCCCAGTAGGCATGGCAACTCGAACTCTAATTACAGCAGAAGACGTTCTACACTCTTGAGCAGTTCCTGCCCTCGGAGTAAAAACTGATGCAATCCCAGGGCGACTCAACCAAGCCTCATTTCTTGTATCACGACCAGGGGTATATTATGGACAATGCTCAGAGATCTGCGGAGCAAATCACAGCTTTATACCCATTGTAATTGAATCTCTCCCGATTAAGGAATTTCTAAATTGATCT</t>
  </si>
  <si>
    <t>ATGTCTTACCAAACTCAAACCGGCTTTCAAGACGCCGCCTCCCCCGTCATAGAAGAACTACTCCACTTTCATGACCACACACTAATAGCGGTATTTTTAATCAGCGCCATAGTACTTTACATTATTACAATCCTTATAACTACCAAACTATCAAGTATCAGCACCATTGACGCCCAAGAAATTGAAATAGTCTGAACTGTGATACCCGCGATTATCCTAACAACTATTGCTCTTCCATCATTACGAATTTTATACCTAATAGATGAAATTAATAACCCCCATATTACCGTAAAAACACTCGGCCACCAATGATACTGAAGCTATGAATACTCAGATTTCACTGACCTAGCCTTTGACTCTTACATACTCCCCACCGATTCTCTTCAGCCCGGACACTTCCGCCTACTCGAAGTAGACAACCGAATAACCTTGCCTACCGGCCTAACAACCCGCATAATTATTACAGCAGAAGATGTACTCCACTCTTGAACAATCCCCTCTCTTGGGGTCAAAACTGATGCTATCCCAGGCCGATTAAGCCAATCCTCATTCATAATTTGCTACCCAGGAATCTACTACGGACAATGTTCAGAAATCTGCGGTGCTAATCACAGCTTCATACCCATTGTTATTGAAACCCTCCCAACCCAAAACTTCTTAAACTGAACC</t>
  </si>
  <si>
    <t>ATGGCCCACCAAACCCAGTTAGGCTTCCAAGACGCAACCTCTCCAGTTATAGAGGAACTTCTTACATTCCACGATCACACTGTTATAGCTATACTTCTCATTAGCGCCCTAGTCTTTTATATTATCGCCACCCTCATCTCAACACGGTTAACCGGAATTAACGCCTCAGACGCTCAAGAGATTGAAATAGTCTGAACTATTCTGCCAGCGATTATCTTATTCTCTATTGCTCTACCATCATTACGAATTCTTTATCTCACTGATGAACTAAAAGACCCAGCCTTGACTATTAAAACAATCGGTCATCAATGATACTGAAGCTATGAATACTCAGACCTTTCTGACCTTAACTTTGACTCATACATAATTCCCACAAAAGACCTCCTTCCTGGACAATTTCGCCTACTTGAAGTAGATAATCGGATAATTGTCCCATCAGAAACCTCTGTCCGGGTTCTTATCACAGCAGAAGATGTCCTGCACTCCTGGACTATCCCATCCATAGGAATTAAAGCGGATGCCATTCCAGGCCGACTTAGTCAAGTCCCATTTGTTACCACCGGACCTGGGGTATTCTTTGGCCAATGTTCTGAAATCTGCGGAGCAAATCACAGCTTCATACCAATTGTTGCCGAATCAATTCCTCTAGACAATTTTTTGTCTTGATCT</t>
  </si>
  <si>
    <t>ATGGCCTACCCCTCGCAATTTGGTTTTCAAGATGCAGCTTCCCCTATTATAGAAGAACTTTTATATTTTCATGATCATGCCCTTGAAGCAGTTCTAATTATTAGTGTTTTAGTTATTTATATTATTACTACATTATTATTAACAAAACTATCTAACACAAATACAATTGATGCTCAAGAAATTGAAATAGTTTGAACAATAATACCAGCAATTGTTTTAATTGCTATTGCCCTGCCCTCTCTTCGAATTTTATATATTATAGATGAAGTTACCACTCCTGATATAACTATTAAAACTATTGGTCACCAATGATTTTGGAGTTATGAATATTCTGATTTTACTTCACTAGATTTTAGCTCTTATATACTACCCACAACCGACTTACAACCTGGTCAATTACGATTGCTAGAAGTTGACAACCGAATAATTACCCCCACTAATATAGCAGTACGAATACTTATTACTGCAGAAGATGTTTTACACTCCTGAGCTATGCCATCTCTAGGAGTTAAAGCCGATGCTATCCCCGGCCGTCTTAATCAATCAACTTTTTTAATTTCGCACCCAGGGTTATATTATGGTCAATGTTCAGAAATCTGTGGAGCAAATCACAGCTATATACCAATTGTTATTGAAGCCTTACCCATCAAAGAATTTATAGAATATTCT</t>
  </si>
  <si>
    <t>ATGGCCCACTCAACACAATTAGGCTTCCAAGACGCAGCCTCACCAATTATAGAAGAACTCCTCCACTTTCACGACCATGCCCTCATAGCCGTTTTTTTAATTAGTACATTGGTTCTATACATTATTACAACACTAATAACCACCAAACTCTCCAGCACAAATACTATCGATGCACAAGAAATTGAAATAGTCTGAACTATTATGCCCGCAATCATCCTTATTGTTATTGCCCTCCCCTCATTACGCATCCTCTATTTGATAGACGAGATTAGTAACCCAAGTATTACAGTCAAAGCTGTAGGACATCAATGATACTGAAGCTACGAATACTCAGATTTCTCAAATATTAACTTTGATTCCTATATAACCCCAACTAAAGACTTAAACCCAGGACACTTCCGTCTCCTAGAAGTAGACAACCGTATAATTATACCAACAGGTATAACTGCACGAGCCCTAATCACCGCAGAAGACGTACTTCACTCCTGGGCAATTCCAGCCCTTGGAGTAAAAATTGATGCTATTCCAGGTCGTCTAAGCCAAATCGCATTTCTTATCTCTCGGCCCGGGGTATACTATGGCCAATGCTCAGAGATTTGCGGCGCAAATCATAGTTTTATGCCAGTTGTAATAGAAGCCCTTCCAACCCAAAACTTCCTCAACTGATCC</t>
  </si>
  <si>
    <t>ATGGCACACCCCACCCAACTTGGCTTCCAAGACGCAGCCTCCCCCATTATAGAAGAACTCCTCCATTTTCATGATCACGCCCTaATAGCAGTACTGTTAATTAGTATGCTTGTCTTATATATTATTTCTGTTTTAATAACAACTAAGCTTTCTAGCACTAACACAATTGATGCTCAAGAAATTGAAATAGTCTGAACAATTATACCTGCCATCATCCTTATTGTAATTGCCCTCCCATCTCTTCGCATCCTTTATTTAATAGATGAAATTAGTAACCCAGATATAACTGTAAAAACAATTGGACATCAATGATACTGAAGTTATGAGTACTCAGACTTTACTGACCTAAATTTTGATTCTTATATAACCCCCACCAAAGACTTAGAACCTGGTCACTTCCGCCTCCTAGAAGTAGATAACCGAATAGTCACTCCTATCGGAACAGCCGCACGAATCCTAATCACCGCTGAAGATGTTCTTCACTCTTGAGCTGTACCTGCCCTAGGAGTTAAATCAGACGCAATTCCAGGTCGACTAAACCAAACCTCCTTCCTCATCGCTCACCCCGGAGTTTATTATGGTCAATGCTCCGAAATCTGTGGAGCCAATCATAGCTTTATACCTATTGTAGTTGAAGCCCTACCAGTTACAAATTTCTTAAACTGAATT</t>
  </si>
  <si>
    <t>ATGGCACACCCCACCCAACTTGGTTTCCAAGACGCAGCCTCACCTATTATAGAAGAACTTCTCCATTTCCATGATCATGCCCTTATAGCGGTACTATTAATTAGTATACTCGTTTTATATATTATTTCTGTTTTAATAACAACTAAACTCTCTAGCACCAACACAATTGATGCTCAAGAAATCGAAATAGTTTGAACTATTATACCCGCCATTATCCTCATTGTAATTGCTCTCCCATCCCTGCGCATCTTATACTTGATGGATGAAGTAAGTAGCCCAGATATAACTGTAAAGACAATCGGGCATCAATGATACTGAAGTTACGAATACTCTGACTTCATTAATTTAAACTTTGACTCTTATATGATCCCCACTAAAGACCTAGAACCAGGCCACTTCCGCCTTCTTGAAGTAGATAATCGAATAATTACCCCAATCGGAACAGCCGCACGAATTTTAATCACAGCTGAAGATGTCCTTCACTCTTGAGCTGTCCCAGCTCTAGGCGTAAAATCAGACGCGATTCCAGGCCGACTTAATCAATCTTCCTTCTTAATTGCCCACCCAGGAGTTTACTATGGTCAGTGCTCTGAAATCTGTGGAGCAAATCATAGCTTTATACCCATTGTAATTGAGGCCCTCCCCGTCTCAAAATTCCTAAACTGAATT</t>
  </si>
  <si>
    <t>MAHAAQVGLQDATSPIMEELITFHDHALMIIFLICFLVLYALFLTLTTKLTNTNISDAQEMETVWTILPAIILVLIALPSLRILYMTDEVNDPSLTIKSIGHQWYWTYEYTDYGGLIFNSYMLPPLFLEPGDLRLLDVDNRVVLPIEAPIRMMITSQDVLHSWAVPTLGLKTDAIPGRLNQTTFTATRPGVYYGQCSEICGANHSFMPIVLELIPLKIFEMGP</t>
  </si>
  <si>
    <t>MANHSQLGFQDASSPIMEELVEFHDHALMVALAICSLVLYLLTLMLMEKLS-SNTVDAQEVELIWTILPAIVLVLLALPSLQILYMMDEIDEPDLTLKAIGHQWYWTYEYTDFKDLSFDSYMTPTTDLPLGHFRLLEVDHRIVIPMESPIRVIITADDVLHSWAVPALGVKTDAIPGRLNQTSFITTRPGVFYGQCSEICGANHSYMPIVVESTPLKHFEAWS</t>
  </si>
  <si>
    <t>MAHPSQLGFQDAASPIMEELLHFHDHALMIVFLISALVLYTITLMITTTLTHTNTMDAQEVEMIWTILPAIILILIALPSLRILYLMDEINNPHLTIKTLGHQWYWSYEYTDYEDLTFDSYMTPTQDLTPGSFRLLEVDNRMVVPMESPIRMLISAEDVLHSWAVPTLGIKTDAIPGRLNQTTFITSHPGLFYGQCSEICGSNHSFMPIVVEAVPLQHFESWS</t>
  </si>
  <si>
    <t>MAHPSQLGFQDAASPIMEELLHFHDHALMAVFLISTLVLYIISIMMTTKLTNTNTMDAQEIEMIWTIMPAIILIVIALPSLRILYLMDEINDPHLTVKAIGHQWYWSYEFTDYESLTFDSYMTPTQDLTPGQFRLLEVDNRMIIPMESPIRMLITAEDVLHSWAVPSMGIKTDAIPGRLNQTTFIPSRPGLYYGQCSEICGANHSFMPIVVESTSLINFMNWS</t>
  </si>
  <si>
    <t>MAHPSQLGFQDAASPIMEELLHFHDHALMAVFLISTLVLYIITIMMTTKLTNTNAMDAQEIEMVWTIMPAIILIVIALPSLRILYLMDEINDPHLTVKAIGHQWYWSYEFTNYEDLMFDSYMVPTQDLSPGHFRLLEVDNRMVVPMESPIRMLISAEDVLHSWAVPSMGIKTDAIPGRLNQTTFIASRPGVYYGQCSEICGANHSFMPIVIEATPLNFFQNWS</t>
  </si>
  <si>
    <t>MAYSSQLGFQDAASPIMEELLHFHDHALMAVFLISTLVLYIITIMMTTKLTNTNAMDAQEIEMVWTIMPAIILIVIALPSLRILYLMDEISNPHLTVKAIGHQWYWSYEFTDYENLTFDSYMIPTQDLLPGQFRLLEVDNRMVVPMESPIRMLISSEDVLHSWALPSMGVKTDAIPGRLNQTTFIASRPGVYYGQCSEICGANHSFMPIVVETTPLNSFQSWS</t>
  </si>
  <si>
    <t>MAHPSQLGFQDAASPIMEELLHFHDHTLMIVFLISTLVLYTITIMMTTKLTNTNNMDAQEVEMIWTILPAIIMIVIALPSLRILYLMDEINDPHLTIKSIGHQWYWTYELTDYENLTFDSYMIPTQDLAAGQLRLLEVDNRMVVPVESPIRMLITAEDVLHSWAVPSMGVKTDAIPGRLNQTTFIITHPGIYYGQCSEICGANHSFMPIAIEAVPIKHFEDWS</t>
  </si>
  <si>
    <t>MAQPSQLGFQDAASPVMEELLNFHDHTLMIVFLISTLVLYTITIMMTTKLTNTNTMDAQEVEMIWTVLPAIIMIAIALPSLRILYLMDEISTPNMTVKAIGHQWYWTYEFTDFNMLSFNSYMTPSNYLTPGEFRLLEVDNRMVIPMELPIRIMVSAEDVLHSWAIPSLGVKTDAIPGRLNQTTLITSRPGIYYGQCSEICGANHSFMPIVMESVPYFEFLTWT</t>
  </si>
  <si>
    <t>MAHPSQLGFQDAASPIMEELHHFHDHTMMIVFLICTLVLYTIVIMMSTKLTNTNSMDAQEVEMIWTILPAIIMIVIALPSLRILYLMDEMDDPHLTIKTTGHQWYWSYEFSDYDLLTFDSYMAQTNDLPLGSFRLLEVDNRLVVPTESPVRVLITADDVLHSWAVPSLGLKTDAIPGRLNQATFISARPGVYYGQCSEICGANHSFMPIVVESVPLPNFETWS</t>
  </si>
  <si>
    <t>MAHPTQLGFQDAASPIMEELLHFHDHALMAVFLISTLVLYIITTMMTTKLTNTNAMDAQEIEMVWTIMPAIILIVIALPSLRILYLMDEISDPHLTVKAIGHQWYWSYEFTNYEDLSFDSYMVPTQDLSPGQFRLLEVDNRMVVPMESPTRMLITAEDVLHSWAVPALGIKTDAIPGRLNQTSFIATRPGVFYGQCSEICGANHSFMPIVVEAVPLKTFENWS</t>
  </si>
  <si>
    <t>MAQPAQLGLQDAASPIMEELLHFHDHTLMAVLLISTLVMYVITSLMTTNLSNTNTIDAQEIEMVWTIMPAVILIVIALPSLRILYLMDEVGNPNITVKAIGHQWYWSYEYSDFSNMSFDSYMTPTKDLTPGQARLLEVDNRMVIPIGTTTRALVTAEDVLHSWAVPTLGVKTDAIPGRLNQTSFLITHTGIYYGQCSEICGANHSFMPIVVEALPISNFLTWL</t>
  </si>
  <si>
    <t>MAHPLQLGFQDAASPIMEELLHFHDHTLMAVFLISTLVLYIISTLMSTKLSNTNTIDAQEIEMVWTIMPAIILIVIALPSLRILYLMDEVSNPDVTVKAIGHQWYWSYEYSDFNDLSFDSYMVPTKDLLPGQFRLLEVDNRMTTPVGMTTRTLITAEDVLHSWAVPSLGVKLDAIPGRLNQTSFIISRPGVYYGQCSEICGANHSFMPIVVESLPIKEFLNWS</t>
  </si>
  <si>
    <t>MAHPTQLGFQDAASPIMEELLHFHDHALMAVFLISTLVLYIITIMMTTKLTNTNAMDAQEIEMVWTIMPAIILIVIALPSLRILYLMDEISDPHLTVKAIGHQWYWSYEFTNYEDLAFDSYMTPTQDLTPGQFRLLEVDNRMVVPMEAPTRMLVTAEDVLHSWAVPSLGVKTDAIPGRLNQTSFIATRPGVFYGQCSEICGANHSFMPIVVEAVPLGTFENWS</t>
  </si>
  <si>
    <t>MAYPTQLGLQDAISPIMEELIHFHDHALMAATLISMMVLYVISTLMITKLSNTNTIDAQEIEMIWTIMPAVILIVIALPSLRILYLMDELGAPDMTVKTIGHQWYWSYEYSDFIDLSFDSYMIPTNDLSPGQFRLLEVDNRMVTPMGTVIRALITAEDVLHSWAVPALGVKTDAIPGRLNQAAFIVAHPGTFYGQCSEICGANHSFMPIVVETLPIPNFLSWL</t>
  </si>
  <si>
    <t>MAHPLQLGFQDAASPIMEELLHFHDHALMAVFLISALVLYIITTLMSTNLSNTNTIDAQEIEMVWTIMPAIILIVIALPSLRILYLMDEMSNPDITIKAIGHQWYWSYEYSDFANLNFDSYMIPTQDLSLGQFRLLEVDNRMITPVGMATRTLITADDVLHSWAVPSLGVKTDAIPGRLSEASFLVSRPGVYYGQCSEICGANHSFMPIVVESLPIKEFLDWS</t>
  </si>
  <si>
    <t>MAHPTQLGFQDAASPIMEELLHFHDHTLMAVFLISTLVLYIITSLMTTKLSSTNTIDAQEIEMVWTIMPAIILIVIALPSLRILYLMDEISNPDITVKAIGHQWYWSYEYSDFANLNFDSYMIPSNDLTPGQFRLLEVDNRMITPIGMATRAIITADDVLHSWAVPSLGVKTDAIPGRLNQASFLISRPGLYYGQCSEICGANHSFMPIVVEALPVSNFLNWS</t>
  </si>
  <si>
    <t>MAYPTQLGLQDAISPIMEELLHFHDHALMAALLISMLVLYIITTLMTTQLSNTNTIDAQEIEMIWTIMPAVILIVIALPSLRILYLMDEVNTPDMTVKTVGHQWYWSYEYSDFANLAFDSYMVPSNDLTPGQFRLLEVDNRMVTPTGTITRIIITAEDVLHSWAMPSLGIKMDAIPGRLNQASFIIGCPGIFYGQCSEICGANHSFMPIVLEALPMKNFLLWL</t>
  </si>
  <si>
    <t>MSQAAQLGFQDAASPIMEELIHFHDHTLMAVFLISILVMYIITALMTTKLSNTNVIDAQEIEMVWTIMPAIILIVIALPSLRILYLMDEISNPGITVKTIGHQWYWSYEYSDFTDLNFDSYMIPSTDLHPGQFRLLEVDNRMITPIALSSRVIITAEDVLHSWAVPTLGVKTDAIPGRLNQTSFTIARPSVYYGQCSEICGANHSFMPIVVEALPLSCFTNWL</t>
  </si>
  <si>
    <t>MAHPTQLGFQDAASPIMEELLHFHDHTLMAVFLISTLVLYIITSLMTTKLSSTNTIDAQEIEMVWTIMPAIILIVIALPSLRILYLMDEISNPDMQLKPLAHQWYWSYEYSDFANLNFDSYMIPTKELTPGQFRLLEVDNRMVTPIGMATRTIITADDVLHSWAVPSLGVKTDAIPGRLNQASFLVSRPGVYYGQCSEICGANHSFMPIVVEALPVPDFLNWS</t>
  </si>
  <si>
    <t>MAHPSQLGFQDAASPIMEELLHFHDHALMAVFLISTLGLYIITIMMTTKLTNTNAMDAQEIEMVWTIMPAIILIVIALPSLRILYLMDEISDPHLTVKAIGHQWYWSYEFTNYEDLAFDSYMIPTQDLTPGQFRLLEVDNRMVVPMESPTRMLITAEDVLHSWAVPALGLKTDAIPGRLNQTSFIASRPGLFYGQCSEICGANHSFMPIVVEAVPLKTFEDWS</t>
  </si>
  <si>
    <t>MAHPSQLGFQDAASPIMEELLHFHDHALMAVFLISTLVLYIITTMLTTKLTNTNAMDAQEIEMVWTIMPAIILIVIALPSLRILYLMDEMSDPAVTVKAIGHQWYWSYEYNDYADIAFDSYMIPSSELSPGEFRLLEVDNRMVVPMETSIRVLVSAEDVLHSWAVPSLGIKIDAIPGRLNQTSFI-ARPGIFYGQCSEICGANHSFMPIVVESASRPDFFSWT</t>
  </si>
  <si>
    <t>MAQPTQLGLQDAASPIMEELLHFHDHTLMAVFLISMLVLYIISSLMTAKLSSTNMMDAQEIEMVWTIMPAIILIVIALPSLRILYLMDEINNPDITIKTVGHQWYWSYEYSDFDNITFDSYMTPTDELNPGSFRLLEVDNRMVVPIGTTTRTLITADDVLHSWALPSLGIKTDAIPGRLNQASLLVGHVGIYYGQCSEICGANHSFMPIVVEALPVQNFLTWL</t>
  </si>
  <si>
    <t>MAHPSQLGFQDAASPIMEELLHFHDHTLMAVFLISTLVLYIITIMMTTKLTNTNSMDAQEIEMVWTIMPAIILIMIALPSLRILYLMDEVNDPHLTVKTIGHQWYWSYEYTNYEDLSFDSYMIPTSDLTPGQFRLLEVDNRMVVPMESPIRLLVTAEDVLHSWALPSFGVKTDAIPGRLNQTSFIATRPGVFYGQCSEICGANHSFMPIVVEAVPLNDFENWS</t>
  </si>
  <si>
    <t>MAYPSQLGFQDAASPIMEELLHFHDHTLMAVFLISTLVLYIITIMMTTKLTNTNAMDAQEIEMVWTIMPAIILIVIALPSLRILYLMDEISDPHLTIKAMGHQWYWSYEFTNYEDLAFDSYMTPTEDLTMGQLRLLEVDNRMIVPMESPVRMLVSAEDVLHSWAVPALGVKTDAIPGRLNQTTFIVTRPGIFYGQCSEICGANHSFMPIVVEAVPLTSFENWS</t>
  </si>
  <si>
    <t>MAHPTQLGLQDAASPIMEELLHFHDHTMMAAFLISTLVLYIITIMMTTKLTNTNSMDAQEIEMVWTIMPAIILIVIALPSLRILYLMDEMNDPHLTVKTIGHQWYWSYEYTNYEDLTFDSYMTPSNDLTPGQFRLLEVDNRMVVPMESPTRMLVTAEDVLHSWAVPALGVKTDAIPGRLNQTSFIITRPGIFYGQCSEICGANHSFMPIVIESVPLPDFESWS</t>
  </si>
  <si>
    <t>MAYPTQLGLQDAISPIMEELLHFHDHAFMAVLMISTLVLYIITSLMTTKLSNTNTIDAQEIEMIWTIMPAVILIIIALPSLRILYLMDELSAPDMTVKTIGHQWYWSYEYSDFSDLNFDSYMIPSADLTPGQFRLLEVDNRMVTPAGTVIRTLVTAEDVLHSWAVPTLGVKTDAIPGRLNQTAFITAHPGVFYGQCSEICGANHSFMPIVVEALPISNFLSWL</t>
  </si>
  <si>
    <t>MAHPSQLGFQDAASPIMEELLHFHDHALMAVFLISTLVLYIITIMMTTKLTNTNAMDAQEIEMVWTVMPAIILVVIALPSLRILYLMDEISDPHLTVKAIGHQWYWTYEFTNYEDLAFDSYMTPTKDLAPGQLRLLEVDNRMVIPMESPIRMLVSAEDVLHSWAVPSLGMKTDAIPGRLNQTTFIASRPGMFYGQCSEICGANHSFMPIVVESVPLDNFEDWS</t>
  </si>
  <si>
    <t>MAHPAQLGLQDAASPIMEELLHFHDHALMAVFLISTLVLYIITIMMTTKLTNTNSMDAQEIEMVWTIMPAIILIVIALPSLRILYLMDEVNDPHLTVKAIGHQWYWSYEYTNYEDLAFDSYMVPTNDLTPGQFRLLEVDNRMTVPMESPTRMLVTAEDVLHSWAVPSFGVKTDAIPGRLNQTSFIATRPGVFYGQCSEICGANHSFMPIVIEAVPLNDFENWS</t>
  </si>
  <si>
    <t>MSHASQLGFQDAASPIMEELLHFHDHTLMAVFLISTLVLYVIASMMTTKLTNTNATDAQEIEMVWTIMPAIILIVIALPSLRILYLMDEVCFPFTTVKAIGHQWYWSYEYSD-EGLAFDSYMIPTQDLNPGQFRLLEVDNRMVVPGETLTRVLVTAEDVLHSWAVPSLGIKTDAIPGRLNQTSFITTRPGVFYGQCSEICGANHSFMPIVVEALPLSNFNSWT</t>
  </si>
  <si>
    <t>MAHPSQLGFQDAASPIMEELLHFHDHTLMAVFLISTLVLYIITIMMTTKLTNTNAMDAQEIEMVWTVMPAIILIVIALPSLRILYLMDEISDPHLTVKAIGHQWYWSYEYTNYEDLAFDSYMIPTQDLTPGQFRLLEVDNRMVVPMESPTRMLITAEDVLHSWAVPALGVKTDAIPGRLSQTSFIATRPGVFYGQCSEICGANHSFMPIVVEAVPLKDFENWS</t>
  </si>
  <si>
    <t>MAHPTQLGLQDAASPIMEELLHFHDHTMMAAFLISTLVLYIISIMMTTKLTNTNSMDAQEIEMVWTIMPAIILIVIALPSLRILYLMDEVNDPHLTVKAIGHQWYWSYEYTNYEDLAFDSYMVPTNDLTPGQFRLLEVDNRMVVPMESPTRMLITAEDVLHSWAMPALGIKTDAIPGRLNQTSFIITRPGVFYGQCSEICGANHSFMPIVVEAVPLSDFENWS</t>
  </si>
  <si>
    <t>MAHPSQLGFQDAASPIMEELLHFHDHTLMAVFLISTLVLYIITIMMTTKLTNTNSMDAQEIEMVWTIMPAIILIMIALPSLRILYLMDEVNDPHLTIKAIGHQWYWSYEYTNYEDLSFDSYMIPTNDLTPGQFRLLEVDNRMVVPMESPTRLLVTAEDVLHSWAVPSLGVKTDAIPGRLHQTSFIATRPGVFYGQCSEICGANHSFMPIVVEAVPLTDFENWS</t>
  </si>
  <si>
    <t>MAHPTQLGFQDAASPIMEELLYFHDHTLMAVFLISTLVLYIITTMMTTKLTNTNSMDAQEIEMVWTIMPAIILIVIALPSLRILYLMDEVNDPHLTVKSIGHQWYWSYEYTNYQDLAFDSYMTPTSELSPGQLRLLEVDNRMVVPMESPVRMLVTAEDVLHSWAVPSLGVKTDAIPGRLNQTSFIATRPGIFYGQCSEICGANHSFMPIVVEAVPFLDFETWS</t>
  </si>
  <si>
    <t>MAHPIQLGFQDAASPIMEELLHFHDHALMAVFLISTMVLYIISILMSTKLSNTNTIDAQEIEMVWTIMPAIILIVIALPSLRILYLMDEINDPDLTVKAIGHQWYWSYEYSDFTNLNFDSYMVATKDLLPGQFRLLEVDNRMITPIGMATRTLVTAEDVLHSWAVPSLGVKTDAIPGRLNQASFLISRPGVYYGQCSEICGANHSFMPIVVESLPIKDFLNWS</t>
  </si>
  <si>
    <t>MAYPSQLGFQDAASPIMEELLHFHDHALMAVLLISALVLYIISTLMSTKLTNTTNIDAQEIEMVWTVMPAVVLVTIALPSLRILYLMDEISNPALTIKAIGHQWYWSYEYSDSSHISFDSYMTPSSDLLPGEFRLLEVDNRMVTPMGLSTRVLVTAEDVLHSWAVPTLGVKTDAIPGRLNQTSFLICHPGTYYGQCSEICGANHSFMPIVIEAIPMANFVSWS</t>
  </si>
  <si>
    <t>MAYPTQLGFQDAASPVMEELLHFHDHALMAVFLISAMVLYIISTLMSTKLSNTNTIDAQEIEMVWTVMPAIILIVIALPSLRILYLMDEMSDPDLTVKTVGHQWYWSYEYSDFHNINFDSYMIPTKDLTPGQLRLLEVDNRMVVPTGAAIRTLITAEDVLHSWAVPSLGVKSDAIPGRLNQASFLIPQSGIYYGQCSEICGANHSFMPIVVESLPMKHFMNWS</t>
  </si>
  <si>
    <t>MAQPTQMGFQDAITPVMEELLHFHDHALMAVFLISTLVLYILSTLVTTKLSNTITIDAQEIEMVWTMMPAVTLIVIALPSLRILYLMDEINDPGLTIKAIGHQWYWSYEYSDFMNLGFDSYMVPTKDLLPGQLRLLEVDNRVLTPIGTTIRTLVTAEDVLHSWAIPSLGVKTDAIPGRLSQTSFMISQPGIYYGQCSEICGANHSFMPIVIESLPMNKFFNWS</t>
  </si>
  <si>
    <t>MAQPIQMGFQDAITPVMEELLHFHDHALMAVFLISTLVLYILSTLVTTKLSNTITIDAQEIEMVWTMMPAVTLIVIALPSLRILYLMDEINDPGLTIKAIGHQWYWSYEYSDFMGLGFDSYMVPTKDLLPGQLRLLEVDNRMLTPIGTTIRTLVTAEDVLHSWAIPSLGVKTDAIPGRLSQTSFMISQPGVYYGQCSEICGANHSFMPIVIESLPMSKFFNWS</t>
  </si>
  <si>
    <t>MAHPLQLGFQDAASPIMEELLHFHDHALMAVFLISALVLYIISTLMSTKLSNTNTIDAQEIEMVWTIMPAIILIVIALPSLRILYLMDEISNPDITIKAIGHQWYWSYEYSDFTNLSFDSYMTPTKDLLPGQFRLLEVDNRMTTPVGMATRTLITAEDVLHSWAVPALGVKTDAIPGRLNQASFLVSRPGVYYGQCSEICGANHSFMPIVIESLPIKEFLNWS</t>
  </si>
  <si>
    <t>MSYQTQTGFQDAASPVMEELLHFHDHTLMAVFLISAMVLYIITILMTTKLSSISTIDAQEIEMVWTVMPAIILTTIALPSLRILYLMDEINNPHITVKTLGHQWYWSYEYSDFTDLAFDSYMLPTDSLQPGHFRLLEVDNRMTLPTGLTTRMIITAEDVLHSWTIPSLGVKTDAIPGRLSQSSFMICYPGIYYGQCSEICGANHSFMPIVIETLPTQNFLNWT</t>
  </si>
  <si>
    <t>MAHQTQLGFQDATSPVMEELLTFHDHTVMAMLLISALVFYIIATLISTRLTGINASDAQEIEMVWTILPAIILFSIALPSLRILYLTDELKDPALTIKTIGHQWYWSYEYSDLSDLNFDSYMIPTKDLLPGQFRLLEVDNRMIVPSETSVRVLITAEDVLHSWTIPSMGIKADAIPGRLSQVPFVTTGPGVFFGQCSEICGANHSFMPIVAESIPLDNFLSWS</t>
  </si>
  <si>
    <t>MAYPSQFGFQDAASPIMEELLYFHDHALEAVLIISVLVIYIITTLLLTKLSNTNTIDAQEIEMVWTMMPAIVLIAIALPSLRILYIMDEVTTPDMTIKTIGHQWFWSYEYSDFTSLDFSSYMLPTTDLQPGQLRLLEVDNRMITPTNMAVRMLITAEDVLHSWAMPSLGVKADAIPGRLNQSTFLISHPGLYYGQCSEICGANHSYMPIVIEALPIKEFMEYS</t>
  </si>
  <si>
    <t>MAHSTQLGFQDAASPIMEELLHFHDHALMAVFLISTLVLYIITTLMTTKLSSTNTIDAQEIEMVWTIMPAIILIVIALPSLRILYLMDEISNPSITVKAVGHQWYWSYEYSDFSNINFDSYMTPTKDLNPGHFRLLEVDNRMIMPTGMTARALITAEDVLHSWAIPALGVKIDAIPGRLSQIAFLISRPGVYYGQCSEICGANHSFMPVVMEALPTQNFLNWS</t>
  </si>
  <si>
    <t>MAHPTQLGFQDAASPIMEELLHFHDHALMAVLLISMLVLYIISVLMTTKLSSTNTIDAQEIEMVWTIMPAIILIVIALPSLRILYLMDEISNPDMTVKTIGHQWYWSYEYSDFTDLNFDSYMTPTKDLEPGHFRLLEVDNRMVTPIGTAARILITAEDVLHSWAVPALGVKSDAIPGRLNQTSFLIAHPGVYYGQCSEICGANHSFMPIVVEALPVTNFLNWI</t>
  </si>
  <si>
    <t>MAHPTQLGFQDAASPIMEELLHFHDHALMAVLLISMLVLYIISVLMTTKLSSTNTIDAQEIEMVWTIMPAIILIVIALPSLRILYLMDEVSSPDMTVKTIGHQWYWSYEYSDFINLNFDSYMIPTKDLEPGHFRLLEVDNRMITPIGTAARILITAEDVLHSWAVPALGVKSDAIPGRLNQSSFLIAHPGVYYGQCSEICGANHSFMPIVIEALPVSKFLNWI</t>
  </si>
  <si>
    <t>ATGACCCACCAATCACATGCCTATCATATAGTAAAACCCAGCCCATGACCCCTAACAGGGGCCCTCTCAGCCCTCCTAATGACCTCCGGCCTAGCCATGTGATTTCACTTCCACTCCATAACGCTCCTCATACTAGGCCTGCTAACCAACACACTAACCATATACCAATGATGGCGCGATGTAACACGAGAAAGCACATACCAAGGCCACCACACACCACCTGTCCAAAAAGGCCTTCGATACGGGATAATCCTATTTATTACCTCAGAAGTTTTTTTCTTCGCAGGATTTTTCTGAGCCTTTTACCACTCCAGCCTAGCCCCTACCCCCCAACTAGGAGGGCACTGGCCCCCAACAGGCATCACCCCGCTAAATCCCCTAGAAGTCCCACTCCTAAACACATCCGTATTACTCGCATCAGGAGTATCAATCACCTGAGCTCACCATAGTCTAATAGAAAACAACCGAAACCAAATAATTCAAGCACTGCTTATTACAATTTTACTGGGTCTCTATTTTACCCTCCTACAAGCCTCAGAGTACTTCGAATCTCCCTTCACCATTTCCGACGGCATCTACGGCTCAACATTTTTTGTAGCCACAGGCTTCCATGGACTTCACGTCATTATTGGCTCAACTTTCCTCACTATCTGCTTCATCCGCCAACTAATATTTCACTTTACATCCAAACATCACTTTGGCTTCGAAGCCGCCGCCTGATACTGGCATTTTGTAGATGTGGTTTGACTATTTCTGTATGTCTCCATCTATTGATGAGGGTCT</t>
  </si>
  <si>
    <t>ATGGCACACCAAGCACACTCCTACCACATAGTTGACCCAAGCCCATGACCAATCTTCGGCGCAGCCGCAGCACTACTAACCACCTCTGGCCTAATCATATGGTTCCACTACAGCTCGACCACCCTACTGACAATAGGCCTCCTCTCTATACTTCTAGTCATGCTGCAATGATGACGAGACGTAGTCCGAGAAAGCACCTTCCAGGGCCACCACACCCCAACTGTCCAAAAGGGCCTACGATACGGAATAATCCTTTTCATTACATCAGAGGCCTTCTTCTTCCTAGGATTCTTCTGAGCCTTCTTCCACTCAAGCCTAGCCCCAACACCAGAACTGGGGGGCCAATGGCCCCCAACAGGAGTCAAACCCCTAAACCCCCTTGAAGTACCCCTACTAAATACAGCAATCCTCCTAGCCTCAGGAGTCACCGTTACATGGGCTCACCACAGCATCACAGAAGGAAACCGAAAACAAGCCATCCACGCACTAACTCTCACAATCCTCCTAGGATTCTATTTCACAGCCCTACAAGCAATAGAGTACCATGAAGCCTCCTTCTCAATCGCTGACAGCGTCTACGGCTCCACCTTCTTCGTCGCTACAGGGTTCCACGGACTACATGTAATCATTGGATCATCCTTTTTAACAGTTTGCCTCCTACGACTAATCAAATTCCACTTCACACCAAACCACCACTTCGGATTTGAAGCAGCAGCCTGATACTGACACTTCGTAGACATCATCTGACTCTTCCTCTACATATCCATATACTGATGAGGATCT</t>
  </si>
  <si>
    <t>ATGACCCACCAAGCACACGCCTACCACATAGTAGACCCAAGCCCATGGCCCCTCACAGGGGCCATCGCAGCCCTCCTAATAACCTCCGGCCTCGCCGTTTGATTTCACTTTAACAACACAACCCTCCTATACCTAGGACTAGTCATTTTACTACTAACAATATACCAATGATGACGAGACATCGTACGAGAAGGAACCTTTCAAGGACACCACACAGCACTAGTACAAAAAGGCCTCCGATACGGAATAATCCTATTTATCACATCCGAAGTATTCTTCTTCCTAGGCTTCTTCTGAGCCTTCTACCACTCAAGCCTGGCACCCACACCAGAACTAGGCGGGTGCTGGCCCCCAAACGGCATCCACCCACTCAACCCATTTGAAGTGCCCCTCCTCAACACTGCTGTCCTACTAGCATCAGGAGTAACCGTTACATGAGCACATCACTCCATCATAGAAGGGGCCCGAAAAGAAACAACACAAGCCCTATTCCTAACCATCATCCTAGGCCTCTACTTCACTGCCCTGCAAGCCATAGAATATTACGAAGCCCCATTTACTATCTCCGACAGTGTCTACGGAACCACTTTCTTTGTAGCAACAGGATTTCACGGATTGCACGTTATCATTGGATCTTCCTTCCTTATCATCTGCCTTATCCGCCAAATGCTGTTCCACTTCACTACAAGTCACCACTTTGGATTTGAAGCCGCCGCATGATACTGACACTTTGTAGACGTAGTATGACTCTTCCTCTACGTATCTATCTACTGATGAGGCTCA</t>
  </si>
  <si>
    <t>ATGACCCACCAAGCACATGCCTATCACATAGTGGACCCAAGCCCATGACCTATTACAGGGGCTATCGCCGCCTTACTTTTAACATCTGGCCTTGCAATATGATTCCATTATGAATCTATACTTGTCCTATTAATTGGCTTTATTATTATATTTATAACTATATTTCAATGATGACGTGATATTGTACGAGAGGGGACATTTCAAGGCCATCATACAACCCCCGTACAAAAAGGCCTCCGATATGGAATAATCCTTTTTATTACATCTGAAGTTTTCTTCTTTTTTGGGTTTTTTTGAGCTTTCTACAACTCCAGCCTTGCCCCAACAATTGAGATAGGAGAGTGTTGACCTCCTATTGGAATTACCCCCTTAGACCCTTTCGAAGTTCCTTTATTAAACACTGCTGTTCTACTAGCCTCTGGCGTGACAGTTACATGAGCTCACCATAGCATAATACAAGGAGACCGAAAAGAAACCCTACAGGCATTATCATTTACAATTGCTTTGGGGTTTTATTTTACAGCTTTACAAGTCATAGAATATTATGAAGCCCCATTTACCATTGCTGATGGTGTTTACGGCTCTACCTTTTTTGTAGCAACAGGTTTTCATGGCCTTCATGTTATCATTGGCACAATATTTTTATTAATCTGTATACTACGACAAGTTTACTTTCATTTTACAATAATCCACCACTTTGGCTTTGAAGCCGCAGCATGATACTGGCACTTTGTTGATGTAATCTGACTATTCCTATATGTTTCCATTTATTGATGAGGGTCC</t>
  </si>
  <si>
    <t>ATGGCCCACCAATCACACGCCTATCATATAGTCGACCCCAGTCCTTGACCATTAACAGGAGCTATCGCCGCATTATTAATGACATCCGGCTTAGCAATATGATTTCATTTCGGATCTATAATTATTATGTCTTTAGGTTTAATTGTTATACTTATAACAATATTCCAATGATGACGGGATATTGTTCGAGAAGGAACATTTCAAGGACATCATACTATTCCAGTTCAAAAAGGATTACGATACGGTATAATTTTATTTATTACATCAGAAGTATTCTTTTTTCTTGGATTCTTTTGAGCATTTTACAACTCAAGCTTAGCACCAACACCAGAATTAGGAGAGTGTTGACCCCCAACTGGTATTATTCCACTTGACCCATTTGAAGTTCCCTTATTAAATACTGCAGTTTTATTAGCCTCAGGTGTTACAGTGACATGAGCCCATCATAGTATTATACAGGGTAACCGGAAAGAAGCAATCCAATCACTATTTTTTACTATTATCTTAGGTATATACTTTACCTTTCTTCAAGCAATAGAATATTATGAAGCTCCATTTACAATCGCTGATGGTGTTTATGGCTCAACATTTTTTGTAGCAACAGGCTTTCACGGGTTACATGTAATTATTGGATCACTTTTCTTACTCGTATGTTTAATACGACAAATTAATTATCATTTTACATCCTATCATCATTTTGGATTTGAAGCCGCAGCATGATATTGACATTTTGTTGATGTGGTATGATTATTCCTCTATGTTTCTATTTATTGATGAGGCTCA</t>
  </si>
  <si>
    <t>ATGGCACACCAAGCACATGCATATCATATAGTTGACCCAAGCCCATGACCACTTACAGGAGCTATTGCCGCCTTATTATTAACCTCCGGACTGGCAATATGATTTCATTTCGGATCAATAACACTAATAATTATAGGTTTAGCTATTATACTATTGACCATATATCAATGATGACGAGACATTATTCGAGAAGGAACCTTTCAAGGCCATCATACCGCTCCAGTACAAAAAGGATTACGATACGGAATAATTTTATTTATTACCTCAGAAGTATTTTTCTTCTTAGGCTTCTTCTGAGCCTTCTATAACTCAAGCCTTGCCCCAACTTTAGAACTAGGTGAATGTTGACCCCCTATTGGAATCACTCCCCTTGATCCATTTGAAGTACCATTATTAAATACAGCAGTACTATTAGCCTCAGGAGTAACTGTAACATGAACACACCATAGTATTATACAAGGTAATCGTAAAGAAGCAATTCAATCTCTGTTTTTAACCATTATCTTAGGACTTTATTTTACACTTCTCCAAGCTATAGAATACTACGAAGCCCCATTTACAATTGCAGATGGAGTTTATGGTTCTACTTTCTTCGTAGCAACAGGATTTCATGGACTGCATGTAATTATTGGCTCATTATTCTTAACAGTATGTCTTATACGACAAATTAATTTTCACTTTACATCACTACACCATTTTGGTTTTGAAGCAGCAGCATGATACTGACACTTTGTAGATGTAGTATGATTATTCTTATACGTCTCAATTTACTGATGAGGATCA</t>
  </si>
  <si>
    <t>ATGGCACACCAAGCACACGCTTACCACATAGTCGATCAAAGCCCCTGGCCCTTAACAGGCGCATTAGCAGCACTTATATTAACATCAGGCCTTGCAATATGGTTCCACTTCCATTCTTTAGTGGTCCTACTAATCGGGCTAGCAGTACTATTTCTTACAATGTACCAGTGGTGGCGAGATGTGATCCGAGAAGGAACGTTTCAAGGCCACCACACACAGCCCGTACAAAAAGGCCTACGATACGGAATAATTCTTTTTATTACGTCCGAGGTATTCTTCTTCCTTGGGTTCTTCTGAGCTTTTTACCGCGCCAGCCTTGCCCCAACAATCGAACTCGGAGAGCACTGACCCCCAGCAGGAGTTTTACCCCTCGACCCATTTGAGGTCCCTCTTTTAAATACAGCAGTATTACTAGCCTCAGGTGTTACAGTCACATGGGCCCATCACAGTCTTATGCAAAATAATCGAAAAGAAGCAGTACAATCTTTAATCCTAACCGTTATATTGGGCCTATACTTTACACTTCTTCAGGCAGCCGAGTATCACGAAGCCCCTTTTACAATCGCAGATGGGATCTACGGCTCAACATTTTTTGTGGCAACAGGATTCCATGGTCTACATGTAATTATTGGCTCCACCTTCCTCATAGTCTGCCTCATACGACAAACACTCTTCCACTTCACCTCAAACCACCATTTTGGTTTCGAAGCTGCAGCCTGATACTGACACTTCGTGGATGTAGTTTGACTTTTCCTTTATGTCTCTATCTACTGGTGAGGATCC</t>
  </si>
  <si>
    <t>ATGGCACATCAATCCCACGCCTTCCACATAGTTGATCCAAGCCCATGACCCCTCACTGGGGCCATTGCCGCATTAATATTGACTTCAGGCCTAGCAATATGATTTCATTTCAACTCTATAAAAATCTTATCCGCTGGCCTACTTATTTTACTATTAACAATATACCAATGATGACGAGATATCACCCGAGAAAGCACATTTCAAGGACATCATACACAACCAGTCCAAAAGGGCCTCCGATACGGGATAATCCTATTCATTACATCTGAAATCTTTTTTTTCCTCGGATTTTTTTGAGCATTTTATCGTGCAAGCCTTGCACCAACAATCGAACTAGGTGAATACTGACCACCAACAGGAATCCTACCACTAGACCCATTTGAAGTTCCTCTATTAAACACAGCTGTTCTTCTTGCCTCAGGCGTAACAGTGACATGAACTCATCATAGCATTATATTAGGTAATCGAAAAGAAGCTATCCAATCCCTCTCTCTAACAATTTTACTCGGCCTATACTTCACCCTATTACAAGCCACAGAATACTATGAAGCTACTTTTACCATCTCCGACGGTATCTACGGATCAACATTCTTTGTAGCTACGGGCTTCCATGGCCTACACGTAATTATTGGATCAACCTTCCTAATAATCTGTCTAATCCGACAAATTATATTTCACTTTACATCACAACATCACTTTGGATTTGAAGCTGCAGCATGATACTGACACTTTGTAGACGTAGTTTGACTATTCCTATATGTGTCAATTTACTGATGAGGATCA</t>
  </si>
  <si>
    <t>ATGGCACACCAAGCCCATGCATATCACATAGTTGACCCAAGCCCATGGCCTCTAACCGGGGCCGTAGCGGCCCTAATATTGACCTCAGGTCTAGCCATATGATTTCATTTCAACTCACTAACCATCCTGTCGCTTGGCCTCACGGTGCTCATTCTAACTATAATTCAGTGATGACGAGACGTAGTACGGGAGGCCACATATCAAGGACATCACACCCGCGTTGTCCAAAAAGGCCTCCGCTACGGAATGGTCCTTTTCATTGTCTCAGAAGTATTTTTTTTCCTCGGCTTCTTCTGAGCCTTCTACCGAGCCAGCCTCGCTCCAACCGTTGAGCTGGGAGAGTGTTGACCCCCAACAGGGATTTTCCCCCTAGACCCATTTGAAGTGCCGCTGCTAAACACCGCTGTACTTCTTGCCTCAGGGGTCACTGTTACCTGAGCCCACCACAGCATCATACTGGGAAACCGAATTGACGCAACCAACGCCCTATTAGTAACCATTGTGCTAGGGGCCTATTTCACAGCCCTACAAGCCATAGAGTACTTCGAAGCCCCGTTCACAATCTCCGACGGAATTTACGGGTCAACATTTTTCGTCGCTACAGGATTTCATGGCCTACACGTCATCATTGGCTCAACTTTCTTAGCAGTATCACTTGCACGACAGGTGTTATTTCACTTCACCTCTAAACACCATTTTGGGTTTGAAGCAGCCGCCTGATACTGACACTTTGTAGATGTTGTGTGACTATTCCTTTACGTGTCAATTTATTGATGAGGATCA</t>
  </si>
  <si>
    <t>atggcccaccaagcacacgcctatcacatagtagaccccagcccttgaccactcacaggagcagtagcagcccttcttctcacctccggactcgctacatgattccactttaattctctaagccttctttaccttggtctgattattataattttaacgatattccaatgatgacgagatgtgattcgtgagggcacatttcaaggccaccacaccccgcctgttcaaaaaggcctgcgttacggcataatcttattcatcacatcagaggtcttcttttttattggctttttctgagccttttacaactcaagcctagccccaacacttgagctaggagagtgctgaccacctgcaggaatcacccctcttaacccatttgaggtgccactattaaacaccgcggtcctgcttgcctccggagtcactgttacatgagcccaccacagcattatacaaggtaaccgcaaagaagccattcaatcacttggtctaacaattattcttggcctctattttacggcccttcaagcaatagagtattacgaagcaccctttacaattgctgacggagtttacggatcaacattctttgttgccacaggcttccatggccttcatgttattattggctctctatttttagcagtatgcctgattcgacaaattcaattccactttacttcaaaacaccactttggatttgaggcagccgcctgatattgacatttcgtagatgtcgtatgacttttcctctacgtttccatctattgatgaggctca</t>
  </si>
  <si>
    <t>atggcccaccaagctcacgcatttcacatagttaaccccagcccatgaccattaacaggagcctcagctgcctttttacttacttgtggccttgcaatatgattccactttaattccacaattacactttcaataggcctctccctaatactgctaaccatatatcaatgatgacgagatgtagtccgagaagggactttccagggccatcacacaccccccgtacaaaaggggctacgctacggcataatcctctttattacatcagaagtattctttttcctagggttcttttgagcattttataacgctagtttagccccaaccgctgaagtgggtgaatgctgaccgccaacgggcattacaccattaaacccgtttgaagttccgcttttaaacactgcagttctgctagcctccggagtctccgtaacatgagcccaccacagcatcatgcaaagtgaccgcaaaagcacgattcaagccctaatacttactattatcttggggttatacttcacggcccttcaagcaatagaatattatgaagccccattcactattgctgacggcatttatggcactacattttttgtagcaacaggattccacggactccatgtaattattggcacactcttccttcttacatgcttgctacgtcaaatactctttcatctcactacacaacaccactttggctttgaggctgctgcatggtattgacactttgttgatgtcgtatgacttttcctttatgtctcaatttactgatgaggttca</t>
  </si>
  <si>
    <t>atggcacaccaagcacacgcttttcacatagtagacccaagcccatgaccactcacaggagcaacagccgcatttatattaacaactggactagcaatatgattccactatggatcaacttgaattttattcttaggactcacactcatacttttaactatataccaatgatgacgggatgttgttcgcgaaggcacatttcaaggacatcacactattcctgttcaaaagggactacgctatggaataatcttatttattacatccgaagttttctttttcatcggattcttttgagctttttacaatgccagcctagcgccaacctttgaagttggagaatgctgaccacctgctgggatttccccacttaacccctttgaagttcccttattaaacactgcagttctccttgcatcaggcgttacggttacttgagcccaccacagcattatacaaggcaaccgtaaagaagctattcaatccctagccctaactattatccttggactttacttcacagctcttcaggccatagaatactatgaagccccatttacgattgcagacggcatttatgggtcaacattttttgtggccacgggatttcatgggctacatgtaattattggatctttatttctacttacctgccttctccgacaaattagctttcacttcactgcccaacaccattttggatttgaagcggccgcatgatattggcactttgttgatgtagtctgacttttcttatatgtctcaatttactgatgaggctca</t>
  </si>
  <si>
    <t>atggcacaccaagcacacgcctaccacatagttgacccaagtccttgaccactgacaggagcaattgcagcccttcttttaacttccgggctcgctatatgatttcactttgaatccacagttcttcttttactaggcctattcacaataatccttacgataatccaatgatgacgagacattattcgggaaggaacattccaaggacaccacaccccgccggtacagaaagggttgcggtatgggataattctttttattacctcagaagttttcttttttgttggtttcttctgagccttctataattcgagcttggcccctacaccagaactaggagaatgctgaccaccagctggtatcacgccattaaacccctttgaagtcccccttttaaacacagctgtccttttagcctcaggagtcacagtcacatgagcgcatcacagcattatacaaggagaccggaaagaagctattcaatcactttctttaactatcttgctaggcctctactttacagctttacaagccgtagagtactacgaagccccatttacaattgcagacggagtttatggatccaccttttttgtagcaaccggattccatgggcttcatgtaattattggatccttgttccttgcggtctgcttgcttcgccaaacacagtaccacttcacctcaaaacaccacttcgggtttgaggctgccgcatgatattgacacttcgtagacgtcgtatgactgttcctctacgtatccatctattgatgaggctca</t>
  </si>
  <si>
    <t>atggcccaccaagcacacgccttccacatagtagacccaaacccatgacctctaataggggctacagccgcttttcttcttacttcaggacttattgcatgatttcaccttaacacttcaatcgtattactttttgccttcgccaccaccctcttgacaatataccaatggtgacgagatgtagtccgagaaggtacttttcaaggacatcataccccgccagtccacaaaggccttcgattcggtataattctattcattacatccgaagtattctttttcattggattcttctgagcattctacaatgcgagccttgcaccaaccccagaagtaggtgaatcttgaccccccacaggcatcaccccattaaaaccattcgaagtcccacttcttaacactgcagtccttctagcctcaggggtcacagttacatgagcccaccacagcattatgcaagcaaaccgaactgaggctattcaagcccttagtgccacaattgccttaggcctatacttcacccttctccaagctattgaatattatgaagccccattcactattgccgacggcatctacgggactacattctttgtagccactggcttccatggtctccacgttattatcggctctgcatttcttttaatgtgcctccttcgccaaatctttttccatttcacttcccaacatcatttcggctttgaagccgccgcatgatactgacacttcgtagacgtagtgtgactgttcctttatgtttccatctattgatgaggatct</t>
  </si>
  <si>
    <t>atggcacaccaagctcacgctttccacatagttgaccctagtccttgacccctcacaggagcaacagcagcatttatgctaacaactggcctagccatgtgattccactataatacaaccttaatcctaaccctaggtctttcacttatacttcttactatatatcaatgatgacgagatatcgtacgagaaggaacatttcaaggccatcacacaatcccagtacaaaaaggcctgcgttatggtataatcctatttatcacatccgaagtatttttcttcatcggatttttttgggcgttctacaatgccagcctagcacccacattcgaaattggagaatgctggccacctacgggaatttcaccccttaacccattcgaggtcccccttttaaacactgctgtccttttagcatcaggtgtttcagtaacatgagcccaccatagtattatacaaggagaccgaaaagaagccattcaatctctagctttaactattacccttggtctatatttcactgcccttcaagccatggaatactatgaagcgccattcacccttgctgacggtatttatggatcaacatttttcgtggcaaccggattccatggcctccacgtcattattggctcactatttcttctaacatgcctcctccgacaaatcaattaccacttcaccacacatcatcactttggatttgaagcagccgcatgatactgacactttgtagatgtcgtttgacttttcctttatgtctcaatctactgatgaggctca</t>
  </si>
  <si>
    <t>atggcccaccaagcacacgcattccacatagttgaccccagcccttgacctctaacaggggcagccgccgccttcctgcttacatcaggattagccatgtgattccactttaacacaattaccctaatattaataggtcttacactcatactcctcactatgtaccaatgatgacgagacgtagtccgagaaggtacattccaaggtcatcataccccgcctgttcaaaaaggccttcgctacggaataatcctatttattacctcagaagtattcttttttattggcttcttttgagctttctacaatgctagcctatccccaacaccagacattggtgaatgttgaccaccaacaggaatcacacccctcaatccatttgaagttcccttattaaatacagccgttctacttgcctcaggcgtctcagtcacatgggctcatcatagcatcatgcaaggggaccgtaaaggggccattcaagccctagccctaaccattcttcttggactatactttactgtactacaagcaatagaatattacgaagccccatttacaattgccgacggaatttacggatctacattctttgtagctaccggattccacggccttcatgtaatcattggcaccctattcctattgacctgcctactgcgacaaattaattttcactttacatcccaacatcacttcggctttgaagccgcagcatgatactgacattttgtagacgttgtctgactattcttatacgtctcaatctactgatgaggctct</t>
  </si>
  <si>
    <t>atggctcatcaagctcacgccttccacatagttgaacctaatccatgacctcttataggggctgcagcagcttttctcttaacctctggattagccgcatgatttcacttcaatacctcactgattcttatacttgccttagcttcaacactactaacaatatttcaatgatgacgagacgtcgtacgagaaagcacttaccagggccaccacacgccaccagtacaaaaaggccttcgatacggaataatcttatttatcacatccgaagtactcttcttttttggctttttctgagccttctataacgccagtctagtgcctacccctgaaatcggagaatcttgacctccaactggcattgccccccttaacccgtttgaagtcccgctcttaaatactgccgtccttctggcttccggagtttccgttacttgggcccatcacagcatcatgcaagccaaccgaaaaggggccatccaagctttagctttcactattgcacttggcctgtactttaccctcttgcaagcgatagaatattatgaagccccattctctatcgcagacggtatttacggaactactttcttcgtagcaacaggatttcacggacttcatgtcatcattggctccgtctttttactaatatgcctattacggcaagtgtttttccacttcacctcacaacaccatttcggctttgaagctgccgcatgatactgacactttgttgacgtcgtatgactattcctatacgtttcaatttattgatgaggctca</t>
  </si>
  <si>
    <t>atggcccaccaagcacacgcctttcacatagttaaccccagcccttggccccttataggagccacagcagcttttcttcttacttcaggtcttgctgcatgatttcattttaattcaacaacaaccctgatactaggcctcattctcacttttttaacaatatttcagtgatgacgagatgttgtacgtgaaggaacatttcaaggtcaccacacacctccagtccaaaagggcttacgatacggaataattctctttattacctctgaagtcttcttttttattgggtttttttgagcattttataacgcaagtttagccccaacccccgaagttggtcaatgttgacctccttctggaatttcgcctcttaatccatttgaagtccccctccttaacactgcagttcttctagcctccggggtgtcagtaacctgagcacatcatagtattatgctaggagaccgaaaaggagctgcccaatccctcacattaacaatttttttaggcctttacttcactattcttcaagctatagaatactacgaagctcccttcaccatcgctgacggcatttacggatctacattctttgtagcaacaggttttcacggacttcatgtaattatcggaaccctatttttactaacatgtcttttacgtcacttattctttcatctaaccgatcaacatcactttggctttgaagccgccgcatgatactgacactttgttgatgtagtttgattattcctttatgtatctatctactgatgaggttat</t>
  </si>
  <si>
    <t>atggcccaccaagcacacgcatatcatatagtcgaccctagcccttgacctttaacaggcgccgcagccgcatttctcttaacctctggcctcgccatgtgattccactttaacacaattgtcttaataacccttggcctacttctaatactccttactatgtttcaatgatgacgagatgtagtacgagagggcacatttcaaggccaccacacacccccagttcaaaaaggccttcgatacggaataattctatttattacatccgaagttttcttttttgttggttttttttgagcattctacaatgctagcctctctcctacacctgaaatcggagagtgctgacctccaacaggtatcacccccctagacccattcgaagtaccacttcttaatacagccgtcctcttggcatccggagtatcagttacatgagcccaccacagtattatacagggcgatcgtaaaggcgctatccaagccctagccctcacaattattttaggtgggtactttactcttcttcaagctatagaatattatgaagccccatttactattgccgacggaatctacggttcaaccttctttgtagccactgggttccacggtcttcatgttattattgggtcagttttcctttttacctgccttcttcgacaaattaactttcattttacatctcaacatcacttcggttttgaagccgcagcatgatattgacacttcgtagacgttgtttgacttttcttgtatgtctcaatttactgatgaggttca</t>
  </si>
  <si>
    <t>atggcacaccaagcacacgcttatcacatagttgaccccagcccctgaccccttacaggagcagtagccgcacttcttcttacctcaggcctagcaatatgattccactttgaatccatcatcctccttaccctcggactaatcaccatacttctaacgatacttcaatgatgacgagacgtaatccgagaagggacattccaaggacaccatacccctcctgttcaaaagggccttcgttatggtataatcctatttatcacctctgaggtattcttttttattggcttcttctgagccttttataactcaagtctagctcccacacctgaactaggagaatgttgacctcccacaggcattatcccactaaacccatttgaagtgcctcttctaaatacagctgtactacttgcctcaggggtaactgtaacatgagcccaccacagcattatgcaaggcgaccgtaaagaagccattcaatccttagccctaacgatcattctagggctttattttacagcccttcaagccatagaatactacgaagccccatttacaattgcagatggagtttacggctctacattttttgttgccacaggatttcacggacttcacgtaattattggctccctattcttagcagtctgcctccttcgtcaagcacagttccactttacctcccaacaccatttcggcatcgaagcagcagcctgatactgacacttcgtagatgtcgtatgattattcctttacgtatcaatctactgatgaggctca</t>
  </si>
  <si>
    <t>atggcccaccaagcacacgcctatcatatagttgaccccagcccatgacccctaacaggagccctagcagcattacttttaacctcaggactagccctatgatttcactatcaaaaaatatctgttcttctccttggcctaattgtaataattctaactataattcaatgatgacgggatgttgtccgagaggcaacctatcaaggtcatcacacaccccctgttcaaaaaggtcttcgctatggaataatcctatttattacatcagaagtttttttctttatcggattcttctgagccttttacaactcaagtttagccccaacccctgaagtcggagaatgttgaccccccactggtattctccctttaaacccatttgaagtcccccttcttaacaccgccgtcctattagcatccggcgtcacagttacctgggcccatcatagtatcatagaagggaatcgaaaagaagcaattcaatctctttcccttaccatcctcctaggtatctacttcacccttctccaagctttagagtactatgaagccccatttactatcgcggacggaatttatggttcaacattttttgtagcaacaggattccacggcctacacgttattattggatctctatttttacttgtctgcttactacgactaaccctcttccactttaccacaggccaccactttgggtttgaagcagcagcctgatactgacatttcgtagacgtcgtctgactcttcctatacatttcaatctactgatgaggctct</t>
  </si>
  <si>
    <t>atggcccaccaagctcacgcttttcacatagtaaacccaagcccctgaccactaacaggagcctcagccgcctttctattaacttgaggcctaggtatatggtttcactacaacactacaatcacacttacatttggcctctctttaatgttattaaccatatgacaatgatgacgagatgtggttcgagaaggaacttttcaaggccaccacacccccccagttcaaaacggacttcgatatggcataatcttatttattatatctgaagttttcttttttatcggatttttctgagcattctacaacgctagtttagcaccaacccccgatattggtgaatgctgacccccaacgggaattacacctttaaacccatttgaagtccccttgttaaataccgccgttcttttagcttcgggggtctcagtcacatgagcccaccacagtattatacaagcagatcgaaaaaacacaattcaagccttaaccttaacaattattctagggatttattttactatcctacaagccatggagtactatgaagccccattttcaatcgcagatggaatttatggtacaacattttttgtggcaaccggattccatggattacatgttattattggaaccacttttcttttaatgtgccttctacgtcaaatactatttcactttactgctcaacaccatttcggatttgagggcgccgcatgatactgacactttgtagacgtagtatggttattcctttatgtttctatttattgatgaggttct</t>
  </si>
  <si>
    <t>atggcacaccaagcacacgcctaccacatagttgacccaagcccttgacccctcacaggagctgtcgcagcccttctactcacatcaggactagctatatgattccactttggatcattgatcctccttacactaggcctaatcaccataatcctcactataatccaatgatgacgagacatcattcgagaaggaaccttccaaggacaccacactcctccagttcaaaaagggctccgatacggaatgattctattcatcacatccgaagtattctttttcattggtttcttctgggcattctacaattcaagccttgcccccacttacgaactaggagaatgttgaccaccaacagggatcacccccctcaacccattcgaagttcctctacttaacacagccgtactcctagcttcaggggttactgtcacatgagcccaccacagcatcatacatggaaatcgaaaagaagcaatccaatccctaggcctaactatcctcttaggtctctactttaccgctctccaagcaatagaatattatgaagccccttttactattgccgacggagtttacggatccacattcttcgttgccacagggttccacggacttcacgtcattatcggctctttattcttatccgtgtgcttcattcgacaaatccaataccacttcacgtcaaaacatcacttcggcttcgaagccgccgcatgatattgacatttcgttgacgtagtctgactcttcctgtacgtctctatctactgatgaggctca</t>
  </si>
  <si>
    <t>ATGGCCCACCAAGCACATGCTTACCACATAGTAGACCCAAGCCCTTGACCCCTGACAGGAGCCGTAGCCGCTCTCCTAATAACCTCTGGCTTAGCCATATGATTCCACTTTGCTTCAACTATTCTATTAACCCTAGGACTAATTATTATGTTTTTAACAATATATCAATGATGACGAGATATTATTCGTGAAGGAACATTTCAAGGACATCACACACCTCCAGTTCAAAAAGGACTTCGATATGGTATAATTTTATTTATTACATCAGAGGTCTTCTTTTTCTTAGGATTCTTTTGAGCATTTTATAATTCTAGTCTAGCCCCAACCTTAGAACTAGGGGAATGTTGACCTCCTACAGGTATTACACCCCTTGACCCCTTTGAAGTTCCCTTACTAAATACAGCAGTACTTTTAGCCTCCGGAGTAACTGTAACTTGAGCCCACCACAGCATTATGTATGGTAACCGAAAAGAAGCTATTCAATCTCTTACACTAACTATTTTACTAGGCCTTTACTTCACAGCCCTTCAAGCAATAGAGTATTATGAAGCCCCTTTTACTATTGCTGACGGGGTGTATGGCTCCACATTTTTTGTAGCCACAGGCTTTCATGGACTCCATGTCATTATTGGTTCCCTATTTCTAATTATCTGTCTCCTACGACAAACACAATACCACTTCACCTTACAACATCACTTTGGGTTTGAAGCCGCAGCATGATATTGACACTTCGTAGACGTAGTTTGACTCTTCCTATATATTTCAATTTATTGATGAGGCTCA</t>
  </si>
  <si>
    <t>ATGGCCCACCAAGCACATGCCTACCACATAGTCGACCCCAGCCCATGACCTCTCACAGGAGCAGTAGCAGCCCTCCTTATAACATCCGGGTTAGCAATATGATTCCACTTCGAATCAATAACACTACTTGCCCTTGGCCTTGTCACAATAATTTTAACAATAATTCAATGATGACGAGATGTTATCCGCGAAGGAACATTTCAAGGACACCACACCCCGCCAGTTCAAAAAGGCCTGCGGTACGGAATAATTCTTTTTATCACCTCAGAAGTATTCTTCTTCATTGGGTTCTTCTGAGCCTTCTACAACTCAAGCCTATCCCCAACCCTAGAACTGGGAGAAATTTGACCCCCAGCCGGCGTCACCCCACTAAACCCATTTGAAGTCCCACTGCTTAACACAGCAGTACTACTCGCATCGGGAGTAACTGTGACATGGGCCCACCACAGCATTATGCACGGCAACCGAAAAGAAGCTGTCCAATCCCTAGCTATAACCATCGCCTTGGGCCTATACTTCACGGCTCTTCAAGCAATAGAATACTACGAAGCCCCATTCACCATCGCAGACGGAGTATACGGATCAACATTCTTTGTAGCAACGGGCTTCCACGGACTACACGTCATCATTGGATCCCTATTCCTACTAGTATGCCTAATACGACAAATTCAATACCACTTTACATCTCACCACCACTTCGGATTTGAAGCCGCAGCATGATACTGACACTTCGTAGACGTGGTATGACTATTCCTTTACGTATCAATCTACTGATGAGGATCA</t>
  </si>
  <si>
    <t>ATGACTCACCAAGCTCACGCATTTCACATAGTTGATCCCAATCCATGACCCCTCATAGGCGCCACCGCCGCCTTTCTATTAACATCAGGCCTTATTGCTTGATTTCACTTCAATACCTCAACAGTCCTTGTATTTGCCCTCATCACAACTCTACTTACCATATATCAATGATGACGAGACATCGTTCGAGAGGGAACATTCCAAGGCCACCACACCCCCCCCGTCCAAAAAGGCCTGCGCTTCGGTATAATTCTATTTATCACCTCAGAAGTTTTCTTCTTCATTGGCTTCTTCTGAGCATTCTACAATGCAAGTCTCGCACCCACACCCGAAGTCGGAGAATGTTGACCCCCCACAGGCATCACACCTTTGAACCCCTTTGAAGTGCCCCTTCTTAATACCGCTGTTCTCCTGGCCTCTGGGGTCACAGTCACATGAGCCCACCACAGCATCATGCAAGCCAATCGAGAAGGTGCTATTCAAGCTTTAACCCTTACCATTATTCTCGGCCTTTACTTTACACTCCTTCAAGCCATAGAATATTATGAAGCCCCTTTCACAATTGCAGATAGCATTTATGGTACTACTTTCTTCGTGGCCACAGGTTTCCATGGACTCCATGTAATCATTGGCTCCCTCTTCTTATTAACCTGTCTTCTTCGACAAATCTTTTTTCATTTCACCTCTCAACACCACTTTGGCTTCGAAGCCGCCGCATGATACTGACACTTTGTAGATGTAGTCTGATTATTCCTTTATGTTTCAATTTATTGATGAGGCTCT</t>
  </si>
  <si>
    <t>ATGGCCCACCAAGCACATGCCTACCACATAGTAAACCCTAGCCCCTGACCACTAACAGGAGCAGTAGCCGCACTACTACTTACCTCAGGCCTCGCCATATGATTTCACCTTCAATCTTCCACCCTATTAACACTAGGACTAATCACTACACTTTTAACAATACTTCAATGATGACGCGATATCATCCGAGAGGGAACCTTTCAAGGACACCACACCCCTCCTGTTCAAAAAGGCCTCCGATATGGAATAATTCTATTTATCACATCAGAAGTCTTTTTCTTTATTGGATTTTTCTGAGCATTTTACAACTCAAGCTTGGCCCCCACCCTTGAACTAGGAGAATGCTGACCTCCAGCTGGAGTCGTCCCTTTAAACCCGTTTGAAGTACCACTATTAAATACAGCAGTTCTACTAGCCTCCGGTGTTACTGTAACGTGAGCCCATCACAGCATTATACACGGCAACCGTAAAGAAGCGGCCCAATCCTTAGCACTAACCATTCTTCTAGGCCTATATTTCACTGCCCTGCAAGCTATAGAATACTATGAAGCCCCATTTACTATCGCTGATGGAGTATATGGCTCAACATTCTTCGTAGCTACTGGCTTCCACGGACTTCATGTCATTATTGGATCACTTTTCCTAGCTGTGTGCTTCCTTCGCCAAACACAATTCCACTTTACCATTCAACACCACTTCGGCTTTGAAGCCGCAGCATGATATTGACACTTCGTAGACGTCGGGTGACTCTTCCTATATATTTCCATCTATTGATGAGGTTCC</t>
  </si>
  <si>
    <t>ATGGCACACCAAGCACACGCTTACCACATAGTAGACCCAAGCCCCTGACCTCTAACAGGAGCCGTAGCAGCCCTTCTCCTAACATCAGGATTGGCAATGTGATTTCACTTTGAATCAACCATCCTCATAACCCTAGGCCTAATTACCATACTATTAACAATAATCCAATGATGACGAGACGTTATCCGAGAAGGAACATTCCAAGGCCATCACACCCCACCAGTTCAAAAAGGCCTACGCTACGGAATAATCCTCTTTATTACATCTGAAGTATTCTTCTTCATTGGATTCTTCTGAGCATTCTATAACTCAAGCCTAGCCCCCACCCTGGAACTAGGAGAATGTTGACCACCAACAGGAATTACCCCCCTAAACCCATTTGAAGTACCCCTTCTCAATACAGCTGTCCTTCTCGCATCTGGAGTAACCGTTACATGAGCCCACCATAGCATCATACTAGGTAACCGAAAAGAAGCCATCCAATCATTAACCCTTACAATTACCCTTGGACTTTACTTTACAGCTCTTCAAGCAATAGAATACTATGAAGCCCCTTTCACAATCGCAGATGGAGTCTACGGATCAACCTTCTTTGTAGCCACAGGATTTCACGGCCTCCACGTAATCATCGGCTCATTATTCTTACTTGTATGCCTAACACGGCAAATCCAATACCACTTCACATCTAAACACCACTTCGGATTTGAAGCAGCAGCATGATATTGACACTTTGTAGACGTAGTCTGACTATTCCTATACGTCTCAATCTACTGATGAGGATCA</t>
  </si>
  <si>
    <t>ATGACCCATCAAATACACTCCTATCATATAGTAAACCCAAGCCCCTGACCTTTAACAGGAGCTATTGCAGCTCTACTAATAACTTCAGGAATAGCCATATGATTTCACTATCAAAAAACCTCAATTTTAGCCATTGGCCTAATTATTATACTCGCCACTATGTTTCAATGATGACGAGACGTAATTCGAGAAGCTACATATCAAGGCCACCATACCCCACTAGTACAAAAAGGTCTTCGATATGGAATAATCTTATTTATCTCCTCCGAAGTCTTCTTTTTTATTGGATTTTTCTGAGCATTCTACAATGCTAGCCTTGCACCAACACCAGAAGTAGGAGAATGCTGACCCCCCACTGGAATTTTACCTTTAAACCCATTTGAAGTCCCACTACTTAATACTGCAGTCCTTTTGGCCTCTGGAGTTACTGTTACATGAGCACATCATAGCATTATAGAAGGTAATCGAAAAGAAGCCTTACAATCTTTACTTTTAACGGTTTTACTTGGTATCTACTTTACTATTCTGCAAGCCCTTGAATATTATGAAGCCCCTTTCACCATTGCAGATGGCGTCTACGGATCTACCTTCTTTGTAGCAACCGGATTTCATGGACTTCACGTCATTATTGGATCTATATTCCTTTCTGTTTGTTTACTTCGTCTTTTTTTATTTCACTTCACAACTAAACATCACTTCGGATTCGAAGCGGCAGCATGATATTGACACTTTGTTGATGTAGTCTGACTTTTCCTTTACATCTCAATCTACTGATGAGGTTCA</t>
  </si>
  <si>
    <t>ATGGCACACCAAGCACACGCCTACCACATAGTTGACCCGAGCCCATGACCTCTTACAGGCGCAGTAGCCGCCCTACTAATAACCTCAGGTTTAGCAATATGATTCCACTACGGATCTACTATCCTGCTAACCCTAGGATTCATCACCATACTTCTAACCATACTCCAGTGATGGCGTGACGTCATCCGAGAAGGCACTTTCCAAGGACACCACACCCCACCCGTCCAAAAAGGATTACGCTACGGCATGATCCTATTCATTACCTCAGAAGTGTTCTTCTTCATCGGATTTTTCTGAGCCTTTTACAACTCAAGCCTAGCCCCAACCCCAGAACTGGGAGAATGCTGACCCCCAACCGGAATTACACCACTTAACCCATTCGAAGTCCCTCTGCTCAATACTGCCGTTCTTCTAGCATCCGGTGTAACTGTAACATGAGCCCATCATAGCATTATGCACGGTAACCGAAAAGAAGCTATCCAATCTTTAAGCCTTACGATCTTATTAGGCCTGTATTTCACGGCCCTGCAAGCTATAGAATATTATGAGGCTCCATTCACCATCGCGGACGGAGTTTATGGGTCCACATTCTTCGTAGCTACAGGATTCCACGGGCTCCATGTCATTATTGGCTCACTATTCCTATTAGTATGCCTTATCCGCCAAATTCAATTCCACTTTACCTCTAAACACCATTTTGGATTTGAAGCGGCAGCCTGATACTGACACTTTGTAGACGTAGTATGACTATTCCTGTACGTCTCTATCTACTGATGAGGTTCA</t>
  </si>
  <si>
    <t>ATGGCCCACCAAGCACACGCCTACCACATAGTTGACCCCAGCCCATGACCCCTGACAGGGGCAGTTGCCGCCCTCCTACTAACATCCGGACTAGCCATATGATTCCACTTCGGATCCTCTGTCTTAATGACCCTGGGTCTAATCACCATAATCCTAACAATAATCCAGTGATGGCGAGACGTCATCCGAGAAGGCACATTTCAAGGCCATCATACCCAACCAGTACAAAAAGGCCTTCGATACGGCATAATCCTCTTCATCACGTCAGAAGTCTTCTTCTTTATTGGATTCTTCTGAGCCTTCTATAACTCGAGCCTCTCCCCTACCCTAGAGATTGGAGAAATTTGACCACCAGCTGGTATCACCCCCCTTAACCCCTTTGAAGTCCCCCTTCTAAATACAGCTGTCCTCCTGGCCTCCGGGGTCACCGTGACCTGGGCCCACCACAGCATTATGCGCGGTGGCCGGAAAGAAGCTATCCAATCCTTAGCCCTGACTATCACCCTTGGCTTATACTTCACCGCACTCCAAGCGATAGAATACTACGAAGCCCCCTTTACAATCGCTGACGGAGTCTATGGATCAACCTTCTTCGTCGCAACGGGATTCCACGGCCTCCATGTCATTATTGGCTCCTTATTCCTCCTAGTCTGCCTCCTACGGCAAATTCAATATCACTTCACATCTAAGCACCACTTCGGGTTTGAAGCCGCAGCATGATACTGGCACTTTGTCGACGTAGTCTGACTTTTCCTTTACGTATCCATCTATTGATGAGGATCT</t>
  </si>
  <si>
    <t>ATGGCACACCAAGCACACGCCTACCACATAGTCGACCCCAGCCCTTGACCACTAACGGGAGCTGTAGCAGCTCTACTCCTTACATCAGGCTTAGCTATATGATTTCACTTTGGATCAATAATTCTTTTAACCCTAGGCCTAATTACTATAGTACTAACTATAATTCAATGATGACGAGACGTAATTCGAGAAGGAACATTCCAAGGACATCACACTCCACCCGTTCAAAAAGGATTACGATATGGAATAATCCTATTTATTACATCGGAAGTATTCTTCTTTATTGGATTCTTCTGAGCATTTTACAACTCAAGCTTAGCCCCTACATATGAATTAGGGGAATGCTGGCCACCAACAGGAATTACCCCATTAAACCCATTTGAAGTTCCACTTTTAAACACAGCAGTACTTCTAGCATCAGGAGTTACTGTCACATGAGCTCACCATAGCATCATGCATGGCGATCGAAAAGAAGCAATTCAATCACTAACTTTAACCATTCTTCTTGGACTTTATTTTACAGCCCTTCAAGCCATAGAATATTACGAAGCCCCATTTACAATTGCAGATGGAGTGTACGGATCAACATTTTTTGTAGCAACTGGTTTCCACGGTCTTCATGTCATTATTGGCTCATTATTCCTATCTGTTTGTCTTCTTCGACAAATTCAATATCACTTCACATCAAAACACCACTTCGGCTTTGAAGCCGCCGCATGATACTGACACTTCGTTGACGTAGTATGACTATTCCTTTACGTATCGATCTATTGATGAGGATCA</t>
  </si>
  <si>
    <t>ATGGCACACCAAGCACACGCTTACCACATAGTAGACCCAAGTCCTTGACCTCTAACAGGAGCCATCGCAGCATTACTATTAACCTCTGGTCTAGCAGTATGATTTCACTTCAACTCAACTGTCTTAATAACAATAGGCCTAGTAACCATGCTTCTAACAATGCTTCAATGATGACGGGATGTTATCCGAGAGGGGACTTTCCAAGGACATCATACCCCGCCAGTTCAAAAAGGCCTACGATACGGCATAATTCTATTTATTACATCTGAAGTCTTCTTTTTTATTGGGTTCTTCTGAGCTTTCTACAACTCAAGCTTGGCCCCAACGCACGAACTTGGTGAATGTTGGCCCCCAGCCGGCATTACCCCACTTAACCCATTTGAAGTACCACTTTTAAACACAGCAGTCCTGTTAGCATCCGGAGTTACTGTAACATGGGCCCATCACTCCATTATGTGCGGTAACCGAAAAGAAGCCATCCAATCACTAGCCTTAACAATCATACTAGGACTATACTTTACCGCCCTGCAAGCAATAGAATACTACGAAGCACCATTCACAATTGCTGACGGTGTATACGGCTCAACATTTTTTGTAGCTACAGGTTTCCATGGCCTACACGTAATCATTGGCTCCTTATTCCTACTAACCTGTCTTATTCGACAAGTTCAATCTCATTTCACCTCTAAACACCATTTTGGTTTTGAAGCAGCTGCATGATACTGACATTTTGTAGACGTAGTTTGATTGTTCCTCTACGTATCAATCTATTGATGAGGTTCA</t>
  </si>
  <si>
    <t>ATGGCACACCAAGCACATGCTTTTCACATAGTAGACCCTAGCCCCTGACCCCTCACAGGGGCCGCAGCCGCCTTCCTCCTAACCACAGGACTTGCAATATGATTTCACTACAATTCAATAAACATTCTAACTCTAGGCCTTGTCCTAATGCTCCTAACCATATATCAATGATGACGGGACGTAGTTCGAGAAGGAACATTCCTAGGCCATCATACCCCCCCGGTCCAAAAAGGTCTCCGCTATGGAATAATTTTATTCATCACATCTGAAGTATTTTTCTTCATCGGGTTCTTCTGGGCCTTCTACAATGCAAGCCTTGCCCCAACTCATGAAGTAGGGGAATGCTGACCACCAGCAGGAATCACCCCACTAAATCCATTTGAAGTACCCCTTCTCAACACCGCAGTCCTCTTAGCCTCCGGAGTCTCAATCACATGATCTCACCACAGCTTGATACAGGGAGACCGAAAAAACACCACTCAGGCCCTCGCCCTAACTATCATCTTAGGGGTGTATTTTACAATCCTTCAGGCCATAGAGTACTATGAAGCCCCATTCACAATCGCAGACGGAATTTATGGATCTACCTTCTTCGTAGCCACTGGGTTTCACGGACTCCATGTTATCATTGGCTCCCTATTCCTCTTTGCCTGCCTTCTTCGCCAAGTTAAATTCCACTTCACAGACCAACACCACTTCGGCTTTGAAGCCGCCGCATGGTACTGACACTTCGTAGATGTGGTCTGACTGTTCCTATATGTCTCAATCTACTGATGAGGTTCC</t>
  </si>
  <si>
    <t>ATGGCACACCAAGCTCATGCTTTTCACATAGTTGACCCTAGCCCTTGACCACTTACAGGGGCGGGGGCTGCATTTTTACTGACCACTGGCCTGGCCATGTGATTCCACTTCAACTCAACCCTTATCTTAACCCTCGGCCTCATCCTCATATTCCTCACCATAATTCAATGGTGACGGGATGTCATCCGCGAAGCCACTTTCCAAGGACACCACACCCCCCCCGTCCAAAAGGGACTGCGATACGGAATGATTCTCTTTATTACCTCTGAAGTATTCTTCTTCTTCGGCTTCTTTTGAGCCTTCTACAATGCCAGTTTAGCCCCAACCCATGAAATTGGTGAATGCTGACCCCCAATAGGTATTACCCCTCTTGACCCCTTCGAAGTACCATTATTAAATACAGCTGTCCTCCTTGCCTCCGGCGTTTCCGTTACATGAGCCCATCATAGTATTATAGCAGGCTCCCGCAAAGATGCTATTCAAGCATTATTAATTACAATCCTCCTTGGACTCTACTTCACAGCCCTCCAAGCAATAGAATATTATGAAGCCCCTTTTACCATCGCAGATGGCATCTACGGGTCAACATTTTTTGTTGCTACGGGCTTCCACGGACTTCACGTCATCATTGGCTCTTTATTCCTAATGGTATGTCTACTACGTCAAATTCTTTACCACTTCACAACTGAACACCACTTCGGCTTCGAAGCCGCCGCCTGATACTGACACTTTGTCGACGTCGTTTGACTCTTCCTATATATCTCAATCTACTGATGAGGCTCA</t>
  </si>
  <si>
    <t>ATGGCACACCAAGCACACGCTTTCCACATAGTAGACCCCAGCCCATGGCCACTTACAGGGGCCACCGCCGCCTTCTTACTTACCTCCGGCTTAGCTATATGATTCCACTTTAACTCAACCGCTATTTTGACTCTCGGCTTCATTTTAATAATTTTAACTATATATCAATGATGACGAGACATCGTCCGAGAAGGCACGTACCAGGGCCATCACACACCGCCCGTTCAAAAAGGCTTGCGCTATGGAATAATCTTATTTATCACTTCTGAAGTTTTCTTTTTTATTGGATTCTTTTGAGCCTTTTACAACGCCAGTCTTGCCCCCACGCCAGAGGTTGGAGAATCATGACCCCCAACAGGCATCTCCCCTCTCAATCCATTTGAAGTCCCCCTTCTTAATACAGCTGTACTTCTTGCTTCCGGAGTATCAGTCACCTGGGCCCATCACAGCCTAATACAAGGCGACCGCAAAGGAACTACTCAGGCCCTTAGCCTCACGATCCTTCTTGGCCTATATTTTACAGCACTTCAGGCAATAGAGTACTACGAAGCCCCGTTCACCATTGCAGACGGAATCTACGGCTCAACATTTTTCGTAGCCACAGGCTTCCATGGCCTACATGTTATTATCGGCTCGCTATTTTTATCCGCCTGTCTTCTCCGACAAATCAAATTCCACTTTACTGACCAACACCATTTTGGATTTGAAGCAGCCGCATGATACTGGCATTTCGTAGACGTTGTCTGACTCTTCCTTTACGTCTCAATTTACTGATGAGGCTCA</t>
  </si>
  <si>
    <t>ATGGCCCACCAAATGCACCCCTTCCACATAGTAAACCCCAGCCCATGACCAATTACAGGCGCAACTGCCGCCCTACTGCTAACCACTGGGCTAGCCATGTGATTCCACTTCAACTCCACGACAACTCTATTTATAGGCCTCACCTTAATAATTCTTACCATAATTCAATGGTGACGCGACGTAATCCGAGAAGGAACACTTCAAGGACACCACACCCCGCCAGTTCAAAAAGGCCTCCGCTATGGAATAATCCTCTTCATCACCTCAGAAATCTTTTTCTTTCTAGGATTCTTTTGAGCTTTCTACAACGCGAGCCTAGCCCCAACCCCAGAAATTGGAGAATGTTGACCCCCAACAGGAATCACACCCCTAAGCCCATTCGAAGTCCCACTTCTCAACACAGCCGTCCTATTGGCATCCGGGGTGTCTGTAACTTGGGCCCATCATAGCATTATACAAAGTAACCGAAAAGAGGCCATCCAGGCCTTAACCCTAACAATCACACTTGGCCTTTACTTCACAACCCTCCAAGCCATAGAATACTACGAAGCCCCATTCACCATCGCTGATAGCATCTATGGTACAACATTTTTTGTGGCAACAGGATTTCACGGACTACATGTAATCATTGGATCCCTATTTCTCCTAACTTGCCTCCTTCGACAAACTCTATACCACTTCACATCCGAACATCACTTCGGATTTGAAGCCGCAGCCTGATACTGACACTTCGTTGATGTAGTGTGACTATTCCTATATATCTCAATCTACTGATGAGGCTCA</t>
  </si>
  <si>
    <t>ATGGCCCACCAAATGCACGCCTTCCACATAGTAAACCCCAGCCCATGACCTATTACAGGCGCAATTGCTGCCCTCCTACTAACCACAGGACTAGCCATGTGATTCCACTTCAACTCCACTATAACCCTACTTATAGGCCTCACCCTAATGATCCTTACCATAATTCAATGATGGCGCGACGTAGTTCGAGAGGGGACACTTCAAGGACACCACACACCGCCAGTACAAAAAGGCCTCCGCTATGGAATAATCCTCTTCATTACCTCAGAAGTCTTTTTCTTTCTGGGGTTCTTTTGAGCCTTCTACAACGCAAGCCTAGCCCCAACCCCAGAAATTGGAGAATGCTGACCCCCAGCAGGGATCACACCGCTAGACCCATTTGAAGTCCCACTTCTCAACACAGCCGTTCTATTAGCGTCCGGAGTATCAGTTACTTGAGCCCACCATAGTATTATGCAGGGCAACCGAAAAGAAGCCATCCAAGCCCTAGCCCTAACAATTACGCTTGGCCTCTACTTCACAGCTCTTCAAGCCATAGAATACTACGAAGCCCCATTCACCATCGCCGATAGTATCTATGGGACAACATTTTTTGTAGCAACAGGATTTCACGGACTACATGTAATCATTGGATCTCTATTTCTCCTAACCTGCCTCCTTCGACAAACGCTGTACCACTTTACATCTGAGCATCACTTTGGATTTGAAGCCGCAGCCTGATACTGACATTTCGTTGATGTGGTATGACTATTCTTATATATCTCAATCTACTGATGAGGCTCA</t>
  </si>
  <si>
    <t>ATGGCACACCAAACACATGCTTTCCACATAGTTGATCCAAGCCCATGACCCCTAACTGGGGCCACAGCAGCTTTTATATTAACAACTGGCCTTGCAATATGATTTCACTACAATACTACTTGAATTATAACCCTCGGCCTTACTCTTATACTTCTCACTATATACCAATGATGACGGGATATTGTGCGTGAAGGAACATTCCAAGGACACCATACAACCCCAGTCCAAAAAGGCTTACGCTACGGCATAATCCTATTCATTACATCAGAAGTTTTCTTCTTTATTGGATTCTTTTGAGCCTTCTACAACGCTAGCCTTGCCCCAACCTTTGAAGTAGGAGAATGCTGACCCCCAACAGGAATTTCACCCCTCAACCCATTTGAAGTCCCTCTCCTCAATACTGCAGTCCTCCTAGCCTCCGGAGTCTCAGTTACATGAGCCCACCACAGCATTATACAAGGGGCCCGAAAAGAAGCTATTCAATCCCTTACATTAACTATTACTCTTGGATTGTACTTCACAGTTCTACAAGCTATAGAATACTACGAAGCACCCTTTACAATTGCTGATGGTATTTACGGGTCAACATTCTTTGTAGCCACAGGATTTCATGGCCTTCACGTAATTATTGGCTCAATATTTTTATTAACTTGCCTTCTACGTCAAATTAACTTCCACTTCACAGCTCAACATCATTTTGGGTTTGAAGCCGCAGCATGATACTGACACTTTGTAGATGTTGTATGACTTTTCTTGTATGTCTCAATCTACTGATGAGGCTCG</t>
  </si>
  <si>
    <t>ATGACCCACCAAACTCACGCCTATCACATAGTTAACCCTAGCCCATGACCCCTCACAGGAGCCAGTGCCGCATTCCTACTAACCTCCGGCCTCGCCACATGATTCCACTTTAACTCCACTTTACTCCTTCTTATGGGTTTAACACTTATACTCCTCACCATAATCCAATGATGACGCGATATAACCCGAGAAGGAACCTTCCAAGGCCACCACACAACTCCAGTCCAAAACGGCCTACGATACGGAATAATTTTATTTATTACATCAGAAGTCTTCTTCTTCCTCGGATTCTTCTGAGCATTTTACAACGCCAGCCTTGCCCCCACACTAGAAACAGGAGAATGCTGACCACCAATAGGAATTTCCCCCCTTAACCCATTTGAAGTCCCCCTATTAAACACAGCAGTTCTCCTAGCCTCCGGCGTTTCAGTTACCTGAGCTCACCATAGCATCATGCAAGGGGACCGAGAGGGGACAATCCAATCTTTAATCCTAACAATCATTCTAGGAGTATATTTTACCCTATTGCAAGCTCTGGAATACCTTGAAGCCCCATTCACTATCGCAGACGGAATTTACGGCTCAACCTTCTTCGTAGCTACGGGATTCCACGGCCTCCATGTAATTATTGGCTCCCTCTTCCTATTAACCTGCCTATCTCGACAACTTGTATACCACTTCACATCACATCATCACTTCGGATTTGAAGCCGCAGCCTGATATTGACACTTCGTAGACGTCGTATGACTGTTCCTGTATGTATCGATCTACTGATGAGGATCC</t>
  </si>
  <si>
    <t>ATGGCCCACCAAACCCACGCCTTTCACATAGTTAACCCAAGCCCATGACCCCTAACAGGGGCTATAGCCGCCTTTCTCCTAACCTCAGGCCTTGCCTTATGATTTCACTTCAATACAACAACTATCCTATTTATAGGCCTTACATTAATAATCTTGACCATATTCCAGTGGTGACGAGATGTAATTCGAGAAGGAACATTTCAAGGTCATCACACCCCACCTGTCCAAAAAGGCCTACGATTCGGCATAATCCTGTTCATCACATCAGAAGTATTCTTCTTCATGGGCTTTTTCTGAGCCTTTTATAATGCTAGCTTAGCACCAACCCACGAAATTGGTGAATGCTGGCCACCAGCAGGCATCTCCCCACTTAACCCATTTGAAGTTCCCCTTCTAAATACAGCTGTCCTCCTAGCTTCTGGTGTCTCCATTACATGAGCTCACCACAGCCTGATAGAAGCGGACCGGAAAAACATAATCAATGCTCTGTCACTAACCATTATTCTCGGAGTCTATTTCACTATCCTCCAAGCCATGGAATACTACGAAGCCCCATTTTCGATTGCTGACGGAATTTATGGCTCAACCTTCTTTGTAGCTACAGGCTTCCATGGCCTTCATGTTATCATCGGATCATTATTTTTATTCACCTGTCTTCTACGTCAAATCCGATTCCACTTTACATCCAACCACCACTTTGGCTTTGAAGCAGCAGCATGATACTGACACTTCGTAGACGTAGTCTGACTTTTCCTTTTTATTTCAATTTACTGATGAGGCTCA</t>
  </si>
  <si>
    <t>ATGGCCCACCAAATACATGTTTTTCATATGGTAAACCCTAGCCCCTGACCACTAACAGGAGCCACCTCTGCTTTTCTGTTAACATCAGGCCTTGCCATTTGATTTAACTTTAATAATAAATTATTATTAATTCTGGGATTAATATTAATAGTATTAACAATATTTCAATGATGACGAGATGTTGTCCGAGAAAGCACATTCCAAGGACATCACACCATACCCGTCCAAAAAGGTCTTCAATATGGTATAATTCTTTTTATTACCTCAGAAGTCTTTTTCTTTATTGGATTTTTCTGGGCTTTTTATAATTCTAGTCTCTCCCCAACTGTTGAAATTGGGGAATGCTGACCTCCCTCAGGAATTAATCCTCTAAATCCATTTGAAGTCCCACTATTAAATACAGCAGTATTACTAGCATCCGGGGTGTCAGTAACATGAGCTCATCACAGCATTATACAAAAAAATCAAAAAGAAATAGTTCAAGCACTCTCTTTAACTATTATTCTAGGCTTATATTTTACCCTTCTTCAAGCAACAGAATACTTTGAAACCTCCTTTACAATTGCAGATGGCGTCTATGGTTCCACCTTCTTTGTAGCTACAGGCTTTCATGGTTTACACGTAATTATCGGTTCTCTTTTCCTGTTAACTTGTCTATTACGTCAAACAATACTTCACTTTACACCCAAACATCATTTCGGATTTGAAGCAGCTGCATGATATTGACATTTCGTAGACGTTGTATGATTATTCTTATATGTTTCAATTTATTGATGAGGCTCA</t>
  </si>
  <si>
    <t>ATGACCCACCAAGCACACGCCTATCACATAGTAGACCCCAGCCCTTGACCCCTCACAGGCGCTGCCGCCGCATTCCTTCTTACATCCGGACTTGCCATATGGTTTCATTTCAACAGCCTAATTACTCTAACTACAGGACTCATCCTCATAATTTTAACAATACTTCAATGATGACGAGATGTCATCCGAGAGGCCACCTTCCAAGGCCATCACACACCCCCTGTACAAAAAGGCCTCCGATACGGAATAATTCTATTTATTACATCCGAAATTTTCTTTTTTCTAGGATTTTTCTGAGCTTTTTATAATGCTAGTCTAGCACCCACCCCAGAAATTGGAGAATGCTGACCCCCAGCAGGTATTACCCCTCTAAACCCATTTGAAGTTCCTCTCCTTAATACAGCAGTCCTCTTAGCATCTGGTGTGTCCGTGACATGAGCCCACCACAGCATTATGCAAGCAAACCGTAAAAATGCCATTCAAGCACTAACATTTACCATCCTCTTAGGCCTGTACTTCACACTCCTTCAAGCCATAGAATACTACGAAGCCCCATTTACTATCGCAGACGGTGTATACGGTTCTACATTCTTTGTCGCCACAGGTTTCCACGGCTTACATGTTATTATCGGCTCCCTTTTTCTATTAACCTGCCTAATTCGCCAAATTTATTTCCATTTTACCTTCCAACACCACTTCGGCTTTGAAGCTGCCGCATGATACTGACATTTTGTAGACATTGTTTGGCTATTCCTCTTTGTTTCCATCTACTGATGAGGCTCA</t>
  </si>
  <si>
    <t>ATGGCCCACCAAGCTCACGCCTTTCACATAGTTGACCCCAGCCCTTGGCCTCTAACAGGAGCCGCCGCAGCTTTTTTAGTGACATCCGGTCTTGCTGCCTGATTCCATTTTAATACTTCTATTATTTTAGCCTTAGGCCTTACTCTAATATTATTAACTATATACCAATGATGACGAGATGTTGTCCGCGAAGGGACCTTCCAAGGCCATCACACTCCACCAGTACAGAAAGGCCTCCGCTACGGTATAATTTTATTTATCACCTCTGAAGTCTTCTTCTTCATCGGCTTTTTCTGGGCATTTTATAACGCTAGCCTAGCACCCACCCCCGAAGTAGGTGAATGCTGACCACCTACAGGTATTATTCCATTTAACCCCTTTGAAATTCCGCTTCTCAACACTGCAGTCCTCCTCGCCTCGGGTGTATCTGTTACATGAGCTCACCATAGTATTATGCAAGCCGACCGCAAAGGAGCTCTTCAGGCCCTTGCCATTACGGTTACCCTGGGCCTTTATTTTACTCTTCTTCAGGCTATAGAATATTATGAAGCCCCATTCACAATTGCAGACGGAATTTACGGAACCACCTTTTTTGTAGCTACTGGCTTCCACGGTTTACACGTTATTATTGGTTCAATTTTTCTTATTACATGTCTTCTCCGCCAACTATTCTTTCATTTTACTTCACAACACCACTTTGGCTTTGAAGCCGCCGCATGATACTGACACTTTGTAGATGTTGTTTGACTTTTCCTCTACGTTTCGATCTACTGATGAGGCTCA</t>
  </si>
  <si>
    <t>ATGGCCCACCAAGCTCACGCCTTCCACATAGTAGACCCCAGCCCttgaccattaacagGAGCCaCTGCAGCTTTCTTGTTAACATCCGGCCTAGCCGCATGatTtcaCTttAATACCTCTGTTATTTTAACAATAGGGCTAACTTTAATATTATTAACTATATATCAATGATGACGAGATGTTGTCCGTGAAGGGACCTTCCAAGGTCACCACACCCCACCAGTTCAGACAGGCCTCCGTTATGGTATAATCCTTTTTATTACCTCAGAAGTATTTTTCTTTATTGGCTTCTTTTGAGCATATTACAATGCTAGTCTTGCCCCAACTCCAGAAGTTGGAGAGTGCTGGCCTCCAGCAGGAATTACCCCTTTTAACCCATTTGAAATTCCATTACTTAATACAGCAGTCCTACTAGCCTCCGGAGTATCAGTTACATGAGCCCATCACAGCATTATACAAGCCGATCGTAAAGGGGCCCTCCAAGCCCTTGCCATTACAATTACCTTAGGCCTTTATTTTACCCTCCTCCAAGCTATAGAATATTATGAAGCCCCATTTACAATTGCTGATGGCATTTATGGTACCACCTTCTTCGTAGCCACAGGATTCCACGGCCTACATGTTATTATTGGCTCAGCATTTCTTATTATGTGTTTCCTACGCCAATTATACTTTCATTTTACCTCTCAACACCACTTTGGCTTTGAAGCTGCCGCATGATACTGACACTTTGTAGACGTTGTTTGACTTTTCCTTTATGTGTCAATCTACTGATGAGGCTCA</t>
  </si>
  <si>
    <t>MTHQSHAYHMVKPSPWPLTGALSALLMTSGLAMWFHFHSMTLLMLGLLTNTLTMYQWWRDVTRESTYQGHHTPPVQKGLRYGMILFITSEVFFFAGFFWAFYHSSLAPTPQLGGHWPPTGITPLNPLEVPLLNTSVLLASGVSITWAHHSLMENNRNQMIQALLITILLGLYFTLLQASEYFESPFTISDGIYGSTFFVATGFHGLHVIIGSTFLTICFIRQLMFHFTSKHHFGFEAAAWYWHFVDVVWLFLYVSIYWWGS</t>
  </si>
  <si>
    <t>MAHQAHSYHMVDPSPWPIFGAAAALLTTSGLIMWFHYSSTTLLTMGLLSMLLVMLQWWRDVVRESTFQGHHTPTVQKGLRYGMILFITSEAFFFLGFFWAFFHSSLAPTPELGGQWPPTGVKPLNPLEVPLLNTAILLASGVTVTWAHHSITEGNRKQAIHALTLTILLGFYFTALQAMEYHEASFSIADSVYGSTFFVATGFHGLHVIIGSSFLTVCLLRLIKFHFTPNHHFGFEAAAWYWHFVDIIWLFLYMSMYWWGS</t>
  </si>
  <si>
    <t>MTHQAHAYHMVDPSPWPLTGAIAALLMTSGLAVWFHFNNTTLLYLGLVILLLTMYQWWRDIVREGTFQGHHTALVQKGLRYGMILFITSEVFFFLGFFWAFYHSSLAPTPELGGCWPPNGIHPLNPFEVPLLNTAVLLASGVTVTWAHHSIMEGARKETTQALFLTIILGLYFTALQAMEYYEAPFTISDSVYGTTFFVATGFHGLHVIIGSSFLIICLIRQMLFHFTTSHHFGFEAAAWYWHFVDVVWLFLYVSIYWWGS</t>
  </si>
  <si>
    <t>MTHQAHAYHMVDPSPWPITGAIAALLLTSGLAMWFHYESMLVLLIGFIIMFMTMFQWWRDIVREGTFQGHHTTPVQKGLRYGMILFITSEVFFFFGFFWAFYNSSLAPTIEMGECWPPIGITPLDPFEVPLLNTAVLLASGVTVTWAHHSMMQGDRKETLQALSFTIALGFYFTALQVMEYYEAPFTIADGVYGSTFFVATGFHGLHVIIGTMFLLICMLRQVYFHFTMIHHFGFEAAAWYWHFVDVIWLFLYVSIYWWGS</t>
  </si>
  <si>
    <t>MAHQSHAYHMVDPSPWPLTGAIAALLMTSGLAMWFHFGSMIIMSLGLIVMLMTMFQWWRDIVREGTFQGHHTIPVQKGLRYGMILFITSEVFFFLGFFWAFYNSSLAPTPELGECWPPTGIIPLDPFEVPLLNTAVLLASGVTVTWAHHSIMQGNRKEAIQSLFFTIILGMYFTFLQAMEYYEAPFTIADGVYGSTFFVATGFHGLHVIIGSLFLLVCLMRQINYHFTSYHHFGFEAAAWYWHFVDVVWLFLYVSIYWWGS</t>
  </si>
  <si>
    <t>MAHQAHAYHMVDPSPWPLTGAIAALLLTSGLAMWFHFGSMTLMIMGLAIMLLTMYQWWRDIIREGTFQGHHTAPVQKGLRYGMILFITSEVFFFLGFFWAFYNSSLAPTLELGECWPPIGITPLDPFEVPLLNTAVLLASGVTVTWTHHSIMQGNRKEAIQSLFLTIILGLYFTLLQAMEYYEAPFTIADGVYGSTFFVATGFHGLHVIIGSLFLTVCLMRQINFHFTSLHHFGFEAAAWYWHFVDVVWLFLYVSIYWWGS</t>
  </si>
  <si>
    <t>MAHQAHAYHMVDQSPWPLTGALAALMLTSGLAMWFHFHSLVVLLIGLAVLFLTMYQWWRDVIREGTFQGHHTQPVQKGLRYGMILFITSEVFFFLGFFWAFYRASLAPTIELGEHWPPAGVLPLDPFEVPLLNTAVLLASGVTVTWAHHSLMQNNRKEAVQSLILTVMLGLYFTLLQAAEYHEAPFTIADGIYGSTFFVATGFHGLHVIIGSTFLMVCLMRQTLFHFTSNHHFGFEAAAWYWHFVDVVWLFLYVSIYWWGS</t>
  </si>
  <si>
    <t>MAHQSHAFHMVDPSPWPLTGAIAALMLTSGLAMWFHFNSMKILSAGLLILLLTMYQWWRDITRESTFQGHHTQPVQKGLRYGMILFITSEIFFFLGFFWAFYRASLAPTIELGEYWPPTGILPLDPFEVPLLNTAVLLASGVTVTWTHHSIMLGNRKEAIQSLSLTILLGLYFTLLQATEYYEATFTISDGIYGSTFFVATGFHGLHVIIGSTFLMICLIRQIMFHFTSQHHFGFEAAAWYWHFVDVVWLFLYVSIYWWGS</t>
  </si>
  <si>
    <t>MAHQAHAYHMVDPSPWPLTGAVAALMLTSGLAMWFHFNSLTILSLGLTVLILTMIQWWRDVVREATYQGHHTRVVQKGLRYGMVLFIVSEVFFFLGFFWAFYRASLAPTVELGECWPPTGIFPLDPFEVPLLNTAVLLASGVTVTWAHHSIMLGNRIDATNALLVTIVLGAYFTALQAMEYFEAPFTISDGIYGSTFFVATGFHGLHVIIGSTFLAVSLARQVLFHFTSKHHFGFEAAAWYWHFVDVVWLFLYVSIYWWGS</t>
  </si>
  <si>
    <t>MAHQAHAYHMVDPSPWPLTGAVAALLLTSGLATWFHFNSLSLLYLGLIIMILTMFQWWRDVIREGTFQGHHTPPVQKGLRYGMILFITSEVFFFIGFFWAFYNSSLAPTLELGECWPPAGITPLNPFEVPLLNTAVLLASGVTVTWAHHSIMQGNRKEAIQSLGLTIILGLYFTALQAMEYYEAPFTIADGVYGSTFFVATGFHGLHVIIGSLFLAVCLIRQIQFHFTSKHHFGFEAAAWYWHFVDVVWLFLYVSIYWWGS</t>
  </si>
  <si>
    <t>MAHQAHAFHMVNPSPWPLTGASAAFLLTCGLAMWFHFNSTITLSMGLSLMLLTMYQWWRDVVREGTFQGHHTPPVQKGLRYGMILFITSEVFFFLGFFWAFYNASLAPTAEVGECWPPTGITPLNPFEVPLLNTAVLLASGVSVTWAHHSIMQSDRKSTIQALMLTIILGLYFTALQAMEYYEAPFTIADGIYGTTFFVATGFHGLHVIIGTLFLLTCLLRQMLFHLTTQHHFGFEAAAWYWHFVDVVWLFLYVSIYWWGS</t>
  </si>
  <si>
    <t>MAHQAHAFHMVDPSPWPLTGATAAFMLTTGLAMWFHYGSTWILFLGLTLMLLTMYQWWRDVVREGTFQGHHTIPVQKGLRYGMILFITSEVFFFIGFFWAFYNASLAPTFEVGECWPPAGISPLNPFEVPLLNTAVLLASGVTVTWAHHSIMQGNRKEAIQSLALTIILGLYFTALQAMEYYEAPFTIADGIYGSTFFVATGFHGLHVIIGSLFLLTCLLRQISFHFTAQHHFGFEAAAWYWHFVDVVWLFLYVSIYWWGS</t>
  </si>
  <si>
    <t>MAHQAHAYHMVDPSPWPLTGAIAALLLTSGLAMWFHFESTVLLLLGLFTMILTMIQWWRDIIREGTFQGHHTPPVQKGLRYGMILFITSEVFFFVGFFWAFYNSSLAPTPELGECWPPAGITPLNPFEVPLLNTAVLLASGVTVTWAHHSIMQGDRKEAIQSLSLTILLGLYFTALQAVEYYEAPFTIADGVYGSTFFVATGFHGLHVIIGSLFLAVCLLRQTQYHFTSKHHFGFEAAAWYWHFVDVVWLFLYVSIYWWGS</t>
  </si>
  <si>
    <t>MAHQAHAFHMVDPNPWPLMGATAAFLLTSGLIAWFHLNTSIVLLFAFATTLLTMYQWWRDVVREGTFQGHHTPPVHKGLRFGMILFITSEVFFFIGFFWAFYNASLAPTPEVGESWPPTGITPLKPFEVPLLNTAVLLASGVTVTWAHHSIMQANRTEAIQALSATIALGLYFTLLQAIEYYEAPFTIADGIYGTTFFVATGFHGLHVIIGSAFLLMCLLRQIFFHFTSQHHFGFEAAAWYWHFVDVVWLFLYVSIYWWGS</t>
  </si>
  <si>
    <t>MAHQAHAFHMVDPSPWPLTGATAAFMLTTGLAMWFHYNTTLILTLGLSLMLLTMYQWWRDIVREGTFQGHHTIPVQKGLRYGMILFITSEVFFFIGFFWAFYNASLAPTFEIGECWPPTGISPLNPFEVPLLNTAVLLASGVSVTWAHHSIMQGDRKEAIQSLALTITLGLYFTALQAMEYYEAPFTLADGIYGSTFFVATGFHGLHVIIGSLFLLTCLLRQINYHFTTHHHFGFEAAAWYWHFVDVVWLFLYVSIYWWGS</t>
  </si>
  <si>
    <t>MAHQAHAFHMVDPSPWPLTGAAAAFLLTSGLAMWFHFNTITLMLMGLTLMLLTMYQWWRDVVREGTFQGHHTPPVQKGLRYGMILFITSEVFFFIGFFWAFYNASLSPTPDIGECWPPTGITPLNPFEVPLLNTAVLLASGVSVTWAHHSIMQGDRKGAIQALALTILLGLYFTVLQAMEYYEAPFTIADGIYGSTFFVATGFHGLHVIIGTLFLLTCLLRQINFHFTSQHHFGFEAAAWYWHFVDVVWLFLYVSIYWWGS</t>
  </si>
  <si>
    <t>MAHQAHAFHMVEPNPWPLMGAAAAFLLTSGLAAWFHFNTSLILMLALASTLLTMFQWWRDVVRESTYQGHHTPPVQKGLRYGMILFITSEVLFFFGFFWAFYNASLVPTPEIGESWPPTGIAPLNPFEVPLLNTAVLLASGVSVTWAHHSIMQANRKGAIQALAFTIALGLYFTLLQAMEYYEAPFSIADGIYGTTFFVATGFHGLHVIIGSVFLLMCLLRQVFFHFTSQHHFGFEAAAWYWHFVDVVWLFLYVSIYWWGS</t>
  </si>
  <si>
    <t>MAHQAHAFHMVNPSPWPLMGATAAFLLTSGLAAWFHFNSTTTLMLGLILTFLTMFQWWRDVVREGTFQGHHTPPVQKGLRYGMILFITSEVFFFIGFFWAFYNASLAPTPEVGQCWPPSGISPLNPFEVPLLNTAVLLASGVSVTWAHHSIMLGDRKGAAQSLTLTIFLGLYFTILQAMEYYEAPFTIADGIYGSTFFVATGFHGLHVIIGTLFLLTCLLRHLFFHLTDQHHFGFEAAAWYWHFVDVVWLFLYVSIYWWGY</t>
  </si>
  <si>
    <t>MAHQAHAYHMVDPSPWPLTGAAAAFLLTSGLAMWFHFNTIVLMTLGLLLMLLTMFQWWRDVVREGTFQGHHTPPVQKGLRYGMILFITSEVFFFVGFFWAFYNASLSPTPEIGECWPPTGITPLDPFEVPLLNTAVLLASGVSVTWAHHSIMQGDRKGAIQALALTIILGGYFTLLQAMEYYEAPFTIADGIYGSTFFVATGFHGLHVIIGSVFLFTCLLRQINFHFTSQHHFGFEAAAWYWHFVDVVWLFLYVSIYWWGS</t>
  </si>
  <si>
    <t>MAHQAHAYHMVDPSPWPLTGAVAALLLTSGLAMWFHFESIILLTLGLITMLLTMLQWWRDVIREGTFQGHHTPPVQKGLRYGMILFITSEVFFFIGFFWAFYNSSLAPTPELGECWPPTGIIPLNPFEVPLLNTAVLLASGVTVTWAHHSIMQGDRKEAIQSLALTIILGLYFTALQAMEYYEAPFTIADGVYGSTFFVATGFHGLHVIIGSLFLAVCLLRQAQFHFTSQHHFGIEAAAWYWHFVDVVWLFLYVSIYWWGS</t>
  </si>
  <si>
    <t>MAHQAHAYHMVDPSPWPLTGALAALLLTSGLALWFHYQKMSVLLLGLIVMILTMIQWWRDVVREATYQGHHTPPVQKGLRYGMILFITSEVFFFIGFFWAFYNSSLAPTPEVGECWPPTGILPLNPFEVPLLNTAVLLASGVTVTWAHHSIMEGNRKEAIQSLSLTILLGIYFTLLQALEYYEAPFTIADGIYGSTFFVATGFHGLHVIIGSLFLLVCLLRLTLFHFTTGHHFGFEAAAWYWHFVDVVWLFLYISIYWWGS</t>
  </si>
  <si>
    <t>MAHQAHAFHMVNPSPWPLTGASAAFLLTWGLGMWFHYNTTITLTFGLSLMLLTMWQWWRDVVREGTFQGHHTPPVQNGLRYGMILFIMSEVFFFIGFFWAFYNASLAPTPDIGECWPPTGITPLNPFEVPLLNTAVLLASGVSVTWAHHSIMQADRKNTIQALTLTIILGIYFTILQAMEYYEAPFSIADGIYGTTFFVATGFHGLHVIIGTTFLLMCLLRQMLFHFTAQHHFGFEGAAWYWHFVDVVWLFLYVSIYWWGS</t>
  </si>
  <si>
    <t>MAHQAHAYHMVDPSPWPLTGAVAALLLTSGLAMWFHFGSLILLTLGLITMILTMIQWWRDIIREGTFQGHHTPPVQKGLRYGMILFITSEVFFFIGFFWAFYNSSLAPTYELGECWPPTGITPLNPFEVPLLNTAVLLASGVTVTWAHHSIMHGNRKEAIQSLGLTILLGLYFTALQAMEYYEAPFTIADGVYGSTFFVATGFHGLHVIIGSLFLSVCFIRQIQYHFTSKHHFGFEAAAWYWHFVDVVWLFLYVSIYWWGS</t>
  </si>
  <si>
    <t>MAHQAHAYHMVDPSPWPLTGAVAALLMTSGLAMWFHFASTILLTLGLIIMFLTMYQWWRDIIREGTFQGHHTPPVQKGLRYGMILFITSEVFFFLGFFWAFYNSSLAPTLELGECWPPTGITPLDPFEVPLLNTAVLLASGVTVTWAHHSIMYGNRKEAIQSLTLTILLGLYFTALQAMEYYEAPFTIADGVYGSTFFVATGFHGLHVIIGSLFLIICLLRQTQYHFTLQHHFGFEAAAWYWHFVDVVWLFLYISIYWWGS</t>
  </si>
  <si>
    <t>MAHQAHAYHMVDPSPWPLTGAVAALLMTSGLAMWFHFESMTLLALGLVTMILTMIQWWRDVIREGTFQGHHTPPVQKGLRYGMILFITSEVFFFIGFFWAFYNSSLSPTLELGEIWPPAGVTPLNPFEVPLLNTAVLLASGVTVTWAHHSIMHGNRKEAVQSLAMTIALGLYFTALQAMEYYEAPFTIADGVYGSTFFVATGFHGLHVIIGSLFLLVCLMRQIQYHFTSHHHFGFEAAAWYWHFVDVVWLFLYVSIYWWGS</t>
  </si>
  <si>
    <t>MTHQAHAFHMVDPNPWPLMGATAAFLLTSGLIAWFHFNTSTVLVFALITTLLTMYQWWRDIVREGTFQGHHTPPVQKGLRFGMILFITSEVFFFIGFFWAFYNASLAPTPEVGECWPPTGITPLNPFEVPLLNTAVLLASGVTVTWAHHSIMQANREGAIQALTLTIILGLYFTLLQAMEYYEAPFTIADSIYGTTFFVATGFHGLHVIIGSLFLLTCLLRQIFFHFTSQHHFGFEAAAWYWHFVDVVWLFLYVSIYWWGS</t>
  </si>
  <si>
    <t>MAHQAHAYHMVNPSPWPLTGAVAALLLTSGLAMWFHLQSSTLLTLGLITTLLTMLQWWRDIIREGTFQGHHTPPVQKGLRYGMILFITSEVFFFIGFFWAFYNSSLAPTLELGECWPPAGVVPLNPFEVPLLNTAVLLASGVTVTWAHHSIMHGNRKEAAQSLALTILLGLYFTALQAMEYYEAPFTIADGVYGSTFFVATGFHGLHVIIGSLFLAVCFLRQTQFHFTIQHHFGFEAAAWYWHFVDVGWLFLYISIYWWGS</t>
  </si>
  <si>
    <t>MAHQAHAYHMVDPSPWPLTGAVAALLLTSGLAMWFHFESTILMTLGLITMLLTMIQWWRDVIREGTFQGHHTPPVQKGLRYGMILFITSEVFFFIGFFWAFYNSSLAPTLELGECWPPTGITPLNPFEVPLLNTAVLLASGVTVTWAHHSIMLGNRKEAIQSLTLTITLGLYFTALQAMEYYEAPFTIADGVYGSTFFVATGFHGLHVIIGSLFLLVCLTRQIQYHFTSKHHFGFEAAAWYWHFVDVVWLFLYVSIYWWGS</t>
  </si>
  <si>
    <t>MTHQMHSYHMVNPSPWPLTGAIAALLMTSGMAMWFHYQKTSILAIGLIIMLATMFQWWRDVIREATYQGHHTPLVQKGLRYGMILFISSEVFFFIGFFWAFYNASLAPTPEVGECWPPTGILPLNPFEVPLLNTAVLLASGVTVTWAHHSIMEGNRKEALQSLLLTVLLGIYFTILQALEYYEAPFTIADGVYGSTFFVATGFHGLHVIIGSMFLSVCLLRLFLFHFTTKHHFGFEAAAWYWHFVDVVWLFLYISIYWWGS</t>
  </si>
  <si>
    <t>MAHQAHAYHMVDPSPWPLTGAVAALLMTSGLAMWFHYGSTILLTLGFITMLLTMLQWWRDVIREGTFQGHHTPPVQKGLRYGMILFITSEVFFFIGFFWAFYNSSLAPTPELGECWPPTGITPLNPFEVPLLNTAVLLASGVTVTWAHHSIMHGNRKEAIQSLSLTILLGLYFTALQAMEYYEAPFTIADGVYGSTFFVATGFHGLHVIIGSLFLLVCLIRQIQFHFTSKHHFGFEAAAWYWHFVDVVWLFLYVSIYWWGS</t>
  </si>
  <si>
    <t>MAHQAHAYHMVDPSPWPLTGAVAALLLTSGLAMWFHFGSSVLMTLGLITMILTMIQWWRDVIREGTFQGHHTQPVQKGLRYGMILFITSEVFFFIGFFWAFYNSSLSPTLEIGEIWPPAGITPLNPFEVPLLNTAVLLASGVTVTWAHHSIMRGGRKEAIQSLALTITLGLYFTALQAMEYYEAPFTIADGVYGSTFFVATGFHGLHVIIGSLFLLVCLLRQIQYHFTSKHHFGFEAAAWYWHFVDVVWLFLYVSIYWWGS</t>
  </si>
  <si>
    <t>MAHQAHAYHMVDPSPWPLTGAVAALLLTSGLAMWFHFGSMILLTLGLITMVLTMIQWWRDVIREGTFQGHHTPPVQKGLRYGMILFITSEVFFFIGFFWAFYNSSLAPTYELGECWPPTGITPLNPFEVPLLNTAVLLASGVTVTWAHHSIMHGDRKEAIQSLTLTILLGLYFTALQAMEYYEAPFTIADGVYGSTFFVATGFHGLHVIIGSLFLSVCLLRQIQYHFTSKHHFGFEAAAWYWHFVDVVWLFLYVSIYWWGS</t>
  </si>
  <si>
    <t>MAHQAHAYHMVDPSPWPLTGAIAALLLTSGLAVWFHFNSTVLMTMGLVTMLLTMLQWWRDVIREGTFQGHHTPPVQKGLRYGMILFITSEVFFFIGFFWAFYNSSLAPTHELGECWPPAGITPLNPFEVPLLNTAVLLASGVTVTWAHHSIMCGNRKEAIQSLALTIMLGLYFTALQAMEYYEAPFTIADGVYGSTFFVATGFHGLHVIIGSLFLLTCLIRQVQSHFTSKHHFGFEAAAWYWHFVDVVWLFLYVSIYWWGS</t>
  </si>
  <si>
    <t>MAHQAHAFHMVDPSPWPLTGAAAAFLLTTGLAMWFHYNSMNILTLGLVLMLLTMYQWWRDVVREGTFLGHHTPPVQKGLRYGMILFITSEVFFFIGFFWAFYNASLAPTHEVGECWPPAGITPLNPFEVPLLNTAVLLASGVSITWSHHSLMQGDRKNTTQALALTIILGVYFTILQAMEYYEAPFTIADGIYGSTFFVATGFHGLHVIIGSLFLFACLLRQVKFHFTDQHHFGFEAAAWYWHFVDVVWLFLYVSIYWWGS</t>
  </si>
  <si>
    <t>MAHQAHAFHMVDPSPWPLTGAGAAFLLTTGLAMWFHFNSTLILTLGLILMFLTMIQWWRDVIREATFQGHHTPPVQKGLRYGMILFITSEVFFFFGFFWAFYNASLAPTHEIGECWPPMGITPLDPFEVPLLNTAVLLASGVSVTWAHHSIMAGSRKDAIQALLITILLGLYFTALQAMEYYEAPFTIADGIYGSTFFVATGFHGLHVIIGSLFLMVCLLRQILYHFTTEHHFGFEAAAWYWHFVDVVWLFLYISIYWWGS</t>
  </si>
  <si>
    <t>MAHQAHAFHMVDPSPWPLTGATAAFLLTSGLAMWFHFNSTAILTLGFILMILTMYQWWRDIVREGTYQGHHTPPVQKGLRYGMILFITSEVFFFIGFFWAFYNASLAPTPEVGESWPPTGISPLNPFEVPLLNTAVLLASGVSVTWAHHSLMQGDRKGTTQALSLTILLGLYFTALQAMEYYEAPFTIADGIYGSTFFVATGFHGLHVIIGSLFLSACLLRQIKFHFTDQHHFGFEAAAWYWHFVDVVWLFLYVSIYWWGS</t>
  </si>
  <si>
    <t>MAHQMHPFHMVNPSPWPITGATAALLLTTGLAMWFHFNSTTTLFMGLTLMILTMIQWWRDVIREGTLQGHHTPPVQKGLRYGMILFITSEIFFFLGFFWAFYNASLAPTPEIGECWPPTGITPLSPFEVPLLNTAVLLASGVSVTWAHHSIMQSNRKEAIQALTLTITLGLYFTTLQAMEYYEAPFTIADSIYGTTFFVATGFHGLHVIIGSLFLLTCLLRQTLYHFTSEHHFGFEAAAWYWHFVDVVWLFLYISIYWWGS</t>
  </si>
  <si>
    <t>MAHQMHAFHMVNPSPWPITGAIAALLLTTGLAMWFHFNSTMTLLMGLTLMILTMIQWWRDVVREGTLQGHHTPPVQKGLRYGMILFITSEVFFFLGFFWAFYNASLAPTPEIGECWPPAGITPLDPFEVPLLNTAVLLASGVSVTWAHHSIMQGNRKEAIQALALTITLGLYFTALQAMEYYEAPFTIADSIYGTTFFVATGFHGLHVIIGSLFLLTCLLRQTLYHFTSEHHFGFEAAAWYWHFVDVVWLFLYISIYWWGS</t>
  </si>
  <si>
    <t>MAHQTHAFHMVDPSPWPLTGATAAFMLTTGLAMWFHYNTTWIMTLGLTLMLLTMYQWWRDIVREGTFQGHHTTPVQKGLRYGMILFITSEVFFFIGFFWAFYNASLAPTFEVGECWPPTGISPLNPFEVPLLNTAVLLASGVSVTWAHHSIMQGARKEAIQSLTLTITLGLYFTVLQAMEYYEAPFTIADGIYGSTFFVATGFHGLHVIIGSMFLLTCLLRQINFHFTAQHHFGFEAAAWYWHFVDVVWLFLYVSIYWWGS</t>
  </si>
  <si>
    <t>MTHQTHAYHMVNPSPWPLTGASAAFLLTSGLATWFHFNSTLLLLMGLTLMLLTMIQWWRDMTREGTFQGHHTTPVQNGLRYGMILFITSEVFFFLGFFWAFYNASLAPTLETGECWPPMGISPLNPFEVPLLNTAVLLASGVSVTWAHHSIMQGDREGTIQSLILTIILGVYFTLLQALEYLEAPFTIADGIYGSTFFVATGFHGLHVIIGSLFLLTCLSRQLVYHFTSHHHFGFEAAAWYWHFVDVVWLFLYVSIYWWGS</t>
  </si>
  <si>
    <t>MAHQTHAFHMVNPSPWPLTGAMAAFLLTSGLALWFHFNTTTILFMGLTLMILTMFQWWRDVIREGTFQGHHTPPVQKGLRFGMILFITSEVFFFMGFFWAFYNASLAPTHEIGECWPPAGISPLNPFEVPLLNTAVLLASGVSITWAHHSLMEADRKNMINALSLTIILGVYFTILQAMEYYEAPFSIADGIYGSTFFVATGFHGLHVIIGSLFLFTCLLRQIRFHFTSNHHFGFEAAAWYWHFVDVVWLFLFISIYWWGS</t>
  </si>
  <si>
    <t>MAHQMHVFHMVNPSPWPLTGATSAFLLTSGLAIWFNFNNKLLLILGLMLMVLTMFQWWRDVVRESTFQGHHTMPVQKGLQYGMILFITSEVFFFIGFFWAFYNSSLSPTVEIGECWPPSGINPLNPFEVPLLNTAVLLASGVSVTWAHHSIMQKNQKEMVQALSLTIILGLYFTLLQATEYFETSFTIADGVYGSTFFVATGFHGLHVIIGSLFLLTCLLRQTMLHFTPKHHFGFEAAAWYWHFVDVVWLFLYVSIYWWGS</t>
  </si>
  <si>
    <t>MTHQAHAYHMVDPSPWPLTGAAAAFLLTSGLAMWFHFNSLITLTTGLILMILTMLQWWRDVIREATFQGHHTPPVQKGLRYGMILFITSEIFFFLGFFWAFYNASLAPTPEIGECWPPAGITPLNPFEVPLLNTAVLLASGVSVTWAHHSIMQANRKNAIQALTFTILLGLYFTLLQAMEYYEAPFTIADGVYGSTFFVATGFHGLHVIIGSLFLLTCLIRQIYFHFTFQHHFGFEAAAWYWHFVDIVWLFLFVSIYWWGS</t>
  </si>
  <si>
    <t>MAHQAHAFHMVDPSPWPLTGAAAAFLVTSGLAAWFHFNTSIILALGLTLMLLTMYQWWRDVVREGTFQGHHTPPVQKGLRYGMILFITSEVFFFIGFFWAFYNASLAPTPEVGECWPPTGIIPFNPFEIPLLNTAVLLASGVSVTWAHHSIMQADRKGALQALAITVTLGLYFTLLQAMEYYEAPFTIADGIYGTTFFVATGFHGLHVIIGSIFLITCLLRQLFFHFTSQHHFGFEAAAWYWHFVDVVWLFLYVSIYWWGS</t>
  </si>
  <si>
    <t>MAHQAHAFHMVDPSPWPLTGATAAFLLTSGLAAWFHFNTSVILTMGLTLMLLTMYQWWRDVVREGTFQGHHTPPVQTGLRYGMILFITSEVFFFIGFFWAYYNASLAPTPEVGECWPPAGITPFNPFEIPLLNTAVLLASGVSVTWAHHSIMQADRKGALQALAITITLGLYFTLLQAMEYYEAPFTIADGIYGTTFFVATGFHGLHVIIGSAFLIMCFLRQLYFHFTSQHHFGFEAAAWYWHFVDVVWLFLYVSIYWWGS</t>
  </si>
  <si>
    <t>cox3</t>
    <phoneticPr fontId="2"/>
  </si>
  <si>
    <t>GCCAACCTCCTACTCCTCATTGTACCCATTCTAATCGCAATGGCATTCCTAATGCTTACCGAACGAAAAATTCTAGGCTATATACAACTACGCAAAGGCCCCAACGTTGTAGGCCCCTACGGGCTACTACAACCCTTCGCTGACGCCATAAAACTCTTCACCAAAGAGCCCCTAAAACCCGCCACATCTACCATCACCCTATACATCACCGCCCCGACCTTAGCTCTCACCATCGCTCTTCTACTATGAGCCCCCCTCCCCATACCCAACCCCCTGGTTAACCTCAACCTAGGCCTCCTATTTATTCTAGCCACCTCTAGCCTAGCCGTTTACTCAATCCTCTGATCAGGGTGAGCATCAAACTCAAACTACGCCCTGATCGGCGCACTGCGAGCAGTAGCCCAAACAATCTCATATGAAGTCACCCTAGCCATCATTCTACTATCAACATTACTAATAAGTGGCTCCTTTAACCTCTCCACCCTTATCACAGCACAAGAACACCTCTGATTACTCCTGCCATCATGACCCTTGGCCATAATATGATTTATCTCCACACTAGCAGAGACCAACCGAACCCCCTTCGACCTTGCCGAAGGGGAGTCCGAACTAGTCTCAGGCTTCAACATCGAATACGCCGCAGGCCCCTTCGCCCTATTCTTCATAGCCGAATACACAAACATTATTATAATAAACACCCTCACCACTACAATCTTCCTAGGAACACTCTACACAACATATTTTGTCACCAAGACCCTACTTCTGACCTCCCTGTTCTTATGAATTCGAACAGCATACCCCCGATTCCGCTACGACCAACTCATACACCTCCTATGAAAAAACTTCCTACCACTCACCCTAGCATTACTTATATGATATGTCTCCATACCCATTACAATCTCCAGCATTCCCCCT</t>
  </si>
  <si>
    <t>ATCATAACCTTATCCTATATTCTCCCCATCCTAATCGCCGTGGCCTTCTTAACACTTGTAGAACGAAAAATCCTAAGCTACATGCAGGCCCGAAAGGGCCCAAACATTGTGGGCCCTTTTGGTCTACTCCAACCCGTTGCAGACGGGGTAAAACTATTCATTAAAGAGCCAATCCGACCATCTACCTCCTCCCCCTTCCTCTTCATTATTACTCCAATCCTAGCACTACTCCTAGCCCTGACTATTTGAGTCCCCCTCCCACTACCATTCCCCCTTGCAGACCTCAACCTAGGACTACTATTTCTCCTAGCCATATCAAGCCTAACTGTCTACTCTCTACTCTGATCCGGATGAGCATCAAACTCCAAGTATGCCCTAATCGGAGCCCTTCGAGCCGTCGCACAAACAATCTCATACGAAGTCACCCTAGCCATCATCCTGTTATCCACAATCATACTGAGCGGCAATTACACCTTAAGCACCCTGGCCATCACCCAAGAGCCCATCTACCTCATTTTTTCCGCATGACCCCTCGCAATAATATGATACATCTCTACCCTTGCTGAAACCAACCGCGCCCCATTTGACCTAACAGAAGGAGAGTCAGAGCTAGTCTCAGGATTTAATGTAGAATATGCCGCCGGACCATTCGCCATATTCTTCTTAGCCGAATACGCCAACATTATACTAATAAACACACTAACCACCGTCCTATTCCTGAACCCATTATTTCCCATTGCACTCGCTACAAAAACCCTCCTCCTTTCATCCTCATTTCTATGAATCCGGGCCTCATATCCACGGTTCCGCTATGACCAACTAATACATCTTCTATGAAAAAACTTCCTCCCCCTAACCCTAGCCTTATGCCTCTGACATACCAGCATACCAATCAGCTACGCCGGCCTCCCCCCA</t>
  </si>
  <si>
    <t>ATTAACCCCCTAACATACATTATCCCCATCCTAGTCGCCGTCGCCTTTCTGACCCTCCTAGAACGCAAAATCCTTGGCTACATGCAACTACGAAAAGGTCCTAACATCGTTGGCCCTTTTGGTCTCCTACAACCAATCGCAGACGGCGTGAAACTATTCATCAAAGAACCCGTACGCCCCTCCTCCGCATCCCCCACACTATTTATCCTAACCCCAACGCTAGCTCTGTTTATCGCGCTCTCAATCTGAACCCCCCTCCCAATGCCAATAATACTAGCCGACATAAACCTGGGCCTACTATTCATACTAGCCCTCTCCAGCACTGCAGTCTACTCAATCCTATGATCCGGCTGAGCCTCCAACTCAAAATACGCCCTAATCGGAGCCCTACGGGCCGTAGCCCAAACCATCTCTTACGAAGTCACACTGGGAATTATCCTTCTATCCATTGTCATCCTGTCAGGCGGGTTCTCCCTAAAAACACTAACCATCACACAAGAACCTGCCTGACTCCTACTCTCATCCTGACCCCTCACCATAATATGGTACGTATCAACACTAGCAGAAACAAATCGAGCCCCATTCGACCTAACAGAAGGAGAGTCCGAACTAGTATCTGGCTTCAACGTAGAATACGCAGCTGGCCCATTCGCCCTATTCTTCCTAGCAGAATACGCCAACATCATAATAATAAACACCCTTTCCGCTACCCTATTCCTAAGCCCACTATTCTCAATAAACTTAATGACAAAAGCCACCCTACTAACAATTATCTTCCTATGAGTACGAGCCTCGTACCCTCGTTTCCGATACGACCAACTAATACACCTTCTCTGAAAACAATTTTTACCCATCACATTAGCCCTATGCCTATGACATACCTCACTTCCAATCTCAACATTCGCACTACCCCCA</t>
  </si>
  <si>
    <t>ATAACCCCAATCTTTTACATCCTCCCAATCTTACTAGCTGTTGCATTCTTAACATTAGTTGAACGAAAAGTGTTGGGGTATATACAATTACGAAAAGGGCCAAACATTGTAGGCCCTGCCGGCATTCTTCAACCATTAGCAGACGGATTAAAACTATTTATTAAAGAACCAATCCGTCCCTCCACCTCATCAAAAACACTCTTTTTAGTTGCCCCAATATTGGCACTAATCACCTCCTTAATAATTTGAACCCCTATGCCAATACCATATACACTCTCAAATATTAGCCTGGGAGTTCTATTTATCCTTGCATTATCTAGTCTCGCCGTATATTCAATCTTAGCATCAGGATGAGCTTCTAATTCAAAATATGCCCTAATTGGAGCTATTCGGGCAGTAGCACAAACAATCTCATACGAGGTTACCCTGGGTTTAATTTTACTTTGCTTAATTTTAATAACCGGAAGTTTTTCACTCATAAGTTTTGTTATAACCCAAAATCACCTATGATTCATCATTCCGGCTTGACCTATCGCCTTTATATGATTCATTTCAACACTAGCAGAAACAAACCGGGCACCCTTTGATTTAACAGAAGGAGAATCTGAGCTCGTTTCAGGCTTTAATGTTGAATATGCAGGTGGCCCGTTCGCATTATTCTTTTTAGCCGAATACGCTAATATCTTATTTATAAATACACTATCAACCGTTATATTTTTCGGCCCATTATTTACCATTGATTTAATAATTAAAGTCACGATCTTATCATCTGCATTCTTATGAATCCGTGCATCTTATCCCCGATTCCGCTATGATCAACTAATACACCTTATTTGAAAAAACTTTCTACCTATCACAATTGCATGTACAATTTATCATATTTCTATACCAATCGCCTGAATAGGCGTACCTCCT</t>
  </si>
  <si>
    <t>ATTAACCCATTTTTATATATTATCCCCGTATTATTAGCAGTAGCATTTTTAACTCTTGTAGAACGAAAAGTCTTAGGCTATATACAATTACGCAAAGGTCCTAATATTGTTGGACCAATAGGTATTCTTCAACCACTTGCTGATGGTTTAAAACTTTTCATTAAAGAGCCAATTCGACCATCAACATCATCACAAATTTTATTTATTATTATACCAATTTTAGCTTTAACTTTATCACTAATTATTTGAATTCCACTTCCAATACCTAATAACTTATCCAATATTAATTTAGGCATTTTATTTATTCTAGCACTTTCAAGTTTAGCCGTTTATTCTGTGCTCGGCTCAGGGTGATCTTCAAATTCAAAATATGCCTTAATTGGGTCTCTTCGTGCAGTCGCACAAGCAATTTCATATGAAGTTACACTAGGCTTAATTTTATTATGCCTGGTATTATTAACAGGAAGTTTTTCATTAATAAATTTTAATATAACTCAGGAATTTATATGATTAATCATCCCAGCCTGACCAATAGCAGCAATATGATTTATCTCAACCCTAGCGGAAACAAACCGAGCACCATTTGACCTAACTGAAGGAGAATCAGAACTTGTATCAGGATTTAATGTAGAATACGCAGGAGGCCCATTTGCCTTATTTTTTTTAGCTGAATACGCAAATATTTTAATAATAAATACCTTTTCAGCAATTTTATTTTTTGGTATAATATATACACTTACTTTAATAATTAAGACAACTATTTTATCAATACTTTTCTTATGAATTCGAGCATCATACCCACGATTTCGATATGACCAATTAATACGTCTTATTTGAAAAAATTTTCTTCCAATTACAATTGCTATAACAATTTTTCATATTTCATTACCAATCTTTACCAATGGTATCCCACCA</t>
  </si>
  <si>
    <t>GTTAATTCTCTTATATATATTATTCCAATTTTACTATCAGTCGCATTCTTAACCTTGGTTGAACGAAAAATTTTAGGATATATACAACACCGCAAGGGCCCAAACGTTGTAGGCCCTACAGGAGTTCTTCAGCCAATCGCTGATGGCTTAAAATTATTTATTAAAGAACCTCTTCGACCATCAACATCTTCTCAAACATTATTTCTATTAACACCAATATTAGCACTTTCATTATCATTAATTATCTGAATTCCACTACCAATACCAAATATGTTATCAAACATTAATTTGAGTATTTTATTTATTCTAGCTATATCCAGCCTTGCAGTATACTCAATTTTAGGTTCAGGATGAGCCTCAAATTCTAAATACGCCTTAATTGGGGCTATCCGTGCCGTAGCACAAACAATTTCTTATGAAGTAACCCTAGGATTAATCTTACTATGTTTAATTCTGTTTTCAGGAAGCTTCTCATTAAATAATTTTATTATTACCCAAGAGCCCATTTGGCTTATTATTCCAGCATGACCAATAGCAGCTATATGGTATATCTCTACCTTAGCAGAAACCAACCGAGCACCATTTGATCTAACTGAAGGAGAATCTGAGCTTGTATCCGGATTTAATGTAGAATATGCAGGAGGACCATTTGCCCTATTTTTTCTAGCAGAATATTCTAATATTTTATTAATAAATACTTTATCTGCAATTATATTTATAGGGACTATATTTACTATGGATATTATAATTAAAGCCTCAATTTTATCAATATTATTTTTATGAATCCGAGCATCATATCCTCGATTTCGGTATGACCAACTAATGCACTTAATCTGAAAAAATTTTTTACCTTTAACAATTTCAATAACCTTCCTTCATGTTTCAATACCAATTTTTTTATCTGGAAACCCACCA</t>
  </si>
  <si>
    <t>CTTAACTCACTGATATTAATTGTCCCAATCCTACTTGCAGTCGCCTTCCTGACCCTGCTAGAACGAAAAATTCTAGGCTACATACAATTACGAAAAGGCCCTAACATCGTCGGGCCAACAGGCCTACTCCAACCAGTCGCAGATGGACTTAAACTATTTATTAAAGAACCAGTCCAACCATCAACCGCATCCCAATACATGTTCCTACTCGCCCCAATCTTAGCCCTAACCTTAGCCTTAACTCTATGAACCCCAATACCCATGCCAGGCTCATCTATAGATATAAACCTAAGCGGACTATTTATTCTATCCCTGTCTAGCTTGGCTGTCTATTCAGTCCTTACCTCAGGCTGAGCATCAAACTCTAAATACGCCCTAATTGGCGCCCTACGAGCAGTCGCACAAATAATCTCATACGAAGTCACACTCGGCCTTATTCTACTGGCCATAATTCTGCTATCAGGGACATTTACACTTTACAATTTTAGCGCCACACAAGAAAGCATGTGGCTAATCATCCCCGGCTGACCAATAGCAGCAATATGGTATATCTCCACCCTAGCAGAAACAAATCGCGCCCCATTCGACCTAACAGAAGGCGAATCAGAGCTAGTTTCCGGGTTCAACGTAGAATACGCAGGCGGACCATTCGCCCTATTCTTCCTTGCAGAGTACTCAAATATTTTGATAATAAACACAATGTCTGTAGTTATCTTTCTGGGCCCAATAACAACCATCGACCTAATAATAAAAGCCGCACTACTGTCAACATTATTTCTATGAATTCGAGCATCCTACCCACGATTCCGCTACGATCAACTAATACACCTCGTATGGAAAAACTTCCTCCCCATAGTGCTAGCTATAACCCTATGATACATCTCCATCCCGATCTCAATATCAGGTGTTCCCCCA</t>
  </si>
  <si>
    <t>ATTAATCCACTAATACTGATCATTCCAATCCTATTAGCAGTAGCCTTCCTCACACTAGTTGAACGAAAAATTCTAGGCTACATACAACTTCGAAAAGGCCCAAACATTGTAGGGCCAACAGGCTTACTACAACCAATTGCAGACGGATTAAAATTATTTATTAAAGAACCAGTACGACCTTCAACATCATCACAAATAATATTTATTGTAACACCCATACTAGCCCTAACACTAGCCATAACACTATGATCCCCTATACCAATACCATCACCTATTCTAGACATGAATTTAGGACTACTTTTTGTCCTATCCCTATCAAGCCTAGCAGTCTATTCAATTTTAGGCTCAGGATGAGCCTCCAACTCAAAATATGCATTAATCGGCGCACTTCGTGCAGTCGCACAAACAATCTCCTACGAAGTTACACTAGGACTAATTCTACTTTCAACGATCCTACTTTCAGGAAACTTCACTCTATACAACTACATGTATACCCAAGAAACAATCTGATTGCTCCTCCCAACATGGCCACTAGCAGCAATATGATTTATCTCTACTTTAGCAGAAACCAACCGAGCTCCATTCGACCTAACAGAAGGAGAATCAGAAATTGTATCTGGCTTTAACGTAGAATATGCAGGAGGCCCATTCGCACTATTTTTCCTAGCAGAATACTCAAACATTTTAATAATAAACACCCTATCAACAATTATCTTTTTATCACCAACAACTACAATAAACCTAATAATTAAAGCAATACTATTATCAATACTATTTTTATGAGTTCGCGCATCATACCCACGATTTCGATACGATCAACTAATACACCTAGTATGAAAAAACTTCCTACCAATTGTACTATCTACTACACTACTTTATATTTCCATACCAATCTCTTTTTCAGGAATCCCACCA</t>
  </si>
  <si>
    <t>GTCATCCCTCTCGCCATAATTATCCCAGTATTACTAGCAGTAGCATTCCTTACCTTAGCAAAACAAAAAGTACTAGGCTACATACAGGTACAAAAAGGACCAAACATCGTAGGGCCAACGGGCCTTCTACAGCCCGTGGCAAATGGAGTAAAACTATTTACCAAAGAGCCGGTACGGCCAGTAACATCCTCACAAACAATATTCCTAATCGCACCAATTTTAGCACTGGCCCTATCACTAACGCTATGGGCCCCGATACCTATTCCCAGCCCCGTCCTAGACATAAACCTAGGAGTATTATTTGTATTAGCCCTATCAAGCCTGGCCGTATACTCAATCCTGGGCTCCGGATGGGCATCCAACTCAAAATATGCTCTAATAGGGGCCCTACGATCAGTTGCACAAACAATCTCCTATGAAGTGACACTAGGACTAATCCTACTATGCACAATCTTTTTATCAGGCACATTTACACTAAGCAACTTCCTATACACCCAAGAGACAACTTGACTTTTACTACCGTCCTGGCCCATGGCAATAATATGATATATCTCAACCCTAGCAGAGACTAACCGATCCCCATTCGACCTTACTGAGGGGGAGTCAGAGCTCGTCTCGGGCTTTAACGTAGAATATGCCGGAGGACCATTCGCACTTTTTTTCCTAGCGGAATACTCCAACATCTTACTAATAAACACGCTCTCAACTATCATTTTTATTTCCCCCCTCTCCACATCCAATATTATAATTAAAACAATGGCCCTCTCATCTCTCTTCCTATGAGTCCGAGCATCATACCCACGCTTCCGCTATGACCAGCTAATACACCTAGTTTGAAAAAACTTCCTCCCACTAGTCCTAGCCATAACCCTTATTTACATCACCACCCCAACCTCAATGGCCGGACTGCCCCCA</t>
  </si>
  <si>
    <t>gttaattttctgctatacatcatcccagttcttttagccgtagcctttctaacactagtcgaacgcaaagtgttggggtacatacagctccgaaaaggtccaaatattgttggcccaaccggcattcttcaacctatcgccgatgggttaaaactgttcttaaaagaaccagtccgcccatctacctcctctcaactactatttataattacaccaactatagcccttaccctagccctattcatctgaacccccctacctatgccattttcactagtagaaattaatcttagcatcttatttattctagccatctcgagtctgactgtttactctatcctaggatctggctgagcctcaaattcaaaatacgccctcatcggagccttacgagccgtcgcccaaactatttcttacgaagtgacactagcactaatccttttatgcctgatcatatttacaggcaacttcaccctctctagctttaatgtgtcccaagagtgaatttgactgatcgcccctggatgacccatggccataatatggtacatctcaacattagctgaaacaaatcgagccccatttgaccttactgagggagaatctgaactggtctccggcttcaacgtagagtatgcaggaggaccatttgccctcttttttttagcagagtacgccaacatcctcataataaacaccttatccaccatccttttcttgggttctcaatccccacttattctcataattaaagctaccgcattatcaatgcttttcctttgagttcgagcctcttacccgcggtttcgatacgaccaacttatgcatcttgtatgaaaaaatttcctcccaattaccctcgccctaacaatctgacatattgccctcccaatctcaactgcaggcctcccccca</t>
  </si>
  <si>
    <t>attctgcctctcctctacattgcccccctactccttgcagtagcattttttaccctaattgaacgtaaaattctaggttacatacaacaccgtaaaggaccaaatattgtaggaccctacggacttcttcaacctattgcagacggactaaaactgtttatcaaagagcctattcgccccgcaacatcctcccaaattctatttatcttagcccctaccctagccctgactttagcaataattatatgaatgccattcccaataccattttctcaatcagatttaaatttaagtattctttttatcctcgccatctcaagtctcaccgtttacacaatcttagcctcagggtgagcatctaactctaaatatgccttaattggcgctttacgagctgtagctcaaaccatttcatatgaagttaccctagctctaattatcttgtgcactattctacttgcaggggggtttatactctcctcattcaatgtagtccaacaacaaatatgattaattgtgcctgcttgacctttagcatttatatgatacgtctccactttagcagaaactaatcgagccccatttgacctatcggagggggagtctgaacttgtttccggtttcaacgtagagtactctggaggcccatttgccttgttttttcttgcagaatacgccaacattcttatgataaatactcttacagcagtactttttctaggtgcccaatctacaattttcttgatggctaaagcctcccttctttctttatcttttttatgaattcgtgcctcttacccacgtttccgctacgaccagctcatgcatctagtatgaaaaaattttctccccctcacactggcaattacaatttttcatattactataccaacttcccttttattttccccaccc</t>
  </si>
  <si>
    <t>atctccacactctgctatatcgcaccaattcttctggcagttgctttcctcaccttaattgaacgcaaagtgttaggctatatacaacaccgaaaaggcccaaacattgtaggacccataggccttctccaacccattgcagatggagtaaaactatttattaaggaaccaattcgaccctcaacctcgtcccaaaccctatttctactagccccgacaatagccctatctctggccataattatctgaacccctatccctatgcccgtctcactgtctgatataaatctaggagtaatattcctactagccctctctagtctcactgtttattctatcttgggatcgggttgagcttcaaattctaaatacgccctcattggagctttacgagcagtagcacagacaatttcatacgaagtcaccttagccctcattctcctctgcaccatccttctttcaggaaacttttctcttcaaaacttcagtattactcaagaaccaatgtgactactcatcccaacttgacccttagcaataatatgatacatctcaactttagcagagactaatcgggccccattcgatttaactgaaggcgaatctgaactagtatctggattcaacgtggaatatgcaggcggaccatttgctttattttttctcgctgagtatgctaatattctaataataaatactatctctgcaattatttttttagggtcccttaccacaacctctctcatattaaaatctgctattttatcaatagtctttctttgagtgcgagcctcctacccccgattccgatatgaccagctaatacacctagtttgaaaaaacttccttccacttaccctagcactaacaatctgattcatctcattcccaatttcactcttattaaccccaccg</t>
  </si>
  <si>
    <t>ttaaacccccttctctactttgtcccagtacttttagcagttgcgttcctaacacttgtggaacgaaaagttttagggtatatacagcttcgaaaaggcccgaacatcgtagggcctactggtcttctgcagcccgtagccgacggggtaaaactatttattaaagaaccaatccgaccctctacctcttcccaagtcctcttcattgtcgcccctgtgatagcactaactatagcgctagcaatttgagctccaataccaataccattttctatctcagacattaacctaggcatcctattcatcttagccctctctagccttacggtctactctattttaggctctggttgagcatcaaactcgaaatacgctctaattggggcacttcgggcagtagcccaaactatttcctacgaagtcaccctggccctaattctactatgcttaattatgtttacgggagggttcacactctataatttcaacttcacacaagaacacatatgactgattatcccaggatgacctatagcagctatatggtacatttcaactctagcagaaacaaaccgagccccatttgacttaactgagggtgaatcagaactagtctcaggctttaacgtagagtacgccgcaggtccattcgccctgttctttcttgcagagtacgctaatattcttataataaacgccctctctgcagttctatttctcggctccctgataactgctaccctgatagtaaaagcctccctactctcactactatttctatgagtgcgagcatcctacccacgattccggtatgaccagctgatacacctagtatggaaaaactttttgcctatcaccttggcactaaccctatgacatatctccttacccccttctgtaataggcctccctccc</t>
  </si>
  <si>
    <t>attctccccattctctatatcgcctccgtccttcttgcggtagcattcctcaccttaatcgagcgaaaaattcttggctacgcacaacaccgaaaaggccctaatgtcgtaggaccttttggccttcttcaaccaattgctgacggagtaaaactatttattaaagaaccaattcgccctgcaacttccgcacaaatcctatttgtatcagccccagccttagcccttattattgctataattctctgaactcctttacctctccctatcgccctctcagacctaaaccttagtatcctctttatccttgccttatcgagcctcactgtttacacaattttggcctccggctgagcctcaaactcaaaatacgccctcatcggagccctccgggctgtagcccaaacaatctcttacgaagtcactctcgccctgattattctctcggcaatttttatcgcagggggtttttccctctgtaatttcatttttacacaggagtttctttgtctgattctccccctatgacctctatcattaatatgattcgtatctacgcttgctgaaaccaatcgaaccccctttgacctgacggagggcgaatcagaacttgtatccggatttaatgtagaatacgctggaggcccatttgcactattcttcttagccgaatactctaatattataataatgaacacacttactactattatttttattgccacactccccactacatctctaataactaaagcttctctactttctctctcttttttatgagttcgtgcctcctatccacgattccgctacgatcaactaatacacttggtctggaagaactttcttccaataactctggccctcttaattatctacatttcactcccaatagttgcctttgcctcccctcct</t>
  </si>
  <si>
    <t>attttacccctctgttatattgttcctatcctccttgcagttgcattcctcacccttattgaacgaaaagtactagggtatatacaacatcgaaaaggccctaatgtggtaggacccaccggactacttcaaccgattgctgacggtgttaagttatttattaaagaacccattcgaccatcaaattcatctcaaaccctgtttcttctagccccaaccttagccttagctttagccataatcatctgaaccccacttcccatgcctactccactctgtgacataaacctaggcgtcttgttcattttagctttatccagccttatagtatactcaattctgggatcaggctgagcttcaaactccaaatacgccttaattggcgctttacgagcagttgcacaaaccatctcttatgaggtcacattagccttaatccttctctgcacaatcttattatccgggaatttcaccctccaaaactttaatattacacaagaagcaacttgattaattatccccatatgacctctcgctataatatgatatgtctcaaccctcgccgaaactaaccgagcaccatttgacctaactgagggggaatctgaactagtatcaggctttaacgtcgaatatgcaggaggcccattcgcactattttttttagcagaatatgccaacattctcataataaacacaatttctaccattatcttcttaggatctactactacaatatctttaataacaaaagctgcccttttatctataggttttctttgagtacgggcctcatacccacgtttccgatatgatcagctcatacacctagtttgaaaaagttttcttccccttaccctagccctaacaatttgacacattgcatttcccatctctctcttaatcacccccccc</t>
  </si>
  <si>
    <t>cttcttccattgttttttattgtcccagtacttcttgccgttgctttccttaccctcattgaacgcaaagtcttgggctatatacaacatcgtaaggggcccaacattgttggtccatttggccttcttcaaccaattgcagatggagttaaactatttattaaagaaccaattcgaccatcaacatcatcacaaatcctattcttactggcaccaaccatagctttaactctagcaataattatatgaaccccatttccaataccaattgcattttcagatataaaccttagcattttattcattcttgctatttcaagcctaatcgtatacacaattttagggtcaggctgagcatcaaattcaaaatatgccctcatcggagccctacgagcagtagcacaaacaatttcatatgaagttacactagccctaattgtgctatgtgctatttttttagtcggaggatttgccctatcaaactttattttatctcaacagtatatgtgactattaattccactctgaccaataacagctatatgatatgtctcaacactcgccgaaactaatcgagccccatttgatttaaccgagggagaatcagaactagtttctgggtttaacgtagaatatgcaggaggcccattcgccctgttctttctagcagaatatgccaacattctcataataaataccttaacaacaacactatttttagcctcactcaccaccccttcaattatatttaaagcagcaattctttcaatactttttttatgggttcgagcctcatatccacgatttcgatatgatcaactcatacacctagtatgaaaaaatttcctaccactcaccctagcttttacaatttgacaaatttctttacccatttcaacccttataatccccccc</t>
  </si>
  <si>
    <t>attcttcctctcctctatattgccccagtccttctagcagttgcattcttaacccttattgaacgaaagattctcggctacatacaacaccgaaaaggtccaaacgtagtgggccccttcggtctccttcaaccaattgctgatggggtcaaactcttcttaaaagagcccatccgcccttcaacttcctcccagatcctttttttggctgcaccaactatagccctaatcctggccataattctttgaactccccttcctctcccatttgcctattctgactttaatctaagtatcctctttatcctagctctctccagcctgatcgtttacacaatcctaggctcaggctgagcctcaaattctaaatacgccctaatcggcgcactccgtgccgttgcccaaacaatttcatatgaagtaactatggcccttattattttgtgtcctattatcttagcaggcggattctcactaataaattttaaccttactcaacaacacatatgacttattcttccgctctggcctctcgcattaatatgatttgtttctacacttgctgaaaccaaccgctcaccatttgacttaaccgagggtgaatccgagctagtttctggcttcaacgttgagtatgccggtggaccattcgccctttttttcctagcagaatacgccaatattttaataataaataccttgaccgttattctatttattagctcatcctcaacagtctcactaatgatcaaagcctcaattctttcaatacttttcctttgaatccgtgcctcctacccccgcttccgctatgatcaacttatacacctggtctgaaaaaattttcttcctattaccctcgcattagtcatctttcatatctctctcccaatttcacttttcctctcacctcca</t>
  </si>
  <si>
    <t>ttacttccccttctatacattgtcccaatcttacttgcggtcgcatttttaaccttaattgagcgtaaaatcctaggatatatacaacaccgtaaaggtcctaatgttgttggcccatacggcctactccaaccaattgctgacggagtaaaactctttattaaagaaccaatccgaccatcaacctcttcccaattcttatttatcctggcaccaactatagcacttaccttagccataaccatgtgaattcctctcccactacctattgctcagtctgatctaaaccttggcctcttatttatcttagctatctccagccttactgtttttacaattctgggctcaggctgagcatcaaattcaaaatacgcccttattggggcccttcgagctgtagcccaaaccatttcttatgagatcactttcgccctcattattctctgtacaatccttctagccggaggctttacattatcatccttcaatattacacaacaatacacctgacttattatccccgcctgacctttagccctactcctctttgtctcaacacttgcagaaacaaatcgagccccttttgatcttacagaaggagaatctgaacttgtctctggattcaacgttgaatatgcagcaggcccattcgccttatttttcctagcagaatacgctaacattattataataaacacactaacaactattcttttcctaggctgcctcacaactaccctattaataacaaaagcttctcttctaaccatctgctttttatgagtacgagcctcttaccctcgcttccgctatgaccagctcatacacctatgctgaaaaaattttttacctattactcttgccctcatcattttttatattataatacccacttcttttattatctcaccccca</t>
  </si>
  <si>
    <t>ATTCTCCCTCTTTTGTATATTGCACCTGTTTTACTTGCCGTTGCCTTTTTCACTCTAATTGAGCGAAAAGTCTTAGGCTACATGCAACACCGTAAAGGCCCAAACATTGTAGGGCCCTACGGCCTTCTTCAACCAATTGCTGACGGAGTTAAACTATTTATTAAGGAACCCATTCGTCCCTCCACATCATCACAAGTCCTTTTTCTACTAGCCCCAACACTTGCATTAGCCTTAGCAATACTTTTATGAACACCATTTCCCATACCAGTCTCATTTTCAGATATAAACTTAGGCATTTTATTTATTTTAGCCATTTCAAGCCTTATAGTTTATACTATTTTAGGCTCGGGTTGAGCCTCAAACTCTAAATACGCATTAATTGGAGCCTTACGAGCCGTAGCCCAAACAATTTCTTATGAAGTTACACTAGCACTAATTATTCTTTCAGCAGTCTTCCTAGTAGGAGGTTTCACCCTATCTAACTTTTCCGTCACTCAATATTATACATGACTCCTATTACCAACTTGACCCTTGGCTCTTATATGATATGTCTCTACCTTAGCTGAAACCAACCGGGCACCATTTGATTTAACAGAGGGAGAATCTGAATTAGTTTCAGGTTTTAACGTAGAATATGCAGGAGGACCTTTTGCTTTATTCTTTCTAGCAGAATACGCCAATATTTTGATAATAAACACTCTAACAGTTATATTATTTATTAACTCAATGTCCTCTATTGTCTTAATAACTAAAGCTGCCACCCTATCAATACTATTTTTATGAGTTCGAGCATCATACCCACGATTTCGATATGACCAGCTAATGCACCTAGTCTGAAAAAATTTTCTCCCAATTACCCTTGCTTTCACAATTTGACAAATCTCAATTCCAATCTCTTTTATTATTACCCCCCCA</t>
  </si>
  <si>
    <t>attaaccccttactatatattgtcccaattcttttagcagttgctttcctgactctggtagaacgaaaagttttaggctacatacagttccgaaaaggccccaatattgtaggccctcttggactactccaacctattgcagacggcgtaaaactatttatcaaagaaccagttcgccccgcaacagcctcacaaactctgtttatttttgcccccatcatagccctaaccctagccatagcaatctgagcccccatccctatacctttttctatagcagacattaacctaggagtcttatttatcttagcaatctcaagcctaaccgtttactccatcttaggatcaggctgagcctctaactcaaaatatgcccttattggagcactacgtgccgttgcccaaacaatctcctatgaagtaactctagccctcattctattatgcctaatcatgtttacaggcggctttactctctacaactttaactgaacccaagaacaagtttgactagtggtaccaggctgaccaatagccgctatatggtacatctcaaccctagcagaaaccaatcgagccccctttgacctgacagaaggagaatccgaactagtttctggattcaacgtagaatacgctgccggatcattcgctttattttttctagccgaatatgccaacatcttaatgataaacacaatatccgcagttctcttcttaggggcctgatcaactccatcaatcataattaaagcttcactcctatctatgttattcctatgaatccgagcatcctacccccgatttcgctacgaccaacttatgcatttagtatgaaaaaacttcctccctattacactagccctaacaatatgacatatctcactccctattgcttcaataggccttccccct</t>
  </si>
  <si>
    <t>attaaccccctcctttattttatcccggttcttctagccgtagcatttttaaccctgcttgaacgtaaaatcctaggttatatacaactacgaaaaggtcctaacattgtaggccctatgggcctatttcaaccaattgccgacggggtaaaactatttatcaaagaacccattcgaccatccacatcctcctccaccttatttattttagcccctgctttagcactaactctggccctaatcatctgaatacccctacctatacctttccctcttaccgacctcaacctaggggccctatttattttaaccctctccggactcgcagtatattctattttagcatcaggatgggcctcaaattctaaatatgccctaattggggctctccgagccgtcgcccaaaccatttcttacgaagtcaccttaggactaattcttctctccaccgtaatcttcgcggggggttttaccctatacaactttaatatcactcaagaagcaatctgattaattattcctagttgacctatagcagctatatgatatatttctacactagcagaaaccaaccgagccccatttgatctaacagaaggagaatctgaactagtatcggggttcaacgtagaatatgcagcaggcccattcgccctgtttttcttagctgagtatgctaatatcttaataataaacactttatcaacaatcctgtttttagggtctatatcaactatctccttaatattaaaatcagccatcttaacattcttattcctatgggttcgagcctcatacccccgatttcgatatgatcagctcatacaccttgtatgaaaaaattttcttcctctgaccttagctctaatcctctgacacatctctatccctttgtctttcataggtttagcacca</t>
  </si>
  <si>
    <t>atcaaacccgcactgtgcattatcccaattcttatttcagtagcgttcttaacattaattgaacgaaaagtcttaggctatatgcaacatcgtaaaggtccaaatgtggttgggccctttggccttatacaaccaattgctgacggaattaaattatttatcaaagaaccaattcgacctgcaacatcatcacaaattttatttattatatcccccaccctagccctcaccctagcaatattaatatgagcaccactccccatgcccacccccaactctgaattaaacttaagtattctttttattcttgccatctccagtttaactgtctacacaattttagggtccggctgagcatcaaactcaaaatacgctttaattggctcactacgagctgtcgcccaaaccatctcatacgaagtagcactagctcttattttattatgttcaatctttttagccgggggattttcactaactacctttgatactgtacagcaaaacatatgattaattataccgtcttgacccctagcattaatatgatacgtttccacactagccgaaacaaatcgagcaccatttgacctaacagaaggagaatcagagctggtgtcgggatttaacgtagaatatgcaggaggtccgtttgccttatttttcttggccgaatactccaatatcttaataataaacaccttatccaccatcctttttctcggggccaactcaacagcttaccttataataaaagcttcactcctatctgtgtgttttttatgaattcgggcttcctacccacgatttcgatatgatcaactcatacacctagtttgaaaaaatttcttacctattactctaaccctaacgatattttttattgttttacccccctcaacactattttccccccca</t>
  </si>
  <si>
    <t>atcaacccccttctatacatggtcccgatccttctggcagtagccttcctaactcttattgaacgaaaagtactgggatacatacaacatcgaaaaggcccaaacattgttgggcccataggacttctccaaccaatcgcagacggagtaaaactatttgtaaaagaacctatccgcccttcaacctcctcccaagcccttttcctactggcccccaccatagccttcgccctagccatatctatctgagcccctatccccatgccattctcccttgccgacttaaatctgggaatcctattcattctagccctctcaagcctcacagtttacaccatccttggatcagggtgatcctccaattcaaaatacgcattaattggagctcttcgagcagttgcccaaacaatctcatatgaagttactcttggtctaatcctcctctgcataattatactaaccggtggatttacactattcaacttcaacacaacacaagagcacatatgactagtcattccaggctgacctatagcagcaatatgatacatctcaacactagcggaaaccaatcgagccccatttgacttaaccgaaggagaatctgaacttgtttctgggttcaacgtagaatacgctgggggcccctttgtcctcttctttctagccgaatacgccaatatccttataataaacaccctgtcaactattctattcctgggatccctcacaacaatttcgatcatgtttaaagcttccctgctctctcttttattcttatgagtacgagcttcatacccacgctttcgatatgatcaactaatacatcttgtgtgaaaaaactttctcccaatcacactagcaataacactatgacacatctccttaccaatctctctatcaggcctaccacct</t>
  </si>
  <si>
    <t>ATTAATCCTCTTCTTTATATTGCCCCTGTGCTTTTAGCAGTAGCATTCTTAACCCTGGTAGAACGCAAAGTTTTAGGCTATATACAACTTCGCAAAGGCCCCAATATCGTAGGGCCCATAGGCATTTTTCAACCCATCGCAGACGGAATTAAACTATTTATTAAAGAACCCGTGCGCCCATCATCATCCTCACAAGCACTATTTTTAATTACACCTACTTTAGCTTTAACCCTAGCACTAACCCTATGAGCCCCTATACCAATGCCATTTGCCATAACAGACCTTAACCTCGGAGTATTATTTATTCTAGCCCTTTCGAGCCTAACCGTTTATTCTATTTTGGGGTCTGGCTGAGCTTCAAACTCTAAGTATGCCCTAATTGGGGCACTTCGAGCAGTTGCCCAAACAATCTCATATGAAGTTACGTTAGGCCTCATTCTCTTATGCCTAATCTTATTTACAGGAGGCTTTACTCTATATAATTTTAATACTACACAAGAGCACGCATGACTATTGATTTCAAGCTGACCTTTAGCAGCCATATGGTTTATCTCTACGCTAGCAGAAACAAACCGAGCCCCATTTGATTTAACAGAAGGAGAGTCAGAACTAGTTTCAGGCTTTAATGTTGAGTACGCTGGAGGACCTTTTGCACTATTTTTTTTAGCAGAATATGCAAACATCTTAATGATAAATACATTCTCCACTATCTTATTCGTGGGAGCATTTACTACAATAAATCTAATACTTAAAGCAACTATACTTTCAATCCTATTTCTCTGGGTTCGAGCTTCCTACCCCCGCTTCCGATATGATCAACTAATACACTTAGTGTGAAAAAACTTTTTACCTCTTATACTAGCCTTAACCCTCTGACATATTGCATTACCAATCTCCATTTTAAGTTTACCCCCA</t>
  </si>
  <si>
    <t>TTAAATCCGCTACTTTTTATGATTCCTATTCTATTAGCCGTAGCCTTCTTCACCCTGGTTGAACGAAAGGTCCTTGGCTACATACAGCACCGTAAAGGCCCCAATATCGTGGGACCAGTCGGCCTCCTACAACCAATTGCAGACGGAGTAAAACTTTTCATCAAAGAGCCCGTCCGACCACTAACATCGTCACAAACCATATTTCTTCTAGCCCCAACCCTGGCATTTATACTAGCCATATCAATCTGAGCCCCCATACCAATACCCTTCTCCATAGCCGACCTAAATCTTGGTATCCTTTTCATCCTAGCCCTCTCCAGCCTAACAGTATACTCAATTCTCGGATCAGGCTGAGCATCAAACTCAAAATACGCCCTTATCGGATCTCTACGGGCAGTAGCACAAACAATCTCCTACGAAGTAACCCTTGGATTAATCCTTCTCTGCATAATTATGCTGACGGGGGGCTTCACACTATTCAACTTTAACATCACCCAAGAGCATATATGATTAATCATCCCCGGTTGACCTATAGCAGCAATATGATACATCTCAACCCTCGCCGAAACCAACCGAGCCCCATTCGACCTCACAGAGGGAGAGTCAGAACTAGTATCAGGCTTTAACGTAGAATACGCAGGGGGACCATTCGCCCTATTTTTCCTGGCCGAGTACGCAAACATTCTAATAATAAACACCCTGTCAGCCGTCCTGTTCCTCGGATCATTAACCACAATCTCATTAATAGTAAAAGCCTCAACCCTATCAGTCCTATTCCTTTGGATCCGCGCTGCATACCCACGATTCCGTTACGACCAACTCATGCACTTGATCTGAAAAAACTTTCTACCGATTACTCTAGCGATAACCATCCTTCATATCACTTTACCAATTTCACTCAACGGACTACCACCA</t>
  </si>
  <si>
    <t>GTCCTACCCCTTCTTTACATCGCCCCCATTTTATTGGCAGTAGCCTTCCTCACCCTCATCGAACGTAAGATTCTAGGCTACATACAGCACCGCAAAGGCCCCAACGTAGTAGGACCCTTTGGCTTACTTCAACCCATCGCAGATGGTATTAAACTGTTTATTAAAGAACCCATCCGCCCATCTACTTCGTCACAAGTTCTGTTTATTCTCGCACCCACATTAGCCCTTATTATCGCTATATTGCTCTGAACCCCTCTACCCCTCCCTATTGCCTATTCAAACTTAAATCTAAGTCTTCTGTTTATTCTTGCTCTCTCCAGCTTAACCGTATACACCATCCTTGGCTCGGGGTGAGCCTCTAATTCTAAATATGCTCTCATTGGTGCCCTTCGCGCTGTAGCCCAAACAATTTCCTACGAGGTCACCCTAGCCCTTATCGTCCTTTCAACAATCCTTCTTGCTGGGGGGTTTTCCCTTTACAACTTCAGTCACTCCCAACAATCTATGTGATTTATTCTCCCCCTTTGGCCCCTCACATTAATATGATTCGTGTCTACCCTAGCTGAAACCAACCGCACCCCCTTCGATCTAACAGAAGGCGAATCAGAACTTGTCTCCGGGTTTAACGTCGAATATGCAGGAGGACCTTTTGCTCTTTTCTTTCTTGCCGAGTATTCTAATATCCTTATAATAAATACCCTCTCAGCCATTATTTTTCTGGGGCCACCCTCCACCCCCATTTTAATAATTAAAGCATCTATCCTTTCCTTAGTCTTCTTATGAATCCGCGCCTCATACCCACGCTTCCGATACGACCAACTTATACACTTAGTCTGAAAAAATTTCTTACCCCTTACCCTCGCCTTACTACTCTTTAACATCTCTCTCCCTACCACACTATTTTTATCCCCACCA</t>
  </si>
  <si>
    <t>ATTAATCCCATCCTATTTGTACTCCCAATCCTATTAGCTGTAGCATTCTTAACTCTGACTGAGCGCAAAGTTTTAGGATATATACAACTCCGAAAAGGCCCCAATATTGTAGGCCCCGCCGGCCTTCTACAACCACTAGCGGACGGAGTCAAACTATTTACTAAAGAACCAATTCGCCCTTCAACATCCTCACGCACCCTATTTATTATAGCACCCACAATAGCCCTTACCCTAGCCCTAACACTATGAACACCAATACCAATACCATTTTCTATAGCTGACCTTAACTTAGGGGTACTATTTATTCTAGCCATTTCTAGCCTCACAGTGTATTCAATCCTTGGATCAGGCTGAGCATCAAACTCTAAATACGCCCTAATCGGGGCCATCCGAGCCGTCGCCCAAACAATCTCATATGAAGTTACCCTAGGCCTTATCCTCCTATGCATGATTCTACTAACTGGTGGATTTACTCTTTATAACTTTAACTATACCCAAGAACACATATGATTACTAGTCCCCGGGTGGCCAATAGCAGCAATATGATACATTTCCACCTTAGCCGAAACCAACCGAGCCCCATTTGACTTAACCGAGGGTGAGTCAGAGTTAGTCTCCGGGTTTAATGTGGAATACGCCGGAGGCCCATTCGCACTATTTTTCCTAGCCGAATACACCAACATCCTTATGATAAACACCCTATCCGCTATCATCTTCGCTAGCCCCTTATCAACAATTAATCTAATCCTAAAAGCAACACTCCTGTCAACACTTTTTCTATGAGTTCGAGCCTCATACCCACGATTCCGCTATGACCAACTAATACATTTAGCATGAAAAAATTTTCTACCCATCACATTGGCCATAACCATTTGACATATTTCAACGCCAATCTCAATATCAGGTCTACCCCCA</t>
  </si>
  <si>
    <t>ATCAACCCAATCCTTTACATAATCCCAATTCTACTAGCAGTAGCATTCCTAACCCTTATCGAACGAAAAGTGTTAGGCTACATACAACACCGTAAAGGCCCAAATATTGTCGGGCCAATAGGACTTCTTCAACCAATCGCAGACGGAGTAAAATTATTCATTAAAGAACCAGTCCGTCCGTCAACAGCATCACAAACCCTGTTTCTCATAGCCCCAACCTTAGCATTCATGCTAGCAATATCAATCTGATCACCAATTCCAATACCATTCTCACTTACTGATATAAACCTAGGAATTTTATTCATTCTAGCTATTTCTAGCTTAACCGTATACTCTATTCTAGGGTCAGGCTGAGCATCAAATTCAAAATACGCCCTAATCGGTGCCCTACGAGCAGTAGCCCAGACCATTTCATATGAAGTAACCCTTGGACTAATTCTACTATGCATAATCATATTCACAGGAGGATTCACACTATACAACTTCAACACTACACAAGAATACATATGATTAGCCCTACCTGGACTACCAATAGCCGCCATATGATACATCTCCACACTCGCAGAAACTAACCGAGCCCCATTTGACCTAACTGAAGGAGAATCAGAACTAGTTTCAGGCTTTAATGTTGAATACGCAGGAGGTCCATTCGCCCTATTCTTCCTAGCTGAATACGCAAATATTATTATAATAAATACACTATCTGCAGTTCTTTTCCTAGGGTCACTTACAACCATCACCCTTATAATAAAAGCCTCCATCCTATCTATAATTTTCCTCTGAGTACGAGCCTCATACCCCCGATTCCGTTATGATCAACTAATACACCTAGTCTGAAAAAACTTCCTACCTTTAACTCTAGCCCTCACCCTATGATTTGCCTCCGCCCCAATCTCGATAATAGGCGTTCCACCC</t>
  </si>
  <si>
    <t>ATTAACCCCTTACTCTACATTATTCCTATCCTATTAGCCGTCGCTTTCCTAACGCTTCTTGAACGTAAAGTTCTAGGGTATATACAACTTCGTAAAGGACCAAACATTGTAGGCCCATTAGGACTTCTTCAACCAATTGCTGATGGGGTAAAGTTATTTATTAAAGAACCAGTCCGCCCATCAACATCTTCCCAAACACTTTTCTTAATTGCCCCCACCATGGCATTAGCCCTAGCCATAATAATTTGAATACCTATTCCTATGCCAACATCACTAACAGACCTAAACCTTGGGATTCTCTTTATTCTCACGCTCTCAGGATTAGCAGTATACTCAATCTTAGCTTCAGGTTGAGCCTCAAACTCAAAATACGCTTTGATTGGAGCTTTACGAGCAGTAGCCCAAACTATTTCTTACGAAGTTACTCTTGGACTAATTCTTCTTTGTATAGTAATTTTTGCAGGCGGCTTTACTCTTTTTAACTTTAACTTAACACAAGAACACATTTGACTTCTAATCCCCGGTTGACCTATAGCAATTATATGATTTGTCTCAACTCTAGCTGAGACAAATCGTGCCCCATTTGACCTCACCGAAGGTGAGTCAGAACTAGTTTCAGGATTTAATGTAGAATACGCGGCTGGCCCATTCGCTTTATTCTTCTTGGCTGAATACGCTAATATTTTAATAATAAACACTTTATCAACAATTTTATTTTTTGGATCACTATCAACCATCTCCTTAATCTTTAAAGCTGCCCTTCTTACCTCATTATTCCTATGAGTCCGAGCCTCATACCCACGCTTTCGTTACGATCAGTTAATACATCTTGTCTGAAAGAATTTTCTCCCAGTAACCCTAGCAATAACCCTTTGACATATCTCTCTCCCAATTTCTACTATAGGCCTAGCCCCT</t>
  </si>
  <si>
    <t>ATCAACCCCTTAATATACATTATCCCTATCTTACTAGCGGTAGCATTCCTAACCCTTATCGAACGTAAAGTTCTTGGCTACATACAACTACGAAAAGGCCCAAACATCGTTGGACCCACTGGCCTTCTCCAACCAATCGCCGATGGGGTTAAACTATTTATCAAAGAACCAGTACGACCATCATCATCTTCCCAAGCACTCTTCCTTCTAGCCCCTATACTAGCCTTTTCCCTGGCCATCACTATCTGAGCCCCAATACCCATACCATTCTCACTAACCGATCTAAACCTGGGTATTCTATTCATCCTAGCCCTGTCCAGCCTCACTGTGTACTCCATCCTCGGCTCAGGATGAGCATCAAACTCAAAATACGCCCTAATCGGAGCCCTCCGAGCCGTAGCCCAAACCATCTCCTATGAAGTCACCTTAGGTCTAATCCTCCTCTGCATAATTATATTTACAGGAGCATTCACCATCTATAACTTCAACATCACTCAAGAACACACCTGACTAATCATCCCGGGTTGACCAATAGCCGCCATATGATTTATCTCCACCCTAGCAGAAACCAACCGCGCCCCATTTGATCTCACTGAGGGTGAGTCAGAGCTAGTCTCGGGCTTCAACGTAGAATACGCAGGGGGACCATTCGCCCTATTTTTCCTGGCTGAATACGCTAACATCCTCATAATAAACACCCTAACAGCAGTACTATTTATAGGCACCATATCGACAATCTCGATCATGCTAAAAGCATCTATCCTATCGATAGGCTTCCTATGAATTCGAGCCTCTTACCCACGATTCCGTTATGACCAATTAATACACTTAGTATGAAAAAACTTCCTCCCCATCACCCTAGCTATAACACTATGACACATCTCCCTCCCCATTTCTATAATAGGAATCCCACCC</t>
  </si>
  <si>
    <t>ATTAACCCCCTCCTTTACATAGTCCCTATCTTACTGGCCGTAGCCTTCCTTACCCTCCTAGAGCGCAAAGTTCTAGGTTACATGCAACACCGAAAAGGCCCCAATATCGTCGGACCCACAGGACTTCTTCAACCTATCGCAGACGGGGTGAAATTATTCATCAAAGAGCCTATCCGACCAGCCACATCGTCTCAAACCTTATTCCTTCTTGCCCCAACACTAGCCTTCATGCTCGCTATGTCTATCTGAACCCCTATCCCTATGCCATTTTCAGTCGCTGACCTTAATCTTGGTATCCTCTTTATCCTAGCTCTATCCAGCCTCACCGTCTATTCCATCCTAGGCTCCGGGTGAGCATCAAACTCTAAGTACGCCCTAATCGGGGCTCTGCGAGCAGTCGCCCAAACTATCTCCTATGAAGTCACCATTGGATTAATCCTCCTCTGCATAATTATGCTTGCAGGCGGATTCACCCTCTACAATTTCAATATTACACAAGAACACATCTGATTGATCCTCCCAGGATGACCCATAGCAGCAATATGATATATCTCCACCCTCGCCGAAACTAACCGCGCCCCCTTCGACCTTACCGAAGGAGAGTCAGAACTTGTCTCCGGATTTAATGTGGAATACGCAGGAGGCCCATTCGCCCTATTCTTTCTAGCCGAATACGCCAATATTCTAATAATAAACACCCTCTCAACAATCCTTTTCCTAGGGGCCCTAACAACCGCTTCCCTAATACTCAAAGCCTCCGCCCTCTCCATTCTCTTCCTTTGAGTTCGAGCCTCTTATCCCCGCTTCCGCTATGACCAGTTAATACACCTAGTGTGAAAAAACTTTCTACCAATTACCCTAGCAATGACCCTAGCGCATATCTCAGTGCCTATCTCATTCACAGGGCTCCCGCCA</t>
  </si>
  <si>
    <t>ATTAATCCCCTCCTTTATATAATCCCGATCCTCCTAGCAGTAGCATTCCTCACTCTTATCGAACGTAAAGTTCTTGGATATATACAACACCGTAAAGGCCCCAATATTGTTGGACCAACCGGATTACTTCAACCAATTGCAGATGGAGTAAAACTATTTATTAAAGAACCCGTTCGACCCTCAACATCCTCCCAAACAATATTCCTTATTGCACCAACTATAGCCTTAGCTTTAGCCATATCAATTTGGGCCCCACTACCTATACCTTTCTCACTAGCAGACTTAAACCTAGGAATCCTCTTTATCCTTGCCTTATCAAGCCTTACGGTATATACTATTCTCGGATCCGGATGATCATCCAATTCAAAATACGCCTTAATTGGAGCACTACGAGCAGTCGCACAAACTATTTCATACGAAGTAACTCTTGGATTAATCCTCTTATGCATGATTATATTAGCTGGTGGATTCACCCTATACAACTTTAATACCACTCAAGAGCAAATATGATTAATTATTCCAGGATGACCAATAGCAGCAATATGGTATATTTCTACCCTAGCAGAAACCAACCGAGCACCCTTTGACCTTACAGAAGGAGAATCTGAACTTGTTTCAGGTTTTAATGTAGAATACGCAGGTGGACCTTTCGCTTTATTTTTCTTAGCCGAATACGCTAATATCCTAATAATAAATACACTTTCTACTATTCTCTTCCTCGGATCTCTAACTACTATTTCCTTAATAATTAAATCATCCATCTTATCAATAATTTTCCTATGAGTTCGAGCATCATACCCACGATTTCGATATGATCAACTTATACACCTAGTATGAAAAAACTTCCTCCCAATCACACTAGCCATAACATTATGACATATCTCATTACCAATTTCTATGCTAGGCCTACCATCA</t>
  </si>
  <si>
    <t>ATCAACCCCCTATTATACATAGCACCAATCCTGTTAGCAGTAGCATTCCTAACACTAATCGAACGGAAAGTGCTTGGCTACATACAACACCGAAAAGGACCAAACGTGGTAGGCACAACAGGGCTTCTTCAACCTATTGCTGACGGACTAAAATTATTTACCAAAGAACCCGTCCGACCTTCAACTGCATCCCAAGCCCTATTTCTTATCACCCCAACCATGGCACTGACTCTAGCAATATCTATCTGAATTCCAATTCCTATGCCCTTTCCACTCACAGATATAAGCCTTAGCATTCTATTTATTCTCGCCCTATCCAGTCTTACAGTATACTCGATCCTAGGCTCAGGATGAGCTTCAAATTCAAAGTATTCCTTAATTGGAGCCCTACGAGCAGTAGCACAAACCATTTCCTACGAAGTAACCCTAGGATTAATTACCTTGTGCATGATTATATTAGCGGGAGGATTTACACTATATAACTTCAATATAACACAAGAACATACGTGACTTCTACTACCAGGACTCCCTATAGCAGCTATATGATACATCTCTACATTAGCAGAAACAAACCGAGCACCATTTGACCTAACAGAAGGAGAATCAGAATTAGTTTCAGGGTTCAACGTAGAATACGCCGGAGGACCATTCGCCTTATTTTTCCTAGCAGAATATGCCAACATCCTAATAATAAACACACTATCAACAATTATATTCTTAGGGACACTCACTACCCTGTCACTAATACTAAAAACATCCATCCTATCAATAGTTTTTCTATGAATCCGAGCATCATACCCACGATTCCGATACGACCAACTAATACATCTAGTCTGAAAAAACTTCCTACCAATCACCCTAGCAATAACAATATGATCAATTTCTATCCCCATCTCCTCACTAGGACTACCCCCA</t>
  </si>
  <si>
    <t>GCACTAGCATTATTGTACATCGCCCCCATCCTCCTTGCAATAGCATTCCTAACCCTGGTAGAACGAAAAGTCCTAGGCTACATACAACACCGAAAAGGCCCTAATATTGTGGGCCCAGTAGGTCTCCTTCAACCAATTGCCGATGGCGTTAAACTTTTTAATAAAGAGCCAATCCGACCTGCATCCTCATCCCAAGTCCTATTTCTTCTTGCCCCGACAATAGCTCTTCTATTAGCCTTAGCCATCTGAATGCCATTCCCTATACCCCTCTCCTTTTCGGACATCAACCTTAGTATCCTCTTCATCCTCGCCCTCTCAAGCCTAACCGTATATTCTATCCTCGGCTCTGGCTGAGCCTCCAACTCAAAATATGCCCTCATCGGAGCCCTTCGGGCAGTTGCACAAACCATCTCTTATGAAGTCGCACTAGCACTAATCCTTCTCTGCACCATTCTCCTGTCCGGAAACTTCACTCTACCAAACTTTAACATGACACAGCACTTTATTTGACTTATCATTCCAACCTGACCTCTCGCTACAATATGATTCATCTCAACACTCGCAGAAACAAACCGAGCCCCATTTGACTTGACAGAAGGAGAGTCGGAACTGGTTTCAGGGTTCAACGTAGAATATGCTGGAGGTGCCTTTGCCCTATTTTTTCTTGCAGAATACACCAACATCCTAATAATGAACACTCTATCAACCATCATCTTCCTCGGATCACTCACTACTATAACCCTAATGTTTAAGGCATCTATCTTGTCTATGGTATTCCTATGAGTTCGAGCCTCCTACCCACGATTCCGCTATGACCAACTTATGCACCTAGTCTGAAAAAACTTCTTACCTGTCACACTAGCACTAACCCTCTGATTTATCTCCTTTCCCATCACCCTTCTAATCACCCCGCCC</t>
  </si>
  <si>
    <t>TCTCTACCCCTATGCTACATAATCCCTATCCTCCTTGCAGTAGCCTTTCTTACTCTACTAGAACGCAAAACCCTTGGATATATACAACACCGTAAAGGCCCAAATATCGTCGGGCCCATAGGCCTTCTCCAACCCTTTGCAGACGGGTTAAAACTCATTATTAAAGAACCAATCCGCCCATCAACAGCATCACCCACACTATTTCTACTTTCCCCAATCCTTGCCTTCACCTTAGCAATAGTAATTTGAACACCATTTCCAATGCCAATCTCCCTATCTGATATAAATCTAAGCATTTTATTTATTTTGGCCTTATCAAGCCTAACTGTCTACTCAATCCTCGGTTCAGGATGAGCCTCAAATTCAAAATACGCTTTAATTGGAGCCTTGCGCGCAGTTGCACAAACCATCTCGTATGAAGTTACTTTAGCATTAATTTTATTATGCACAGTCCTAATCACCGGCAACTTTACTCTTCCAACTTTTAACTTAACACAAGAATACATATGACTACTAATTCCCATATGACCTATAGCCTTCATATGATTTGTGTCTACTCTAGCAGAAACCAACCGAGCCCCTTTTGACCTCACGGAGGGGGAATCAGAACTAGTCTCCGGTTTTAACGTCGAATATGCAAGTAGCCCATTTGTCCTATTTTTTCTCGCAGAATACGCTAATATCCTTATAATAAACACTTTTTCAGCAATTATCTTTTTAGGCTCCTCAGCCTCTCTTCTAACAATGATAAAAGCCTCCCTTTTAACAATGATATTTCTTTGAGTCCGAGCCTCATACCCCCGATTCCGCTATGACCAATTAATACACCTCTTATGAAAAAACTTCCTCCCTCTAACGCTGGCTTTCACCATCTGATATATCTCAGCACCAATCTCACTTATACTCTTACCCCCT</t>
  </si>
  <si>
    <t>TTAGCCCCCTTACTCTATATTGCCCCCATTCTTCTAGCAGTTGCTTTTCTCACCCTACTTGAGCGAAAAGTCTTAGGTTATATACAACATCGTAAAGGCCCCAATATTGTTGGCCCAGTAGGCTTACTTCAACCCGTAGCTGATGGAGTTAAACTATTTATTAAAGAGCCAGTTCGCCCCTCCTCCTCGTCGCAAACCCTCTTCTTACTAGCCCCTACACTAGCGCTATCTCTCGCGATAATCATCTGACTCCCTTTCCCAATACCATTCCCCCTCTCCAACGTTAACCTCGGTATCTTATTTATCCTAGCCATTTCAAGTCTCACAGTCTACTCAATCCTAGGCTCCGGCTGAGCCTCAAATTCTAAGTATGCTCTAATTGGAGCCTTACGAGCAGTTGCTCAAACCGTCTCATATGAAGTCACTCTTGCCTTGATTCTTCTCTGCACAATTCTCATTTCAGGAAACTTCACCCTTCAAAACTTCAGCGAAACCCAACATTTTATATGACTAATTGTACCCGCCTGACCCCTCGCAACTATATGGTTCGTCTCAACTCTAGCAGAAACTAATCGAGCCCCATTTGACCTTACAGAGGGAGAGTCCGAACTTGTCTCCGGGTTTAATGTTGAATATGCAGGAGGACCATTCGCACTATTTTTTCTAGCAGAATACTCTAACATTTTAATAATAAACACCCTTTCAACCATCATTTTTCTAGGCTCTCTAACTACCGCCTCACTCATAATTAAAGCTTCAGCTATAGCCGTAGTTTTTTTATGGGTTCGAGCCTCCTACCCACGATTTCGATATGACCAACTTATACACCTAGTGTGAAAAAGCTTTCTTCCACTTACCCTTGCCTTAACAATCTGACACATTGCCTTCCCAATTGCTTCCTTAACCACACCACCG</t>
  </si>
  <si>
    <t>ATCTTAACCCTCCTCTACATTCTCCCCGTACTTCTAGCAGTTGCCTTCCTCACACTCATTGAACGCAAAATATTGGGCTATATACAACATCGCAAGGGGCCCAACATTGTTGGGCCCCTTGGGCTCCTCCAACCCATCTCTGACGGAATCAAACTATTTATCAAAGAACCAATCCGCCCAGTATCATCCTCCCAGGCCCTATTCCTATTTTCCCCCGCACTAGCCTTCGTGCTGGCCATAATAATTTGATCCCCCCTCCCTATGCCATTCAATCTTATTGACTTAAACCTAACCATTTTATTTATCCTAGCTATCTCCAGCCTAAATGTCTATTCTATTCTGGGCGCTGGCTGAGCTTCAAACTCAAAATACGCACTAATCGGAGCCCTCCGGGCAGTGGCCCAGACAATCTCATATGAAGTCACCCTGGCCCTAATTATTCTATGCGCCATCCTAACATCTGGCGGATTCACCCTCTCAAACTTCCTAGTCACACAGCAACATACATGACTAATCATCCCACTCTGACCCCTCACCATTATATGGTTTACCTCAACATTAGCAGAAACCAACCGGACCCCTTTCGACCTCGTCGAGGGAGAATCAGAATTAGTCTCAGGCTTCAATGTAGAGTATGCTGGAGGCCCCTTCGCATTATTCTTCCTAGCAGAATACTCAAACATCTTAATAATGAACACCTTATCAACTATTATGTTCCTCGGCCCGTCACCAACAATTATTCTCATACTCAAAGCCTCTCTAATATCTTTAATCTTTCTATGAATCCGCGCCTCCTACCCACGATACCGATATGACCAACTCATGCACCTAGTATGAAAAAACTTCCTCCCAATTACCCTCGCTTTCACTATTTGACACATCTCTACCCCAACCTCCCTCCTCCTCACCCCACCA</t>
  </si>
  <si>
    <t>ATCTTAACCCTCCTTTACATTCTCCCTGTACTACTAGCAGTTGCCTTCCTTACACTCATTGAACGAAAAATATTAGGCTACATACAACATCGAAAGGGGCCTAACATTGTTGGGCCCACCGGGCTCCTCCAACCAATCTCTGACGGAGTCAAACTATTTATCAAAGAACCAATCCGCCCACTATCATCCTCCCAGGCCCTATTCCTATTTTCCCCCGCACTAGCCTTCATACTAGCCATAATAATTTGATCCCCCCTCCCAATGCCATTCAACTTCATTGACTTAAACCTAACCATTCTCTTCATCCTAGCCATCTCCAGCCTAAATGTCTATTCTATTCTAGGCGCTGGCTGAGCTTCAAATTCAAAATACGCACTAATCGGAGCCCTCCGGGCAGTAGCCCAAACAATCTCATACGAAGTCACCCTGGCACTAATTATCCTATGCGCTATCCTAACATCCGGAGGATTCACCTTATCAAACTTCCTAGTTACACAACAACACATATGACTGATTGTTCCACTCTGACCTCTCACCATCATATGATTTATCTCAACATTAGCAGAGACTAACCGAACCCCTTTCGACCTTGTCGAAGGTGAATCAGAACTAGTCTCAGGCTTCAATGTAGAATATGCCGGAGGCCCCTTCGCATTATTCTTCCTAGCCGAATACTCAAACATCTTAATAATAAATACCCTATCAACAATCATATTCCTCGGCCCATCACCCACAACCATCCTCATACTAAAAGCCTCCCTGGCATCCATAATCTTCCTATGGGTCCGCGCCTCATACCCACGGTACCGATATGACCAACTTATACACCTAGTATGAAAAAACTTCCTCCCAATTACCCTCACCCTCACCATCTGACACATCTCTACCCCAACCTCCCTTCTCCTCACCCCCCCC</t>
  </si>
  <si>
    <t>ATTTCCCCTATTTGCTACATAATCCCAATTCTTCTAGCAGTCGCATTTCTTACATTAATTGAACGTAAAGTTTTAGGATATATACAACATCGAAAAGGACCAAACATTGTAGGGCCAATGGGCCTGCTTCAACCCATCGCTGACGGAGTTAAACTATTCATTAAAGAACCAATCCGCCCAACCACCTCATCACAAACCTTATTTCTCCTTGCCCCAACCTTAGCCTTCGCCCTAGCAATAATTATCTGAACACCCCTTCCCATGCCCACCCCTCTATCTAACATAAACTTAGGAGTCCTATTTATTCTAGCTTTATCAAGTCTCACTGTGTACTCTATTTTAGGTTCTGGTTGAGCATCCAACTCAAAATACGCCTTAATCGGCGCTCTGCGAGCAGTTGCACAAACTATCTCATATGAAGTCACACTAGCGCTTATTCTTCTATGCGCAATCTTAATGTCAGGAAACTTTACACTACAAAACTTTAATGTTACACAAGAAGCCACTTGATTAATTGTCCCAATTTGACCACTTACTATAATATGATTTATCTCTACCTTAGCCGAAACTAACCGTGCTCCATTCGACCTAACTGAAGGAGAATCTGAACTTGTATCCGGCTTTAACGTAGAATACGCAGGAGGCCCATTCGCACTTTTTTTCCTAGCAGAATATGCTAATATTCTTATAATAAATACAATCTCAGCTATTATTTTCCTAGGCTCTCTATCTACTATTACCCTAATAACAAAAGCCGCCTTACTATCTATAGCATTTTTATGAGTCCGAGCCTCATACCCACGATTTCGATATGACCAACTTATGCATCTAGTTTGAAAAAATTTTCTTCCACTCACACTTGCCCTAACGATTTGACATATTTCGTTTCCAATCTCAATATTATTTATTCCCCCA</t>
  </si>
  <si>
    <t>ATTTCCCCCATCCTATATATCCTCCCCATCCTCCTAGCAGTAGCCTTCTTCACCCTAATTGAACGAAAAATTTTAGGCTACATACAACACCGCAAAGGACCAAATATCGTTGGGCCCTTCGGCCTCCTCCAACCAATTGCCGATGGCCTAAAACTATTTATTAAAGAACCAATTCGCCCATCAACCTCCTCCCAAATTCTTTTTCTACTTACCCCAACCATAGCCCTCTCTCTGGCAATAATTATATGAACACCACTCCCCATACCAACCCCCCTCTCAGACCTAAACCTTAGCATCCTTTTCATCCTTGCCATCTCCAGCCTCACAGTTTATTCTATTCTAGGCTCCGGATGAGCCTCAAACTCTAAATACGCCCTAATTGGAGCCCTACGAGCAGTTGCACAAACTATTTCATATGAAGTCACCCTTGCCCTCATCATCCTCTCTACAATTCTACTTTCAGGAAGCTTCACACTAACAAACCTAATTACCACCCAACAATTCACCTGACTCGTCATCCCCGCATGACCCCTTGCAGCCATATGATTTATCTCAACACTCGCCGAAACTAACCGAGCCCCGTTTGACCTCACTGAAGGAGAATCAGAATTAGTCTCAGGATTTAACGTAGAATATGCAGGAGGCCCCTTTGCCCTATTTTTTCTAGCAGAATACGCCAACATCCTAATAATAAACACCCTAACAACAACTATCTTCATTAATTCCTTCTCAACTGTTCCACTAATAACTAAAGCAACACTACTTTCACTTATATTTTTATGAATCCGCGCCTCCTACCCACGATTCCGCTATGACCAACTCATACATCTAGTCTGAAAAAACTTTCTACCTATTACACTAGCCACAGTCATCTGATTTATCTCCCTACCCATCTCAACATCCACAACCCCCCCC</t>
  </si>
  <si>
    <t>CTACCACCTATCCTTTATATTTTACCTATTCTTCTAGCAGTGGCCTTCTTCACTCTTATTGAACGCAAAGTTCTCGGATACATACAACATCGAAAAGGTCCCAACATCATCGGACCTTTCGGTATTCTTCAACCCATCGCAGACGGGGTAAAACTATTTATCAAAGAACCCATTCGCCCAGCAACTTCATCACAAATATTATTCTTATTAGCCCCCATGACAGCCCTCACCCTCGCCATAATTATATGAATCCCCATCCCAATGCCCACCCCTCTTTCGGACATAAACCTCGGAATACTATTTATCTTAGCAATTTCTAGTTTAATTGTTTATACCATCTTAACCTCTGGCTGAGCTTCAAACTCCAAATACGCCCTTATTGGAGCCCTCCGAGCCGTCGCCCAAACTATTTCTTATGAGGTAACCATAGCCCTCATTATTCTCTGCACCATCTTCTTCTCAGGCTCATTTTCTCTCTCAGGTTTCTTAACTTCACAAAAATTTTCATCTATTATCTTTCCTACTATTCCACTCGCAGCAATATGGCTTATTTCAATTCTAGCGGAAACCAATCGCGCCCCATTTGACCTCACAGAAGGGGAATCCGAGCTAGTTTCCGGCTTCAATGTTGAATACGCAGGCGGCCCATTTGCCCTATTCTTCTTAGCTGAATACGCCAACATCCTTATAATAAGCACCATTACAGTAATTATCTTCTTAGGCTCAACACCAACTTTGTTAATCATATCTAAAGCCTCTGCTATATCACTGTTCTTTCTCTGAGTTCGAGCATCCTACCCACGATTTCGGTACGACCAACTCATGCACCTTGTATGGAAAAACTTCTTACCGCTAACATTAGCCCTCGTGCTCTGACACATTTCTCTCCCCCTATCCCTCTCAATCAACCCCCCA</t>
  </si>
  <si>
    <t>ATTAACTCTCTACTATATATTGCCCCTATTCTTCTCGCCGTAGCCTTTTTTACCCTTGTTGAACGGAAAGTCCTAGGATATATACAGCATCGTAAAGGCCCCAACATTGTAGGACCTTTTGGGCTTCTTCAACCAATTGCAGATGGAATTAAACTTTTCATCAAAGAACCCGTACGACCATTAATATCCTCCCCCATTTTATTCTTAATAGCCCCTACAATAGCTCTATCTTTAGCACTATTTATTTGAGCCCCTCTACCAATACCCCATTCATTTTCTAACATAAACCTGACCTTTCTATTTATCTTAGCCATTTCAAGTTTAATAGTTTATACAATCTTAGGAGCAGGATGGGCTTCAAATTCCAAATATGCCTTAATTGGGGCTTTACGTGCTGTTGCACAAACAATTTCATATGAAGTAACACTAGCCCTTATTATTTTATGCACAATCTTCTTAACTGGAGGATTCTCTCTAATAAATTTTAATAATACTCAAAAATTTATATGATTAATTATCCCAACGTGACCATTAGCTATAATATGATTTGTATCTACACTTGCAGAAACCAACCGAGCCCCATTTGATCTTACCGAAGGCGAATCTGAACTAGTATCCGGATTTAATGTAGAATATGCAGGAGGACCTTTTGCATTATTTTTCCTTGCTGAATATGCAAATATTTTAATAATAAATACCTTATCAATTATAATCTTTATTGGCTCACTATCTACGCTAACACTAATGTTAAAAGCATCAATTATAGCACTAGTATTTCTTTGAGTCCGAGCATCTTACCCACGATTCCGTTATGATCAACTAATACACCTAGTATGAAAAAATTTCTTACCAATTACACTAACAGCAATCCTTTGATTCACCTCAATTCCAATTTCATTAAATATACTCCCCCCT</t>
  </si>
  <si>
    <t>ATTAATACCCTTCTTTATATTGCCCCCATCCTATTAGCAGTCGCATTCCTTACCCTTATTGAACGCAAAGTCCTAGGGTATATACAACACCGTAAAGGCCCAAATATTGTTGGCCCATACGGCCTCCTCCAGCCAATTGCAGACGGAGTAAAACTATTTACTAAAGAGCCCATCCGACCTTCAACTTCCTCACAAATCTTATTTATACTTTCCCCTACCCTCGCTTTAACCTTAGCCATGATTATATGAATACCTTTCCCTATGCCTATTTCATATATAGACATTAATTTAACCATCCTCTTTATCCTAGCCATCTCAAGCCTCATAGTCTATGCTATTCTAGGCTCTGGCTGAGCCTCCAACTCAAAATACGCCCTCATCGGAGCTCTCCGAGCTGTAGCCCAAACAATCTCCTACGAGGTTACTCTTGCTCTAATTATCCTCTGTGCCATCTTTATAACAGGGGGCTTCACCTTATCAACCTTCAATCTCACCCAACAATTTATATGACTCATTCTACCTATTTGACCCCTAGCCCTTATATGATTTGTCTCCACCCTAGCGGAAACCAACCGAGCCCCCTTTGACTTGACAGAAGGAGAATCAGAACTAGTATCCGGCTTTAATGTTGAATATGCAGGAGGACCTTTCGCCCTATTCTTTCTCGCCGAATATGCTAATATTATAATAATAAATACCCTCTCTACAATTATCTTCCTAGGCTCCCTCTCCACCGCCTCCCTCATAATCAAAACCTCCCTCCTAACTATAGCCTTTCTATGAGTCCGAGCCTCATACCCCCGATTCCGCTACGACCAGCTTATACACCTGGTTTGAAAAAATTTTCTACCCCTTACCTTAGCAATAACCCTTTGACACATCTCTATGCCTATTTCCCTTACTCTAACCCCCCCC</t>
  </si>
  <si>
    <t>CTTCTACCTCTACTTTATATTGCTCCTATTCTCCTCGCAGTGGCATTTTTAACTTTAATTGAACGAAAAATCCTTGGTTATATACAACATCGTAAAGGTCCTAATGTTGTAGGACCATTTGGACTTCTACAACCTATTGCTGATGGCGTAAAACTATTTATTAAAGAACCAATTCGTCCATCAACATCTTCCCAACTCCTATTTATTCTAGCACCAACCTTAGCTCTAGCCCTCGCTATAATTATGTGGACTCCATTCCCTCTCCCCATCCCTTACTCGAATCTAAACCTTAGCATTTTATTTATCCTCGCCATCTCCAGCTTAACCGTTTATACAATTTTAGGGTCAGGTTGAGCCTCTAATTCTAAGTATGCCTTAATTGGCGCCCTCCGGGCCGTCGCCCAAACGATTTCCTACGAAGTCACCTTAGCCCTGATTATTTTATGCTCTGTCCTCCTGGCAGGAGGATTTACCCTCTCTGCCTTCGCTATTTCACAGGAATTTACATGATTTATTTTACCCCTATGACCAATATTCCTTATATGATTTGTCTCCACTCTTGCTGAAACTAACCGAGCCCCATTTGACCTCACAGAAGGTGAGTCAGAACTAGTTTCGGGGTTTAATGTTGAATATGCGGGAGGCCCCTTCGCCTTATTTTTCCTAGCAGAATATGCTAATATTTTAATGATAAATACCCTCTCAACTATTATTTTTTTAGGTTCCCTAACCACATCTCTACTCATAACTAAAGCCTCAATTTTATCCCTCTGCTTCTTATGAGTCCGAGCTTCATATCCACGATTTCGCTATGATCAACTTATACACCTTGTATGAAAAAACTTTCTCCCACTTACACTTGCCCTAGTTATTCTATATGTTTCTATACCAATCTCCCTCCTCTTCACTCCTCCC</t>
  </si>
  <si>
    <t>ATTCTTCCTTTACTTTATATCGCACCTATTCTCCTCGCAGTAGCATTCCTAACTTTAATTGAACGAAAAATCCTCGGCTATATGCAACACCGTAAAGGCCCTAACATTGTCGgACCTTTTGGTCTTCTTCAACCTATTGCTGATGGCGTAAAACTgtTTaTTAAAGAAcCTATCCGCCCGTCAACATCCTCaCAAATTCTTTTTATCCTAGCCCCTACCCTCGCCCTAACCTTTGCTATAGTAATATGAATACCATTTCCTATTCCAATCCCACATTCCGACCTAAACTTAAGTATTTTATTTATTCTAGCCGTCTCAAGCCTTATTGTTTATACAATTTTAGGATCCGGCTGAGCCTCTAATTCTAAGTATGCCCTCATTGGTGCCCTCCGTGCCGTTGCTCAGACTATTTCCTATGAAGTCACTTTGGCCCTCATCATTCTATGTGCTGTCTTTCTCGCAGGAGGGTTTAATCTCTCAACCTTTAATTTTTTACAACAGAATATATGACTTATCTTTCCGCTTTGACCCTTAGCTTTTATATGATTTGTGTCTACATTAGCCGAAACTAACCGAGCCCCTTTCGACCTCACAGAAGGGGAATCAGAACTAGTTTCAGGATTTAATGTAGAATATGCAGGAGGACCCTTTGCCCTGTTCTTTCTTGCGGAGTACGCCAATATTCTAATAATAAATACCCTTTCAGCTATCATTTTTCTAGGCTCTTTAACAACAATTTTACTAATAACAAAAGCTTCAATCCTTTCCCTCTGCTTCTTATGAGTCCGAGCCTCATACCCACGATTTCGCTATGATCAACTTATGCACCTAGTGTGAAAAAATTTCTTGCCATTAACACTTGCCCTAATTATTTTTCACATTTCTATACCAATCTCCCTTCTTTTCACTCCCCCC</t>
  </si>
  <si>
    <t>ANLLLLIVPILIAMAFLMLTERKILGYMQLRKGPNVVGPYGLLQPFADAMKLFTKEPLKPATSTITLYITAPTLALTIALLLWAPLPMPNPLVNLNLGLLFILATSSLAVYSILWSGWASNSNYALIGALRAVAQTISYEVTLAIILLSTLLMSGSFNLSTLITAQEHLWLLLPSWPLAMMWFISTLAETNRTPFDLAEGESELVSGFNIEYAAGPFALFFMAEYTNIIMMNTLTTTIFLGTLYTTYFVTKTLLLTSLFLWIRTAYPRFRYDQLMHLLWKNFLPLTLALLMWYVSMPITISSIPP</t>
  </si>
  <si>
    <t>IMTLSYILPILIAVAFLTLVERKILSYMQARKGPNIVGPFGLLQPVADGVKLFIKEPIRPSTSSPFLFIITPILALLLALTIWVPLPLPFPLADLNLGLLFLLAMSSLTVYSLLWSGWASNSKYALIGALRAVAQTISYEVTLAIILLSTIMLSGNYTLSTLAITQEPIYLIFSAWPLAMMWYISTLAETNRAPFDLTEGESELVSGFNVEYAAGPFAMFFLAEYANIMLMNTLTTVLFLNPLFPIALATKTLLLSSSFLWIRASYPRFRYDQLMHLLWKNFLPLTLALCLWHTSMPISYAGLPP</t>
  </si>
  <si>
    <t>INPLTYIIPILVAVAFLTLLERKILGYMQLRKGPNIVGPFGLLQPIADGVKLFIKEPVRPSSASPTLFILTPTLALFIALSIWTPLPMPMMLADMNLGLLFMLALSSTAVYSILWSGWASNSKYALIGALRAVAQTISYEVTLGIILLSIVILSGGFSLKTLTITQEPAWLLLSSWPLTMMWYVSTLAETNRAPFDLTEGESELVSGFNVEYAAGPFALFFLAEYANIMMMNTLSATLFLSPLFSMNLMTKATLLTIIFLWVRASYPRFRYDQLMHLLWKQFLPITLALCLWHTSLPISTFALPP</t>
  </si>
  <si>
    <t>MTPIFYILPILLAVAFLTLVERKVLGYMQLRKGPNIVGPAGILQPLADGLKLFIKEPIRPSTSSKTLFLVAPMLALITSLMIWTPMPMPYTLSNISLGVLFILALSSLAVYSILASGWASNSKYALIGAIRAVAQTISYEVTLGLILLCLILMTGSFSLMSFVMTQNHLWFIIPAWPIAFMWFISTLAETNRAPFDLTEGESELVSGFNVEYAGGPFALFFLAEYANILFMNTLSTVMFFGPLFTIDLMIKVTILSSAFLWIRASYPRFRYDQLMHLIWKNFLPITIACTIYHISMPIAWMGVPP</t>
  </si>
  <si>
    <t>INPFLYIIPVLLAVAFLTLVERKVLGYMQLRKGPNIVGPMGILQPLADGLKLFIKEPIRPSTSSQILFIIMPILALTLSLIIWIPLPMPNNLSNINLGILFILALSSLAVYSVLGSGWSSNSKYALIGSLRAVAQAISYEVTLGLILLCLVLLTGSFSLMNFNMTQEFMWLIIPAWPMAAMWFISTLAETNRAPFDLTEGESELVSGFNVEYAGGPFALFFLAEYANILMMNTFSAILFFGMMYTLTLMIKTTILSMLFLWIRASYPRFRYDQLMRLIWKNFLPITIAMTIFHISLPIFTNGIPP</t>
  </si>
  <si>
    <t>VNSLMYIIPILLSVAFLTLVERKILGYMQHRKGPNVVGPTGVLQPIADGLKLFIKEPLRPSTSSQTLFLLTPMLALSLSLIIWIPLPMPNMLSNINLSILFILAMSSLAVYSILGSGWASNSKYALIGAIRAVAQTISYEVTLGLILLCLILFSGSFSLNNFIITQEPIWLIIPAWPMAAMWYISTLAETNRAPFDLTEGESELVSGFNVEYAGGPFALFFLAEYSNILLMNTLSAIMFMGTMFTMDIMIKASILSMLFLWIRASYPRFRYDQLMHLIWKNFLPLTISMTFLHVSMPIFLSGNPP</t>
  </si>
  <si>
    <t>LNSLMLIVPILLAVAFLTLLERKILGYMQLRKGPNIVGPTGLLQPVADGLKLFIKEPVQPSTASQYMFLLAPILALTLALTLWTPMPMPGSSMDMNLSGLFILSLSSLAVYSVLTSGWASNSKYALIGALRAVAQMISYEVTLGLILLAMILLSGTFTLYNFSATQESMWLIIPGWPMAAMWYISTLAETNRAPFDLTEGESELVSGFNVEYAGGPFALFFLAEYSNILMMNTMSVVIFLGPMTTIDLMMKAALLSTLFLWIRASYPRFRYDQLMHLVWKNFLPMVLAMTLWYISIPISMSGVPP</t>
  </si>
  <si>
    <t>INPLMLIIPILLAVAFLTLVERKILGYMQLRKGPNIVGPTGLLQPIADGLKLFIKEPVRPSTSSQMMFIVTPMLALTLAMTLWSPMPMPSPILDMNLGLLFVLSLSSLAVYSILGSGWASNSKYALIGALRAVAQTISYEVTLGLILLSTILLSGNFTLYNYMYTQETIWLLLPTWPLAAMWFISTLAETNRAPFDLTEGESEIVSGFNVEYAGGPFALFFLAEYSNILMMNTLSTIIFLSPTTTMNLMIKAMLLSMLFLWVRASYPRFRYDQLMHLVWKNFLPIVLSTTLLYISMPISFSGIPP</t>
  </si>
  <si>
    <t>VIPLAMIIPVLLAVAFLTLAKQKVLGYMQVQKGPNIVGPTGLLQPVANGVKLFTKEPVRPVTSSQTMFLIAPILALALSLTLWAPMPIPSPVLDMNLGVLFVLALSSLAVYSILGSGWASNSKYALMGALRSVAQTISYEVTLGLILLCTIFLSGTFTLSNFLYTQETTWLLLPSWPMAMMWYISTLAETNRSPFDLTEGESELVSGFNVEYAGGPFALFFLAEYSNILLMNTLSTIIFISPLSTSNIMIKTMALSSLFLWVRASYPRFRYDQLMHLVWKNFLPLVLAMTLIYITTPTSMAGLPP</t>
  </si>
  <si>
    <t>VNFLLYIIPVLLAVAFLTLVERKVLGYMQLRKGPNIVGPTGILQPIADGLKLFLKEPVRPSTSSQLLFMITPTMALTLALFIWTPLPMPFSLVEINLSILFILAISSLTVYSILGSGWASNSKYALIGALRAVAQTISYEVTLALILLCLIMFTGNFTLSSFNVSQEWIWLIAPGWPMAMMWYISTLAETNRAPFDLTEGESELVSGFNVEYAGGPFALFFLAEYANILMMNTLSTILFLGSQSPLILMIKATALSMLFLWVRASYPRFRYDQLMHLVWKNFLPITLALTIWHIALPISTAGLPP</t>
  </si>
  <si>
    <t>ILPLLYIAPLLLAVAFFTLIERKILGYMQHRKGPNIVGPYGLLQPIADGLKLFIKEPIRPATSSQILFILAPTLALTLAMIMWMPFPMPFSQSDLNLSILFILAISSLTVYTILASGWASNSKYALIGALRAVAQTISYEVTLALIILCTILLAGGFMLSSFNVVQQQMWLIVPAWPLAFMWYVSTLAETNRAPFDLSEGESELVSGFNVEYSGGPFALFFLAEYANILMMNTLTAVLFLGAQSTIFLMAKASLLSLSFLWIRASYPRFRYDQLMHLVWKNFLPLTLAITIFHITMPTSLLFSPP</t>
  </si>
  <si>
    <t>ISTLCYIAPILLAVAFLTLIERKVLGYMQHRKGPNIVGPMGLLQPIADGVKLFIKEPIRPSTSSQTLFLLAPTMALSLAMIIWTPIPMPVSLSDMNLGVMFLLALSSLTVYSILGSGWASNSKYALIGALRAVAQTISYEVTLALILLCTILLSGNFSLQNFSITQEPMWLLIPTWPLAMMWYISTLAETNRAPFDLTEGESELVSGFNVEYAGGPFALFFLAEYANILMMNTISAIIFLGSLTTTSLMLKSAILSMVFLWVRASYPRFRYDQLMHLVWKNFLPLTLALTIWFISFPISLLLTPP</t>
  </si>
  <si>
    <t>LNPLLYFVPVLLAVAFLTLVERKVLGYMQLRKGPNIVGPTGLLQPVADGVKLFIKEPIRPSTSSQVLFIVAPVMALTMALAIWAPMPMPFSISDINLGILFILALSSLTVYSILGSGWASNSKYALIGALRAVAQTISYEVTLALILLCLIMFTGGFTLYNFNFTQEHMWLIIPGWPMAAMWYISTLAETNRAPFDLTEGESELVSGFNVEYAAGPFALFFLAEYANILMMNALSAVLFLGSLMTATLMVKASLLSLLFLWVRASYPRFRYDQLMHLVWKNFLPITLALTLWHISLPPSVMGLPP</t>
  </si>
  <si>
    <t>ILPILYIASVLLAVAFLTLIERKILGYAQHRKGPNVVGPFGLLQPIADGVKLFIKEPIRPATSAQILFVSAPALALIIAMILWTPLPLPIALSDLNLSILFILALSSLTVYTILASGWASNSKYALIGALRAVAQTISYEVTLALIILSAIFIAGGFSLCNFIFTQEFLCLILPLWPLSLMWFVSTLAETNRTPFDLTEGESELVSGFNVEYAGGPFALFFLAEYSNIMMMNTLTTIIFIATLPTTSLMTKASLLSLSFLWVRASYPRFRYDQLMHLVWKNFLPMTLALLIIYISLPMVAFASPP</t>
  </si>
  <si>
    <t>ILPLCYIVPILLAVAFLTLIERKVLGYMQHRKGPNVVGPTGLLQPIADGVKLFIKEPIRPSNSSQTLFLLAPTLALALAMIIWTPLPMPTPLCDMNLGVLFILALSSLMVYSILGSGWASNSKYALIGALRAVAQTISYEVTLALILLCTILLSGNFTLQNFNITQEATWLIIPMWPLAMMWYVSTLAETNRAPFDLTEGESELVSGFNVEYAGGPFALFFLAEYANILMMNTISTIIFLGSTTTMSLMTKAALLSMGFLWVRASYPRFRYDQLMHLVWKSFLPLTLALTIWHIAFPISLLITPP</t>
  </si>
  <si>
    <t>LLPLFFIVPVLLAVAFLTLIERKVLGYMQHRKGPNIVGPFGLLQPIADGVKLFIKEPIRPSTSSQILFLLAPTMALTLAMIMWTPFPMPIAFSDMNLSILFILAISSLIVYTILGSGWASNSKYALIGALRAVAQTISYEVTLALIVLCAIFLVGGFALSNFILSQQYMWLLIPLWPMTAMWYVSTLAETNRAPFDLTEGESELVSGFNVEYAGGPFALFFLAEYANILMMNTLTTTLFLASLTTPSIMFKAAILSMLFLWVRASYPRFRYDQLMHLVWKNFLPLTLAFTIWQISLPISTLMIPP</t>
  </si>
  <si>
    <t>ILPLLYIAPVLLAVAFLTLIERKILGYMQHRKGPNVVGPFGLLQPIADGVKLFLKEPIRPSTSSQILFLAAPTMALILAMILWTPLPLPFAYSDFNLSILFILALSSLIVYTILGSGWASNSKYALIGALRAVAQTISYEVTMALIILCPIILAGGFSLMNFNLTQQHMWLILPLWPLALMWFVSTLAETNRSPFDLTEGESELVSGFNVEYAGGPFALFFLAEYANILMMNTLTVILFISSSSTVSLMIKASILSMLFLWIRASYPRFRYDQLMHLVWKNFLPITLALVIFHISLPISLFLSPP</t>
  </si>
  <si>
    <t>LLPLLYIVPILLAVAFLTLIERKILGYMQHRKGPNVVGPYGLLQPIADGVKLFIKEPIRPSTSSQFLFILAPTMALTLAMTMWIPLPLPIAQSDLNLGLLFILAISSLTVFTILGSGWASNSKYALIGALRAVAQTISYEITFALIILCTILLAGGFTLSSFNITQQYTWLIIPAWPLALLLFVSTLAETNRAPFDLTEGESELVSGFNVEYAAGPFALFFLAEYANIIMMNTLTTILFLGCLTTTLLMTKASLLTICFLWVRASYPRFRYDQLMHLCWKNFLPITLALIIFYIMMPTSFIISPP</t>
  </si>
  <si>
    <t>ILPLLYIAPVLLAVAFFTLIERKVLGYMQHRKGPNIVGPYGLLQPIADGVKLFIKEPIRPSTSSQVLFLLAPTLALALAMLLWTPFPMPVSFSDMNLGILFILAISSLMVYTILGSGWASNSKYALIGALRAVAQTISYEVTLALIILSAVFLVGGFTLSNFSVTQYYTWLLLPTWPLALMWYVSTLAETNRAPFDLTEGESELVSGFNVEYAGGPFALFFLAEYANILMMNTLTVMLFINSMSSIVLMTKAATLSMLFLWVRASYPRFRYDQLMHLVWKNFLPITLAFTIWQISIPISFIITPP</t>
  </si>
  <si>
    <t>INPLLYIVPILLAVAFLTLVERKVLGYMQFRKGPNIVGPLGLLQPIADGVKLFIKEPVRPATASQTLFIFAPIMALTLAMAIWAPIPMPFSMADINLGVLFILAISSLTVYSILGSGWASNSKYALIGALRAVAQTISYEVTLALILLCLIMFTGGFTLYNFNWTQEQVWLVVPGWPMAAMWYISTLAETNRAPFDLTEGESELVSGFNVEYAAGSFALFFLAEYANILMMNTMSAVLFLGAWSTPSIMIKASLLSMLFLWIRASYPRFRYDQLMHLVWKNFLPITLALTMWHISLPIASMGLPP</t>
  </si>
  <si>
    <t>INPLLYFIPVLLAVAFLTLLERKILGYMQLRKGPNIVGPMGLFQPIADGVKLFIKEPIRPSTSSSTLFILAPALALTLALIIWMPLPMPFPLTDLNLGALFILTLSGLAVYSILASGWASNSKYALIGALRAVAQTISYEVTLGLILLSTVIFAGGFTLYNFNITQEAIWLIIPSWPMAAMWYISTLAETNRAPFDLTEGESELVSGFNVEYAAGPFALFFLAEYANILMMNTLSTILFLGSMSTISLMLKSAILTFLFLWVRASYPRFRYDQLMHLVWKNFLPLTLALILWHISIPLSFMGLAP</t>
  </si>
  <si>
    <t>IKPALCIIPILISVAFLTLIERKVLGYMQHRKGPNVVGPFGLMQPIADGIKLFIKEPIRPATSSQILFIMSPTLALTLAMLMWAPLPMPTPNSELNLSILFILAISSLTVYTILGSGWASNSKYALIGSLRAVAQTISYEVALALILLCSIFLAGGFSLTTFDTVQQNMWLIMPSWPLALMWYVSTLAETNRAPFDLTEGESELVSGFNVEYAGGPFALFFLAEYSNILMMNTLSTILFLGANSTAYLMMKASLLSVCFLWIRASYPRFRYDQLMHLVWKNFLPITLTLTMFFIVLPPSTLFSPP</t>
  </si>
  <si>
    <t>INPLLYMVPILLAVAFLTLIERKVLGYMQHRKGPNIVGPMGLLQPIADGVKLFVKEPIRPSTSSQALFLLAPTMAFALAMSIWAPIPMPFSLADLNLGILFILALSSLTVYTILGSGWSSNSKYALIGALRAVAQTISYEVTLGLILLCMIMLTGGFTLFNFNTTQEHMWLVIPGWPMAAMWYISTLAETNRAPFDLTEGESELVSGFNVEYAGGPFVLFFLAEYANILMMNTLSTILFLGSLTTISIMFKASLLSLLFLWVRASYPRFRYDQLMHLVWKNFLPITLAMTLWHISLPISLSGLPP</t>
  </si>
  <si>
    <t>INPLLYIAPVLLAVAFLTLVERKVLGYMQLRKGPNIVGPMGIFQPIADGIKLFIKEPVRPSSSSQALFLITPTLALTLALTLWAPMPMPFAMTDLNLGVLFILALSSLTVYSILGSGWASNSKYALIGALRAVAQTISYEVTLGLILLCLILFTGGFTLYNFNTTQEHAWLLISSWPLAAMWFISTLAETNRAPFDLTEGESELVSGFNVEYAGGPFALFFLAEYANILMMNTFSTILFVGAFTTMNLMLKATMLSILFLWVRASYPRFRYDQLMHLVWKNFLPLMLALTLWHIALPISILSLPP</t>
  </si>
  <si>
    <t>LNPLLFMIPILLAVAFFTLVERKVLGYMQHRKGPNIVGPVGLLQPIADGVKLFIKEPVRPLTSSQTMFLLAPTLAFMLAMSIWAPMPMPFSMADLNLGILFILALSSLTVYSILGSGWASNSKYALIGSLRAVAQTISYEVTLGLILLCMIMLTGGFTLFNFNITQEHMWLIIPGWPMAAMWYISTLAETNRAPFDLTEGESELVSGFNVEYAGGPFALFFLAEYANILMMNTLSAVLFLGSLTTISLMVKASTLSVLFLWIRAAYPRFRYDQLMHLIWKNFLPITLAMTILHITLPISLNGLPP</t>
  </si>
  <si>
    <t>VLPLLYIAPILLAVAFLTLIERKILGYMQHRKGPNVVGPFGLLQPIADGIKLFIKEPIRPSTSSQVLFILAPTLALIIAMLLWTPLPLPIAYSNLNLSLLFILALSSLTVYTILGSGWASNSKYALIGALRAVAQTISYEVTLALIVLSTILLAGGFSLYNFSHSQQSMWFILPLWPLTLMWFVSTLAETNRTPFDLTEGESELVSGFNVEYAGGPFALFFLAEYSNILMMNTLSAIIFLGPPSTPILMIKASILSLVFLWIRASYPRFRYDQLMHLVWKNFLPLTLALLLFNISLPTTLFLSPP</t>
  </si>
  <si>
    <t>INPILFVLPILLAVAFLTLTERKVLGYMQLRKGPNIVGPAGLLQPLADGVKLFTKEPIRPSTSSRTLFIMAPTMALTLALTLWTPMPMPFSMADLNLGVLFILAISSLTVYSILGSGWASNSKYALIGAIRAVAQTISYEVTLGLILLCMILLTGGFTLYNFNYTQEHMWLLVPGWPMAAMWYISTLAETNRAPFDLTEGESELVSGFNVEYAGGPFALFFLAEYTNILMMNTLSAIIFASPLSTINLILKATLLSTLFLWVRASYPRFRYDQLMHLAWKNFLPITLAMTIWHISTPISMSGLPP</t>
  </si>
  <si>
    <t>INPILYMIPILLAVAFLTLIERKVLGYMQHRKGPNIVGPMGLLQPIADGVKLFIKEPVRPSTASQTLFLMAPTLAFMLAMSIWSPIPMPFSLTDMNLGILFILAISSLTVYSILGSGWASNSKYALIGALRAVAQTISYEVTLGLILLCMIMFTGGFTLYNFNTTQEYMWLALPGLPMAAMWYISTLAETNRAPFDLTEGESELVSGFNVEYAGGPFALFFLAEYANIIMMNTLSAVLFLGSLTTITLMMKASILSMIFLWVRASYPRFRYDQLMHLVWKNFLPLTLALTLWFASAPISMMGVPP</t>
  </si>
  <si>
    <t>INPLLYIIPILLAVAFLTLLERKVLGYMQLRKGPNIVGPLGLLQPIADGVKLFIKEPVRPSTSSQTLFLIAPTMALALAMMIWMPIPMPTSLTDLNLGILFILTLSGLAVYSILASGWASNSKYALIGALRAVAQTISYEVTLGLILLCMVIFAGGFTLFNFNLTQEHIWLLIPGWPMAIMWFVSTLAETNRAPFDLTEGESELVSGFNVEYAAGPFALFFLAEYANILMMNTLSTILFFGSLSTISLIFKAALLTSLFLWVRASYPRFRYDQLMHLVWKNFLPVTLAMTLWHISLPISTMGLAP</t>
  </si>
  <si>
    <t>INPLMYIIPILLAVAFLTLIERKVLGYMQLRKGPNIVGPTGLLQPIADGVKLFIKEPVRPSSSSQALFLLAPMLAFSLAITIWAPMPMPFSLTDLNLGILFILALSSLTVYSILGSGWASNSKYALIGALRAVAQTISYEVTLGLILLCMIMFTGAFTIYNFNITQEHTWLIIPGWPMAAMWFISTLAETNRAPFDLTEGESELVSGFNVEYAGGPFALFFLAEYANILMMNTLTAVLFMGTMSTISIMLKASILSMGFLWIRASYPRFRYDQLMHLVWKNFLPITLAMTLWHISLPISMMGIPP</t>
  </si>
  <si>
    <t>INPLLYMVPILLAVAFLTLLERKVLGYMQHRKGPNIVGPTGLLQPIADGVKLFIKEPIRPATSSQTLFLLAPTLAFMLAMSIWTPIPMPFSVADLNLGILFILALSSLTVYSILGSGWASNSKYALIGALRAVAQTISYEVTIGLILLCMIMLAGGFTLYNFNITQEHIWLILPGWPMAAMWYISTLAETNRAPFDLTEGESELVSGFNVEYAGGPFALFFLAEYANILMMNTLSTILFLGALTTASLMLKASALSILFLWVRASYPRFRYDQLMHLVWKNFLPITLAMTLAHISVPISFTGLPP</t>
  </si>
  <si>
    <t>INPLLYMIPILLAVAFLTLIERKVLGYMQHRKGPNIVGPTGLLQPIADGVKLFIKEPVRPSTSSQTMFLIAPTMALALAMSIWAPLPMPFSLADLNLGILFILALSSLTVYTILGSGWSSNSKYALIGALRAVAQTISYEVTLGLILLCMIMLAGGFTLYNFNTTQEQMWLIIPGWPMAAMWYISTLAETNRAPFDLTEGESELVSGFNVEYAGGPFALFFLAEYANILMMNTLSTILFLGSLTTISLMIKSSILSMIFLWVRASYPRFRYDQLMHLVWKNFLPITLAMTLWHISLPISMLGLPS</t>
  </si>
  <si>
    <t>INPLLYMAPILLAVAFLTLIERKVLGYMQHRKGPNVVGTTGLLQPIADGLKLFTKEPVRPSTASQALFLITPTMALTLAMSIWIPIPMPFPLTDMSLSILFILALSSLTVYSILGSGWASNSKYSLIGALRAVAQTISYEVTLGLITLCMIMLAGGFTLYNFNMTQEHTWLLLPGLPMAAMWYISTLAETNRAPFDLTEGESELVSGFNVEYAGGPFALFFLAEYANILMMNTLSTIMFLGTLTTLSLMLKTSILSMVFLWIRASYPRFRYDQLMHLVWKNFLPITLAMTMWSISIPISSLGLPP</t>
  </si>
  <si>
    <t>ALALLYIAPILLAMAFLTLVERKVLGYMQHRKGPNIVGPVGLLQPIADGVKLFNKEPIRPASSSQVLFLLAPTMALLLALAIWMPFPMPLSFSDINLSILFILALSSLTVYSILGSGWASNSKYALIGALRAVAQTISYEVALALILLCTILLSGNFTLPNFNMTQHFIWLIIPTWPLATMWFISTLAETNRAPFDLTEGESELVSGFNVEYAGGAFALFFLAEYTNILMMNTLSTIIFLGSLTTMTLMFKASILSMVFLWVRASYPRFRYDQLMHLVWKNFLPVTLALTLWFISFPITLLITPP</t>
  </si>
  <si>
    <t>SLPLCYMIPILLAVAFLTLLERKTLGYMQHRKGPNIVGPMGLLQPFADGLKLIIKEPIRPSTASPTLFLLSPILAFTLAMVIWTPFPMPISLSDMNLSILFILALSSLTVYSILGSGWASNSKYALIGALRAVAQTISYEVTLALILLCTVLITGNFTLPTFNLTQEYMWLLIPMWPMAFMWFVSTLAETNRAPFDLTEGESELVSGFNVEYASSPFVLFFLAEYANILMMNTFSAIIFLGSSASLLTMMKASLLTMMFLWVRASYPRFRYDQLMHLLWKNFLPLTLAFTIWYISAPISLMLLPP</t>
  </si>
  <si>
    <t>LAPLLYIAPILLAVAFLTLLERKVLGYMQHRKGPNIVGPVGLLQPVADGVKLFIKEPVRPSSSSQTLFLLAPTLALSLAMIIWLPFPMPFPLSNVNLGILFILAISSLTVYSILGSGWASNSKYALIGALRAVAQTVSYEVTLALILLCTILISGNFTLQNFSETQHFMWLIVPAWPLATMWFVSTLAETNRAPFDLTEGESELVSGFNVEYAGGPFALFFLAEYSNILMMNTLSTIIFLGSLTTASLMIKASAMAVVFLWVRASYPRFRYDQLMHLVWKSFLPLTLALTIWHIAFPIASLTTPP</t>
  </si>
  <si>
    <t>ILTLLYILPVLLAVAFLTLIERKMLGYMQHRKGPNIVGPLGLLQPISDGIKLFIKEPIRPVSSSQALFLFSPALAFVLAMMIWSPLPMPFNLIDLNLTILFILAISSLNVYSILGAGWASNSKYALIGALRAVAQTISYEVTLALIILCAILTSGGFTLSNFLVTQQHTWLIIPLWPLTIMWFTSTLAETNRTPFDLVEGESELVSGFNVEYAGGPFALFFLAEYSNILMMNTLSTIMFLGPSPTIILMLKASLMSLIFLWIRASYPRYRYDQLMHLVWKNFLPITLAFTIWHISTPTSLLLTPP</t>
  </si>
  <si>
    <t>ILTLLYILPVLLAVAFLTLIERKMLGYMQHRKGPNIVGPTGLLQPISDGVKLFIKEPIRPLSSSQALFLFSPALAFMLAMMIWSPLPMPFNFIDLNLTILFILAISSLNVYSILGAGWASNSKYALIGALRAVAQTISYEVTLALIILCAILTSGGFTLSNFLVTQQHMWLIVPLWPLTIMWFISTLAETNRTPFDLVEGESELVSGFNVEYAGGPFALFFLAEYSNILMMNTLSTIMFLGPSPTTILMLKASLASMIFLWVRASYPRYRYDQLMHLVWKNFLPITLTLTIWHISTPTSLLLTPP</t>
  </si>
  <si>
    <t>ISPICYMIPILLAVAFLTLIERKVLGYMQHRKGPNIVGPMGLLQPIADGVKLFIKEPIRPTTSSQTLFLLAPTLAFALAMIIWTPLPMPTPLSNMNLGVLFILALSSLTVYSILGSGWASNSKYALIGALRAVAQTISYEVTLALILLCAILMSGNFTLQNFNVTQEATWLIVPIWPLTMMWFISTLAETNRAPFDLTEGESELVSGFNVEYAGGPFALFFLAEYANILMMNTISAIIFLGSLSTITLMTKAALLSMAFLWVRASYPRFRYDQLMHLVWKNFLPLTLALTIWHISFPISMLFIPP</t>
  </si>
  <si>
    <t>ISPILYILPILLAVAFFTLIERKILGYMQHRKGPNIVGPFGLLQPIADGLKLFIKEPIRPSTSSQILFLLTPTMALSLAMIMWTPLPMPTPLSDLNLSILFILAISSLTVYSILGSGWASNSKYALIGALRAVAQTISYEVTLALIILSTILLSGSFTLTNLITTQQFTWLVIPAWPLAAMWFISTLAETNRAPFDLTEGESELVSGFNVEYAGGPFALFFLAEYANILMMNTLTTTIFINSFSTVPLMTKATLLSLMFLWIRASYPRFRYDQLMHLVWKNFLPITLATVIWFISLPISTSTTPP</t>
  </si>
  <si>
    <t>LPPILYILPILLAVAFFTLIERKVLGYMQHRKGPNIIGPFGILQPIADGVKLFIKEPIRPATSSQMLFLLAPMTALTLAMIMWIPIPMPTPLSDMNLGMLFILAISSLIVYTILTSGWASNSKYALIGALRAVAQTISYEVTMALIILCTIFFSGSFSLSGFLTSQKFSSIIFPTIPLAAMWLISILAETNRAPFDLTEGESELVSGFNVEYAGGPFALFFLAEYANILMMSTITVIIFLGSTPTLLIMSKASAMSLFFLWVRASYPRFRYDQLMHLVWKNFLPLTLALVLWHISLPLSLSINPP</t>
  </si>
  <si>
    <t>INSLLYIAPILLAVAFFTLVERKVLGYMQHRKGPNIVGPFGLLQPIADGIKLFIKEPVRPLMSSPILFLMAPTMALSLALFIWAPLPMPHSFSNMNLTFLFILAISSLMVYTILGAGWASNSKYALIGALRAVAQTISYEVTLALIILCTIFLTGGFSLMNFNNTQKFMWLIIPTWPLAMMWFVSTLAETNRAPFDLTEGESELVSGFNVEYAGGPFALFFLAEYANILMMNTLSIMIFIGSLSTLTLMLKASIMALVFLWVRASYPRFRYDQLMHLVWKNFLPITLTAILWFTSIPISLNMLPP</t>
  </si>
  <si>
    <t>INTLLYIAPILLAVAFLTLIERKVLGYMQHRKGPNIVGPYGLLQPIADGVKLFTKEPIRPSTSSQILFMLSPTLALTLAMIMWMPFPMPISYMDINLTILFILAISSLMVYAILGSGWASNSKYALIGALRAVAQTISYEVTLALIILCAIFMTGGFTLSTFNLTQQFMWLILPIWPLALMWFVSTLAETNRAPFDLTEGESELVSGFNVEYAGGPFALFFLAEYANIMMMNTLSTIIFLGSLSTASLMIKTSLLTMAFLWVRASYPRFRYDQLMHLVWKNFLPLTLAMTLWHISMPISLTLTPP</t>
  </si>
  <si>
    <t>LLPLLYIAPILLAVAFLTLIERKILGYMQHRKGPNVVGPFGLLQPIADGVKLFIKEPIRPSTSSQLLFILAPTLALALAMIMWTPFPLPIPYSNLNLSILFILAISSLTVYTILGSGWASNSKYALIGALRAVAQTISYEVTLALIILCSVLLAGGFTLSAFAISQEFTWFILPLWPMFLMWFVSTLAETNRAPFDLTEGESELVSGFNVEYAGGPFALFFLAEYANILMMNTLSTIIFLGSLTTSLLMTKASILSLCFLWVRASYPRFRYDQLMHLVWKNFLPLTLALVILYVSMPISLLFTPP</t>
  </si>
  <si>
    <t>ILPLLYIAPILLAVAFLTLIERKILGYMQHRKGPNIVGPFGLLQPIADGVKLFIKEPIRPSTSSQILFILAPTLALTFAMVMWMPFPIPIPHSDLNLSILFILAVSSLIVYTILGSGWASNSKYALIGALRAVAQTISYEVTLALIILCAVFLAGGFNLSTFNFLQQNMWLIFPLWPLAFMWFVSTLAETNRAPFDLTEGESELVSGFNVEYAGGPFALFFLAEYANILMMNTLSAIIFLGSLTTILLMTKASILSLCFLWVRASYPRFRYDQLMHLVWKNFLPLTLALIIFHISMPISLLFTPP</t>
  </si>
  <si>
    <t>ATTAATCCCCTGGCCCAACCCGTCATCTACTCTACCATCTTTGCAGGCACACTCATCACAGCGCTAAGCTCGCACTGATTTTTTACCTGAGTAGGCCTAGAAATAAACATGCTAGCCTTTATTCCAATTCTAACCAAAAAAATAAACCCTCGTTCCACAGAAGCTGCCATCAAGTATTTCCTCACGCAAGCAACCGCATCCATAATCCTTCTAATAGCTATCCTCTTCAACAATATACTCTCCGGACAATGAACCATAACCAATACTACCAATCAATACTCATCATTAATAATCATAATGGCTATAGCAATAAAACTAGGAATAGCCCCCTTTCACTTCTGAGTCCCAGAGGTTACCCAAGGCACCCCTCTGACATCCGGCCTGCTTCTTCTCACATGACAAAAACTAGCCCCCATCTCAATCATATACCAAATCTCTCCCTCACTAAACGTAAGCCTTCTCCTCACTCTCTCAATCTTATCCATCATAGCAGGCAGTTGAGGTGGATTAAACCAAACCCAGCTACGCAAAATCTTAGCATACTCCTCAATTACCCACATAGGATGAATAATAGCAGTTCTACCGTACAACCCTAACATAACCATTCTTAATTTAACTATTTATATTATCCTAACTACTACCGCATTCCTACTACTCAACTTAAACTCCAGCACCACAACCCTACTACTATCTCGCACCTGAAACAAGCTAACATGACTAACACCCTTAATTCCATCCACCCTCCTCTCCCTAGGAGGCCTGCCCCCGCTAACCGGCTTTTTGCCCAAATGGGCCATTATCGAAGAATTCACAAAAAACAATAGCCTCATCATCCCCACCATCATAGCCACCATCACCCTCCTTAACCTCTACTTCTACCTACGCCTAATCTACTCCACCTCAATCACACTACTCCCCATATCTAACAACGTAAAAATAAAATGACAGCTTACCACGCTACTCCTACCTATCTCCCCTTTT</t>
  </si>
  <si>
    <t>ATGAACCCCCATGCAAAACTAATCTGCACAGTAAGCCTCATCATGGGAACCAGCATCACAATCTCCAGCAACCATTGAATCTTAGCCTGAACAGGCTTAGAGATCAACACCTTAGCCATCATCCCCCTCATCTCCAAGTCACACCACCCCCGAGCGATTGAAGCCACTATCAAATATTTCCTCACCCAATCAACTGCATCAGCCCTAATCCTCTTCTCGAGCATAACCAACGCCTGATCCACCGGACAATGAGACATTACACAACTAAACCACCCGACATCATGCCTAATATTAACAATAGCAATCGCAATCAAATTAGGACTAGTCCCATTCCACTTCTGATTCCCAGAAGTACTCCAAGGCTCCTCCCTAATCACTGCCCTACTACTCTCCACCCTAATAAAACTCCCCCCAATCACACTCCTCCTCCTAACATCACAGTCTCTTAATACCACCTTACTCACCCTCCTAGCAATCTCCTCCACCCTAATCGGAGGCTGAATGGGCCTAAACCAAACACAAACACGAAAAATCCTAGCCTTCTCATCCATCTCCCATTTAGGATGAATAATTATAATTATCTCCTATAACCCACAACTCACTATTCTCACCTTCATCCTCTACACAATTATGACCTCAACTGTATTCCTATCCCTAGCCCAAATCAAAGTCCTAAAACTGTCAACACTACTCATCTCATGAACTAAAACCCCAATACTAAATGCAACTGTAATACTAACCCTCCTCTCCCTAGCTGGCCTCCCACCATTAACCGGCTTCATGCCAAAATGACTCATTATCCAAGAACTAACCAAACAAGAAATAACCCCAATAGCCACAATCATCACAATACTATCACTCCTAAGCCTATTCTTCTACCTCCGACTTGCATACCACTCAACAATCACACTCCCCCCCAACTCATCAAACCACATAAAACTCTGACGACTATCAACCACCCTATTGCCCCTTTCCCCCCTA</t>
  </si>
  <si>
    <t>ATGAGCCCCACTACAACATTAATACTAACTTCCAGTCTCGCAACGGGTACCATCATTACCGCATCAAGCTACCACTGAATAATAGCCTGAATCGGCCTAGAAATAAACACCCTGGCCATTATCCCAATTATCTCAAAACAACACCACCCACGAGCCACAGAAGCCGCAACAAAATATTTCCTAACACAAGCAGCCGCATCCGCAATACTACTATTCTCTAGCACAATCAACGCATGACAAACTGGAACATGAGACATCACACAAATAACAGACCCCACAGCCACCGTCCTACTTACAATAGCCCTAGCCACCAAACTAGGACTCGCCCCCATACACTTCTGACTTCCAGAAGTACTCCAAGGCACAACAATAAAAACCGCCCTCATCATCACCACATGACAAAAACTCGCCCCAATAGCACTAATCTACCTCACAGCCAACAACCTGTCCCCCCAAACACTCCTAACAATAGCCATTCTATCCACACTCCTAGGAGGCTGAGGTGGACTAAACCAAACCCAAACCCGAAAAATTATAGCATACTCATCAATCGCACACCTAGGTTGAATAGCAGCCATCACCCCAATACTAACAAACATCCTTACCCTGAACCTAACCACCTACCTAATCATAACAACATCAATATTCTACGCACTTATTCTCTCAAAAACAAAAACCATCCAAGACACCACAACAATCTGAACACTCTCCCCCACACTAACCATCATGATAATACTGACCCTTCTATCACTAGGAGGCCTCCCACCCCTAACAGGCTTTATACCAAAGTGACTAATCCTAGAAGAACTCACCACACAAAATCTAACCACAATAGCAATAATACTCGCCCTCTCCGCGCTATTAAGCCTATTCTTTTACCTACGGTTAACCTACACAACTACAATAACACTATCCCCAAACACAACAACCACACACCACAAATGACGACTCACACTAATGATACTACCTATGACCCCCACA</t>
  </si>
  <si>
    <t>ATGAGTCCATATATATTATCCATAGCACTATCTAGCCTTTCCATTGGGACTTTAACAACATTTATTAGTCATCATTGATTTCTTGTATGGATTGGGTTGGAGATTAACACCCTAGCCATCCTTCCATTAATAACACAACAACAACATCCACGAGCCGTAGAATCAGCAACAAAATACTTCTTAATTCAAGCCTCTGCATCTGCCTTAATTTTATTTGCCGCCATGATTAATGCATGGGCTAATGGAGAATGATCAATCTTAAATATACATACCCTTATATCCTCTGTAATAATTACAATTGCATTGGCTATAAAACTAGGTATTGCCCCTTTCCACCTATGACTCCCCGATGTTTTACAAGGTTTAAACCTCTTCACATGCCTTATTATATCAACATGACAAAAACTTGCACCAATAGCCCTTTTAATTTTAATACATAATCAATTAAATACTCAATTATTAATGCTCATAGCATTGTTGTCAGCCTTAATTGGCGGTTGGGGCGGTTTAAACCAAACCCAGTTACGAAAAATTATAGCTTACTCATCAATTGCCCATTTAGGTTGAATATTGATAGTGATTACTTTTTCCCCACATTTAATAACTCTAAACCTTATAATTTACTTAGTCTTAACAACCTCTATGTTTATAGCACTACTAATCCTATCAGCCCATAACATTAATCAATTATCTATTTCCTGAGTGAAAAATCCAATAATAATAGCAATTATCCTAATTATCTTAGTTGCCTTAGGCGGCCTCCCGCCAACTAGTGGGTTTATACCAAAATGATTAATCCTATTAGAACTAATTAAACAGGGCATAACAACTGTAGCCTTTATAATATCTATAACCACTCTTTTAAGCTTATTTTTTTATATCCGACTATCATACATAATTTCACTAACCACATCCCATAATATATCAAACTCTAAATTCAATTGACGTCTCTCTCTCATATTACTCCCTATCACACCTCTA</t>
  </si>
  <si>
    <t>ATGAGCCCTTATGCAATATCAATCTTATTATCAAGTCTTTCCCTAGGAACTATACTTACATTTATTAGCAATCATTGATTAATAGCTGGAATAGGATTAGAAATTAATACACTTGCAATTATTCCATTAATAACTAAACTCCACCACCCTCGAGCAACTGAGGCAGCCATTAAGTATTTTTTAATTCAAGCATCAGCATCAGCATTAATTTTATTTTCATCAACAATTAATGCATGATTTACTGGAGAATGAACAATTATAAATATTCAAACCCAACTGCCTTCAATTATATTAACTATTGCATTATCCATAAAACTAGGTATTGCTCCATTCCACTTATGAATGCCAGATGTACTTCAAGGATTAAGCTTATTAACGTGCTTAATCTTATCAACTTGGCAAAAACTAGCCCCAATAACCCTACTAATTATAACACATCAACTTATAAACTCTAATATATTAATTATAATAGCCCTACTATCAACATTAATTGGGGGATGAGGTGGACTTAATCAAACACAATTACGAAAAATTATAGCTTATTCATCTATTGCACATATAGGATGAATAATTTTAATCTTAACATTCTTACCGCATTTAATAATAATAAACTTATTAATTTATCTAATTATAACCTTATGTATATTTTTAATACTAATTCATCTCAATTCATTAAACATTAATAAATTAACTATATCCTGGATTAAAAATCCAATTTTAACATCAGTAATGATAATTACACTTATATCCTTGGGGGGACTTCCCCCAACTTCAGGATTTATTCCAAAATGAATTATTCTTCAGGAAATTACTAAACAAGGCTTGATAACCATAGCTTCATTAATAGCACTTTCAGCTCTATTAAGCCTCTTTTTTTATCTACGACTCTCTTACGCTGTCTCTTTAACCTCCTCACCAAATGTACCTAGCTCTAAAATTTATTGACGATTATCAATTATACTTCTACCAATTACTCCTTTA</t>
  </si>
  <si>
    <t>ATGAATCCTTACACAATATCCATTTTTTTATCAAGCCTATCAGCAGGCACTATTATTACCATCTCAAGTTACCATTGATTTTTAGCATGAATTGGACTAGAAATTAATACAATAGCTATTATTCCTTTAATAATTAAACTTCATCACCCACGAGCCACTGAAGCAACAACAAAGTACTTCTTAACTCAAGCATCTGCCTCAGCCTTAATCTTATTTTCCTCATTAATTAATGCATGATCTACTGGAGAATGAACGATTATAGAAATTCAAAACCCATTATCATCAATTATTATTACAACAGGCCTAGCAATTAAACTAGGATTAGCTCCTTTCCATTTATGACTCCCTGACGTCCTACAAGGATTAGATATAATAACATGCCTAATTTTGTCTACATGACAAAAAATTGCCCCAATAGCACTAATTATTCAACTAAACCACTGCTTAAACTTTGAAATACTAATTATCATAGCTATTTTATCTACAGTTTTAGGCGGATGAGGGGGACTAAACCAACCACAACTACGAAAAATTATAGCTTATTCATCAATTGCTCACCTGGGATGAATAATTATAATTTTACCATTTTCATCATCTCTAACCTTACTAAATTTTTTAATTTATCTAACTATAACTTCCACTATATTTATAACATTTTTTATCACTAAATCTGGAAATATTAACTCAATATCAATTTCATGAATTAAATCACCACTTCTTATAGCAGTTATAATAACAACTTTATTATCACTAGGAGGTCTTCCACCTCTATCAGGTTTTATGCCAAAATGATTAATTATTCAAGAATTAGTAAAACAAAATATAATAACCATAGCAACCATTATTGCTCTCTCATCCCTTATTAGCCTGTTTTTTTATTTACGATTATCATACTCAATTTCATTGACCACCCCCCCAACCCCATCAAACTTTTCAGTCTCATGACGACTATCCACAATACTTTTACCAATAACACCACTC</t>
  </si>
  <si>
    <t>ATGGGCCCCTACGCAATACTTGTTATACTTACAAGCCTAGCCATCGGCACGTTAATAACCCTTTCTAGCTACCATTGGCTACTAGCATGAGCCGGACTAGAAATTAGCACATTAGCCATCATTCCAATAATAACCCAACACCCGCACCCGCGCACCACAGAAGCCGCTACAAAATACTTCTTAACCCAGGCTACCGCCTCGGCACTCATTTTATTCTCTAGCCTAACAAATGCCTGATCAACTGGTCAATGAGAAATTAAAGAAATAACCCCCCCCGCC---TCAAACATACTAACCATTGCATTAGCAATAAAACTAGGCCTCGCCCCTATACACTTTTGACTCCCAGAAGTTATTCAAGGATTAGATTTGACTACAGGACTTATTCTGTCAACCTGACAAAAAATCGCACCGATGGCCTTACTGTATTTAACCAGTGCCTCACTAAACACCACCCTACTGACTATCCTAGCCCTGGCCTCAACTTTACTAGGCGGATGGGGTGGATTAAACCAAACACAGCTTCGAAAAATCCTCGCATACTCTTCTATCGCGCATCTAGGCTGAATAGTCATCATCATGCCTTTTTCACCAATCCTAGCAATACTAAACTTCACAATTTATGTTACCCTCACCTCAACCCTATTTCTAACGATAAAAGCCACCAATACAACAAAAATTAACACCCTCACAATAACTTGGACAAAAACTCCCGTCCTAGCCACCCTCTCAGCATTAACCCTATTGTCACTAGGCGGACTCCCTCCAATAACTGGCTTTGTACCAAAATGATTAATTCTGCAAGAGCTCACAAAACAAAACCTGGCTCCTACAGCAATAATAATCGCCTTTTCAGCCTTACTGGGTTTATTCTTCTACTTACGCCTAACATACACCATGTCCCTAACATACTCCCCAAACAACCCAACCACAACCATCTCATGACGCCTGTCTATAATATTATTGCCCCTCACTGCGACA</t>
  </si>
  <si>
    <t>ATGAACCCATATGCCCTTTCTATCATACTATCCAGCCTTGCCACAGGAACCATTATAGTTATATCTGGCTCTCATTGACTATTAGTATGAATAGGATTAGAAATTAATACTCTAGCAATTATTCCACTTATAAACCAACAACTCCACCCACGATCAACAGAAGCCACAATAAAATACTTCCTTACACAAGCAGTAGCCTCAGCACTTATCCTATTTTCAGCAACAACAAATGCATGACTAACAGGCCAATGAGAAATAAAAGAACTACTA---CCAATACAAGCTAACATAACCACCATCGCCCTAATAATAAAAATTGGGTTAGCTCCCATACACTTCTGATTACCAGAAGTCCTACAAGGAGTTGACTTAACTACAGGACTTATTTTATCAACATGACAAAAAATTGCACCAATAACAATAATTTTTATAATTCACAATACACTAAACCCATATCTACTAACACCTATAGCAATTATATCTACAATTATCGGCGGATGAGGTGGCCTAAACCAGACCCAATTGCGAAAAATCATAGCCTATTCATCAATTGCCCATCTAGGTTGAATAATAACTATAGCAACAACCTGTCCAAATCTAATAATACTAAATTTTATAGTTTACCTAATCATAACATCATCAATATTCTTAACAATAAAATACTTAAAAACAACATCAATTAATCTACTATACCTATCATGATCTAATACACCAACAATAATAGCCATTTCATCCATAACACTACTATCCCTCGGCGGACTACCTCCAACCTCAGGATTCATGCCAAAATGATTAATTCTACAAGAACTAACCAAACATAACACCGTGACCACAGCAACAATCTTAGCTTTATCATCACTACTCAGCCTATTTTTTTATCTACGATTAACCTATACAATGGTATTAACAAACTCCCCAAACACATCAAATGCTACAATCACCTGACGAATAGCAATCCTACTCCTACCAATTACACCTAGC</t>
  </si>
  <si>
    <t>ATGAGCCCCTACCCAACCATAGTTATACTAACTAGCCTCCTACTAGGAACCACCTTGGTACTTACAAGCAACCACTGGCTAATAGTATGAGTTGGCCTAGAAATCAACACCCTCGCCATTATACCCCTCCTAATCCAACACCACCACCCCCGAGCAGCAGAAGCAACCATAAAGTACTTCCTCACCCAGGCAGCAGCAGCCACTCTCATCCTATTTGCAGCCCTAATAAATGCCTGACAGTCCGGACAATGGGCCACTACAGCCTTGTCCCATATCCCA---TCCAACCTAACCACAATTGCACTTATAATAAAACTAGGCCTTGCCCCAGTACACTTCTGGCTCCCAGAAGTCCTTCAAGGGGCACCCCTGACCACAGGACTTATTTTATCAACCTGACAAAAAATTGCCCCAATGTCCTTAATAATAACAATCCATGCCTCCCTAAACCCCTATCTCTTAACAACACTTGGACTTACCTCAATCCTTATTGGCGGCTGAGCAGGAATTAATCAGACACAACTACGTAAGATCCTAGCCTACTCATCAGTAGCACACATAGGCTGGACAATAATAATCCTCCCACTAATACCAGCACTTGCACTACTAAACTTTGCAATATACTTAACACTTACTACCCCAATATTTTTAACCATAAAATTTATCAACACCACCAATATCCCATCCATAACCACCGCCTGAACAAAAGCTCCAGCCACCGCTGCCCTAACCATATTGGTCCTGCTCTCCCTTGGTGGACTCCCCCCAACCTCAGGCTTCATGCCAAAATGAATAATCCTTCACGAACTGGCTAAACAAAGCCTCCCTGCCATTGCAACAACAGCCGCCATCTCGGCACTACTTAGCCTATTTTTCTACCTACGACTCTGCTACACTTTTACACTCACCCAATCCCCAAATAGCACAAACTCCACTCCAACATGACGAACAGCACTCATACTACTTCCAATAGCACCAACC</t>
  </si>
  <si>
    <t>atgagccctttagtattatccacccttgtgtcaagcctagccctgggaactataatcacagcatctagccaccactgactcttagcctgaataggtcttgaaattaatacactggcaattattcctcttatagccaaaatacaccacccccgagcaattgaggccacaacaaaatattttattacgcaagccgccgcatcggccgtgatcctattctccagcatcactaacgcatgaaccacaggagaatgagacatcataaatctaacctcggacctatcaactacaaccctactaatagctatcctaatgaaactcggagtcgcaccattccatttttgacttccagaagttctgcaaggtattgacctaacaacaggacttatcctatccacatggcaaaaactagccccaataattcttctcatccaagtctcccataatttgaaccctcagctcctgttcactgcgggcatcatctctacagtagtaggaggatgaggaggactaaatcaaacgcaactccgaaagatcatagcctattcatcaatcgcccacctcggctgaataatagcagctctaactatttctcctgaactcgctacccttaacttaattatttacatcaccataaccacagccatgttcttatcactaaaaacgctttcatctactaaaatctcaaccctatcctcatcctgacaaaaaacaccaacactagccgccatatcaacatttaccctcctctcaataggcggacttcccccgttaacaggggtcatacccaagtggctcattctccaggaaataacaaaacagagtgccacaattttggccactataatagccctctcagcgctactaagcctatttttttatatccgactcacttataccataacactcacaacacaccccaacacggccccatccacccaactatgacgcgcctcaatcgccctactcccatccacacccctc</t>
  </si>
  <si>
    <t>attaacccaatcgcctacactatatttctcacaagtttagcaatcggaacctccattaccctattaagtcaccactgacttcttgcctgagtaggcctggaaattaatacattagccattatcccaattataacaaaaacaccccaccctcgagccattgaagccgccacaaaatattttcttactcaagcaacagcctcagccattattcttttttctgctttaactaatgcatgaaaaactggccaatgagacataatactaataactgatttgcac---acctctgctttgtcaatcgccctcataataaaattagggttagcacccttacacttttgaataccagaagttctacaaggtattccactactcacaggcctaattttatcaacatgacaaaaaattgcaccaataactattatcattcaagtctctcaatctactaatactcaactaattattactattggactactatccatcttagttggcggatgggcaggcattaatcaaacacaactacgaaaaattttagccttctcatctattggccacctaggatgaataataattgttctgaaatttaacccccaacttacgctttttaactttataatttacatcctaatgaccgcagcaatattttcaactcttataatcatctcagcaacaaaaatactcgacatctctacctcttgatctaaaatcccaacattgacacccattatattacttactctactttcactagctggtctaccccctcttaccgggttttctcctaaactattgatctcagtagaactcatcaaacaagactcaattatactagccgccacagccatactagcatccctcctggctatatttttttacctgcgccttacatatatcataactcttactacccccccaaacacctcaccctcattattaatatgaaactgcaccatcataatacttcccctcaccccatct</t>
  </si>
  <si>
    <t>attaacccatatgccctatcaataatcgtctctagcctcgccctaggcaccattttaacactatcaagctaccactgaatcttagcatgaatcggcttagaaattaatacactagctattattcccataataacaaaaacccctcacccccgagccattgaagctgcaacaaagtattttcttacacaagctgcagcatcagccctcattttattctccagcatccttaatgctttcattttaggtgagtgatcaattaacacaccacctcaccctgcctctgccatcctcctttcaattgcgatcgcaataaaactcggagtcgctccgttccatttttgactgccagaagtacttcaagggtcaactcttcaaacaggcctcattctctcaacatgacaaaaactagccccaatagccctgctacttcaactttcacaatctgtaaatctaaacctaatactcgtcttaggcttattatccgcctttattggtggatgaggaggcattaatcaaacccaaatccggaaggtactagctttctcttccgttgcccacctcggctgaatggtaacaattctaaaaatctcccctcaactaactatcctaaactttattctctacatcctaataacatcaacgctattcttaacctttataaacttaaacacaaaaaatatatatgaactatcaaccacctgatctaaaactccaactcttattgcactttcaatactctctcttttatcactaagcggactacccccattgacaggatttttacctaaatgactcattgcccaagaaataattaagcaaaacatgatcatatttacactcattattttaataactaccctactaagtctatttttttacctacgtctcacatattccatatcacttactttagcaccaaacttatcctcctcaccctcactatgatctctctccctactacttctccccataaccccaacc</t>
  </si>
  <si>
    <t>atgagcccacttacactttcaattttgctttcaagcttagcacttgggacaacagtcacaatgtccagccaccactgaatgctagcctgaataggcctggaaatcaacaccctagcgatcattccactcctagctaagtatcaccatccccgggcagttgaagccagcacaaaatatttcctgattcaagcagccgcctccgctataattttgttttcaagcatcaacaacgtctgaagcactggtgaatgaagtattatggacctctcaacgccaacagcagtaacaactataacaattgcgcttctaataaaattaggggtagccccacttcacttctgactcccagaagtccttcaaggctcagatcttacaaccggccttatcctttccacctggcagaaacttgccccaatatctcttattctccagatttctcctagcctaaaccctaacatccttgtgactttcggacttttatcttctctggtgggaggctggggggggttgaaccaaacacaacttcgaaaaattatagccttctcatctatcgcccatctgggatgaataattactattctaactatagccccacaattaacactgctaaacctacttgtatatattgtaataacctcaactatattcttaataatgaaaaccttattaaccactaatatctctactctagcctcttcatgagttaaaaagcctacgctctctgctttaaccatcctgactctcctatctttaggaggcctcccaccactagcagggtttataccaaaatgacttatccttcaagaatttacaaaacaaagtataacacttttagccactctaatagccctgtcagcacttctaagcctattcttttatttgcgactatcgtacacaataactttaacgatctcccccaatacttcaccatcaacgctatcatgacgattatcactacttatattacccctaaccccactc</t>
  </si>
  <si>
    <t>atcaacccagcaacactttcagtcctgattatcagtctcatccttgggacaacaatgacagttgctagcaaccactgactattagcctgaatcggcctagaaatcaacaccttggccattatcccattcataactattattcctcacccacgagccatcgaagctgccacaaaatatttcctcacccaagcctccgcatctgcactaatcttattctctgcatcaataagcgcctgaaaatcgggagagtggtctattgactcactcacatatccattc---acaatttctctttcactagctctcatgatgaaactaggtctagcccccctacacttctgacttccagaagttctccaaggaatcccactatcttctgggctgattctttcaacatgacaaaaaattgcaccattttcccttcttattcaaattcaccaccttattgaccccaatattcttatttttataggcctaacttctgccttcgtcgggggctgggggggtattaatcaaacccaattacgcaaaatcatagctttctcctcaatcgcccatctcggctgaatagtaacagttataaagtttaacccaattttggccatttttaattttgttctataccttattataacctccgccatatttcttctcttaatatctatctcagcgacaaaactaactaacattacctcatcatgaccaaaatcacccattttaacctcaaccacaatactagttctcctgtcactagcaggtctcccaccactaacaggattcgccccaaaacttcttattacccttgaactagtcaaacaagactctattataattgcagcacttcttatactcgcttctcttctcacactgttcttctacgtccgcttaacatatcttattattcttactatccccccaaatactcatatctcgtctgccagctgacgcctagcgctctttatattccctatatcaaccacc</t>
  </si>
  <si>
    <t>attaacccctttgccctctacattatcttttctagcctagcactgggcaccattactacgctttcaagctaccactgaatcttagcctgaatcggcctcgaaattaatactttagcaattatcccacttataaccaaaacacctcacccacgagcgattgaagccgcaaccaaatattttttaacacaagcagcagcatcagctttgatcttatttgctagcacaatcaacgcctgactaactggcgagtgggctattaactcctgcactagccacccaacttcaattttaccagcaattgccctatctataaaactcggcatcgccccatttcatttttgactcccagaagtccttcaaggtctaacactaaaaacaggactaatcttatctacatgacaaaaaattgctccaataactcttttaattcaactatctcaatctgttgatttaaaccttatattgattctgggccttctttcaacaataattggaggctgaggcggtattaatcaaactcaaattcgtaaagtactagcattctcttctatcgcacacctcggatgaatagtagcaatcttaaaaatttccccccagctcaccctaataaacttcgttatttacatcctaataacattaaccttatttataacgtttatcttcttgaacacaaaaaatatttatgaactatcaacagcatgatctaaatcccccactttatcggccctctccctcctttccctcttatctctcagtggcctgccaccattaaccggctttattccaaaatgactcattgcccaagaaataattaaacaaaatttaacaatatttgccctaattattctcctgtccaccctcctcagcctattcttttacctccgattaacttacaccatatccctgaccctagccccaaattcatccaactctatatatcaatgatctctatcccttctcctcctacccgtaaccccaacc</t>
  </si>
  <si>
    <t>atgtcaccgcttgctctattcatcttcctctcaagcctagcaacaggtacaacaattaccctttccagtcatcactgaattcttgcatgaattggcctagaaattaatacactagcaattatcccaataataactaaaatcccacatccacgagccattgaagcagccaccaaatatttcttgactcaagccgcagcctccgctctaattctattcgccgctatagtaaacacatgggcattcggtgaatgagacatccaatccatatcaacaaccgtt---tcaattccaatcacaatcgccctatgtataaaattaggactagccccgctacacttctgaatgccagaagttctccaagggatttcactgtcaacaggcttcattttgtccacatgacaaaaaattgccccaatggcattactaatccaaatttcaaaatcaacagacctgtccctactagtaataataggacttctgtcaattatcatcgggggctgaggtggaatcaatcaaacacaactacgaaaaatcatagcattttcatcaattggccacctcggatgaataatcattattttaaaatttaacccgcatcttacgctattcaacttcatcctatacattattatgacatcagccatattcataacccttctagccctaaacacaacaaaaatatcacaattatcaacatcatgacctaaaaccccaatacttactataatttcaatactcaccctactctcactaggtggcctcccaccactcacaggatttgccccaaaattactaattaccatagaacttgttaaacaagactccccaatcctagccggagccatacttcttacctcacttctagcactatacttttatgtccgaataacatacgttatggctctcactcttgctccaaacacaaccccatcaaaaactgtttgacgcctggcccttctgcttctcccaatttcatccaca</t>
  </si>
  <si>
    <t>ATTAACCCAACCGCACTGataatattactattaagcttagccctaggcaccacaaccgttttaataagccatcactgactcttggcctgaatcggcctagaaattaatacactcgccatcatccctcttataaccaaattcccacacccccgagcaattgaagccgctaccaaatattttctgacacaagcctctgcctccgccttaatcctattctcgacaacaataaatgcatgactaacaggagaatgatcaatcacctcaataataaacccactctcaaccatagctttctcaatagccctaatactaaaactcggcttagccccgctccacttctgaatgcctgaagtacttcaaggaatcccattatctacagggctaatcttgtccacatgacaaaaaattgccccaatggcccttctccttcaaacctcccacctcttaaacctcaacctactaatcctaatgggcctaacctccatcctaattggcggctgaggaggcattaaccagacccaactccgcaagattatggctttctcctcaatcggtcacctcggttgaataattctcatcctcaaatttagccctcaattaacccttttcacctttctcctctacatttcaataaccgcagctatcttcctatccctaatatcagtgtccgcaacgaaaatactagagatttcatcttcttgacccaagacaccaatcttgatatcatccaccatacttattcttttgtccctagcaggtctccccccattgtcaggattctcacctaaactacttatcacctttgaactcatcaagcaaaacacactaacacttgcaacactcaccatgctagcctcattaattgccctctttttttatacccgtctttcatatattactattctgacactcccaccaaatacaataaattcattcattcactggcgcattgctctattttttttccccttgacccccaca</t>
  </si>
  <si>
    <t>attaacccccttgccatctcaatttttattataagcctagctatcggaactacaattacaatctctagtcaccactgacttcttgcctgaattggattagaaattaataccctagccttaattcctgtaataaccaaaaacccacatccacgagccattgaggccgccacaaaatattttcttacacaagcaacagcctccgcactagtcctattttcagccctaatcaacgcttgacaaacaggagaatgaaccattactactcttctcaatccttct---tcaatcaatctctctattgcattaataataaaactaggtttagcccccctacatttttgaatgcccgaagttcttcaaggcatccccttactttcagggctaatcttatccacttgacaaaaaattgccccaatagccctaatgctccaaatctctcaacttgttaacttagaattgataattatcattggacttacctcaattctagtaggaggctgaggcggtattaatcaaacccaattgcgtaaaattatagccttctcttctatcggccacctaggttgaatactaattattttaaaatttaaccctcaattaactctgcttaacttcaccctatacttaattatgacctcagccatatttctttcccttattatctctaacacaactaaaatacaagatatttcaaccatatttactaaaaccccaattcttacctcattcacaatattaattttattatcactagccggattacctcctctaacaggctttacccctaaacttctaattacaatagaacttattaagcaaaatgctatttttttagcctcaacaattatatttttatctctacttgctttatttttctatatccgtctaacctacattcttaccttaaccctaccaccaaatacttcttactcgactaccctatgatattttgccctatttattttcccattatcaccatca</t>
  </si>
  <si>
    <t>atgtcaccttttgcctcatttatttttttatcaagcttggcaaccggaaccacaatcactttagctagctatcactgacttttagcatgaattggccttgaaattaacacactagccattatccctcttataaccaaaaccccccacccacgggccattgaagctgcaaccaagtattttctaacacaagcagcagcttcagccctcattctcttttcaacaataattaactcatgaatctttggtgagtgagacattatgcttacatcaccttcaata---actatccccgtttcaattgcattatcgataaaactcggccttgcccccctccacttttgaataccagaagtacttcaaggcatccccctttctactggcttaattttatccacttgacaaaaaatcgcaccaataattcttcttatacaaatttcaaaaacctgtgaccttaatctaatagttttactaggactgatctctattctcttagggggctgagggggtatcaaccagacacaactccgaaaaattatagcattttcatcaattggtcacctgggctgaataattattatcttaaagtttaaccctgaactaaccctatttaattttattttgtatattattatgacatcagccatattttcaaccctcatctcactaaattcaactaaaatctcacaactgtcttcctcctgaactaaaacaccagctttaacttcatcctccatactcattcttctatcactaggaggacttccacccctgacaggctttgccccaaaactccttatcacaatagaactagttaaacaaaactcatctattttagcaggaactattcttgtagcatcactattagccctatatttttatattcgactaacatatgttttaaccctaaccttatctccaaattcatcgacttcaactacaacttgatacctcgccttatttttacttccactgtcatcaact</t>
  </si>
  <si>
    <t>atgagccctctaacaatttttatccttctatcaagtctagccacaggcacaattaccgtgttttctagctaccactgattcctggcctgagtaggactagaaattaacaccttagctattatccccctgataactaaacaataccaccctcgtgccgtagaagcaagcattaaatattttctaacccaagccgccgcctcggctcttctcctatttgctgccactaataatgcctgagtcacagggacctgagacattctaaatctaacatcccccctatctaccacatcagttactattgcactactaataaaactaggagttgccccatttcacttttgactaccagaagtcctccaagggatcaccctacaaacagggttaatcctttcgacctgacaaaagctagcaccactaaccttgatcattcaatcttcttccaacctaaacataagcattgtactcttattcggaatcatctccaccttagttggaggatgaggcggattaaaccaaacgcaattacgaaaaatcatagcttactcatctattgcccacctaggctgaataataaccatcctccccatctccccaactctcacaacattaaacctcatcctatatatcaccatgacatcaacactgtttcttataataataaccctctccaccacaagcattaactcacttaccactatgtgacctaaaatacctgctctaacagccattactgttctcacccttctatccctcggaggcctaccccccctatcaggatttatacccaaatgacttatcctacaagaattaacaaaacaaaacatacccgctatcgcaacaattatagcactatcagcccttctaagcctatttttttacctccgaattgcctactcaataaccttaactatctcccctaacacatcctcctcctcccccctctgacgactagccttatttatcctccctctcaccccttta</t>
  </si>
  <si>
    <t>atgagccctacagcactctccctattcctctcatcgctaggtctgggaactataattacattttctagctcccattgaattttggcctgaataggccttgaaattaacaccatagccattatcccattactttccctacgccaccacccacgagcaattgaagcaacaacaaaatatttccttattcaagctgctgcagcagctttaattctattctcaagcatccttaacgcctgaacatcaggcgagtgggccatcactaatttaaccaacccctcagcctccatacttctttcaatcgccttggctattaaactaggacttgcccccttccacttttgactcccagaggtactccaaggggtcacactaattacaggacttatcctatctacttgacaaaaacttgcacccctaagccttatttaccttatggcccctaacatcaatctttccttactcctactgcttggcattatttctaccttagtgggaggctgaggcgccctaaatcaaacgcacattcgaaaaatcatggcctattcttcaattgcccacttaggatgaataatttcaatcttggttgtactccctaaactcacaattttaaatatactcctttatatcattcttacctcatctatgtttttaacctttaaactccttaattcaaccaaaatctcaaccttagctacctcctgatctaaaacccccactattgttatcctctcatcattaacccttttatccttaggcggcttacccccactttccggcttttttcctaaatgactaattctccaagagctggtaaaacaagaatccactctttatgcaacaatcctggctctttccgctcttctaagtttatttttctaccttcgcctactatacacatcctctctgactgtcttccctcaatcttccccagccctgatcacgtgacgaatctcaatctgctcacttcctattcttccatcg</t>
  </si>
  <si>
    <t>gtgacacccctagcattctcagtattcaccattagtttggcaatagggacaacaatcgtaatatccagccaccactgattactggcctgaattggccttgaaattaacaccctagccattatccccattatgactaaaaacccccatccccgctcaattgaagctgccacaaaatacttcttaacacaatcaacagcctccgcactagttttattttccgccttagtaaacgcctgaatcacaggagagtgaagtattacgacagtagctggactacct---tcaatcaccctatcaatcgccctcataataaaactaggcttagcccccatacatttttgaatgcccgaagttcttcaaggggtctctttatcaaccggacttatcttgtcaacctgacaaaaaattgcaccaataactctcctaattcaactgcctaatcatgtaaatacttatattttaaccacattcggcttactttcaatttttgttgggggatgagggggcatcaaccaaacccaaattcgaaaaattatagcattttcatccatcggacacctaggatgaatagtgatagtactaaaattcaaccctcaattaacagaactaagttttgtactttatattataataacaacagcaatattcctagcattaatatcaattaatgctacaaaaataactgacatctccaccgcatgaaccaagaccccaacattgacttccttctccttattaacactattatccctagccggactaccccctctcacaggatttgcccccaaactacttatcgtcatagaacttattaaacaaggctcaattattatagcctcagcagcgataatagcatctctcttagccctattcttttacttacgcctcgcttatgttataattataattattttccccaacacatctacatcaaacggattatgaaaatttgccctaatagccctcccactagtcccaaca</t>
  </si>
  <si>
    <t>atgaaccctatcgcactatcaataatcctctcaagcctagcattaggcactatcctcactgtatcaagcaatcattgattcctagcctgaataggcctagaaatcaataccctagctatcatcccactgatagcccaaaaccaccacccacgagcagttgaagcctcaaccaaatactttctaactcaagctgcagcctcagctcttctcttattctcagctttaaataatgcttggttcactggagaatggtcaattataaacttgaccaactcaatctcatgcaccaccataaccatcgccatctgcatgaaactcggactagcaccattccacttctgactcccagaggtcctccaaggacttaatttaacaacaggtcttatcctatctacctgacaaaaacttgccccaatggccatcctctaccagatctctccatcaataaacacctcccttcttcttttaattggactaacctcaacattaatcggggggtgaggtggactgaatcaaacccaactccgaaagatcctagccttctcctccattgcccaccttggatgaatagcctctatcctccccatcatacctcaactgataatcctaaacctaattatttacctcatcataacatcgaccctcttcctaactctaaaaaccatctcatccactaaaatttccaccctagccacctcatgaccaaaaactccaacaaccacagccctcaccctattaactcttctttccctcggaggattaccccccttatcaggatttataccaaaatgacttatccttcaagaactcactaaccaaaatacccctatcttagctaccatgctcgcactctcagctcttctgagcctattcttttatctacgactatcttactcaattaccctaacatcttcaccaaatacctctaactcccctttaacctgacgttcctcattcttcctcctaccaatctcgccacta</t>
  </si>
  <si>
    <t>ATGAGCCCTATAACATTATCTGTACTACTATCTAGCTTAGCCCTAGGAACAATAATTACTCTATCCAGCACCCACTGACTCCTTGCTTGAATAGGGCTAGAAATTAATACTTTAGCTATTATTCCCCTAATATCACAACTTCATCACCCACGAGCTGTAGAAGCATCAACAAAATATTTTCTCACCCAAGCAACAGCTTCCGCACTAGTACTATTTTCAAGTATAAATAATGCATGAGTACTTGGAGAATGAAATATCACTGAGCTAGAAAACCCTTTATCCATCATCACCATAACAATTGCACTTTCAATAAAGCTAGGCCTAGCACCACTGCATTTTTGATTGCCAGAAGTTCTTCAAGGACTAAACTTAACTACGGGCTTAATTCTTTCTACCTGGCAAAAACTAGCACCATTAGCCCTAATTTACCAAATTTACCCTAATTTAAATGTTTCCCTATTGATACTATTTGCTATTTCTTCCACACTAATGGGAGGATGAGGAGGACTTAACCAAACCCAGCTACGAAAAATTATAGCTTATTCCTCTATTGCGCATCTGGGCTGAATAATGATTGTATTAATCTTAATACCAAAACTTATAGTCCTAAACTTAAGTATTTACCTTTTACTAACTTCCACCATGTTTCTTATTATAATTACTTTAACTACCACTAAAATTAGCTCCTTAGCCATCTCCTGATCAAAAACTCCAACTTTAACAGCTCTAGCCTCTATAACACTTTTATCCCTGGGGGGGCTCCCCCCTTTTTCAGGCTTTTTACCTAAATGACTAATCCTTCAAGAATTAACCAAGCACAACATAGGAGTTATCGCTTCAATCATAGCCTTCTCCACTCTCCTAAGCCTTTTCTTCTACCTCCGACTCACCTACAACCTTACACTAACAATTTCTCCTAATTTAACTAATGCCCCACTAACCTGAAATCTCTCAATCACCCTGCTTCCACTTTCTCCCGCC</t>
  </si>
  <si>
    <t>ATTAACCCCACTGCACTTGTAATCGTACTCCTAAGCCTAGCAATTGGAACTACAACAACCCTTATAAGCCACCACTGACTTCTAGCCTGAATTGGGCTAGAAATCAACACCCTCGCTATTATTCCGCTTATAACCAAAATGCCTCACCCACGAGCTATTGAAGCTGCTACTAAATACTTTTTAACACAAGCCTCAGCTTCTGCCCTAATCTTATTCTCTTCCACAATAAATGCCTGACAAACAGGAGAATGAGCCATCACCCTCTTATCTGACCCTTAC---ACAATCACCCTATCCATAGCCCTCATGATAAAATTAGGCCTGGCCCCCCTCCACTTCTGAATGCCTGAAGTCATTCAAGGTATCCCACTATCTACAGGCCTCATTTTATCTACCTGACAAAAAATTGCTCCTATTACCCTTCTCCTACAAATCTCCCACCTAATTAACACTAACCTATTAATTATCATAGGACTAACCTCTATTCTTATTGGAGGCTGAGGGGGTATTAACCAAACTCAATTACGAAAAATCATAGCCTTCTCTTCAATTGGTCACCTTGGCTGAATAGTTACTGTACTAAAATTTAGTCCACAACTTATGCTCTTTAACTTCACTCTCTATGTCATTATAACAGCCGCAATATTTCTTTCTCTTATATCAATAGCCTCAACAAAAATATCCGAAATCTCTTCCTCATGACCCAAATCCCCCATCTTAATTACGACCACCATATTAACCCTACTATCATTAGCTGGACTTCCCCCACTTACAGGATTTTCACCAAAATTATTAATTATTTTAGAACTCGCAAAACAAAATACCCTCCTCCTCATTGCAGTCATTATACTGGCTTCGCTTCTTGCCCTCTTTTTTTACCTACGACTGACATATATTATTATTCTTACACTACCCCCAAATATTCCTAACTCCTTAATCCACTGACGAATAGCCCTCCTTATTTTTCCAATATCCCCCACA</t>
  </si>
  <si>
    <t>ATGAACCCTACTGCCACCGTCATCCTTCTCATCAGCCTGGCAACCGGAACCACAGTTACCTTAATAAGCCATCACTGACTACTAGCCTGAATTGGTCTTGAAATCAACACACTAGCTATTATCCCCTTTATAACACAAATTCCACACCCCCGGGCCATTGAAGCAGCTACAAAATATTTCCTCACCCAAGCTTCAGCATCTGCACTTATCCTATTTTCAGCAACCATGAATGCCTGAAAAACAGGAGAGTGGGGCATTACGCTTCTTCTTGAGCCTTTC---ACACTAACTCTCTCCCTTGCCCTCATAATAAAATTAGGTCTTGCCCCCCTCCACTTCTGAATGCCAGAAGTTATTCAAGGTATCCCCCTAATAACTGGCCTAATCCTATCGACCTGACAGAAGATTGCCCCCCTTACACTCCTCTATCAACTACACAGCCTCATCAACAATAACCTCATTATCATTATTAGTATTACATCAATTCTCGTAGGCGGATGGGGCGGCATTAATCAAACTCAGCTTCGCAAAATTATAGCATTCTCCTCAATTGGTCACCTGGGCTGAATAATTATTATCTTAAAGTTTAATCCAACCCTAACCCTCTTTAATTTCTTCTTCTACATCTTAATGACTGCTGCAATCTTCCTGTCACTCTCAACAATATCAGCTACAAAAATATCTAACATCTCTACCTCTTGGCCCAAGACACCAGCCCTAGTTACAATTACCATACTCACCCTTCTCTCTCTCGCTGGACTACCCCCTCTTTCAGGCTTCGCCCCAAAACTGTTAATTATCTTAGAACTAGTAAAACAAAATGCTATAATTGTCTCCTCACTTATCTTGACTGCTTCCCTACTAGCTCTGTTTTTTTATATCCGCCTGACATATATTATAATCCTAACAATCCCCCCCAACACTTCCAACTCCCCAGTAACCTGACGATTGGCGCTATTTATCTTCTCAATAACCCCTACA</t>
  </si>
  <si>
    <t>ATGAGCCCCCTCACACTCTCAACCCTATTGTTTAGTTTAGCCACAGGAACCATTATCACTATGACCAGCCACCACTGACTACTCGCCTGAGTAGGCCTAGAAATCAATACACTAGCCATCATCCCACTTATGTCTAAACGGCACCACCCCCGAGCAGTAGAAGCAACAACAAAATACTTCTTAACCCAAGCCACAGCCTCCTCCATAGTACTTTTTTCAAGCATGAGCAATGCTTGATTCACAGGTGAGTGAAATGTAACTGAACTATCTAACCCTTTATCAATAATTACCATATCAATAGCCCTTTCCATAAAATTAGGATTAGCGCCCCTCCACTTCTGACTGCCAGAAGTGTTACAAGGGCTAGACCTCACTACAGGCCTTATCTTGACTACATGACAAAAATTAGCCCCAATCGCACTATTATACCAAATTTCCCCCTATACCAACACCCCCACCCTTATATTACTAGGATTGTTATCCGTCCTAACAGGGGGATGAGGAGCACTAAATCAAACTCAACTACGAAAGATTATAGCCTATTCTTCTATTGCCCACTTAGGATGAATAATTATAGTCATCACCCTCATGCCTGAACTCACTATACTAAATCTCACTATTTACCTATTATTAACAACAGCCATATTCACAACCATAAAACTCACAACATCCACCAAAATTACCACCCTAGCCACATCCTGATCTAAATCCCCAGTATTAACCTCAATATCAATGCTTACTTTAATATCTCTAGGAGGACTGCCCCCACTTACAGGCTTCATACCAAAATGACTTATTCTCCAAGAACTAATTAAACAAAATATACCCACAATAGCCACAATAATTGCCCTCTCAGCCCTCTTAAGCCTATTCTTTTACATACGACTCACATACATTATAACCCTTACCATCTCCCCCAGCACATCTAATCACCCCTTAAATTGACGCCTCTCCACAGCCCTATTGCCAATGACACCCACT</t>
  </si>
  <si>
    <t>ATGAACCCCATCTCACTCACCATTCTACTATTCAGCCTAGCCTTAGGAACAATCACTACCATATCGAGCTACCACTGATTATTAGCATGAATAGGATTAGAAATTAACACACTCGCCATTATCCCATTAATAGCTCAACAACACCACCCACGAGCTATTGAAGCCTCCACAAAATATTTTCTAACCCAAGCAACAGCATCATCTATAATCCTATTCTCAAGCATTAACAATGCCTGAACAACCGGAGAATGATCAGTCCTAAACATATCTGACACAACATCCATTACAATTATAACCTTAGCCCTTTCTATTAAAATCGGACTTGCCCCATTTCATTTCTGACTACCAGAAGTCCTCCAAGGACTAAATCTAACTACAGGACTGATTTTATCAACTTGACAAAAACTAGCACCAATAGCCATCATATACCTAACAGCCCCATCACTAAACACAAATATCCTCCTATCCTTAGGCCTCCTATCAACACTAGTAGGCGGATGAGGTGGAATAAACCAAACACAACTACGAAAAATCCTGGCCTTCTCATCAATCGCCCACCTAGGCTGAATAATCTCAATCACATCAATCCTCCCACAACTAATAGCACTAAACCTAACCATCTACCTTATCCTCACATCTTCTATATTTCTAACCCTCAAAACCCTATCATCAACCACAATTAACACCCTATCAACAGCATGACCAAAATCACCAATACTAACCACAATGTGTACACTAACACTGCTGTCACTAGGGGGACTACCACCACTATCAGGCTTCATACCAAAATGACTTATTATCCAAGAACTCATTAATCAAAATACCCCTATACTAGCCACTCTAATAGCCCTCTCCGCCCTCCTAAGCTTATTCTTCTACCTTCGCCTATCTTACTCAATATCACTAACCACCTCCCCAAGCCCATCCAACTCCTATATCCCCTGATACCTATCCACACTTCTCCTACCACTCACCCCATCT</t>
  </si>
  <si>
    <t>ATGAACCCTATAATTTTATCCCTCTTCATTTCCGCTTTAGGCCTAGGAACTACCATTACATTATCCAGTTATCACTGGGTTCTCGCCTGAATAGGCCTGGAAATAAATACCCTAGCTATTATTCCACTAATAGCCAAACTTCACCACCCACGAGCTATTGAAGCTACTACAAAATATTTTTTGACTCAAGCGGCCGCCTCAGCCCTTATTCTATTTTCTAGCTTAACTAATGCTTGAATCACAGGCGAATGGGCAATTACAAATCTTACAAACACTTTATCTATTATTTCTATTACTATCGCACTGTCCATAAAACTAGGATTAGCCCCATTTCACTTCTGACTTCCAGAAGTAATTCAAGGCCTAGACCTTATAACAGGGTTAATTTTGTCAACATGACAAAAACTAGCCCCAATAGCCCTCCTTTACCTTATCTCACCTAATTTGAATTTCACTATTTTACTCACCCTGGCAATTTTTTCAACACTAATTGGTGGATGAGGAGGAATAAATCAAACTCAATTACGTAAAGTACTAGCATATTCTTCTATTGCCCACCTCGGCTGAATAACCATTATCCTAATTCCATCCCCACAATTAACCATGCTAAATCTTATTATCTATATTTTAATAACATCTTCTATATTTCTAGTATTTAAAACCTATTCTACAACAAAAATCTCCTCTCTATCATTATACTGAACCAAAGCCCCAGCCATTTCTACAATAACAATTTTAGTATTATTATCATTAGGAGGCCTTCCCCCATTATCAGGATTTTTACCAAAATGAATAATTATTCAAGAACTTTCGAATCAAGGACTTATATTACCAGCTACTATCATTGCCTTATCTGCCCTACTAAGCCTATTCTTTTACCTTCGCCTATCATACACTTCTATTCTTACAATCCCCCCTAATACATCTAACTCCCCAACACTTTGACGAGCCTCAACCTGCTTCCTTCCTATTTCCCCAATA</t>
  </si>
  <si>
    <t>ATGAGCCCAATTGCACTTACCATCTTCCTTTCTAGTCTTGGCCTGGGAACAGCCATTACATTCTCCAGCCATCACTGACTTTTAGCCTGAATAGGCCTAGAAATCAACACCCTAGCAATCATCCCCATGATATCTTCACAACACCACCCTCGAGCTGTAGAAGCCACAACCAAATACTTTCTAACACAAGCCGCAGCCTCAGCCCTGATCCTATTTTCTAGCATCAACAACGCCTGACTCACAGGAGAGTGATCAATCTTGAACATATCCAACCAATTTTCATCCATCACAATGACTCTAGCAATCCTAATAAAACTAGGACTAGCACCTCTTCATTTCTGACTACCAGAAGTCCTTCAAGGACTTAACCTCGCCACCGGACTCATCCTCTCCACCTGACAAAAACTAGCCCCAATAGCTATCCTATTCCAGCTAGCACCATCCATAAACCTCCCCCTACTACTCACCTTTGGAATTACCTCCACACTAGTAGGAGGGTGAGGCGGTCTTAACCAAACCCAGCTCCGAAAAATCATGGCCTACTCATCAATCGCCCATCTTGGATGAATAATTTGTATCCTAACCATCATACCCCAACTCACCATACTAAACCTAATTGTATATATTATTATAACAGCTACCATATTCACCCTACTAAACACTATTTCATCAACAAAAATCTCCTCACTAGCCACATCATGACCAAAATCCCCAGCAATTGCATCCCTGTCAGTCCTAACCTTACTATCTCTAGGAGGACTTCCACCACTTTCAGGATTCATACCAAAATGACTCATTCTTCAGGAATTAACTAACCAAAACACAACAGCACTAGCCACTCTAATAGCCCTTTCCGCCCTTCTCAGCCTATTCTTTTACCTACGCCTCTGTTACTCAATCTCTCTAACTACGGCCCCAAACACCTCCAACACACCCATCTCATGACGATTATCCCTATGCCTCCTCCCAATCTCGCCATCA</t>
  </si>
  <si>
    <t>ATGAACCCCATCTCACTCTCAGTTGTCCTTTCTAGCCTCGCCGTTGGGACAGTCACCACCCTCTCTAGCTACCATTGACTTCTGGCCTGAGCCGGATTAGAAATCAACACCCTAGCCATTATCCCCCTTATAACACAACACCACCACCCCCGGGCAATTGAAGCCTCAACAAAGTACTTCCTAACTCAAGCGACGGCCTCCGCCTTAATCCTCTTTTCCAGCATTAACAACGCCTGAAACTCAGGAGAATGGTCTATCATAGACCTCTCTGACCCTCTTTCTACAACCACTCTGACAGTGGCCATGTGCATCAAACTAGGATTAGCCCCATTCCACTTCTGACTGCCAGAAGTACTTCAGGGCCTTAACTTAATAACAGGACTTATTCTATCCACCTGACAAAAAATAGCCCCCATAGCCCTCCTCCTCCTCACTAACAACTCACTTAACCTACCCCTGCTGGCCACCATCGGGCTCACTTCTACCCTTATTGGCGGCTGAGGCGGGCTTAATCAAACCCACCTCCGAAAAATCCTAGCATTTTCCTCTATCGCCCACTTAGGGTGGATAGCGATAATCCTTACTATTTCCCCCCAACTTACCCTCCTTAACTTCATAATCTACCTGGTTATAACCTCAACACTTTTCATAACCTTAAAACTCACCGCCTCAACAAAAATCAAGACATTGTCCTCCTCTTGGCAAAAATCACCAATCGCCGCCTCCCTCTCCCTACTAACACTTCTCTCCCTAGGTGGCCTCCCACCACTTTCGGGCTTTCTACCAAAATGATTAATCATCCAAGAGCTAGCAAACCAAAACATGAACACCATGGCCACCATCATAGCCCTTTCAGCCCTATTAAGTCTATTCTTCTACTTACGCCTGTCATACACAGCAGCTCTCACAACTCACCCAGGAACAACCAACACCGCAGCTAACCTGAACTTATCAATCCTTCTTCTCCCCGTAACCCCTATA</t>
  </si>
  <si>
    <t>ATGAACCCAATCACATTTTCAGTTGTACTAACCAGCCTTGCCTTCGGAACAATTTTTACTGTATCAAGTAGCCACTGACTTTTAGCCTGAATAGGCTTAGAAATTAACACATTAGCAATCATTCCACTTATAACCCAACATAAACACCCACGAGCCATTGAAGCCTCAACAAAATATTTTTTAACACAAGCAGCAGCATCTGCACTTCTCCTCTTCTCTAGTTTAAATAATGCCTGACTCACCGGAGAATGGTCAATTTTAGATTTAACAAACCCTCTGTCATGCGCAACTATAACCATTGCAATCTGTATAAAACTAGGACTTGCACCTTTCCACTTCTGATTACCTGAAGTCCTTCAAGGACTTAGTTTAACAACAGGATTAATCCTATCCACATGACAAAAGCTCGCCCCAATAGCTATCTTATATCAAATCGCTCCAATATTAAATACAACACTTCTTCTCACTCTAGGTCTCACATCAACACTTATCGGCGGATGAGGGGGACTCAATCAAACTCAACTACGAAAAATCTTAGCTTTCTCATCTATTGCCCATCTTGGTTGAATAATTTCTATTCTCCCATTCTCACCCCAGTTAATAATTTTAAACTTAACAATTTACTTAATTATGACCTCCACCATATTCCTTGTACTAAAAACTATCTCATCCACAAAAATTTCTTCTTTAGCTACCTCGTGATCTAAAACCCCATCCACTACGGCACTCTCACTTTTAACTCTTCTTTCTTTAGGTGGCCTTCCACCTCTTTCAGGGTTTGTACCAAAATGATTTATTATTCAAGAATTGACAAGCCAAAACACAACTATTCTAGCCACAACACTAGCTCTGTCAGCACTACTCAGCCTATTTTTCTACCTTCGCCTAACTTATATTGTCACACTAACATCATCACCAAATACATCAAACGCATCATTAACATGACGACTATCCTCATTTATTATTCCAATTTCACCATTA</t>
  </si>
  <si>
    <t>ATGAATCCAACAACTATATCCATTGTAATTTCAAGCCTTGCACTAGGCACTACAATTACCCTATCAAGCCACCACTGACTTCTAGCCTGAATGGGCCTTGAAATCAACACTTTAGCAATCATCCCAATAATAGCAAAACAACATCACCCACGAGCAATTGAAGCCACCACAAAATACTTTATCACACAAGCAGTTGCATCTTCACTTATCCTCTTTTCGAGCATTAACAATGCCTGAGTAACAGGAGAATGATCAATTATTAACCTAACAAACACCACCTCTGTCACAACAATGACAATTGCTCTATCAATTAAAATAGGCCTGGCCCCTTTCCACTTCTGATTGCCAGAAGTACTTCAAGGAATTAATATAACCACAGGATTAGTTTTATCAACATGACAGAAACTAGCTCCAATAGCTCTAATTTACCAGATCTCTTCAAATTTAAACCCAACCATCCTGCTTACACTTGGACTTTTGTCAACACTGGTAGGAGCATGAGGAGGGATCAACCAAACTCAATTACGCAAAATCATAGCTTTTTCGTCAATCGCCCACCTAGGATGAATAGTAGCTATCTCTTCAATTCTTCCACAACTAATACTGCTAAACCTAGCTATTTATCTAATCATAACATCTATAATATTCCTGTCAATAAAAACTCTAATAACAACAAACATAAGTACTCTATCTATACTTAGCTTAAAATCTCCAACCATAGCAGCCGCTTGCACTATTACACTACTATCACTAGGAGGACTACCACCCCTATCAGGCTTCATGCCAAAATGACTTATTATTCAAGAGCTTGTAAATCAAAACGCCACAACATTAGCCACAATAATAGCTATATCAGCTTTGCTCAGCCTATTCTTCTACTTACGCTTGTCTTACACAATCTCTTTAACCTCTTCCCCAAACACATCAAACTCTAATATTATTTGGTATTTGTCTATTATACTCCTTCCAATCACACCACTA</t>
  </si>
  <si>
    <t>ATTAACCCCCATGCCCTCTTTATCATCGCCTCTAGCCTTGCCACCGGAACCGTTATTACCCTGCTTAGCCACCACTGACTTCTAGCCTGGGTAGGACTAGAAATTAATACCCTGGCCATAATCCCACTAATAACTAAAACTCCACATCCCCGAGCTATTGAAGCAGCCACAAAATACTTCCTCACACAAGCCGCCGCCTCAGCCATAATCTTGTTTTCTAGCACCCTTAATGCTTGATCAACAGGAGAATGATCAATTAACAACCTAACAGACCCAACGTCTTCCACAATACTATCAATTGCCCTAGCAATAAAACTAGGCCTAGCCCCCCTCCACTTTTGACTCCCAGAGGTCCTTCAAGGACTCACCCTAATTAACGGACTCATTCTATCGACCTGGCAAAAATTGGCCCCAATAGCCCTGTTAATCCAACTATCCCAGTCACTTAACCTAACCCTGATTATAACCCTAGGCATCGCCTCCACCCTTATTGGGGGGTGGGGCGGCATTAACCAAACCCAACTTCGAAAAGTAATAGCCTTCTCCTCCATTGCTCACCTCGGCTGAATAATCTCAATCATAAAGTTTGCCCCACAATTAACCATATTCAACTTCCTTTTATACCTAATTATGACCTCAACCATGTTCCTCACCCTTATATCACTATCAGCTAAAAAAATTTCTGAGCTATCCACCGCTTGACCTAAAGCCCCCACCTTAGCAGCAATATCCATACTCACCCTCCTGTCTCTAAGCGGCCTGCCACCCCTGTCAGGATTCACACCTAAATGACTCATCGCCCAAGAGCTAATTAAGCAAAACGCCACCCCATTTGCCACAGTTATTCTTCTATCAACCCTACTGAGCCTTTTCTTCTACCTACGCCTAACATACATTATAGCCCTCACCCTAGCCCCCAATCCATCCACCTCTACCACCTTCTGACGACTATCACTAGCCATAATTCCCATCACACCAACC</t>
  </si>
  <si>
    <t>ATGACTTTATACCCCCTCTTTATTATCTTCTCTAGCCTTGCCATTGGCACCACCACTACACTACTTAGCTCCCATTGAATCATTGCCTGAATCGGGCTAGAAATCAATACCATGGCCATCATCCCACTTATAATCAAACGAGCCCACCCCCGAGCCGTTGAGGCAGCTACAAAATACTTTATTACTCAAGCCACCGCATCAGCCTTAATCTTATTTGCAGCCTTATTAAACGCCTGACTTATTGGAAACTGAGCCATTAATTATAATATACACATATGCCCGTCAATCCTAGTCACCATTGCCCTAGCCATAAAACTGGGCCTAGCCCCATTCCACTTTTGACTCCCAGAAGTCCTCCAAGGATTAACCCTCCCCACCGGCCTCCTCCTTACCACATGACAAAAAATTGCACCTTTAGCCATTCTCTTTCAACTAGCCCCATTCATTAATACCCCTCTATTAATATCCTTAAGCGTAACTTCTATTCTTCTAGGGGGATGAGGAGGCATCAATCAAACCCAACTTCGAAAAATCCTGGCCTTCTCTTCAATTACTCACCTCGGGTGGATAGTATCTACTTTAACACTTTGACCCCCATTAACTCTACTTAATTTCCTAATTTACACAACCATTACAGCGGCAGTATTTTTTACACTTATTACTCTCTCAACAACAAAAATAACTACCCTAACCACCACCTCAAATAAAAATCCATCTCTATTAACATTTACAATAATCCTTTTTTTATCTCTAGCGGGACTCCCACCCCTCTCCGGATTTCTACTAAAATGGCTTATCATAAATGAACTTAGTAAACAAAATCTAATTCTGTTTATTGTTGTAATTCTACTACTCACCCTCTTTAGTCTCTTCTTCTACCTTCGCATTGCGTACATAACAATCACATCTATATCTCCACACGCCTCCATTTACTCAACCTTTTGATATTTCTCCATCGCCCTCCTCCCGGCAACACCAGCC</t>
  </si>
  <si>
    <t>ATAAACCCACACGCCTTATTTATTATTTCCTCCAGCCTAATTGCAGGCACCATCACGACCCTATTAAGTTTCCACTGACTCCTAGCTTGAATCGGCCTCGAGATTAACACGCTAGCCATTATCCCTTTAATAACCAAAAATCCCCACCCACGAGCAATTGAAGCGGCCACAAAATACTTCTTAACCCAGGCCACTGCCTCTGCCATGATCCTTTTCTCAAGCACCCTAAACGCATGATTCTCCGGAGAATGAGCTATTAATAATCTCTCTCACCCCCTCGCTATTATAACCCTAACCATTGCTCTTACAATAAAACTTGGTCTTGCCCCATTTCATTTCTGACTACCTGAAGTTCTTCAAGGACTTACACTACAAACTGGACTAATTTTATCAACTTGACAAAAACTCGCCCCAATAGCACTTCTTCTCCAACTTTCCCCCTCCTTAAACCTAGAGCTCATAATATTAATTGGAATTACTTCCACTATCCTAGGAGGATGGGGAGGAATCAACCAAACCCAACTTCGAAAAATCTTAGCCTTCTCATCAATTGCCCATCTTGGTTGAATAATTACTATTATAAAATTTGCCCCAAACTTATCCCTGTTCAACTTTGTAATCTACCTCCTTATAACCTCAGCCTTATTTATTACATTTATCTCTCTCTCATCAAAAAAAATAACGGACCTAGCTTCTTCTTGGACAAAAACCCCTGTCCTAACAACCCTAACTATACTAGTTTTACTCTCACTAGCAGGACTTCCCCCTCTCTCCGGATTCATGCCTAAATGATTTATTGCACAAGAAATAATTAACCAAAATCTACTTATATTCACCTCAATTATTCTTCTCTCCACCCTCCTCAGTCTTTTTTTCTACCTACGACTAACATACATCATAACCCTCACGTTAGCCCCAAACTCCTCTACCTCAATAATAATTTGACGCCTAGCCCTGGCGCTCATCCCTCTTTCACCCACA</t>
  </si>
  <si>
    <t>ATTAACCCAACCGCCCTATCCATACTCCTAGCAAGCCTAGCCCTTGGAACAATCATCACTACAACTAGTTACCACTGATTATTTGCCTGAATCGGACTAGAAATCAACACCCTGGCGATTATACCCCTAATCTCAAAAACACCTCACCCACGAGCCATCGAAGCTGCAACTAAATACTTCCTAACACAAGCCGCAGCCTCAATACTTATCCTATTTTCTACTACCCTAAACGCCTGAGTAACCGGACAATGGGCAATCAACCTACAACTTCTACCCCTCCCCACAACTCTTTTAACTATCTCTCTACTAATAAAACTAGGACTTGCCCCACTCCATTTTTGACTCCCAGAAGTCCTCCAAGGCTCCAACCTCATCACAGGGCTTATTCTATCCACATGACAAAAAATTGCACCAATAGCCCTCCTCCTTCAAATTCACCAATTCATTAATCTCAACCTGATACTTCTAATCGGAATTATCTCTGCCCTGATCGGCGGATGAGGGGGAATTAACGAAACACAACTTCGCAAACTACTAGCTTTCTCCTCCATCGCCCACTTTGGCTGAATAACTATAATTTTAAAATTTTCACCCCAACTATCCATACTTAACTTTACCCTCTATATCATTATATCCTCCTCTATTTTCCTCACACTAACAAACCTCTCATCTACAACAATACTCTCCATATCCAATGCCTGACCTAAAGCCCCAACACTAATTGTCTTAACCATAATATCCCTCCTATCCCTAGGTGGACTCCCACCTCTATCGGGGTTCACCCCTAAATGACTCATTATTAACGAACTAATCAACCAAGAAACAACAGCCCTAGCAAGTATCATAATAATATCCGCCCTATTAAGCCTATTCTTTTACATCCGACTCTCCTACTCCACCACTCTCACACTGTTCCCAAACCCCTCCTTCTCCTCAAACTCCTGATCCCTTTCCTCCCTTCTCCTTCCAATATCCACAACC</t>
  </si>
  <si>
    <t>ATTAACCCAACCGCCCTGTCAATACTCCTAGCAAGTCTAGCCCTTGGAACTATCATTACTACAACCAGCTACCACTGACTATTTGCCTGAATCGGACTAGAAATCAACACCCTAGCAATCATACCCCTAATCTCAAAAACTCCCCACCCACGAGCTATCGAAGCCGCAACTAAATACTTCCTCACACAAGCCGCAGCCTCGATACTTATCCTATTTTCTGCCACCATAAACGCCTGAATAACCGGACAATGGGCAATCAACCTCCAACTTCTCCCCCTCCCAGCAACCCTACTAACCATCTCCCTACTTATAAAACTAGGCCTCGCCCCACTCCACTTTTGACTCCCAGAAGTCCTCCAGGGCTCCAACCTCATTACAGGGCTTATTCTATCCACATGACAAAAAATTGCACCCATAGCCCTCCTCCTTCAAATTCACCAATCTATTAATCTCAACCTGATACTTCTAATCGGAGCCACCTCTGCCCTGATTGGCGGATGGGGCGGAATTAACCAAACACAACTTCGCAAACTACTAGCCTTCTCCTCTATCGCCCACTTTGGCTGAATAATCATAATCTTAAAATTTTCACCCCAACTATCCACACTCAACTTTACCTTATATATCATCATATCCTCATCCATCTTCCTTACACTAACAACCCTATCATCTACAACAATCCTCTCCATATCCAATGCCTGACCTAAAGCCCCAACACTAATTGTCTTAACCATAATATCCCTCCTATCCCTTGGAGGACTCCCACCACTATCAGGATTTACCCCTAAATGACTCATTGTTAACGAACTAGTTAACCAAGAAACAACAACCCTGGCAACCGTCATAATAATATCCGCCCTACTAAGCCTATTTTTTTACATCCGTCTCTCCTACTCTACCACCCTCACACTATTCCCAAACCCCTCATTTTCCTCAAACTCCTGATCCCTCTCCTCCCTCCTCCTCCCAATATCTACAACC</t>
  </si>
  <si>
    <t>ATTAATCCATATGCCCTATCAATTATTATTTCTAGCTTAGCCCTAGGAACTATCACCACCTTATCTAGCTATCACTGAATTCTTGCCTGAATTGGGCTAGAAATTAATACTCTAGCAATTATTCCTCTAATAACTAAAACACCACACCCACGAGCCATTGAAGCCGCAACTAAATACTTTTTAACTCAAGCAGCAGCATCAGCCCTAATTTTATTTTCAAGTTCAATAAACGCCTGAATCACAGGAGAATGAGCCATTAATACAAACATCAATGAAGCCTCAGCTATTCTTCTCTCAATTGCCATTACTATAAAACTAGGAATTGCCCCATTTCACTTCTGACTTCCAGAAGTCTTGCAAGGACTTACACTTCAAACAGGACTTATCTTATCAACATGACAAAAACTAGCCCCAATAGCACTTCTAATTCAATTATCACAATCCGTCAATCTTAACCTTATACTAACCTTAGGCCTTTTATCCACAGTAATTGGAGGATGAGGCGGAATTAACCAAACACAAATCCGTAAAATTCTAGCATTCTCCTCAATTGCACACCTCGGATGAATAGTAGCCGTTCTAAAAATTTCTCCACAATTAACGCTATTTAACTTTATTATCTACATTTTTATAACATCGACACTATTTTTAACATTTTTAACCCTTAATACAAAAAACATTTATGAACTCTCAACCTCCTGATCTAAAACCCCAACTTTAACTGCCCTCTCCCTCCTCTCTCTCTTATCTTTAAGCGGCCTCCCACCACTTACAGGATTCTTACCAAAATGACTTATTGCCCAAGAAATAATTAAACAAGACTTAACAATATTTGCCCTAACAATTCTATTATCAACCCTTCTTAGCTTATTTTTTTATTTACGCCTAACTTATTCCATATCCTTAACACTATCCCCCAACTCTACCAACTCCACCTCCACATGATTCCTTACTCTCCTACTCCTGCCCACCACACCAATA</t>
  </si>
  <si>
    <t>ATTAACCCCACAGCCCTATCCATACTTCTACTAAGCCTAGCCCTAGGCACGACAACCACACTAATAGCCCATCACTGACTACTCGCATGAATTGGTTTAGAAATTAATACCCTAGCAATCATCCCCATAATTACCAAAACCCCCCACCCCCGAGCTATCGAAGCCGCAACTAAATACTTCCTGACTCAAGCAACGGCCTCAGCCATAATCCTATTTACCGGAGTAATAAACGCCTGACATTCAAACATCTGAGAAATTACCCAACTCTCTGCCACCGCC---TCCATCCTAATCTCAGTTGCCCTCGCCACCAAATTAGGTCTAGCCCCCCTTCACTTCTGAATACCAGAAGTAATCCAAGGATCCCCCCTACTCACAGGCCTAATTCTATCAACCTGACAAAAAATTGCCCCAATAGCTCTACTCATTAATATTGCCCCATCAACCAACCTCTACCTTATTACAACCCTAGGCCTCACCTCTATCCTCATCGGCGGCTGAGGGGGAACAAACCAAACACAACTACGAAAATTAATAGCCTTCTCCTCCATCGGCCACCTAGGGTGAACAATAATTATCCTCAAATTCAACCCAAACCTAGCTATATTTAACTTCATTATATACTCAGTCATAACCTCTACCGCATTTCTCTCCCTTTACTACCTATCAACAACCAAAATATCTCAACTATCAACCCCCCCCTCAAAAACCCCAACACTAACTTCCCTAATAATATTGACCCTCCTCTCACTAGCAGGCCTCCCCCCACTATCAGGATTTTCCCCCAAACTACTCATTATTCTTGATCTATGTAAACAAGATATACAAATACTAGCTCTCACAATATTGGTGACATCACTAATAGCCCTCTTCTTCTACCTACGCCTAACATATATCCTCAACATAACCCTCCCCCCAAACTCCTCCCCCTCAAAAACTATATGACGCCTCACAATCCTTCTACTCCCAATTACCCCCATA</t>
  </si>
  <si>
    <t>ATGCGCCCAATTGCCCTAACAGCATTTATCTTAAGCTTAATTGCCGGCACAACCATCACCCTCTCTAGTAATCACTGATTAATAGCTTGGATCGGACTAGAAATTAATACACTGGCCATCATTCCCCTAATAATATATATCCCACACCCTCGTTCAATCGAAGCCGCAATTAAATACTTTCTTACCCAATCAACAGCCTCAGCACTAATTTTATTTTCAGCCCTAAACAACGCCTGACTACTTGGAGAATGAGAAATCTCACACTCCTCTATCTTATTT---TCTTCTACCCTCACTATTGCCCTCCTTACTAAACTTGGACTAGCACCAATGCATTTCTGAATACCAGAAGTTATTCAAGGAATTCCACTGCAAATTGGGATAATCCTATCGACCTGGCAAAAAATTGCCCCAATGATTCTTCTCACCCAAATAGCACAATCAGTCAATATGTACCTACTTACCATAATTGGCATCATCTCAATCCTTGTCGGAGGGTGAGGAGGGATAAATCAGACTCAAACACGAAAAATCTTAGCATACTCATCTATTGGCCACATAGGGTGAATTGTTTTAATCTGTAAATTTAACCCCAGCTTAGCCCTTTTCACCTTCTTTATTTATATTATTATAACAACAACCTTGTTCTATTCTTTCTCACTTTTATCTGCAATCAAAATCTCTAAACTCTCCACCGAATCATCAAAAACACCCACATTCCTAACAATACTCATACTCACCCTTCTCTCCCTCGGCGGTCTTCCCCCATTATCTGGGTTCTCACCTAAACTCCTCATCGTATCCGAGCTAGTAAAACAAAACTGCCACATCTTTGCCGCATTTTGCCTACTAGGGGCCCTTTTAGCCCTCTTCTACTACCTACGACTAACATACTACATAATCCTGACACTCCCCCCAACAATAACCTCTTACCCCACCCAATGACGATCATCTCTACTTCTTCTCCCAATTCTTCCATTC</t>
  </si>
  <si>
    <t>ATACAACTCAAAACCTCATTTTTCATATTATTATCGTTAGTAATCGGTACCACTATTACCCTCTCCTCAAATCACTGATTTATAGCATGAATAGGACTAGAAATTAATACATTAGCTATTATTCCTTTCATTATTTCAACTAAAAACCCTCGAGCTACTGAAGCAACAACTAAATATTTTCTTACACAAGCCGCTGCCTCAATTACTCTAATATGCTTAATTACATTCAACTTTTGAAAAACAGGAGAATGAAGTATT---AATTTAACGGACCCTACCACCACTACTTTTATTTTAATTACATTAATAATAAAATTAGGAATTGCCCCACTTCACTTCTGAATACCAGACGTCCTTCAAGGAACACCTCTAAAAACAGGACTTATTTTAGCCACATGACAAAAGTTAGCCCCACTACTTATTTTATTTCAATTATCAACTACACTAAACACCAACATTATTACTACCTTAGGGGTTCTTTCTATCCTAATTGGGGGATGAGGTATTATTAATCAAACAGAATTACGAAAAATATTAGCATACTCCTCAATTGGACATCTAGGATGAACTATTATTATTTTGCCATTATATCCTAATATTGCACTTCTCAATTTTATTATTTATATTATAATGTCTATTGTTATATTTATAATTTTTCATAAAATATCATTAACTAAAATTTCAGATCTTTCTACTTCTTGATCGTACTCACCAACTATAATATATATTATAATAATAACTATATTATCATTAAGCGGACTACTACCTCTAACAGGATTTCTACCAAAATTAATAATCGTATGATATACTCTTAAAAAATCAATAATTATCGTAGCTACTATATTACTTATCACCTCCTTACTATCTACTTATATATATATCCGTTTAACACATTTTATAATGATACTTTTAACACCCCATATTGTCAACTCACCAATTTCCTGACGAACATCAATTTTACTTATGCCAGTTTTACCAACT</t>
  </si>
  <si>
    <t>ATTAACCCACTTGCCCTCACAATCTTTATTATTAGCCTAGCAACCGGAACTACTATTGTATTATCTAGCTACCACTGGATACTAGCATGAATTGGTCTTGAAATTAATACACTAGCCATTATTCCTATAATAACTAAAAACCCCCACCCACGTTCAATCGAAGCTGCTACCAAATACTTTTTAACCCAAGCAACTGCATCAGCCCTACTTCTCTTTTCCTTACTCATTAACGCCTGAGCTTATGGAGAATGAAATATTAACTCCCCCTCCCCCTCTATG---TCGATTCCATTAACCATCGCCCTTTCCACTAAACTAGGCGTAGCACCCCTTCACTTCTGAATACCCGAAGTTCTCCAAGGCATCCCTCTAACTACAGGATTAATCTTAGCCACCTGACAAAAAATCCCTCCAATAACCCTCCTTATTCAAATCTCCAAAGACATTAACCTCCCCCTCATTATTACCCTCGGATTAACTTCCATCATTATCGGCGGCTGGGGCGGGATTAACCAAACTCAATTACGAAAAATTATAGCCTTCTCTTCTATCGGCCACCTCGGCTGAATAATTATTATCTTAAAATTTAACCCCCAACTAACTTTCCTTAACTTCATACTCTATATCATTATAACATCAGCCATATTCATTACCCTTCATTCACTATCCGCAACCAAAATCACCCAGCTCTCATCCGCATGACCCAAAACTCCAACTTTAACTGTACTCTCCTTACTAACTCTATTATCCCTAGGAGGACTCCCCCCACTTACAGGGTTTATACCAAAACTTCTCATCATCTTAGAGTTGACAAAACAAAACGCACAAATCCTTGCAGCCTCCCTCCTCTTATTTACTCTTATTGCCCTATTCTTTTATATCCGCCTTGCATACGTAATAACCCTAACCCTTGCTCCAAACACTACCCCTTCAACTACTATATGACGCTTTGCTCTCTTTCTATTACCAATTACCCCAACC</t>
  </si>
  <si>
    <t>ATTAATCCTCTTGCCCTAACAATTTTCCTACTAAGTTTAGCTATCGGGACTACTATTACCCTATCTAGCTTCCACTGACTCCTCGCCTGAATTGGCCTAGAAATTAATACTCTTGCTATTATTCCCCTTATAACCAAAACGCCTCATCCACGAGCTATTGAAGCCGCCACAAAATATTTTCTAACCCAAGCCGCAGCCTCCGCCTTAGTATTATTTTCAAGCCTCATTAGTGCATGACAAACTGGAGAATGAAGTATTAACTCTCTTATAGATTTACCA---ATAAACATCCTCTCTATCGCCCTAATAATAAAACTCGGTTTGGCCCCGCTACACTTCTGAATGCCTGAAGTTCTTCAAGGAATTTCCCTCCCCACGGGACTCATCTTATCGACCtgaCAAAAAATTGCCCCTATAGCCCTTcTCCTTCAAACTTCTCACCTTATTAACCTCAACCTAACTATTGCCCTAGGTCTTACATCTATTATAGTTGGGGGCTGAGGCGGAATTGGTCAAACTCAACTTCGAAAGATTATGGCCTTTTCTTCTATTGGTCACCTAGGATGAATTATTGTCATTTTAAAATTTGATCCACAACTTTCCTTATTAAACTTCGTATTATACATTATTATGACAGCCGCCATATTTATATCCCTAACTACCATTTCTGCCACAAAAATGTTGGAAATCTCTACCTCATGATCAAAAACCCCTGCTCTCACCACAACCACCATACTTATTCTATTATCCTTGGCAGGACTCCCCCCCCTTACAGGCTTTACCCCAAAACTCTTAATTACCTTAGAACTAGTGAAACAAAATGCAACCCTCCTTGCCGTGATAGTCATGTTTATTTCCCTATTAGCTTTATTTTTTTATATCCGACTGACATATGTGGTTACCCTAACTCTCTCCCCAAATACCCCCAACTCATTACTCACTTGACGAATGGCACTTATCCTTCTTCCCATTACCCCaACT</t>
  </si>
  <si>
    <t>ATTAACCCTATTGCCATGATCATATTTTTACTTAGCCTTGCTATCGGAACTACTATTACCCTCTCAAGTTATCATTGACTTCTCGCATGGATCGGACTAGAAATTAATACCCTCGCAATTATTCCTATTATAACTAAGACACCCCACCCACGAGCTATTGAAGCCGCTACAAAATACTTCTTGACCCAAGCCACAGCTTCCGCCTTAGTTTTATTTTCAAGCCTTATTAACGCATGACAAACCGGAGAATGAgcaatcGCCTCCCTCACCGACTTACCA---GCAAATGCTTTATCAATTGCTCTTATAATAAAACTGGGCTTAGCCCCTCTTCACTTCTGAATACCAGAAGTCCTTCAAGGTATTTCATTATCTACTGGCCTTATTCTATCGACCTGACAAAAAATTGCCCCAATAGCCCTCATTCTCCAAACTTCACATCTTCTTAATCTTAATCTCACGATTACCATAGGCTTTACCTCAATTCTAATTGGAGGCTGAGGCGGAATTGGACAAACCCAGCTCCGAAAAATCATAGCCTTCTCTTCAATCGGCCATCTGGGATGAATAATTCTTATTTTAAAATTTAGCCCTCAACTCTCACTTTTTAATTTTTTGTTGTACATTATAATAACGACTGCTATATTTTTATCCCTTATATCAGTGTCCGCCACAAAATTATCAGAAATTTCTACCTCCTGGTCCAAAACCCCTGTTTTAACCACAACCACGATACTCATCCTACTCTCCCTAGCAGGCCTCCCCCCTCTCACAGGCTTTGCCCCTAAACTCCTTATTATTCTAGAACTTACCAAACAAAATGCGTCTATACTAGCCGCAATAATCATACTCGCCTCTCTTCTAGCCTTATTTTTTTATCTACGACTAACCTACATTACTACCCTAACCCTCCCCCCTAATACCCCAAATTCATTATTTTCATGACGACTTGCCCTCTCGCTCCTTCCCCTCACCCCTACC</t>
  </si>
  <si>
    <t>MNPLAQPVIYSTIFAGTLITALSSHWFFTWVGLEMNMLAFIPILTKKMNPRSTEAAIKYFLTQATASMILLMAILFNNMLSGQWTMTNTTNQYSSLMIMMAMAMKLGMAPFHFWVPEVTQGTPLTSGLLLLTWQKLAPISIMYQISPSLNVSLLLTLSILSIMAGSWGGLNQTQLRKILAYSSITHMGWMMAVLPYNPNMTILNLTIYIILTTTAFLLLNLNSSTTTLLLSRTWNKLTWLTPLIPSTLLSLGGLPPLTGFLPKWAIIEEFTKNNSLIIPTIMATITLLNLYFYLRLIYSTSITLLPMSNNVKMKWQLTTLLLPISPF</t>
  </si>
  <si>
    <t>MNPHAKLICTVSLIMGTSITISSNHWILAWTGLEINTLAIIPLISKSHHPRAIEATIKYFLTQSTASALILFSSMTNAWSTGQWDITQLNHPTSCLMLTMAIAIKLGLVPFHFWFPEVLQGSSLITALLLSTLMKLPPITLLLLTSQSLNTTLLTLLAISSTLIGGWMGLNQTQTRKILAFSSISHLGWMIMIISYNPQLTILTFILYTIMTSTVFLSLAQIKVLKLSTLLISWTKTPMLNATVMLTLLSLAGLPPLTGFMPKWLIIQELTKQEMTPMATIITMLSLLSLFFYLRLAYHSTITLPPNSSNHMKLWRLSTTLLPLSPL</t>
  </si>
  <si>
    <t>MSPTTTLMLTSSLATGTIITASSYHWMMAWIGLEMNTLAIIPIISKQHHPRATEAATKYFLTQAAASAMLLFSSTINAWQTGTWDITQMTDPTATVLLTMALATKLGLAPMHFWLPEVLQGTTMKTALIITTWQKLAPMALIYLTANNLSPQTLLTMAILSTLLGGWGGLNQTQTRKIMAYSSIAHLGWMAAITPMLTNILTLNLTTYLIMTTSMFYALILSKTKTIQDTTTIWTLSPTLTIMMMLTLLSLGGLPPLTGFMPKWLILEELTTQNLTTMAMMLALSALLSLFFYLRLTYTTTMTLSPNTTTTHHKWRLTLMMLPMTPT</t>
  </si>
  <si>
    <t>MSPYMLSMALSSLSIGTLTTFISHHWFLVWIGLEINTLAILPLMTQQQHPRAVESATKYFLIQASASALILFAAMINAWANGEWSILNMHTLMSSVMITIALAMKLGIAPFHLWLPDVLQGLNLFTCLIMSTWQKLAPMALLILMHNQLNTQLLMLMALLSALIGGWGGLNQTQLRKIMAYSSIAHLGWMLMVITFSPHLMTLNLMIYLVLTTSMFMALLILSAHNINQLSISWVKNPMMMAIILIILVALGGLPPTSGFMPKWLILLELIKQGMTTVAFMMSMTTLLSLFFYIRLSYMISLTTSHNMSNSKFNWRLSLMLLPITPL</t>
  </si>
  <si>
    <t>MSPYAMSILLSSLSLGTMLTFISNHWLMAGMGLEINTLAIIPLMTKLHHPRATEAAIKYFLIQASASALILFSSTINAWFTGEWTIMNIQTQLPSIMLTIALSMKLGIAPFHLWMPDVLQGLSLLTCLILSTWQKLAPMTLLIMTHQLMNSNMLIMMALLSTLIGGWGGLNQTQLRKIMAYSSIAHMGWMILILTFLPHLMMMNLLIYLIMTLCMFLMLIHLNSLNINKLTMSWIKNPILTSVMMITLMSLGGLPPTSGFIPKWIILQEITKQGLMTMASLMALSALLSLFFYLRLSYAVSLTSSPNVPSSKIYWRLSIMLLPITPL</t>
  </si>
  <si>
    <t>MNPYTMSIFLSSLSAGTIITISSYHWFLAWIGLEINTMAIIPLMIKLHHPRATEATTKYFLTQASASALILFSSLINAWSTGEWTIMEIQNPLSSIIITTGLAIKLGLAPFHLWLPDVLQGLDMMTCLILSTWQKIAPMALIIQLNHCLNFEMLIIMAILSTVLGGWGGLNQPQLRKIMAYSSIAHLGWMIMILPFSSSLTLLNFLIYLTMTSTMFMTFFITKSGNINSMSISWIKSPLLMAVMMTTLLSLGGLPPLSGFMPKWLIIQELVKQNMMTMATIIALSSLISLFFYLRLSYSISLTTPPTPSNFSVSWRLSTMLLPMTPL</t>
  </si>
  <si>
    <t>MGPYAMLVMLTSLAIGTLMTLSSYHWLLAWAGLEISTLAIIPMMTQHPHPRTTEAATKYFLTQATASALILFSSLTNAWSTGQWEIKEMTPPA-SNMLTIALAMKLGLAPMHFWLPEVIQGLDLTTGLILSTWQKIAPMALLYLTSASLNTTLLTILALASTLLGGWGGLNQTQLRKILAYSSIAHLGWMVIIMPFSPILAMLNFTIYVTLTSTLFLTMKATNTTKINTLTMTWTKTPVLATLSALTLLSLGGLPPMTGFVPKWLILQELTKQNLAPTAMMIAFSALLGLFFYLRLTYTMSLTYSPNNPTTTISWRLSMMLLPLTAT</t>
  </si>
  <si>
    <t>MNPYALSIMLSSLATGTIMVMSGSHWLLVWMGLEINTLAIIPLMNQQLHPRSTEATMKYFLTQAVASALILFSATTNAWLTGQWEMKELL-PMQANMTTIALMMKIGLAPMHFWLPEVLQGVDLTTGLILSTWQKIAPMTMIFMIHNTLNPYLLTPMAIMSTIIGGWGGLNQTQLRKIMAYSSIAHLGWMMTMATTCPNLMMLNFMVYLIMTSSMFLTMKYLKTTSINLLYLSWSNTPTMMAISSMTLLSLGGLPPTSGFMPKWLILQELTKHNTVTTATILALSSLLSLFFYLRLTYTMVLTNSPNTSNATITWRMAILLLPITPS</t>
  </si>
  <si>
    <t>MSPYPTMVMLTSLLLGTTLVLTSNHWLMVWVGLEINTLAIMPLLIQHHHPRAAEATMKYFLTQAAAATLILFAALMNAWQSGQWATTALSHIP-SNLTTIALMMKLGLAPVHFWLPEVLQGAPLTTGLILSTWQKIAPMSLMMTIHASLNPYLLTTLGLTSILIGGWAGINQTQLRKILAYSSVAHMGWTMMILPLMPALALLNFAMYLTLTTPMFLTMKFINTTNIPSMTTAWTKAPATAALTMLVLLSLGGLPPTSGFMPKWMILHELAKQSLPAIATTAAISALLSLFFYLRLCYTFTLTQSPNSTNSTPTWRTALMLLPMAPT</t>
  </si>
  <si>
    <t>MSPLVLSTLVSSLALGTMITASSHHWLLAWMGLEINTLAIIPLMAKMHHPRAIEATTKYFITQAAASAVILFSSITNAWTTGEWDIMNLTSDLSTTTLLMAILMKLGVAPFHFWLPEVLQGIDLTTGLILSTWQKLAPMILLIQVSHNLNPQLLFTAGIISTVVGGWGGLNQTQLRKIMAYSSIAHLGWMMAALTISPELATLNLIIYITMTTAMFLSLKTLSSTKISTLSSSWQKTPTLAAMSTFTLLSMGGLPPLTGVMPKWLILQEMTKQSATILATMMALSALLSLFFYIRLTYTMTLTTHPNTAPSTQLWRASIALLPSTPL</t>
  </si>
  <si>
    <t>MNPIAYTMFLTSLAIGTSITLLSHHWLLAWVGLEINTLAIIPIMTKTPHPRAIEAATKYFLTQATASAIILFSALTNAWKTGQWDMMLMTDLH-TSALSIALMMKLGLAPLHFWMPEVLQGIPLLTGLILSTWQKIAPMTIIIQVSQSTNTQLIITIGLLSILVGGWAGINQTQLRKILAFSSIGHLGWMMIVLKFNPQLTLFNFMIYILMTAAMFSTLMIISATKMLDISTSWSKIPTLTPIMLLTLLSLAGLPPLTGFSPKLLISVELIKQDSIMLAATAMLASLLAMFFYLRLTYIMTLTTPPNTSPSLLMWNCTIMMLPLTPS</t>
  </si>
  <si>
    <t>MNPYALSMIVSSLALGTILTLSSYHWILAWIGLEINTLAIIPMMTKTPHPRAIEAATKYFLTQAAASALILFSSILNAFILGEWSINTPPHPASAILLSIAIAMKLGVAPFHFWLPEVLQGSTLQTGLILSTWQKLAPMALLLQLSQSVNLNLMLVLGLLSAFIGGWGGINQTQIRKVLAFSSVAHLGWMVTILKISPQLTILNFILYILMTSTLFLTFMNLNTKNMYELSTTWSKTPTLIALSMLSLLSLSGLPPLTGFLPKWLIAQEMIKQNMIMFTLIILMTTLLSLFFYLRLTYSMSLTLAPNLSSSPSLWSLSLLLLPMTPT</t>
  </si>
  <si>
    <t>MSPLTLSILLSSLALGTTVTMSSHHWMLAWMGLEINTLAIIPLLAKYHHPRAVEASTKYFLIQAAASAMILFSSINNVWSTGEWSIMDLSTPTAVTTMTIALLMKLGVAPLHFWLPEVLQGSDLTTGLILSTWQKLAPMSLILQISPSLNPNILVTFGLLSSLVGGWGGLNQTQLRKIMAFSSIAHLGWMITILTMAPQLTLLNLLVYIVMTSTMFLMMKTLLTTNISTLASSWVKKPTLSALTILTLLSLGGLPPLAGFMPKWLILQEFTKQSMTLLATLMALSALLSLFFYLRLSYTMTLTISPNTSPSTLSWRLSLLMLPLTPL</t>
  </si>
  <si>
    <t>MNPATLSVLIISLILGTTMTVASNHWLLAWIGLEINTLAIIPFMTIIPHPRAIEAATKYFLTQASASALILFSASMSAWKSGEWSIDSLTYPF-TISLSLALMMKLGLAPLHFWLPEVLQGIPLSSGLILSTWQKIAPFSLLIQIHHLIDPNILIFMGLTSAFVGGWGGINQTQLRKIMAFSSIAHLGWMVTVMKFNPILAIFNFVLYLIMTSAMFLLLMSISATKLTNITSSWPKSPILTSTTMLVLLSLAGLPPLTGFAPKLLITLELVKQDSIMIAALLMLASLLTLFFYVRLTYLIILTIPPNTHISSASWRLALFMFPMSTT</t>
  </si>
  <si>
    <t>MNPFALYIIFSSLALGTITTLSSYHWILAWIGLEINTLAIIPLMTKTPHPRAIEAATKYFLTQAAASALILFASTINAWLTGEWAINSCTSHPTSILPAIALSMKLGIAPFHFWLPEVLQGLTLKTGLILSTWQKIAPMTLLIQLSQSVDLNLMLILGLLSTMIGGWGGINQTQIRKVLAFSSIAHLGWMVAILKISPQLTLMNFVIYILMTLTLFMTFIFLNTKNIYELSTAWSKSPTLSALSLLSLLSLSGLPPLTGFIPKWLIAQEMIKQNLTMFALIILLSTLLSLFFYLRLTYTMSLTLAPNSSNSMYQWSLSLLLLPVTPT</t>
  </si>
  <si>
    <t>MSPLALFIFLSSLATGTTITLSSHHWILAWIGLEINTLAIIPMMTKIPHPRAIEAATKYFLTQAAASALILFAAMVNTWAFGEWDIQSMSTTV-SIPITIALCMKLGLAPLHFWMPEVLQGISLSTGFILSTWQKIAPMALLIQISKSTDLSLLVMMGLLSIIIGGWGGINQTQLRKIMAFSSIGHLGWMIIILKFNPHLTLFNFILYIIMTSAMFMTLLALNTTKMSQLSTSWPKTPMLTMISMLTLLSLGGLPPLTGFAPKLLITMELVKQDSPILAGAMLLTSLLALYFYVRMTYVMALTLAPNTTPSKTVWRLALLLLPISST</t>
  </si>
  <si>
    <t>MNPTALMMLLLSLALGTTTVLMSHHWLLAWIGLEINTLAIIPLMTKFPHPRAIEAATKYFLTQASASALILFSTTMNAWLTGEWSITSMMNPLSTMAFSMALMLKLGLAPLHFWMPEVLQGIPLSTGLILSTWQKIAPMALLLQTSHLLNLNLLILMGLTSILIGGWGGINQTQLRKIMAFSSIGHLGWMILILKFSPQLTLFTFLLYISMTAAIFLSLMSVSATKMLEISSSWPKTPILMSSTMLILLSLAGLPPLSGFSPKLLITFELIKQNTLTLATLTMLASLIALFFYTRLSYITILTLPPNTMNSFIHWRIALFFFPLTPT</t>
  </si>
  <si>
    <t>MNPLAISIFIMSLAIGTTITISSHHWLLAWIGLEINTLALIPVMTKNPHPRAIEAATKYFLTQATASALVLFSALINAWQTGEWTITTLLNPS-SINLSIALMMKLGLAPLHFWMPEVLQGIPLLSGLILSTWQKIAPMALMLQISQLVNLELMIIIGLTSILVGGWGGINQTQLRKIMAFSSIGHLGWMLIILKFNPQLTLLNFTLYLIMTSAMFLSLIISNTTKMQDISTMFTKTPILTSFTMLILLSLAGLPPLTGFTPKLLITMELIKQNAIFLASTIMFLSLLALFFYIRLTYILTLTLPPNTSYSTTLWYFALFIFPLSPS</t>
  </si>
  <si>
    <t>MSPFASFIFLSSLATGTTITLASYHWLLAWIGLEINTLAIIPLMTKTPHPRAIEAATKYFLTQAAASALILFSTMINSWIFGEWDIMLTSPSM-TIPVSIALSMKLGLAPLHFWMPEVLQGIPLSTGLILSTWQKIAPMILLMQISKTCDLNLMVLLGLISILLGGWGGINQTQLRKIMAFSSIGHLGWMIIILKFNPELTLFNFILYIIMTSAMFSTLISLNSTKISQLSSSWTKTPALTSSSMLILLSLGGLPPLTGFAPKLLITMELVKQNSSILAGTILVASLLALYFYIRLTYVLTLTLSPNSSTSTTTWYLALFLLPLSST</t>
  </si>
  <si>
    <t>MSPLTIFILLSSLATGTITVFSSYHWFLAWVGLEINTLAIIPLMTKQYHPRAVEASIKYFLTQAAASALLLFAATNNAWVTGTWDILNLTSPLSTTSVTIALLMKLGVAPFHFWLPEVLQGITLQTGLILSTWQKLAPLTLIIQSSSNLNMSIVLLFGIISTLVGGWGGLNQTQLRKIMAYSSIAHLGWMMTILPISPTLTTLNLILYITMTSTLFLMMMTLSTTSINSLTTMWPKMPALTAITVLTLLSLGGLPPLSGFMPKWLILQELTKQNMPAIATIMALSALLSLFFYLRIAYSMTLTISPNTSSSSPLWRLALFILPLTPL</t>
  </si>
  <si>
    <t>MSPTALSLFLSSLGLGTMITFSSSHWILAWMGLEINTMAIIPLLSLRHHPRAIEATTKYFLIQAAAAALILFSSILNAWTSGEWAITNLTNPSASMLLSIALAIKLGLAPFHFWLPEVLQGVTLITGLILSTWQKLAPLSLIYLMAPNINLSLLLLLGIISTLVGGWGALNQTHIRKIMAYSSIAHLGWMISILVVLPKLTILNMLLYIILTSSMFLTFKLLNSTKISTLATSWSKTPTIVILSSLTLLSLGGLPPLSGFFPKWLILQELVKQESTLYATILALSALLSLFFYLRLLYTSSLTVFPQSSPALITWRISICSLPILPS</t>
  </si>
  <si>
    <t>MTPLAFSVFTISLAMGTTIVMSSHHWLLAWIGLEINTLAIIPIMTKNPHPRSIEAATKYFLTQSTASALVLFSALVNAWITGEWSITTVAGLP-SITLSIALMMKLGLAPMHFWMPEVLQGVSLSTGLILSTWQKIAPMTLLIQLPNHVNTYILTTFGLLSIFVGGWGGINQTQIRKIMAFSSIGHLGWMVMVLKFNPQLTELSFVLYIMMTTAMFLALMSINATKMTDISTAWTKTPTLTSFSLLTLLSLAGLPPLTGFAPKLLIVMELIKQGSIIMASAAMMASLLALFFYLRLAYVMIMIIFPNTSTSNGLWKFALMALPLVPT</t>
  </si>
  <si>
    <t>MNPIALSMILSSLALGTILTVSSNHWFLAWMGLEINTLAIIPLMAQNHHPRAVEASTKYFLTQAAASALLLFSALNNAWFTGEWSIMNLTNSISCTTMTIAICMKLGLAPFHFWLPEVLQGLNLTTGLILSTWQKLAPMAILYQISPSMNTSLLLLIGLTSTLIGGWGGLNQTQLRKILAFSSIAHLGWMASILPIMPQLMILNLIIYLIMTSTLFLTLKTISSTKISTLATSWPKTPTTTALTLLTLLSLGGLPPLSGFMPKWLILQELTNQNTPILATMLALSALLSLFFYLRLSYSITLTSSPNTSNSPLTWRSSFFLLPISPL</t>
  </si>
  <si>
    <t>MSPMTLSVLLSSLALGTMITLSSTHWLLAWMGLEINTLAIIPLMSQLHHPRAVEASTKYFLTQATASALVLFSSMNNAWVLGEWNITELENPLSIITMTIALSMKLGLAPLHFWLPEVLQGLNLTTGLILSTWQKLAPLALIYQIYPNLNVSLLMLFAISSTLMGGWGGLNQTQLRKIMAYSSIAHLGWMMIVLILMPKLMVLNLSIYLLLTSTMFLIMITLTTTKISSLAISWSKTPTLTALASMTLLSLGGLPPFSGFLPKWLILQELTKHNMGVIASIMAFSTLLSLFFYLRLTYNLTLTISPNLTNAPLTWNLSITLLPLSPA</t>
  </si>
  <si>
    <t>MNPTALVIVLLSLAIGTTTTLMSHHWLLAWIGLEINTLAIIPLMTKMPHPRAIEAATKYFLTQASASALILFSSTMNAWQTGEWAITLLSDPY-TITLSMALMMKLGLAPLHFWMPEVIQGIPLSTGLILSTWQKIAPITLLLQISHLINTNLLIIMGLTSILIGGWGGINQTQLRKIMAFSSIGHLGWMVTVLKFSPQLMLFNFTLYVIMTAAMFLSLMSMASTKMSEISSSWPKSPILITTTMLTLLSLAGLPPLTGFSPKLLIILELAKQNTLLLIAVIMLASLLALFFYLRLTYIIILTLPPNIPNSLIHWRMALLIFPMSPT</t>
  </si>
  <si>
    <t>MNPTATVILLISLATGTTVTLMSHHWLLAWIGLEINTLAIIPFMTQIPHPRAIEAATKYFLTQASASALILFSATMNAWKTGEWGITLLLEPF-TLTLSLALMMKLGLAPLHFWMPEVIQGIPLMTGLILSTWQKIAPLTLLYQLHSLINNNLIIIISITSILVGGWGGINQTQLRKIMAFSSIGHLGWMIIILKFNPTLTLFNFFFYILMTAAIFLSLSTMSATKMSNISTSWPKTPALVTITMLTLLSLAGLPPLSGFAPKLLIILELVKQNAMIVSSLILTASLLALFFYIRLTYIMILTIPPNTSNSPVTWRLALFIFSMTPT</t>
  </si>
  <si>
    <t>MSPLTLSTLLFSLATGTIITMTSHHWLLAWVGLEINTLAIIPLMSKRHHPRAVEATTKYFLTQATASSMVLFSSMSNAWFTGEWNVTELSNPLSMITMSMALSMKLGLAPLHFWLPEVLQGLDLTTGLILTTWQKLAPIALLYQISPYTNTPTLMLLGLLSVLTGGWGALNQTQLRKIMAYSSIAHLGWMIMVITLMPELTMLNLTIYLLLTTAMFTTMKLTTSTKITTLATSWSKSPVLTSMSMLTLMSLGGLPPLTGFMPKWLILQELIKQNMPTMATMIALSALLSLFFYMRLTYIMTLTISPSTSNHPLNWRLSTALLPMTPT</t>
  </si>
  <si>
    <t>MNPISLTILLFSLALGTITTMSSYHWLLAWMGLEINTLAIIPLMAQQHHPRAIEASTKYFLTQATASSMILFSSINNAWTTGEWSVLNMSDTTSITIMTLALSIKIGLAPFHFWLPEVLQGLNLTTGLILSTWQKLAPMAIMYLTAPSLNTNILLSLGLLSTLVGGWGGMNQTQLRKILAFSSIAHLGWMISITSILPQLMALNLTIYLILTSSMFLTLKTLSSTTINTLSTAWPKSPMLTTMCTLTLLSLGGLPPLSGFMPKWLIIQELINQNTPMLATLMALSALLSLFFYLRLSYSMSLTTSPSPSNSYIPWYLSTLLLPLTPS</t>
  </si>
  <si>
    <t>MNPMILSLFISALGLGTTITLSSYHWVLAWMGLEMNTLAIIPLMAKLHHPRAIEATTKYFLTQAAASALILFSSLTNAWITGEWAITNLTNTLSIISITIALSMKLGLAPFHFWLPEVIQGLDLMTGLILSTWQKLAPMALLYLISPNLNFTILLTLAIFSTLIGGWGGMNQTQLRKVLAYSSIAHLGWMTIILIPSPQLTMLNLIIYILMTSSMFLVFKTYSTTKISSLSLYWTKAPAISTMTILVLLSLGGLPPLSGFLPKWMIIQELSNQGLMLPATIIALSALLSLFFYLRLSYTSILTIPPNTSNSPTLWRASTCFLPISPM</t>
  </si>
  <si>
    <t>MSPIALTIFLSSLGLGTAITFSSHHWLLAWMGLEINTLAIIPMMSSQHHPRAVEATTKYFLTQAAASALILFSSINNAWLTGEWSILNMSNQFSSITMTLAILMKLGLAPLHFWLPEVLQGLNLATGLILSTWQKLAPMAILFQLAPSMNLPLLLTFGITSTLVGGWGGLNQTQLRKIMAYSSIAHLGWMICILTIMPQLTMLNLIVYIIMTATMFTLLNTISSTKISSLATSWPKSPAIASLSVLTLLSLGGLPPLSGFMPKWLILQELTNQNTTALATLMALSALLSLFFYLRLCYSISLTTAPNTSNTPISWRLSLCLLPISPS</t>
  </si>
  <si>
    <t>MNPISLSVVLSSLAVGTVTTLSSYHWLLAWAGLEINTLAIIPLMTQHHHPRAIEASTKYFLTQATASALILFSSINNAWNSGEWSIMDLSDPLSTTTLTVAMCIKLGLAPFHFWLPEVLQGLNLMTGLILSTWQKMAPMALLLLTNNSLNLPLLATIGLTSTLIGGWGGLNQTHLRKILAFSSIAHLGWMAMILTISPQLTLLNFMIYLVMTSTLFMTLKLTASTKIKTLSSSWQKSPIAASLSLLTLLSLGGLPPLSGFLPKWLIIQELANQNMNTMATIMALSALLSLFFYLRLSYTAALTTHPGTTNTAANLNLSILLLPVTPM</t>
  </si>
  <si>
    <t>MNPITFSVVLTSLAFGTIFTVSSSHWLLAWMGLEINTLAIIPLMTQHKHPRAIEASTKYFLTQAAASALLLFSSLNNAWLTGEWSILDLTNPLSCATMTIAICMKLGLAPFHFWLPEVLQGLSLTTGLILSTWQKLAPMAILYQIAPMLNTTLLLTLGLTSTLIGGWGGLNQTQLRKILAFSSIAHLGWMISILPFSPQLMILNLTIYLIMTSTMFLVLKTISSTKISSLATSWSKTPSTTALSLLTLLSLGGLPPLSGFVPKWFIIQELTSQNTTILATTLALSALLSLFFYLRLTYIVTLTSSPNTSNASLTWRLSSFIIPISPL</t>
  </si>
  <si>
    <t>MNPTTMSIVISSLALGTTITLSSHHWLLAWMGLEINTLAIIPMMAKQHHPRAIEATTKYFITQAVASSLILFSSINNAWVTGEWSIINLTNTTSVTTMTIALSIKMGLAPFHFWLPEVLQGINMTTGLVLSTWQKLAPMALIYQISSNLNPTILLTLGLLSTLVGAWGGINQTQLRKIMAFSSIAHLGWMVAISSILPQLMLLNLAIYLIMTSMMFLSMKTLMTTNMSTLSMLSLKSPTMAAACTITLLSLGGLPPLSGFMPKWLIIQELVNQNATTLATMMAMSALLSLFFYLRLSYTISLTSSPNTSNSNIIWYLSIMLLPITPL</t>
  </si>
  <si>
    <t>MNPHALFIIASSLATGTVITLLSHHWLLAWVGLEINTLAMIPLMTKTPHPRAIEAATKYFLTQAAASAMILFSSTLNAWSTGEWSINNLTDPTSSTMLSIALAMKLGLAPLHFWLPEVLQGLTLINGLILSTWQKLAPMALLIQLSQSLNLTLIMTLGIASTLIGGWGGINQTQLRKVMAFSSIAHLGWMISIMKFAPQLTMFNFLLYLIMTSTMFLTLMSLSAKKISELSTAWPKAPTLAAMSMLTLLSLSGLPPLSGFTPKWLIAQELIKQNATPFATVILLSTLLSLFFYLRLTYIMALTLAPNPSTSTTFWRLSLAMIPITPT</t>
  </si>
  <si>
    <t>MTLYPLFIIFSSLAIGTTTTLLSSHWIIAWIGLEINTMAIIPLMIKRAHPRAVEAATKYFITQATASALILFAALLNAWLIGNWAINYNMHMCPSILVTIALAMKLGLAPFHFWLPEVLQGLTLPTGLLLTTWQKIAPLAILFQLAPFINTPLLMSLSVTSILLGGWGGINQTQLRKILAFSSITHLGWMVSTLTLWPPLTLLNFLIYTTITAAVFFTLITLSTTKMTTLTTTSNKNPSLLTFTMILFLSLAGLPPLSGFLLKWLIMNELSKQNLILFIVVILLLTLFSLFFYLRIAYMTITSMSPHASIYSTFWYFSIALLPATPA</t>
  </si>
  <si>
    <t>MNPHALFIISSSLIAGTITTLLSFHWLLAWIGLEINTLAIIPLMTKNPHPRAIEAATKYFLTQATASAMILFSSTLNAWFSGEWAINNLSHPLAIMTLTIALTMKLGLAPFHFWLPEVLQGLTLQTGLILSTWQKLAPMALLLQLSPSLNLELMMLIGITSTILGGWGGINQTQLRKILAFSSIAHLGWMITIMKFAPNLSLFNFVIYLLMTSALFITFISLSSKKMTDLASSWTKTPVLTTLTMLVLLSLAGLPPLSGFMPKWFIAQEMINQNLLMFTSIILLSTLLSLFFYLRLTYIMTLTLAPNSSTSMMIWRLALALIPLSPT</t>
  </si>
  <si>
    <t>MNPTALSMLLASLALGTIITTTSYHWLFAWIGLEINTLAIMPLISKTPHPRAIEAATKYFLTQAAASMLILFSTTLNAWVTGQWAINLQLLPLPTTLLTISLLMKLGLAPLHFWLPEVLQGSNLITGLILSTWQKIAPMALLLQIHQFINLNLMLLIGIISALIGGWGGINETQLRKLLAFSSIAHFGWMTMILKFSPQLSMLNFTLYIIMSSSIFLTLTNLSSTTMLSMSNAWPKAPTLIVLTMMSLLSLGGLPPLSGFTPKWLIINELINQETTALASIMMMSALLSLFFYIRLSYSTTLTLFPNPSFSSNSWSLSSLLLPMSTT</t>
  </si>
  <si>
    <t>MNPTALSMLLASLALGTIITTTSYHWLFAWIGLEINTLAIMPLISKTPHPRAIEAATKYFLTQAAASMLILFSATMNAWMTGQWAINLQLLPLPATLLTISLLMKLGLAPLHFWLPEVLQGSNLITGLILSTWQKIAPMALLLQIHQSINLNLMLLIGATSALIGGWGGINQTQLRKLLAFSSIAHFGWMIMILKFSPQLSTLNFTLYIIMSSSIFLTLTTLSSTTILSMSNAWPKAPTLIVLTMMSLLSLGGLPPLSGFTPKWLIVNELVNQETTTLATVMMMSALLSLFFYIRLSYSTTLTLFPNPSFSSNSWSLSSLLLPMSTT</t>
  </si>
  <si>
    <t>MNPYALSIIISSLALGTITTLSSYHWILAWIGLEINTLAIIPLMTKTPHPRAIEAATKYFLTQAAASALILFSSSMNAWITGEWAINTNINEASAILLSIAITMKLGIAPFHFWLPEVLQGLTLQTGLILSTWQKLAPMALLIQLSQSVNLNLMLTLGLLSTVIGGWGGINQTQIRKILAFSSIAHLGWMVAVLKISPQLTLFNFIIYIFMTSTLFLTFLTLNTKNIYELSTSWSKTPTLTALSLLSLLSLSGLPPLTGFLPKWLIAQEMIKQDLTMFALTILLSTLLSLFFYLRLTYSMSLTLSPNSTNSTSTWFLTLLLLPTTPM</t>
  </si>
  <si>
    <t>MNPTALSMLLLSLALGTTTTLMAHHWLLAWIGLEINTLAIIPMITKTPHPRAIEAATKYFLTQATASAMILFTGVMNAWHSNIWEITQLSATA-SILISVALATKLGLAPLHFWMPEVIQGSPLLTGLILSTWQKIAPMALLINIAPSTNLYLITTLGLTSILIGGWGGTNQTQLRKLMAFSSIGHLGWTMIILKFNPNLAMFNFIMYSVMTSTAFLSLYYLSTTKMSQLSTPPSKTPTLTSLMMLTLLSLAGLPPLSGFSPKLLIILDLCKQDMQMLALTMLVTSLMALFFYLRLTYILNMTLPPNSSPSKTMWRLTILLLPITPM</t>
  </si>
  <si>
    <t>MRPIALTAFILSLIAGTTITLSSNHWLMAWIGLEINTLAIIPLMMYIPHPRSIEAAIKYFLTQSTASALILFSALNNAWLLGEWEISHSSILF-SSTLTIALLTKLGLAPMHFWMPEVIQGIPLQIGMILSTWQKIAPMILLTQMAQSVNMYLLTMIGIISILVGGWGGMNQTQTRKILAYSSIGHMGWIVLICKFNPSLALFTFFIYIIMTTTLFYSFSLLSAIKISKLSTESSKTPTFLTMLMLTLLSLGGLPPLSGFSPKLLIVSELVKQNCHIFAAFCLLGALLALFYYLRLTYYMILTLPPTMTSYPTQWRSSLLLLPILPF</t>
  </si>
  <si>
    <t>MQLKTSFFMLLSLVIGTTITLSSNHWFMAWMGLEINTLAIIPFIISTKNPRATEATTKYFLTQAAASITLMCLITFNFWKTGEWSI-NLTDPTTTTFILITLMMKLGIAPLHFWMPDVLQGTPLKTGLILATWQKLAPLLILFQLSTTLNTNIITTLGVLSILIGGWGIINQTELRKMLAYSSIGHLGWTIIILPLYPNIALLNFIIYIMMSIVMFMIFHKMSLTKISDLSTSWSYSPTMMYIMMMTMLSLSGLLPLTGFLPKLMIVWYTLKKSMIIVATMLLITSLLSTYMYIRLTHFMMMLLTPHIVNSPISWRTSILLMPVLPT</t>
  </si>
  <si>
    <t>MNPLALTIFIISLATGTTIVLSSYHWMLAWIGLEINTLAIIPMMTKNPHPRSIEAATKYFLTQATASALLLFSLLINAWAYGEWNINSPSPSM-SIPLTIALSTKLGVAPLHFWMPEVLQGIPLTTGLILATWQKIPPMTLLIQISKDINLPLIITLGLTSIIIGGWGGINQTQLRKIMAFSSIGHLGWMIIILKFNPQLTFLNFMLYIIMTSAMFITLHSLSATKITQLSSAWPKTPTLTVLSLLTLLSLGGLPPLTGFMPKLLIILELTKQNAQILAASLLLFTLIALFFYIRLAYVMTLTLAPNTTPSTTMWRFALFLLPITPT</t>
  </si>
  <si>
    <t>MNPLALTIFLLSLAIGTTITLSSFHWLLAWIGLEINTLAIIPLMTKTPHPRAIEAATKYFLTQAAASALVLFSSLISAWQTGEWSINSLMDLP-MNILSIALMMKLGLAPLHFWMPEVLQGISLPTGLILSTWQKIAPMALLLQTSHLINLNLTIALGLTSIMVGGWGGIGQTQLRKIMAFSSIGHLGWIIVILKFDPQLSLLNFVLYIIMTAAMFMSLTTISATKMLEISTSWSKTPALTTTTMLILLSLAGLPPLTGFTPKLLITLELVKQNATLLAVMVMFISLLALFFYIRLTYVVTLTLSPNTPNSLLTWRMALILLPITPT</t>
  </si>
  <si>
    <t>MNPIAMIMFLLSLAIGTTITLSSYHWLLAWIGLEINTLAIIPIMTKTPHPRAIEAATKYFLTQATASALVLFSSLINAWQTGEWAIASLTDLP-ANALSIALMMKLGLAPLHFWMPEVLQGISLSTGLILSTWQKIAPMALILQTSHLLNLNLTITMGFTSILIGGWGGIGQTQLRKIMAFSSIGHLGWMILILKFSPQLSLFNFLLYIMMTTAMFLSLMSVSATKLSEISTSWSKTPVLTTTTMLILLSLAGLPPLTGFAPKLLIILELTKQNASMLAAMIMLASLLALFFYLRLTYITTLTLPPNTPNSLFSWRLALSLLPLTPT</t>
  </si>
  <si>
    <t>TTCGCCTTAATTTTAATAATCAACACCCTCCTAGCCTTACTACTAATAATTATTACATTTTGACTACCACAACTCAACGGCTACATAGAAAAATCCACCCCTTACGAGTGCGGCTTCGACCCTATATCCCCCGCCCGCGTCCCTTTCTCCATAAAATTCTTCTTAGTAGCTATTACCTTCTTATTATTTGATCTAGAAATTGCCCTCCTTTTACCCCTACCATGAGCCCTACAAACAACTAACCTGCCACTAATAGTTATGTCATCCCTCTTATTAATCATCATCCTAGCCCTAAGTCTGGCCTATGAGTGACTACAAAAAGGATTAGACTGAGCCGAA</t>
  </si>
  <si>
    <t>CTTACATTTATACTCTCACTATCCTTTCTACTAAGCGCTGCACTAACTACTATAAACTTTTGACTAGCCCAAATAGCCCCAGACACAGAAAAACTGTCACCGTACGAATGCGGATTTGACCCACTAGGATCAGCCCGACTCCCATTCTCAATCCGATTCTTCCTAGTAGCCATCCTATTCCTTTTATTCGACCTAGAAATCGCCCTGCTTCTTCCCCTTCCATGAGCCATCCAACTTGCACACCCTATAATAACCCTTACTTGAGCCACCACTATCATCGCCCTCCTCACATTTGGTCTCATCTACGAATGAACTCAGGGCGGCTTAGAATGAGCAGAA</t>
  </si>
  <si>
    <t>CTATCATCCATACTACTAATAACAATACTTATCCCCCTACTCCTCATCCTAATTAGCTTCTGACTCCCACAACTCCACCCAGACACAGAAAAACTCTCCCCCTACGAATGCGGATTCGACCCACTAGGAAACGCCCGACTCCCCTTCTCTCTACGATTTTTCCTAGTGGCCATCCTATTTCTCCTATTCGACTTAGAAATTGCACTACTACTACCCCTCCCATGAGCCACCAACCTCAACAACCCCCTACAAACAATAGCCCTTACCTCCACCATCCTCACCCTACTCACACTCGGACTTATCTATGAATGACTACAGGGCGGCCTTGAATGAGCAGAA</t>
  </si>
  <si>
    <t>CTTATCATAGTCTTATTAATAACTACAACCTTATCTAGCCTTCTAGTTATTCTGAGCTTTTGACTTCCAACAATAAACCCTGATGCCGAAAAACTATCCCCATATGAGTGCGGGTTTGATCCTTTAGGGTCAGCCCGCTTACCATTTTCTGTTCGATTTTTCCTAATTGCCATCTTGTTTTTACTCTTTGATTTAAAAATTGCTCTGCTTCTACCAACACCATGAGCATCACAATTAACTCACCCATTACACGTCTTATCATTATCAGCCCTAATTCTTATCTTACTTACTGCAGGCCTTATTTATGAGTGATATCAAGGAGGTCTTGAGTGAGCCCAA</t>
  </si>
  <si>
    <t>ATTATAATTATAATAATAATTTCAACAATTTTATCATTAATATTAATTACTATTAGCTTTTGATTACCATTAAATAACCCAGATTCAGAAAAGTTATCACCTTATGAATGCGGATTTGATCCTTTAGGATCAGCACGCCTCCCATTCTCAATTCGATTCTTCTTAATCGCAATTCTATTCCTTCTATTTGACCTTGAAATCGCCCTCCTCTTACCAACACCATGAGCATCTCAACTATTTTCTCCAGAATATACACTCACATGATCAACAATGATTCTTATTCTACTTTCAATTGGATTGGTATATGAATGAATCCCAGGCGGTCTAGAATGAGCAGAA</t>
  </si>
  <si>
    <t>ATAGCCATCATAATAGTTATTTCTGTTATATTAACAATAATCCTAATTATTGTAGGATTCTGACTACCAATCTCTAACCCCGATGCAGAAAAATTATCCCCATACGAATGTGGGTTTGATCCGCTAGGCTCTGCCCGTCTCCCATTCTCAATTCGATTTTTTTTAATTGCAATTCTATTTCTATTATTCGACCTAGAAATTGCTCTGCTATTACCAACACCTTGAGGCACTCAATTA---TCGCCATCAATAACCCTATTCTGATCATCATTAATTCTTATACTTCTAACCATAGGCTTAATTTATGAATGATTAAAAGGAGGACTAGAATGAGCTGAA</t>
  </si>
  <si>
    <t>ATGACAACTACCATCTTAATAACTTTAGCTATCTCGATAGTATTAGCTACAGTAGGGTCTTGACTACCTACAATGACCCCTGACACAGAAAAACTATCCCCATATGAATGCGGCTTCGACCCTTTAGGGTCTGCACGCCTCCCCTTCTCTGTCCGATTCTTCTTAGTGGCAATCTTATTTTTACTATTTGACCTAGAAATTGCATTACTCCTCCCGACCCCATGAGCCACGCAACTAACTTCCCCCCCCACCTCATTACTCTTAGCTGCAATTATTTTAACACTGCTAACTATTGGATTACTCTACGAATGATATCAAGGGGGATTAGACTGAGCGGAG</t>
  </si>
  <si>
    <t>ACAATAATCACTATTTACATGACAACCGCACTCATTATTATTCTAACACTCATAGCATTCTGACTCCCTATTATAAATCAAGATACAGAAAAACTCTCACCATACGAATGTGGCTTTGACCCACTAGGGTCAGCTCGACTACCATTTTCAATACGATTTTTCCTAGCCGCTATTCTATTTCTTTTATTTGATCTAGAAATTGCACTACTCCTACCAACTCCATGAGCTAGTCAATTAAATACTCCATCAACCTCTGTCTTCTTAGCAATAATTATTCTCTTACTACTTACACTCGGCCTAATCTATGAATGACTTCAGGGTGGACTCGAGTGAGCAGAA</t>
  </si>
  <si>
    <t>TTAATAATCTACATTCTTCTCACCACTACAATTCCCTCCATCCTTCTGGCCCTGGCCTTCTGGCTACCAGCTATCTCCCCAGCCGCTGAAAAATTATCCCCATATGAGTGCGGGTTTGACCCCTTAGGCTCAGCCCGACTCCCCTTCTCAATACGCTTTTTCCTAGTAGCCATTATGTTCCTACTATTTGACCTAGAAATTGCCCTATTACTGCCTACCCCATGGGCCGCCCAGCTTGACTCCCCACACCCCCCCCTTATTATAGTAACAGCCATTTTAGGGCTGCTTACACTGGGCCTTATTTATGAGTGGGCCCAAGGAGGACTAGAATGATCAGAG</t>
  </si>
  <si>
    <t>atttatattatcttactaactgcatccgcagttactacactgctagcccttgttagcttctgattaccacaaatttcgcctgacacagaaaaactgtcaccctacgagtgcggttttgacccactaggctctgcccgtctaccattttcaatacgattttttcttgtcgctattctattcctcctgttcgacctggaaattgcccttctactaccaaccccctgggcaattcaactagactctcctatactcacaatcttctgatcatttttaattttaacccttctgacccttgggctcatttacgagtgattacaaggcggattagagtgagcagag</t>
  </si>
  <si>
    <t>attattgcctttattattctagcctcaacagtatcagccattgttctcacaatcgctttctgactcccaacaatcaccccagacccggaaaaactctccccatacgaatgcggctttgaccccctgggctctgcccgcttaccttattccatacgattttttcttgtcgctatcttatttctgctctttgatctagaaattgctttactcctcccgaccccttgagctattcaactcccccatcctacctcagcaattatatgagcttcaatcattcttattctccttacagctggattcgcctatgagtgaaaacaagcaggactagagtgagctgaa</t>
  </si>
  <si>
    <t>atgcccctttttgttctcctcgccacggcaatcgtatttatcctggccactctcagtttctgattaccaaccatcagccctgactcagaaaaactctcaccatacgagtgcggctttgacccgttaggatctgcccgactcccatattccatacggttttttctagtagccattctatttctactgttcgacctagaaattgccctccttctccccaccccctgggcagcacaactgccttacccaaccttatctatcttttgatcatcaattattcttattttgctaactttaggctttgtgtatgaatgacttcaaggaggcctggagtgagctgaa</t>
  </si>
  <si>
    <t>atctcaattattttactttttgcagcagccttagccaccattcttgctatagtagcattttgactcccgcaaattacccctgatacagaaaaactatccccatacgaatgcggatttgatccgctaggctctgcccgacttccattttcaatacgattcttcctagtagccattctttttctcctcttcgacctcgaaatcgccctccttcttccagccccttgagcagttcaacttgaccacccagcgactacaatcatctgagccgttattattttagggctgctgaccgtcggactaatctatgaatgactccaaggaggactggaatgagcagag</t>
  </si>
  <si>
    <t>ctaaaaacatttatattcaccgcctctatcctaattatcattcttactcttattagtttctgaatccccctaatcaagccagactcagaaaaattgtccccttatgaatgcggcttcgacccattaggatccgcccgactcccatattccatacgcttcttcctagtcgccattttatttcttctgtttgacttagaaattgctttgctcctcccctccccatgagccacccagattattcacccccctcaaatagcctttttcgcttactttgttcttctgctcctcactctaggctttgtttacgaatgatatcaaggaggcctagaatgagctgaa</t>
  </si>
  <si>
    <t>atgaccccatatgtcttaattgcctttattttatcatcaatcttagccctcattagcttttgactcccatcgctaaacccagactcagagaaactatccccatacgaatgtggattcgaccctttaggctcagcacgactcccctactcaatacgattttttttagttgctattctgtttttacttttcgacttagaaattgctcttcttcttcccacgccatgggcagcccaatttaaccacccaaatttagtaattttctggtcatcaattattcttcttcttttaacattaggatttatttacgaatgagcccaaggaggattagaatgagcagaa</t>
  </si>
  <si>
    <t>atgctaccttacatgctcatagcacttactctatcaattattttagcagctgtcagtttctgactgccaaccctaagccccgatacagaaaaactctccccatacgaatgtggctttgatccactcggatccgctcgattaccatactcaatacgatttttcctggtcgctatcttatttcttctgtttgatttagaaatcgccctactcctcccatctccatgagcaactcaacttctatctccatcatcaacaattctctgagcctttattattcttattcttctaaccatcggcctcatctatgagtgattacaaggaggcctagaatgggcagaa</t>
  </si>
  <si>
    <t>atgcttatttttgtctctattacaattcttttagttatcatccttgccgcaattggcttttgacttccactaatcaacccggatacagaaaaactatcaccatatgaatgcggctttgaccctcaaggatcagcacgtctcccatattcaatacgattttttctcgtcgcaattctctttctcctattcgatttGgNaatcgccctcctgctgcccacgccatgagccacccagttttctaacccaatcctcactatcctttgagcctcccttattcttctcttactcacaatcggcttcatctacgagtgatttcaaggaggattagAATGAGCTGAG</t>
  </si>
  <si>
    <t>atgtttctttatttatctatcgccacagctttatcagtcatcctagctacaattagcttctgacttccacttattacaccagacttagaaaaactttccccatacgaatgtggatttgatccactaggctctgctcgactaccttactccatacgattctttctcatcgccatcctttttctattgtttgatctagaaattgcccttctcctaccagccccatgagctacacaactctcatcccctaccacaacaattttctgattatcacttattattcttctattaaccgctggatttatttacgaatgacttcaagcgggattagaatgagcagag</t>
  </si>
  <si>
    <t>atgattacatacgttcttacagctttcaccctctctattattttagcagctgttagtttttgacttcccattatgagccccgacactgaaaaattatccccgtatgaatgtggatttgatcccctcggctcagcccgcttgccttactccatgcgattttttctggttgcaattctctttttactttttgatttagaaattgctctcttactaccatcaccatgagcaatacaactattttcaccaataactactattttttgagctactattattctagtcctacttaccctaggactcatttacgaatgacttcaaggaggactagaatgagcagaa</t>
  </si>
  <si>
    <t>ctatccataattctactaactgcaacaacaatctctgctatcctcgctattattacattttgactgcctcaaactaacccggacacagaaaaagtctctccttacgaatgcggttttgaccccctaggatctgcacgtctacctttctccatacgatttttcctgattgccatcctctttcttttattcgacttagaaatcgcccttctcctcccagcaccttgggcagttcagctagaatacccaactgtaacaactacttgggccctaattattttatccctattaaccctaggcctagtatatgaatgaacccagggaggcctcgaatgggcagaa</t>
  </si>
  <si>
    <t>attttatcaactatcttaatctccactgcccttgtaatcctattagccattatcagcttttggctaccaataataaccccagacaccaataaaaactccccttatgaatgcggctttgacccactagggtcagcacgtttaccattctcaatgcgatttttccttgtagccattctctttcttctatttgatctagaaattgccctgctactcccatcaccttgggcagttcacctaaacacatctctaatcaccatcctctgagccacggtgatccttacccttctaactgtgggcttaatctacgagtggattcaaggaggtctagaatgagccgaa</t>
  </si>
  <si>
    <t>atgcttgtctttacattaatggcactaactttgtcagttattttagctctaattagtttttgactgcctactatcctccctgacacagaaaaactatcaccatacgagtgtggttttgacccattaggttccgcccggctaccttattccatacgattcttcctcgtagctattttatttctgctttttgatttagaaattgcacttcttcttcccatgccatgagcaattcaactcaccacgcccccctcggtaataatatgagccataatagttcttctattattaacaataggcttcatttatgagtgagatcaagcgggcctagaatgagccgaa</t>
  </si>
  <si>
    <t>acagccactattttagccattgccaccgccctttccctgatccttctaactgtaagcttttggctcccaataataacccccgactcagaaaaactctccccgtacgaatgcggatttgatccactgggctctgcccgattaccattctccatacgattcttcctgatcgcaatcctatttctcttattcgaccttgaaatcgcccttcttctcccctcaccctgagctgcgcaattaaattctccaactaccactatcatctgagcaaccttaattattacccttctaactcttgggttaatctatgaatgaattcaaggaggactagaatgggctgaa</t>
  </si>
  <si>
    <t>ATAATCACAATTTTATTAATTTCAACAATTATCGCTATTATCTTAGCCTCTGTGGGGTTTTGACTACCAATAATAAACCCAGATACAGAAAAATTATCCCCTTATGAATGCGGATTTGACCCGCTCGGATCAGCTCGACTTCCATTCTCCCTACGATTTTTCCTAGTAGCTATTTTATTTCTGCTGTTTGACCTAGAAATTGCCCTCCTGCTTCCAACCCCTTGAGCCTCACAACTAGAGATACCAATTTCAACTGTTATTTGAGCTTCTTCCATCTTACTCCTCCTTACTCTTGGCCTCGTATACGAGTGACTCAAAGGAGGCTTAGAGTGAGCAGAA</t>
  </si>
  <si>
    <t>ACACCAACAATCCTACTGATTGCCTCAGGCCTCTCACTCATCCTGGCCACACTAGCATTTTGACTGCCACAGATCAACCCGGATTTAGAAAAACTATCACCCTATGAATGCGGATTTGACCCCCTTGGATCAGCTCGACTACCATTCTCCATGCGATTTTTCCTGGTAGCAATTCTTTTTCTGCTATTCGACCTAGAAATCGCCCTCCTTCTACCATCCCCGTGAGCCATTCACCTGCCTAACCCCCTAATAACTTCAATCTGAGCCTCAATAATCATCATTCTATTAACAATTGGATTAATTTACGAATGGGCACAAGGCGGACTTGAATGAGCAGAA</t>
  </si>
  <si>
    <t>ATGCTTATATTTATATCTATCACTACCCTCCTCGTCATCATTATAGCTGCCATTAGCTTCTGACTTCCCCTTATCAAGCCAGATACGGAAAAACTGTCGCCATACGAATGTGGATTCGACCCCCTCGGATCTGCTCGCCTCCCCTACTCAATACGATTTTTCCTAGTTGCTATTCTTTTCCTCCTATTTGATCTAGAAATTGCTCTCCTACTCCCATCCCCCTGAGCATCACAATTCTCTTGTCCAATAACCACAACCTTTTGGGCTTCTGTTATTCTTCTTCTTTTAACTGCTGGTTTCATCTACGAGTGAGCCCAAGGAGGCCTTGAATGAGCTGAG</t>
  </si>
  <si>
    <t>ATTACAATAACCTTAATAACAGAAATTACTTTATCGACCATCTTAATTATCTTAGCATTTTGACTTCCAGAACTAGACCCAGACACAGAAAAACTCTCCCCATATGAATGCGGATTTGACCCCCTGGGCACCGCTCGACTGCCATTCTCCCTTCGATTCTTCCTTGTCGCCATTCTATTTTTATTATTTGATTTAGAAATCGCCCTCCTATTACCTACCACATGAGCCACCCAACTAATCAACCCCACCACAACTATTTTCTGAGCCACCATTATCTTAATTCTATTAACACTGGGCCTAGCCTATGAGTGAGCCCAAGGCGGCCTAGAATGAGCAGAA</t>
  </si>
  <si>
    <t>ACACTAACAATTTTTGCAATCGCCATAATCCTATCTACAATTCTAGCCGCACTAAGTTTTTGATTACCTCAAATTACCCCAGACTCAGAAAAACTATCCCCCTACGAATGCGGTTTTGATCCACTAGGCTCTGCCCGACTACCTTTCTCAATACGATTCTTTCTAATCGCTATCTTGTTCCTCCTATTTGACCTTGAAATCGCTCTACTCCTACCCATCCCATGAGCTTGTCAACTCCCATCCCCGCCTCTAACAATCTTCTGAACATCAGCCATCATTATTCTATTAACAATCGGATTAATTTTCGAATGAGCCCAAGGAGGACTCGAATGAGCAGAA</t>
  </si>
  <si>
    <t>ATATTCTCAATTATGCTAATCTCAACTATTTTATCCCTAATTCTAGCTATCGTGAGCTTCTGACTTCCAATAATAAGCCCGGATACCGAGAAACTATCACCCTACGAATGTGGATTTGATCCATTAGGCTCAGCTCGCTTACCTTTTTCTATACGATTTTTTCTTGTCGCCATTTTATTCCTGCTCTTTGATCTAGAGATTGCCTTACTCTTACCAACCCCTTGAGCCGTACATCTTGAACTACCAATAACCACTACCTTATGAGCCTCAATAATTCTAGCTTTACTAACAATAGGCCTCATCTATGAATGAGTTCAGGGGGGCCTAGAATGAGCAGAA</t>
  </si>
  <si>
    <t>ATTTCAACTATTATCTTAATTGCATCAGCCCTATCTATTGTCCTGGCTTTAGTTAGCTTCTGACTCCCACAACTAAACCCAGACTCAGATAAACTTTCCCCCTACGAGTGCGGATTCGACCCCCTGGGATCAGCACGTCTGCCATTCTCAATACGATTCTTCCTGGTAGCCATCCTTTTTCTCCTGTTTGACCTAGAAATTGCCCTCCTACTTCCAGCCCCGTGAGCTTCACAACTCGAATCCCCCCCAACCTCAATCATTTGAGCATCCGCCATCATCCTCCTGCTAACTCTGGGCCTAATCTACGAATGACTTCAAGGGGGACTAGAATGAGCAGAA</t>
  </si>
  <si>
    <t>ACTGCAAGTATTCTAGTAATCGCCACCACTTTATCCCTCATCCTCGCCACCTTAGCATTCTGACTCCCCCAAATCAACCCGGACCAGGAAAAACTGTCACCTTACGAATGCGGGTTCGACCCACTAGGGTCCGCCCGGCTGCCATTCTCCATACGATTCTTTTTAGTAGCTATCCTGTTCCTACTGTTCGACCTAGAAATTGCCCTCCTCCTCCCCTCCCCGTGAGCCGCCCAGCTTGTCAACCCATTAACAACATCCCTCTGAGCCTCAACTATCATCTTCCTTCTCACCCTTGGACTAGCCTACGAGTGGGCTCAGGGAGGCCTTGAATGAGCAGAA</t>
  </si>
  <si>
    <t>ACAGCCACTATCCTAATAATTGCCATAACTCTATCAACTATTCTAGCAATCTTAAGTTTTTGACTTCCCCAAATAACCCCTGATATAGAAAAACTCTCCCCCTACGAGTGTGGATTTGATCCTCTGGGCTCTGCCCGATTACCATTCTCCATACGATTCTTCTTGATCGCCATTTTATTTCTTCTATTTGACCTAGAGATTGCGCTTCTTCTCCCATCCCCTTGAGCCGCACAACTTAACACACCAAGTATTGTAATCTTATGAGCAGCTCTAATTCTAACCCTTCTTACTCTTGGCCTAATTTATGAATGACTTCAAGGAGGCCTAGAATGAGCTGAA</t>
  </si>
  <si>
    <t>ATCCTGTTAATCGTGATTTTAGCCCTGGCCCTATCAGTTATTTTAACCATTATTAGCTTCTGGCTTCCACAAACTACCCCAGACCTAGAAAAGCTGTCTCCATACGAGTGCGGGTTTGACCCCTTAGGGTCAGCTCGATTACCGTTCTCTATACGCTTCTTCCTAGTGGCCATCCTCTTTTTACTGTTTGACCTAGAAATCGCCTTACTATTACCACTTCCTTGGGCCTCACAATTAACTTCACCAACAACTACAATCCTATGAACATCTATTATTATCGCTTTACTCACATTGGGTTTAATCTACGAATGAGCCCAAGGCGGATTAGAATGAGCAGAG</t>
  </si>
  <si>
    <t>ATGACTCAATTTACCCTTACCGCCACCCTAATTTCCACGGCTCTAGCATTAATCAGCTTCTGACTCCCAGTGACCTCCCCAGACGCCGAAAAACTCTCCCCATACGAATGCGGCTTCGACCCACTTGGGTCAGCCCGACTCCCTTACTCCATACGATTTTTTCTCATCGCCATCTTATTCCTTCTATTTGACCTGGAAATTGCCCTTCTTCTCCCATCCCCATGAGCCGCACAACTCCCCTACCCATTAAACACCATTATCTGAGCCTCAGTAATCCTCATCCTTCTCACCCTTGGCTTCATCTACGAGTGATTACAAGGAGGACTTGAATGAGCAGAA</t>
  </si>
  <si>
    <t>ATGTTCTTATATGTCTCTATTGCCACAGCCCTCTCAATCACCCTAATCCTCCTTGGCTTTTGACTCCCTATCATTAACCCTGACCCCGAAAAACTTTCCCCCTATGAATGCGGCTTTGACCCTTTAGGCTCCGCACGACTACCATTCTCAATACGATTCTTTCTCGTAGCTATTCTTTTCCTTCTTTTTGACCTAGAAATCGCCCTTCTTCTACCAACCCCTTGGGCCGCCCAATTAATCTTTCCTCTCACCACAGTCTTCTGGGCAACCCTAATTTTGATTCTCCTAACCCTTGGACTAATTTATGAGTGACAACAAGGAGGCCTTGAATGAGCTGAA</t>
  </si>
  <si>
    <t>ATGATTATATATATTCTCCTAGCCTCCGCTATTACACTAATTTTAGCAGGCGTAAGCTTCTGACTTCCTCATATAAACCCAAACACTGAAAAACTTTCCCCTTATGAATGTGGCTTTGATCCTCTCGGCTCTGCCCGCCTCCCCTATTCTATGCGATTTTTTCTTGTGGCAATCTTATTTCTGCTGTTCGACCTAGAAATTGCCCTCCTACTACCAGCACCATGAGCTACCCAACTCCTCTTCCCCCTAACATCCATCTTCTGGGCCGCTGTAATTCTTATCCTCCTTACGATTGGCTTTATTTACGAATGGCTACAAGGGGGCCTAGAGTGAGCCGAG</t>
  </si>
  <si>
    <t>ATGATTATCTACACCTACATTACCGTACTACTAACAACGATACTAGCCCTAATCAGCTTCTGATTGCCCACCATTAACCCAACCGGAGAAAAACTCTCACCCTACGAATGTGGCTTTGACCCTCTAGGATCAGCACGACTCCCTTTCTCAATACGATTTTTTCTAGTGGCAATCTTGTTTCTCCTCTTTGATCTTGAAATCGCCTTACTTCTCCCAACCCCCTGAGCAATTCAACTTCTATCACCAACACAAACCTCAACCCTAGCCTCAATTATCCTAATCTTCCTGACACTAGGATTTATCTATGAATGAATGCAAGGAGGACTAGAATGAGCCGAA</t>
  </si>
  <si>
    <t>ATGACTACCTACATCCACATCACCATGCTACTAACAACAGTACTAGCCCTAATTAGCTTCTGATTACCAACCCTGGACCCAACTGGAGAAAAACTCTCACCCTATGAATGCGGCTTTGACCCCTTGGGCTCAGCACGACTCCCATTCTCAATACGATTTTTTCTAGTAGCAATCTTATTTCTACTATTCGACCTTGAAATCGCCCTGCTTCTTCCAACCCCATGAGCAATCCAACTTTTATCCCCAATACAAACCTCAACTCTAGCTTCAATTATTTTAATCCTGCTAACACTAGGATTTATCTATGAATGAATGCAAGGAGGATTAGAATGGGCCGAA</t>
  </si>
  <si>
    <t>ATGACTCTATATGTTTTGATTGCCTCTGCACTCGCTCTTGTATTAGCTATAGTAAGCTTTTGACTACCAATCATAACCCCAGACTCAGAAAAACTATCCCCATACGAATGCGGATTTGACCCATTAGGGTCAGCACGACTCCCGTACTCAATACGATTTTTTCTAGTAGCAATCCTCTTTCTCCTTTTCGACTTAGAAATCGCACTGCTACTCCCAACCCCTTGAGCTGCACAACTTCCAAACCCGCCCGTAACCATCCTTTGATCTTCTGTTATTCTTATCCTCCTTACCCTCGGATTTATTTATGAGTGATCTCAAGGCGGACTAGAATGAGCAGAA</t>
  </si>
  <si>
    <t>ATGCAATTCTACATCACCACAACAATCACCATTACACTAATCCTCCTTATAATAAGCTTCTGACTTCCCTCAATAAACCCAGACACAGAAAAACTATCCCCATACGAATGCGGATTTGACCCCCTAGGCACCGCACGCCTACCCTACTCAATACGATTTTTCCTAGTGGCTATCCTCTTTCTCCTCTTTGACCTAGAAATCGCTCTCCTACTCCCAACCCCATGAGCCACCCACCTTTTACACCCCACTCTAACCATCGTATGAACTTCAACTATTCTCCTCCTCCTCACCATCGGCTTTATTTATGAGTGACTCCAGGGGGGCCTAGAGTGAGCCGAA</t>
  </si>
  <si>
    <t>ATGCTTGCGTACATACTTCTGACCATCGCTTTATCCTTAATTATTGCAATCATCAGCTTCTGACTTCCACTTCTGTCACCGGATACTGAAAAACTATCCCCGTATGAATGTGGATTTGATCCGCTAGGCACTGCCCGCCTACCGTACTCAATACGATTCTTTTTAGTTGCTATTCTTTTTCTCCTGTTTGACCTTGAAATCGCCCTACTTCTGCCAACCCCGTGATCTGCCCAACTCTTACCACCCCTAGCTATCACCCCATGAGCCTTACTCATCCTCCTTCTTCTAACAGTCGGATTTGTTTACGAATGAACTCAAGGTGGCCTAGAATGGGCAGAA</t>
  </si>
  <si>
    <t>ATGCTCATATACATTCATATCTGCATTTTTTTATGCATTTTTTTAGCAATTGTAAGTTTTTGACTCCCTAAACTTAATCCAGACTCAGAAAAACTCTCTCCATATGAATGCGGATTTAATCCCTTAGGAAATGCTCGTCTTCCATATTCATTACGATTTTTTTTAATTGCAATTATATTTTTAATTTTTGACCTAGAAATTGCCCTATTATTACCTACCCCTTGAGCGCTACAACTATATGTACCGACTCTTTCAATAAAATATATTATTATTATTATTATTATTTTAACTATTGGCTTTATCTATGAATGAACTCGAGGAGGATTAGAATGAGCAGAA</t>
  </si>
  <si>
    <t>ATGTCTCTATACACGCTAATCGCAATCCTAATCTCCACTATTCTAGTAACCATCAGCTTCTGACTCCCTATAATTAACCCTGATACAGAAAAATTATCACCCTATGAATGTGGATTCGACCCCTTAGGTACTGCCCGCCTACCCTATTCAATACGATTTTTCCTTGTTGCTATCCTCTTCCTCCTATTTGACTTAGAAATTGCTCTACTACTCCCAACCCCCTGAGCAACCCAACTGTCCTCACCTACGCTCACCCTTACTTGAGCTTCTATTATTCTTATCCTGCTTACCCTCGGTTTCATTTATGAGTGACTTCAAGGAGGCCTGGAGTGAGCAGAA</t>
  </si>
  <si>
    <t>ATGCTAATATTCTTCTCCATCGCCTCCATTCTATCAGTAATTTTAGCTATCATTAGCTTCTGACTCCCACTGATAACCCCAGATACAGAGAAATTATCCCCGTATGAATGCGGCTTCGACCCCCTAGGATCCGCTCGCCTCCCTTATTCTATACGATTTTTTCTTGTGGCTATCCTCTTTCTCCTATTTGATCTAGAAATCGCATTGCTTCTCCCCACTCCTTGAGCCACTCAACTTCCCACCCCCACCCTAACCATTATCTGGGCCTCCATTATTATTGTTCTTTTAACCCTAGGGTTCATTTATGAATGACTCCAAGGAGGCCTAGAATGAGCTGAA</t>
  </si>
  <si>
    <t>ATGTTTATGTTTCTCTTTATTGCCTCTCTCCTCTCAGCTATTTTGGCCACCATCAGTTTTTGAATCCCACTAATTAGTCCAGATACAGAAAAACTTTCTCCGTACGAGTGCGGCTTTGATCCTCTTGGCTCAGCTCGACTCCCGTaCTCCaTACGATTCTTTCTTGTGGCAATTCTATTCCTCCTATTtgatctagaaATCGCCCTTCTCCTCCCCGCCCCATGAGCTATTCaaCTcTttAACCCAATTTTGACTATTATCTGAAGCTCTATCCTTATTGTCTTATTAACTTTAGGCTTCATCTACGAATGACTACAAGGAGGCCTCGAATGAGCAGAA</t>
  </si>
  <si>
    <t>FALILMINTLLALLLMIITFWLPQLNGYMEKSTPYECGFDPMSPARVPFSMKFFLVAITFLLFDLEIALLLPLPWALQTTNLPLMVMSSLLLIIILALSLAYEWLQKGLDWAE</t>
  </si>
  <si>
    <t>LTFMLSLSFLLSAALTTMNFWLAQMAPDTEKLSPYECGFDPLGSARLPFSIRFFLVAILFLLFDLEIALLLPLPWAIQLAHPMMTLTWATTIIALLTFGLIYEWTQGGLEWAE</t>
  </si>
  <si>
    <t>LSSMLLMTMLIPLLLILISFWLPQLHPDTEKLSPYECGFDPLGNARLPFSLRFFLVAILFLLFDLEIALLLPLPWATNLNNPLQTMALTSTILTLLTLGLIYEWLQGGLEWAE</t>
  </si>
  <si>
    <t>LIMVLLMTTTLSSLLVILSFWLPTMNPDAEKLSPYECGFDPLGSARLPFSVRFFLIAILFLLFDLKIALLLPTPWASQLTHPLHVLSLSALILILLTAGLIYEWYQGGLEWAQ</t>
  </si>
  <si>
    <t>IMIMMMISTILSLMLITISFWLPLNNPDSEKLSPYECGFDPLGSARLPFSIRFFLIAILFLLFDLEIALLLPTPWASQLFSPEYTLTWSTMILILLSIGLVYEWIPGGLEWAE</t>
  </si>
  <si>
    <t>MAIMMVISVMLTMILIIVGFWLPISNPDAEKLSPYECGFDPLGSARLPFSIRFFLIAILFLLFDLEIALLLPTPWGTQL-SPSMTLFWSSLILMLLTMGLIYEWLKGGLEWAE</t>
  </si>
  <si>
    <t>MTTTILMTLAISMVLATVGSWLPTMTPDTEKLSPYECGFDPLGSARLPFSVRFFLVAILFLLFDLEIALLLPTPWATQLTSPPTSLLLAAIILTLLTIGLLYEWYQGGLDWAE</t>
  </si>
  <si>
    <t>TMITIYMTTALIIILTLMAFWLPIMNQDTEKLSPYECGFDPLGSARLPFSMRFFLAAILFLLFDLEIALLLPTPWASQLNTPSTSVFLAMIILLLLTLGLIYEWLQGGLEWAE</t>
  </si>
  <si>
    <t>LMIYILLTTTIPSILLALAFWLPAISPAAEKLSPYECGFDPLGSARLPFSMRFFLVAIMFLLFDLEIALLLPTPWAAQLDSPHPPLIMVTAILGLLTLGLIYEWAQGGLEWSE</t>
  </si>
  <si>
    <t>IYIILLTASAVTTLLALVSFWLPQISPDTEKLSPYECGFDPLGSARLPFSMRFFLVAILFLLFDLEIALLLPTPWAIQLDSPMLTIFWSFLILTLLTLGLIYEWLQGGLEWAE</t>
  </si>
  <si>
    <t>IIAFIILASTVSAIVLTIAFWLPTITPDPEKLSPYECGFDPLGSARLPYSMRFFLVAILFLLFDLEIALLLPTPWAIQLPHPTSAIMWASIILILLTAGFAYEWKQAGLEWAE</t>
  </si>
  <si>
    <t>MPLFVLLATAIVFILATLSFWLPTISPDSEKLSPYECGFDPLGSARLPYSMRFFLVAILFLLFDLEIALLLPTPWAAQLPYPTLSIFWSSIILILLTLGFVYEWLQGGLEWAE</t>
  </si>
  <si>
    <t>ISIILLFAAALATILAMVAFWLPQITPDTEKLSPYECGFDPLGSARLPFSMRFFLVAILFLLFDLEIALLLPAPWAVQLDHPATTIIWAVIILGLLTVGLIYEWLQGGLEWAE</t>
  </si>
  <si>
    <t>LKTFMFTASILIIILTLISFWIPLIKPDSEKLSPYECGFDPLGSARLPYSMRFFLVAILFLLFDLEIALLLPSPWATQIIHPPQMAFFAYFVLLLLTLGFVYEWYQGGLEWAE</t>
  </si>
  <si>
    <t>MTPYVLIAFILSSILALISFWLPSLNPDSEKLSPYECGFDPLGSARLPYSMRFFLVAILFLLFDLEIALLLPTPWAAQFNHPNLVIFWSSIILLLLTLGFIYEWAQGGLEWAE</t>
  </si>
  <si>
    <t>MLPYMLMALTLSIILAAVSFWLPTLSPDTEKLSPYECGFDPLGSARLPYSMRFFLVAILFLLFDLEIALLLPSPWATQLLSPSSTILWAFIILILLTIGLIYEWLQGGLEWAE</t>
  </si>
  <si>
    <t>MLIFVSITILLVIILAAIGFWLPLINPDTEKLSPYECGFDPQGSARLPYSMRFFLVAILFLLFDLXIALLLPTPWATQFSNPILTILWASLILLLLTIGFIYEWFQGGLEWAE</t>
  </si>
  <si>
    <t>MFLYLSIATALSVILATISFWLPLITPDLEKLSPYECGFDPLGSARLPYSMRFFLIAILFLLFDLEIALLLPAPWATQLSSPTTTIFWLSLIILLLTAGFIYEWLQAGLEWAE</t>
  </si>
  <si>
    <t>MITYVLTAFTLSIILAAVSFWLPIMSPDTEKLSPYECGFDPLGSARLPYSMRFFLVAILFLLFDLEIALLLPSPWAMQLFSPMTTIFWATIILVLLTLGLIYEWLQGGLEWAE</t>
  </si>
  <si>
    <t>LSMILLTATTISAILAIITFWLPQTNPDTEKVSPYECGFDPLGSARLPFSMRFFLIAILFLLFDLEIALLLPAPWAVQLEYPTVTTTWALIILSLLTLGLVYEWTQGGLEWAE</t>
  </si>
  <si>
    <t>ILSTILISTALVILLAIISFWLPMMTPDTNKNSPYECGFDPLGSARLPFSMRFFLVAILFLLFDLEIALLLPSPWAVHLNTSLITILWATVILTLLTVGLIYEWIQGGLEWAE</t>
  </si>
  <si>
    <t>MLVFTLMALTLSVILALISFWLPTILPDTEKLSPYECGFDPLGSARLPYSMRFFLVAILFLLFDLEIALLLPMPWAIQLTTPPSVMMWAMMVLLLLTMGFIYEWDQAGLEWAE</t>
  </si>
  <si>
    <t>TATILAIATALSLILLTVSFWLPMMTPDSEKLSPYECGFDPLGSARLPFSMRFFLIAILFLLFDLEIALLLPSPWAAQLNSPTTTIIWATLIITLLTLGLIYEWIQGGLEWAE</t>
  </si>
  <si>
    <t>MITILLISTIIAIILASVGFWLPMMNPDTEKLSPYECGFDPLGSARLPFSLRFFLVAILFLLFDLEIALLLPTPWASQLEMPISTVIWASSILLLLTLGLVYEWLKGGLEWAE</t>
  </si>
  <si>
    <t>TPTILLIASGLSLILATLAFWLPQINPDLEKLSPYECGFDPLGSARLPFSMRFFLVAILFLLFDLEIALLLPSPWAIHLPNPLMTSIWASMIIILLTIGLIYEWAQGGLEWAE</t>
  </si>
  <si>
    <t>MLMFMSITTLLVIIMAAISFWLPLIKPDTEKLSPYECGFDPLGSARLPYSMRFFLVAILFLLFDLEIALLLPSPWASQFSCPMTTTFWASVILLLLTAGFIYEWAQGGLEWAE</t>
  </si>
  <si>
    <t>ITMTLMTEITLSTILIILAFWLPELDPDTEKLSPYECGFDPLGTARLPFSLRFFLVAILFLLFDLEIALLLPTTWATQLINPTTTIFWATIILILLTLGLAYEWAQGGLEWAE</t>
  </si>
  <si>
    <t>TLTIFAIAMILSTILAALSFWLPQITPDSEKLSPYECGFDPLGSARLPFSMRFFLIAILFLLFDLEIALLLPIPWACQLPSPPLTIFWTSAIIILLTIGLIFEWAQGGLEWAE</t>
  </si>
  <si>
    <t>MFSIMLISTILSLILAIVSFWLPMMSPDTEKLSPYECGFDPLGSARLPFSMRFFLVAILFLLFDLEIALLLPTPWAVHLELPMTTTLWASMILALLTMGLIYEWVQGGLEWAE</t>
  </si>
  <si>
    <t>ISTIILIASALSIVLALVSFWLPQLNPDSDKLSPYECGFDPLGSARLPFSMRFFLVAILFLLFDLEIALLLPAPWASQLESPPTSIIWASAIILLLTLGLIYEWLQGGLEWAE</t>
  </si>
  <si>
    <t>TASILVIATTLSLILATLAFWLPQINPDQEKLSPYECGFDPLGSARLPFSMRFFLVAILFLLFDLEIALLLPSPWAAQLVNPLTTSLWASTIIFLLTLGLAYEWAQGGLEWAE</t>
  </si>
  <si>
    <t>TATILMIAMTLSTILAILSFWLPQMTPDMEKLSPYECGFDPLGSARLPFSMRFFLIAILFLLFDLEIALLLPSPWAAQLNTPSIVILWAALILTLLTLGLIYEWLQGGLEWAE</t>
  </si>
  <si>
    <t>ILLIVILALALSVILTIISFWLPQTTPDLEKLSPYECGFDPLGSARLPFSMRFFLVAILFLLFDLEIALLLPLPWASQLTSPTTTILWTSIIIALLTLGLIYEWAQGGLEWAE</t>
  </si>
  <si>
    <t>MTQFTLTATLISTALALISFWLPVTSPDAEKLSPYECGFDPLGSARLPYSMRFFLIAILFLLFDLEIALLLPSPWAAQLPYPLNTIIWASVILILLTLGFIYEWLQGGLEWAE</t>
  </si>
  <si>
    <t>MFLYVSIATALSITLILLGFWLPIINPDPEKLSPYECGFDPLGSARLPFSMRFFLVAILFLLFDLEIALLLPTPWAAQLIFPLTTVFWATLILILLTLGLIYEWQQGGLEWAE</t>
  </si>
  <si>
    <t>MIMYILLASAITLILAGVSFWLPHMNPNTEKLSPYECGFDPLGSARLPYSMRFFLVAILFLLFDLEIALLLPAPWATQLLFPLTSIFWAAVILILLTIGFIYEWLQGGLEWAE</t>
  </si>
  <si>
    <t>MIIYTYITVLLTTMLALISFWLPTINPTGEKLSPYECGFDPLGSARLPFSMRFFLVAILFLLFDLEIALLLPTPWAIQLLSPTQTSTLASIILIFLTLGFIYEWMQGGLEWAE</t>
  </si>
  <si>
    <t>MTTYIHITMLLTTVLALISFWLPTLDPTGEKLSPYECGFDPLGSARLPFSMRFFLVAILFLLFDLEIALLLPTPWAIQLLSPMQTSTLASIILILLTLGFIYEWMQGGLEWAE</t>
  </si>
  <si>
    <t>MTLYVLIASALALVLAMVSFWLPIMTPDSEKLSPYECGFDPLGSARLPYSMRFFLVAILFLLFDLEIALLLPTPWAAQLPNPPVTILWSSVILILLTLGFIYEWSQGGLEWAE</t>
  </si>
  <si>
    <t>MQFYITTTITITLILLMMSFWLPSMNPDTEKLSPYECGFDPLGTARLPYSMRFFLVAILFLLFDLEIALLLPTPWATHLLHPTLTIVWTSTILLLLTIGFIYEWLQGGLEWAE</t>
  </si>
  <si>
    <t>MLAYMLLTIALSLIIAIISFWLPLLSPDTEKLSPYECGFDPLGTARLPYSMRFFLVAILFLLFDLEIALLLPTPWSAQLLPPLAITPWALLILLLLTVGFVYEWTQGGLEWAE</t>
  </si>
  <si>
    <t>MLMYIHICIFLCIFLAIVSFWLPKLNPDSEKLSPYECGFNPLGNARLPYSLRFFLIAIMFLIFDLEIALLLPTPWALQLYVPTLSMKYIIIIIIILTIGFIYEWTRGGLEWAE</t>
  </si>
  <si>
    <t>MSLYTLIAILISTILVTISFWLPMINPDTEKLSPYECGFDPLGTARLPYSMRFFLVAILFLLFDLEIALLLPTPWATQLSSPTLTLTWASIILILLTLGFIYEWLQGGLEWAE</t>
  </si>
  <si>
    <t>MLMFFSIASILSVILAIISFWLPLMTPDTEKLSPYECGFDPLGSARLPYSMRFFLVAILFLLFDLEIALLLPTPWATQLPTPTLTIIWASIIIVLLTLGFIYEWLQGGLEWAE</t>
  </si>
  <si>
    <t>MFMFLFIASLLSAILATISFWIPLISPDTEKLSPYECGFDPLGSARLPYSMRFFLVAILFLLFDLEIALLLPAPWAIQLFNPILTIIWSSILIVLLTLGFIYEWLQGGLEWAE</t>
  </si>
  <si>
    <t>ATGCTAAAACTAATCGTCCCAACAATTATATTACTACCACTGACATGACTCTCCAAAAAACACATAATTTGAATCAACACAACCACCCACAGCCTAATTATTAGCATCATCCCCCTACTATTTTTTAGCTGCTCCCCAACCTTTTCCTCCGACCCCCTAACAACCCCCCTCCTAATACTAACTACCTGACTCCTACCCCTGACAATCATGGCAAGCCAACGCCACTTATCCAGTGAACCACTATCACGAAAAAAACTCTACCTCTCTATACTAATCTCCCTACAAATCTCCTTAATTATAACATTCACAGCCACAGAACTAATCATATTTTATATCTTCTTCGAAACCACACTTATCCCCACCTTGGCTATCATCACCCGATGAGGCAGCCAACCAGAACGCCTGAACGCAGGCACATACTTCCTATTCTACACCCTAGTAGGCTCCCTTCCCCTACTCATCGCACTAATTTACACTCACAACACCCTAGGCTCACTAAACATTCTACTATGACTAGCTTACACAATAGCTTTTATAGTAAAGATACCTCTTTACGGACTCCACTTATGACTCCCTAAAGCCCATGTCGAAGCCCCCATCGCTGGGTCAATAGTACTTGCCGCAGTACTCTTAAAACTAGGCGGCTATGGTATAATACGCCTCACACTCATTCTCCCCTTCCTTGTACTATCCCTATGAGGCATAATTATAACAATCTGCCTACGACAAACAGACCTAAAATCGCTCATTGCATACTCTTCAATCAGCCACATGGCCCTCGTAGTAACAGCCATTCTCATCCAAACCCCCTGAAGCTTCACCGGCGCAGTCATTCTCATAATCGCCCACGGACTTACATCCTCATTACTATTCTGCCTAGCAAACTCAAACTACGAACGCACTCACAGTCGCATCATAATCCTCTCTCAAGGACTTCAAACTCTACTCCCACTAATAGCTTTTTGATGACTTCTAGCAAGCCTCGCTAACCTCGCCTTACCCCCCACTATTAACCTACTGGGAGAACTCTCTGTGCTAGTAACCACATTCTCCTGATCAAATATCACTCTCCTACTTACAGGACTCAACATACTAGTCACAGCCCTATACTCCCTCTACATATTTACCACAACACAATGAGGCTCACTCACCCACCACATTAACAACATAAAACCCTCATTCACACGAGAAAACACCCTCATGTTCATACACCTATCCCCCATTCTCCTCCTATCCCTCAACCCCGACATCATT</t>
  </si>
  <si>
    <t>ATGCTAAAGATCATCCTACCAACAATCATACTCTTGCCCACAGCCCTCTTATCCCCAGCAAAATCCATATGAACTAACACCACAATATACAGCCTTCTAATCGCCTCGATCAGCCTACACTGACTAACCCTAACCCTCTGAACAGGCATAGACCAAATCTCAACTCCCCTCTTAGTACTCTCCTGCTGGTTTCTCCCCCTCATAATTATAGCTAGCCAAGGCCACCTACAACATGAACCCCACAAACGAAAACGAATATTCATCTCCACCTTAATCATCATCCAACCATTCATCATCCTAGCCTTCTCAGCAACTGAACTCATACTATTCTACATCTCATTCGAAGCAACCCTAATCCCAACCCTCATCTTAATCACACGCTGAGGAAACCAACCAGAACGACTTAGCGCAGGCATTTACCTTCTATTCTATACCCTAATTAGCTCTCTTCCCCTACTAGTCTCCATCCTCTACCTTCACACAAATACTGGAACCCTCCACCTACCCATTAGCCTAGCTCTCCTAATAGCCTTTATAGTCAAAGCACCCCTATACGGACTACACCTATGACTGCCTAAAGCCCATGTAGAAGCACCAATCGCAGGCTCCATACTACTCGCTGCTCTACTACTAAAACTAGGCGGATATGGCATCATACGAGTCACCCTCCTAATGCCCTTCCTCACCCTAGCCCTATGAGGTGCCCTAATAACTATCTGCTTACGCCAAACAGACCTAAAATCCCTCATTGCCTACTCATCCGTAAGCCATATGGGCCTAGTCATCGCTGCAAGTATAATCCAAACCCAATGATCATTCTCAGGTGCAATAATCCTCATAATCTCCCATGGACTAACCTCTTCCCTTTTATTCTGCCTAGCAAACACAAACTACGAACGGACACACAGCCGCATTCTTATCCTGACACGAGGCCTCCAACCCCTCCTACCATTGATATCAGTATGATGATTACTAGCCAACTTAACCAACATGGCCCTGCCCCCAACCACCAACCTGATAGCAGAACTAACAATTATAGTTGCCCTCTTCAACTGATCCTCCCCCACAATTATCTTAACCGGCACTGCAACACTCCTAACCGCCTCTTACACCCTCTACATACTACTCTCAACCCAACGAGGCACTCTTCCATCCCACATCACAACAACCCCCAACTCAAACACTCGAGAACATCTTCTCATAACCCTCCACATCATCCCCATACTAACACTCATCCTCAAACCAGAACTAATC</t>
  </si>
  <si>
    <t>ATGCTAAAAATTATCCTACCCACAATCCTCCTGACCCCCACAATCTTAACCACAAAAGCCCCCCACACATTCAACACTTTCACTGCCTACTCCACACTACTAGCCCTACTAAGCCTGACCTGACTCTTCTCAAACCAACTACTAGCAGTAGACCCAATCTCCGCACCCCTTCTCGTCCTATCATGCTGACTCCTACCACTTATAGTCCTAGCCAGCCAAAACCACCTACAACAAGAACCACTCCATCGCAAACAAGCATTCCTAATTACCCTTTCCTTACTACAAACATTTTTAATCCTCACTTTCTCCTCAACAAACCTTACATTATTCTACATTATATTTGAAGCAACGCTTATTCCAACACTAATTCTCATCACCCGATGAGGCAACCAAGCAGAACGCCTTAATGCAGGAACCTACTTTCTCTTCTACACCTTAGCAAGCTCCCTACCACTATTAATCGCCATCCTATACCTCAACACAAAAAACTACCACACATCCATAACCCTCTGAGTCGCATTCCTAATGGCATTCATAGTAAAAATACCTCTTTACGGACTCCACCTCTGACTACCAAAAGCCCACGTCGAAGCACCCATCGCAGGCTCAATAGTACTCGCCGCCATCCTACTAAAACTAGGAGGCTACGGCATTATCCGAATCACCCTCACACTCCCATTCATAATCCTAGCCCTGTGAGGCATCGTAATAACCATCTGCATACGACAGACAGACCTAAAATCACTAATCGCTTACTCCTCAGTAAGCCACATAGGACTAGTCACTACTGCCTGCCTAATCCAAACCCCCTGAAGCATTACCGGGGCTATAACCCTAATAATCGCCCATGGCCTAACCTCTTCTTTACTATTCTGCTTAGCCAACACCAATTACGAACGAACCCACACCCGAACCTTAATTTTAGCACGGGGCTTCCAAACCATCCTTCCCCTAATAACATCCTGATGGCTCCTCGCCAACTTAACAAACATAGCCCTCCCCCCAACCATTAACCTAATGGGAGAACTCATAATCATATCCGCCCTTCTTAACTGATCAACCCCAACAATCATTCTAACAGGCCTAGGAACTTTAATCACAGCAATCTACTCACTACACATATTCCTAATAACACAGCGAAATAAGCTCCCGCTCCACATCACCACAACAAACCCAACACACACCCGAGAACACCTAATCATAACCCTCCACATACTACCACTCATCATACTAACCATAAAACCCGCCCTCGCC</t>
  </si>
  <si>
    <t>ATGCTAAAAATCCTCATTCCAACTTTCATATTAATACTCGTTGCCTGATTATCCACACCCAAATGATTTTGATCGACAATGACCCTTAATAGTTTATTAATTGCTATACTCAGCGTAACCTGATTTATTGTAAATAATTTTATAGGTTTAGATCAACTTTCATCTCCTCTAATAATTCTCACATGCTGATTGCTTCCATTAATAATTATAGCAAGCCAAAATCATTTAAAAAATACCACACTAAGTTGACAACGCACATATATAATTATATTAATTATTTTACAGGCATCTTTAATTTTAGCCTTCTCAGCAACAGAATTTATATTATTTTACATTTCATTTGAGACCACTTTGATCCCTACATTAATTATTATTACTCGCTGGGGTAATCAGGCTGAACGCCTAAACGCCGGTACATATTTCTTATTTTACACTTTAGCCGGGTCTATACCTCTTTTAATTGCCCTTCTAATTATACAAAATTCACTGACCTCATTATCATTCATTATTTGAGCAGCATGTTTATTGGCTTTTTTAGTAAAAATACCACTCTATGGTGCCCACCTTTGGCTACCAAAAGCCCATGTAGAGGCCCCTATCGCCGGTTCTATAATTTTAGCAGCAGTCCTATTAAAACTTGGCGGTTATGGAATCTTACGGGTTTCCATAATATTACCTTTTATTATTTTAGCCTTATGAGGTGTTATAATAACAATTTGTACACGACAAACAGACCTAAAGTCCTTAATCGCTTATTCATCTGTGAGCCATATGGGCTTAGTTATTGCCGCCGCTATAATCCAAACCCCATGAAGTTATGCTGGAGCCATTACATTAATAATTTCACATGGTTTAACTTCGTCAGTCCTTTTCTGTCTAGCTAATCTAAACTACGAACGTACACATAGCCGTACTTTATTACTTATACGAGGCTCACAAACAATTTTACCCCTTATAATAACATGATGATTACTAAGTAACTTACTTAATATAGCTATCCCACCTTCTACAAATATATGGGGCGAGTTATTGATTATTACTTCACTATTCAATTGATCCAGTTATACAATTTTAATTACTGGCATTAGCACCGTAATTACAGCCGTTTATACACTATATATTTATTTAATAACCCAACAAGGACCAACAATTAAAACTATTAATAATATTTTTCCATCTTATACCCGAGAACATTTACTGATTGTTCTACATTTAATGCCTATATTTCTTCTCCTTTTTAACCCAGGTTTAATT</t>
  </si>
  <si>
    <t>ATGTTAAAAATTCTTATCCCAACCCTAATACTCCTACCAATAGCATGATTTACCCCTAAAAACCTATTATGATCATTAATAACAACTAACAGCCTAATTATTGCTATAATTAGCCTAATTATATTTATAATTAATAAATACATAGGATTAGATCCTCTTTCATCACCATTATTAATTTTAACATGCTGATTACTTCCAATAATGATTTTAGCAAGCCAAAATCATTTAAAAAATAACCCTGAAAACCGACAACGCACATACATCACCATAATAATTATTTTACAAACATCCTTAATTTTAGCATTTACTGCTACAGAAATAATTATATTTTATATCGCATTTGAAACCACCTTAATTCCTACACTTATCATTATTACCCGCTGGGGGAATCAAGCAGAACGATTAAACGCAGGAACATATTTTTTATTTTATACACTAGCAGGCTCTTTGCCATTACTAGTAGCACTTCTTACCTTACAAAACTTCTCAGGATCCTTATCATTACTTTTATGAACAGCATGTTTAATAGCATTTATAGTAAAAATACCTCTCTACGGGGTACATTTATGGCTCCCAAAAGCACATGTAGAAGCCCCTATCGCAGGATCAATAATTTTAGCAGCTGTCTTATTAAAATTAGGTGGATATGGTATTTTACGAGTCTCAATTATACTTCCGTTTATTATTCTAGCATTATGAGGAGTAATTATAACAATTTGTATACGACAAACCGATTTAAAATCACTTATTGCATACTCTTCAGTAAGCCATATAGGCTTAGTTATTGCAGCCGCATTAATTCAAACCCCATGAAGCCTCTCCGGAGTAATTATTCTAATAATCTCTCATGGATTAATTTCATCTGCATTATTCTGCCTAGCAAATATAAACTATGAACGAACACACAGCCGAACTCTTTTACTAATACGAGGCACACAAACAATATTACCACTTATAGCAACTTGATGATTATTAGTTAACTTATCAAACATGGCCCTCCCCCCTTCATTAAACCTATGAGGTGAATTAACAATTATAGTATCCTTATTTAATTGATCAAACTGGACTATTTTAATTACTGGGGTTGCAACACTAATTACAGCTTCATATACACTATACATATTTCTAATGACACAACGGGGACCAATACCCAACCACCTGAACTCAACAATGCCTACATTTACACGAGAACATTTTCTTATAACCATTCACATTATCCCAATAATATTATTTATTTTTAAACCAGAGCTTATT</t>
  </si>
  <si>
    <t>ATGCTAAAAATTTTATTCTCTACAATAATGTTAGTTCCACTATCATGATTAGTTAAAAAAAAGTGACTATGAATATACATAACTACTTATAGTCTTCTAATTGCACTCATAAGCCTCATATATTTTATATCAAACAAATGGTTTGCTTGTGATCAATTTTCCTCCCCACTATTAATTTTAACTTGCTGACTTCTACCATTAATAATTTTAGCAAGCCAACACCATATAAAAACATATTCAATTAATCGTCAACGATCATATCTGTCTATATTTATTTTCCTCCAAATATCACTACTTATTGCCTTCTCTACAACAGAAGTAATCCTATTTTATATTGCTTTTGAATCCACACTAATTCCAACACTTATTATTATTACCCGTTGAGGTAACCAGACAGAACGATTAAATGCAGGAACATACTTCCTATTTTATACATTAGCAGGATCACTACCCTTACTAGTAGCTTTATTAATAATTAAAAATCATACAGGATCATTATCAATAATTATATGAACAGCTTGCCTACTAGCCTTTATGGTTAAAATACCCTTATATGGTGTTCACCTATGACTTCCTAAAGCCCATGTAGAAGCTCCTATTGCAGGCTCAATAGTTCTAGCTGCTATTTTACTTAAACTCGGAGGATATGGTATTATTCGAGTAACAATAATATTACCTTTTATTATCTTAGCCTTATGAGGAGTAATTATAACAATTTGTCTACGACAAACAGATCTTAAATCACTAATTGCGTATTCCTCAGTAAGCCATATAGGCTTAGTAATTGCTGCCGCAATTATTCAGACACCATGAGGTTATACTGGAGCTATAATTTTAATAATCGCTCACGGAATTATTTCTTCTGCATTATTCTGTCTAGCTAATATTAATTACGAACGCTCACACACACGAACACTTCTATTAATCCGAGGAGCTCAAACAATCTTTCCATTATTAACAACCTGATGATTTTTAGTTAACATATCTAACATGGCTCTCCCTCCTACAACAAATCTTTGAGGAGAATTAATTATTATTATATCATTATTTAACTGATCCATATGAACTATTTTAATCACAGGCATTGGTACACTAATCACAGCATTTTATTCACTATATATATTTTTAATAACACAACGAGGACCTCTACCACATCACCTAAATATTTTTACCCCTACTCATACCCGAGAACATCTTATATTATCCCTACACATAATCCCTATTATTTTATTAATTTCTCAACCAAGCCTGATC</t>
  </si>
  <si>
    <t>ATGCTAAAAATTTTAATCCCAACATTAATGCTCCTACCAACAGCCTGAATAATAAAACAAAAGTGACTTTGACCAGCCCTAACAACGCACAGTCTTATTATTGCCGCCGCCAGCTTAGTCTGATTCTTTACCAACAAATACACGCACATTGACCCAATTTCCTCCCCCCTAATAACCCTGACCTGCTGGTTACTCCCACTAATAATTATTGCCAGTCAACAGCACACCTTAAAGGACCCGTCTAATCGTCAACGAATGTATATTACAACCTTTATCGCACTACAGGCATCACTTATTTTAGCCTTCTCTGCCTCAGAGATCCTCCTATTTTACATTATATTCGAAACTACATTAATTCCAACACTAGTCATTATTACCCGTTGAGGAAGCCAAACAGAGCGCCTAAGTGCCGGCACCTATTTCCTATTTTATACGCTATTAGGCTCACTACCTTTGTTGGTCGCCATGCTCTCCTTACAAAATAATATCGGCTCTGTCTTTACACCAATTTGGTTTGCATGCCTAATTGCATTTTTAGTAAAAATACCATTATATGGCCTCCATCTCTGATTGCCAAAAGCCCATGTAGAAGCTCCTATCGCCGGCTCTATGGTCTTAGCTGCAATTTTATTAAAACTTGGCGGATACGGCATTATACGGGTCTCAACTATGCTCCCATTCTTAATTTTAAGTTTATGAGGTATCATGATAACAATTTGTTTACGGCAGGCCGACTTAAAGTCTCTAATCGCCTACTCATCCGTAAGCCACATGGGATTGGTTACTGCCGCATTATTAATTCAAACACCCTGAGGGCTATCAGGCGCAATAACTCTAATAATCGCCCACGGATTAACCTCGTCAATATTATTTTGTTTGGCCAACACAAATTACGAACGAACGCACAACCGTACTATACTTCTAACACGCGGCCTGCAAGCAATCCTCCCGCTAATAGCAATATGATGGCTCTTATCGAACCTCGCTAACATAGCCCTCCCCCCCTCACCTAACCTTATAGGGGAGATCACGATTATAACTACTACGTTCAACTGATCCAACCTAACCATCCTTATGACAGGAGCCGGCATGTTAATCACAGCAGTATACTCACTACACATACTTTTAACCACCCAACACGGCCAGACGCCGACACACATACATTTGATCCCGCCCTCATCCACCCGCGAACACTTACTTATATCATTACATATAATCCCGATCCTTATTTTAATTACTAACCCATCACTAATC</t>
  </si>
  <si>
    <t>ATGCTAAAAATTTTGATCCCAACCATTATATTAATCCCAATAACATGATTAACCAAACCAAAATGATTATGAACAGTATTAATAACACACAGTTTATTAATCGCCTCACTTAGCCTAATATTATTTTTCATAAACAAATATACTTCAATTGATCAATTATCAGCACCACTTACAATCTTAACCTGCTGATTAACCCCACTAATATTATTAGCCAGCCAAAAACATGTAAACAATAATACCATAACCCGTCAGCGAACCTATATCTCGATATTCATCTTTTTACAAATTGCTCTAATCATAGCATTTTCTGCAACAGAATTAATATTATTCTACATTGCATTTGAAACAACGCTTATCCCAACCCTAATTATTATTACACGATGAGGAAATCAAACAGAACGTCTAAACGCAGGCACCTACTTCCTCTTTTATACACTCATGGGATCACTCCCACTTCTAATTGCTATCCTATCATTACAAAATGAAATAGCCACACTATCACTAACTAACTGATTTGCATGCCTACTAGCATTCATAGTAAAAATACCTCTATACGGCTTTCACCTTTGACTCCCAAAAGCTCATGTAGAGGCTCCAATTGCTGGATCAATAATCCTAGCTGCAGTCTTACTAAAATTGGGGGGCTACGGAATTATACGAATTTCATGTATATTACCTTTTATTATTTTAAGCCTATGGGGAGTAGCTATAACAATCTGCCTACGACAAACCGACTTAAAATCTCTAATCGCATATTCATCAGTAAGCCATATAGGCCTAGTAATTTCTGCTGGACTAATCCAAACAACATGAAGCTTTTCTGGCGCAATCGCACTAATGATTGCACACGGACTAACCTCATCCATACTGTTCTGCTTAGCAAACACAAATTATGAACGAACACATAGCCGAGTCCTACTCCTAGCTCGAGGTATACAACCAATTTTACCACTCATAACAACATGATGATTACTAGCAAACCTCAGCAACATGGCCCTCCCACCATCAACCAATTTACTAGGAGAGCTAACAATCATATCAGCCTTATTTAACTGATCCAATCTCACTATTATTATTACAGGAACAGGCGTACTTATTACGGCATTATACACACTAAACATATTTTTAATTACACAACATGGACCAACACAAACTCACCTAAGTCAAACGGAACCAACATATACTCGTGAGCACCTCCTAATAACACTTCACATCATACCATTACTCCTACTAATATTAAATCCAACCCTAATC</t>
  </si>
  <si>
    <t>ATGTTAAAAATTCTAGTCCCGACAATTACACTCCTGTTAACAACATGACTAATCCCCCCCAAATGACTTTGGGCCTCCACTATGTCAAACTCTGCCGCCATCTCAATAATCAGCCTTACCTGGCTTTTTGTCACTAAATGGCTGGCTATTGACCAGTTTTCTGCCCCCCCTATAATCTTAACATGCTGACTCACACCCCTCATAATTCTTGCCAGCCGAAACCATCTAACCGCCAACCCCCTGGGCCGCCAGCGAATGTATATCTCTAGCCTAATCATCCTTCAGCTGACCCTGACCGCCGCCTTCGCCTCAACAGAGTTCATCATATTTTATATCATATTTGAAACAACCTTAATCCCAACATTAATCATTATTACCCGATGGGGGACCCAGACTGAACGGCTTAACGCCGGCACATATTTCCTATTCTATACTCTTCTAGGATCAATGCCATTATTGGTGGCAATTATAGGATTTAGCAGCAACATAGGCTCTCTATCCATAATTAATTGATTGGCCTGCGTACTTGCCTTTATAGTCAAAATGCCCCTATATGGCCTTCACCTCTGACTACCAAAGGCGCACGTAGAGGCGCCCATTGCCGGATCAATAGTGCTAGCAGCCATCCTGCTAAAGCTGGGGGGCTACGGAATCCTACGTATCTCAGTCCTTCTCCCGTTTATTATTTTAAGCCTATGAGGCATCATCATAACCATTTGCATACGACAGTCAGACCTTAAGTCCCTCATCGCCTATTCATCGGTTAGTCACATAGCCCTGGTAATTTCCGCAGCCCTTATTCAAACTCCATGGGGCCTGACAGGCGCAATTGTCCTCATGGTGGCACACGGACTAACATCCTCAATACTGTTCTGCCTGGCCAACACAAACTACGAACGGACCCACACCCGAACAATAATCCTCACCCGCGGACTCCAAACGATCATACCACTAATGGCGCTGTGATGACTACTAGCCAGCCTAACAAACATAGCCATTCCCCCATTCCCAAACTTAATAGGAGAACTCACTATCATTACCTCCCTATTTAACTGATCCTACCTAACAATGCTAGCCGCCGGGGCCGGAGTTATTATTACCGCCCTATATTCCCTCCATATACTGATCACGACACAACGAGGGCCAGCGCCTAAGCACATCACCACCACACCCCCATCGTACACTCGAGAACACTTATTAATAGCACTTCACATTGTCCCACTTGCCCTATTAATACTTGATCCCTCCGTACTA</t>
  </si>
  <si>
    <t>atgctaaaaattattattccatctctcatgctaatcccactgatctgattttccccttcaaaatgagtttgaacactctccaccattcatagcctaattattgccttatttagtttaatatgattttttacaacccacattctgtcaatcgaccagctatcttccccgctactaatcttgtcctgctggctactcccaatcataattattgcaagtcagaaccacttagcaacagaacccttaaatcgacaacgaacctatatcaccacactaacctcactacaaatcgcccttattgtagccttttctgccacagaacttattttattttacattacatttgaaattacacttatcccaacgcttatattaatcacacgttgagggaatcaagcagaacgcctaaacgctggtatttatttcttgttctacacactgatagggtccctgccccttctagttgccctactatccctacaaaactccgaggggaccctatctacactactatgactagcctgtttaatcgcatttatagttaaaataccactatatgggggccacctctgattacccaaagcccacgtagaagcaccaattgccggctccatggtcttggccgcaatccttcttaaactcggaggttacggcatcatacgaatttctatacttctgccatttatcattctcgccctttgaggggtaattataactatctgtttacgtcaaacagacttgaaatcaataattgcatactcatcagtaagtcacatgggcctagtaattgccgcagcaataattcagacaccatgaagctttagcggtgcaattgttttaatagtagcccatggacttgtttcctccgccctattctgcctggccaacacaaactatgaacggactcacagccgaacacttttactctcccgaggcatacaaattatcctcccgctaataggggcctgatgattactatccaacctcgcaaatatagctcttcccccatctccaaatcttataggagagctatctgtcatagtcgccatattcgattgatctggctgaactattctgctcacaggctcaggcaccctgctcactgcagcctattctctatatatgtttttgatgactcaacgaggccccaccccacaacatcttacagccctcaacccaactcacacccgtgaacacaccttgatactactccaccttctcccaatcgcaccactaatcataaatccctccttgatt</t>
  </si>
  <si>
    <t>atgttaatagtactactcgcttgatcatctatttttttcacgacccttttaacaccaactaaacgcctatgaacaattacaactgcacaagccttttcagtcatggctctctcactggtctgattcttctccaactcattattttttattgatcacacttcttcagcactatcaatcttaacatgttgactatttccgctaactctaatcgctagccaaagtaaaattagcctagaaccgcactaccgccaacgaatttatatcgctaacagcacgttcttgcaactaataaccctcctggcctttactacagcagatttaataatatttttcatcttttttgaagcctcattgatcccaacgattattattatcacacgctgaggagcccaggagcgacgtatagaagctgggatatacctagcattttacaccatactaggggcagtgcccctaataatctgtctaatcaaattttattctgcctacggctccctcctcccgacgctatgaaccgcctgtaatatagcctttttagtgaaacttcccttattcttcctccatctctgacttcccaaagcccatgttgaagcccctattgccggctctatagtactggccggaaccctattaaaactggggggctatggaatcctacgcatatccccccttattccaataatatttattgccatcttgggagtcttagcaacactatgtctccgacaaacagacctcaaatccctaatcgctatatcatctgttagtcacataaacttagttgtcactgctgttctgattcagtcaccatgagcctactccggcgccttagttttaataatttctcacggttttacatcatcagccctcttttgcttagcaaacacagtctacgagcgcactaatagccgagctatagttcttctccgtggagcaacagtggctttccctttggccgcagcttgatgactaattgttattatccaaaatattgccatcccccctacaatcagctttgtgggagaatttttaatcatagcctctttgttttcttgatcatctactgctttcctcgtagtagtgttaaacctgatattcacaacagcctattccctctacgtcctgtgagccacccaacgaggccccctcccccatcacatcaaatccctgcacccgtttcaagttcgagaacataccctcctcctccttcacgtcatacctgccctaattattatccttaaaccaatcttaatt</t>
  </si>
  <si>
    <t>atgctaataatctccattccgctggccaccctcctcttctcagtttgactggctccctcaaagcggttgtgagaaatcatcacaacccagtccttaattattgccatcatatctacgacttgactttttttaagcagctatttttttattgatgaagtctcatcaccccttctggttttaacatgctggcttacagccccaaccctccttgctagtcaaagtaaactatctaaggaacccctcccacgacagcgaacatatattttcactattattatgcttcagatcactaccctgttggcattcctggccgacaacataatcttgttttttattatatttgaagccacaataatcccgaccctaattgttattactcgatgaggtgcccaaaaagaacggatattagccggaacttatctaatcttttataccctatttggctccatagccctccttacagccatattatactttcacgagacttttgggacaatatcaatttcactatgagccgcctgtcttattgcttttttagtaaaaatacccttatatggtgttcacctttgactccctaaagcacatgttgaagcccctattgcaggatcaataattttagccggaaccctgctcaaactcggaggttacgggatcttacgaattaatatctttatcccccttatcgtgttctcattatttggcgtcttactttcactagtctctcgccaaacagatttaaaatccctaatcgctttctcctcagtcagtcacataggcctggtaattgccgcatccgtgataaaaaccgaatgaagtattgccggatcaataattttaatggtatctcatggccttgtctcctcagccctcttctgtttagccaacacctcttatgaacgaaccaacacgcgaaccttgatcctccttcaagggacccaaattatctttccattgacagcggcctgatggctattagccgcccttataaatctagctcttcccccctcccccaacttcatcggagaactatctatcttaacttcattatttcagtgatcaaacctaacacttgttataacaggattaggaattatttttactacagcctattcactttacatattttgggcctcgcagcgagaacacctcccatcgcacctaaatttctttccaccaatacaaacccgagaacacatcctgcttgccttacacatcctacctgctcttcttttaatgttgaagcccaccttaata</t>
  </si>
  <si>
    <t>atgctaaaaattttagtcccctccttaatgctaattccctcaatttggctctcccctaaaaagtgactatgaactttttcagctagccaaagtctagtaattgccacaattagcctaatatggttctttactgacaacatactagcaactgaccaactctcatcaccactactaattctatcctgctggctacttccgcttataattattgctagtcaaaatcacataacatctgaacccttaacacgacaacgcacctttatctcaaccctaacctgcctccaaatcgccctgatcgtagccttcggagccacagaacttattctattttatgtaatatttgaactaacgcttatccccaccctcatcttaatcacacgatgggggaaccaagctgaacggctaaatgccggaacttactttttattctacactctagcaggatccctccccctcctagtagccttattagcactacaaaagacgggggggaccctctcaattttaacttgattggcctgtttactagcctttatggttaaaatacctttatatggaactcacttgtgacttcccaaagcccacgtagaagcaccaattgccggctctatagttttagccgcgatcttgctgaaactcgggggatacggcattatacgtatctcaattactctgccgtttattgtcctctccctctgaggcatcattatgaccgtatgtctacgccagacagatttaaaatctatgattgcttactcatctgttagtcatataggactagttattgcagccgccttaattcaaacaccttgaagctttacaggagctattgtactaataatcgcccacgggttaatttcttcagctctattctgcctagcaaacacaaactatgaacgcacacacagccgagccctgctcctgtcacggggcatacaatctatcctgcctttaatggggacctgatgactattctctaacttagccaacatggccctacccccgtcccctaatttaataggggaacttactattataatctctatatttaactgatccaactgaaccattgccttaacaggcatgggaaccctactgacagcaagctactctctgtacatgtttctaatgactcaacgtggcccgactccacaacacctaacctccatctacccctcacacacgcgagagcataccctaatagccctgcaccttctaccgattttaccgattataacagcccccgcccttatc</t>
  </si>
  <si>
    <t>atgctaataatactcctcgcctgactttctgtaatgcctacaattatccttgctaaaggtaaagacttatgatccctatgcaccgctcagggtctccttatcagcatcttatctgccttctggctcttctcagactctttctttcttattgatcacatctccgctccgctagcaatccttacctgtcttctgtttccactcactctactcgctagtcaaagtaaaataaccctcgaaccaatccatcgccaacgaacttatattttaaccatagcctaccttcaactcaccacccttcttgccttcacagtaacggaccttataatattcttcgtcttctttgaggcttctctcgtccctacactagtagtcatcacacgttgaggggctcaagaacgccgcttagaagctggactctatatcaccttttatacaataatcagtgccatcccccttcttctatggttctcacactcttataccattacgggtactgttttcccggtcctatgagtattctgtaatctagcttttctggttaaactccctctttacctgcttcacctatgacttccaaaagctcatgttgaagccccaattgctggttcaataatcttagcagggaccctactcaagctaggcggctatggtatgcttcggaccgcccccctattagcacttgttcttttatcagcccttggtgtagtattcaccctatgcctacgccaaactgatttaaaagccctcattgctatatcttccgtcagccacataaatttaattgtcctcgcagttattattaatacctcagccagccatcaaagcgcaatatacatgataattgcccatggatttacctcatctgctctattctgcctcgctaatatctgttatgagcgcactaatagtcgagctctgctatatgcgcgaggtgctttcatgattcttccagtggctagcacctgatgagttgcgtacattctatttaacatagctatccccccctcacctaacttcaccagtgagtttctgttcttccaatctctctctgactgatcaccatctcttcttgttattatactacttaacttattagtcactgcagcctatactatccatatatttgttacaactcaacggggtttcctcccaaaccacatctccatagcccatccgattgaggatcgagaacagctacttctcctgctgcatctatttcctcttatctacctgtcccttatccataacctaata</t>
  </si>
  <si>
    <t>atgttagtaatctccacctctctttccattttactcctttcaacctgactgacccctgctaagcggttgtgggaagttatcacagcccagtcattaattattgccattgcatctatggtctggttctttcttaattcttatttcatcatcgatcaaatttcgtcccccctattaatcctcacttgctgattgacagccccaactctcctggctagccagagcaaactatctaaagaacccatttcacgacaacgagcctatatttttacaattattgttcttcaaattacaacccttctagcatttctagcagacaatatactactattctttatcttatttgaatcaaccataatcccaactctaattatcatcacacgttgaggggcccaaaaagaacgcatgctagccggaacatacctactcttctataccctatttggctcaatagctctgttaactgccttgttattttttcatgagacatttggtactttatcaatctccctatgaactgcctgctttacagcctttcttgtaaaaatacccctgtatggggtccacctatgactacccaaagcacacgttgaagcccccattgctggctctataattttagctggaactctgctaaagctggggggatacggaatcctacgtattaatgctattattccattaattatcttttcaatatttggagtccttttatcactttgttctcgacaaacagatttaaaatcccttattgccttctcctcagtcagtcacataggcttagtaatcgcagcatctctattaaaaacagactgaagtatcgccggatcccttatcttaataatctctcacggactagtgtcatcagctttattttgtctcgcaaatacctcatatgaacgaacccatactcgaacgttagtagttctacaagggagtcaaattattcttccattatccgcagcttgatggctcatagctgcccttttaaatatagccctacctccctcccctaattttattggggagatatctattctctcatcactatttcaatgatcaaattttacactaatcatcatgggcattagcattctatttaccacttcctattccctttatatattttgatctacccaacgagaatacccccccctccacattaaatttataccccccattcatacacgagagcacattctgttagccctgcatattatcccagccttacttttaaccattaaaccaggcctccta</t>
  </si>
  <si>
    <t>atgttaatacttatccttgcatgatccactattttactaacctcccttcttgctcctaaaaacctcctatgaacactatccacttcacaaggatttattatttcatttttttctattgcctgatttttttccgacaacttcttcctaattgactacctatctggaccactagctattttaacatgctgacttttcccactaacattgctagcaagccaaagtaaactatctaaagaaccaaccccacgacaacgcacatatattgccaacgccgctttcttacaactaacaactctggtagcattcactgcatcagatctaatggtattcttcatcttcttcgaagcctcattaatcccaacaataattattattacacgatgaggggcacaagaacgtcgcttagaggctggcatatacctggctttctacacaataattggagctgtcccacttctaatctttttaataaacttttacttttatgccggctccctctcatcacccctttgagcaacatgtaatttagcattcctagttaaaataccaatatactgcctacacctatgattaccaaaagcccatgtcgaagccccaattgccggctcaatagtactagcaggcacactacttaaactaggaggatacggaatcatgcgcctttccatcttattaatttttatacttattgcaatatttggagtcttagctaccttatgtatgcgtcagacagatttaaaatcacttattgccatgtcatcagtcagtcatataaatcttgtaattgccgccacactcatccacacaccatgaagttacgccggagcaataaccataataattgcccacggcctaacatcatcagccctcttctgcctagctaataccatatatgagcgaactaatagtcgtactataattcttcttcgaggcgcattaattattttcccgctaacaggactctgatgactcgccattttactattcaacatggccctgcctccatcagtgaatttcgcaggagagatactcattataataactatttataattgatcatcatatgcttttattttcgttgccatcaatctaatcctaacaaccgcttataccttgtacaccctatgatcaacacaacgaggccctacaccaacccacctaaaaaccctattcccattccaaacccgagaacatataatccttcttcttcatactgcacctgcacttctatttattcttaatcctgagcttatt</t>
  </si>
  <si>
    <t>atgctaataattatttttgcctgaattctcgcttttttcacaatcctcctttctaccccaaaaacactatgaacagtagttaccgcccaagggttttttaccgcatttttgtctatgtctttttctttttccaattcactcttttttatcgacaaaatttcagccccattagccatccttacttgttgattattccccctcacactgctagccagccaaagcaagctctcactagaacctattaatcgccaacgaatttacattgcaaataatgcattcctccaacttaccactcttctggcctttacagcctcagacctaatattatttttcgttttctttgaggcctccctagttcctactataattattattgcccgctgaggcgctcaagaacgtcgtttagaggccggaatgttcattgccttctacactatacttggggccgttccactaatcttatgatttatcgacattttttcaacccacggctcccttttatcaaccctttgactaatgtacaacctcgccttcctagtaaaactcccactctactgcctccacctatggctacccaaagcccacgtcgaggccccgattgccggctcgatagtcctagcaggaacactcctcaaactaggcggttacggaattttacgcacatcagccctcctattcatcatactcattgctattgtaggcatcctcgcaaccctttgcctacgacagacagatctgaaatcactcattgcaatgtcctcagtaagtcacataaacctcgtagctgtggctgccttaatctctcccccctgaagctattctggcgatataatcatgataatcgctcacggacttacatcctcagccttattctgccttgccaacacagcatacgaacgaacaaacagccgaacaataattctattgcgcggggctatgcttatttttcccctggcctccgcctgatggctagccatcattttattcaacatagccctcccccctacacccaactttattgccgaactactaatcataatcacactctttaactgatccccaatcgcctttatagtagtagtacttaatcttattttcacaacagcctataccctttatgtcctatgatccacccaacgaggaccccttcccacccacttaaaaactctatttccatctcaaatccgcgaacacactctcctcatccttcatgttatcccaggacttctgcttattctcaaaccagaactaatt</t>
  </si>
  <si>
    <t>atgttaataattattttagcctgaatctctatttttttaacaattattttagcaccccctaaacacctctgaactttagtaacagcccaaggcttttttattatatttctagccataatttgattttttataaccccatttttttttattgataaaatctcaggtcccctagcagctctaacctgctgactatttccactaactatattagccagtcaaagtaaaatacatttagaaccaattaaccgccaacgaagctatattgctaatagcacctttcttcaattaactactcttctagcttttacttcatctgatttaataatattttttattttctttgaagccaccctcattccaacaataattatcatcacccgttgaggagcacaagagcgtcgcttagaggcaggaatatacctagcattttataccatattaggggctgttccattactaatttggttaattaagttttatacagattacggatttttatttcctaccctctgaaccatttgtaatgctgcatttttagttaaactaccaatatattgccttcatctatgacttcctatagctcatgtagaagctccaatcgccggatcaatagtcctagcgggcactcttcttaaactaggaggatacggaattattcgtacagccccgatactacttattatattaattgcaattttaggtattctagctacactttgtcttcgccaaacagaccttaaatctctaattgctatgtcctctgtaagtcatataaatcttgttattgcagcagtattaatttctacccaatgaagctattctggtgctatagtaaccataattgctcatggtttaacatcttccgccttattttgtttagctaatacagcatatgaacggactaatagtcgaactataatcttacttcgcggaacattaatcattctcccactagcttcagcttgatgacttctaatcattctatttaatatagcagctccacccaccattaattttataggggaactatttattttagccgctattttctcttgatcccctcttacatttttaatcattgccataaacttaatctttactactgcttacactatctttatattctgatcaactcaacgtggaccaatacctacccaccttaaaactctctacccatttcaaacacgagagcatattcttttatgtcttcatattttacctacacttttacttatactaaaaccggaattaatt</t>
  </si>
  <si>
    <t>atgttaacaatccttactgcatgatcttcaattttaattactagttttatttcaccacctaaagtcttatgatcattaattaccttacaaggttttatcctttcatttgtatctatttcttgattttttgcagacaattacttcttaattgactccctctcaggcccccttgccattcttacatgctgactattcccgctcactatcttagctagtcagagtaaactctctaaagaacctctaccacgccaacgtatctacattgccaatgcagcttttcttcaacttaccaccctcctagctttcacgacatcagacttaatactgttctttatcttctttgaggcctcccttatccccacaataatcatcattacccgctgaggggcccaagaacgtcgccttgaagcaggaatatatctagccttttataccatagttagtgctgtcccactactaatttttttattaagtttttatgatacaacaggatccctgcacacacccctctgagcatcatgtaatttagcatttctagtaaaaataccaatatactgcctacacttatgacttcctaaagcccacgttgaagccccaattgcaggatctatggttcttgcaggaacactcttaaaactaggggggtacggaattatgcgtctttctattaccctaatctttatatttatttcaatatttggggtactagctacactctgcatacgacaaacagatcttaaatctctaattgctatatcttccgtaagccacataaatctggtaattgccgcagcccttatccacaccccttgaagctacgcaggggctatagccataatgattgcccatggattaacatcttctgcactattctgtttagctaatacgatatatgaacgaactaatagtcgtacaataattcttcttcgtggagccctattaatttttcccttagcagccttatgatgactttctattctattattcaatatggccctccccccctcagtaaactttgcaagtgaactactaattatatccgccttatacaattgatcatcccctgcttttatttttgtagccttaaatttaattcttactacagcctataccctatatactctatgatcaactcaacgagggcccaccccattacacctaaaaaccctttacccatttcaaatccgcgaacattcattacttcttctccatactgcccccgcattaatatttattttaaacccagaattaatc</t>
  </si>
  <si>
    <t>atgctaaaaattctcatcccctctctcatgcttattccagccctatgactcaccccctcaaaactaatctgaacctcctccacagcccaaagccttataattgcagctataagcctcctatgactcttcaccggctctatattagctgtagacaccctatcttcccctctgcttgtactctcatgctgactactacccctaataattattgccagtcgcaaccacctcctaaatgagccccctcaacgccaacgaacatatatttcaacccttatctccctccagattgccttaattgtagccttcggcgctacagaactcatcctattctatgtaacctttgaaataaccctcatccccaccctaatgctcatcacccgatgaggcaaccaagctgagcgcctaaacgcaggaacatacttcctattctacaccctagccggctctttacccctgctcgtggctctcctcctcctccaaaaatcctcaggaaccctctcagttaccctctgactcggatgcctagtcgcatttatagttaaaatacctctatacggagctcacctctgacttcctaaggctcacgtagaagcccccgtagcaggctcaatagtattagctgccattcttcttaaactaggagggtatggaattatacgcatttcagtagttctcccctttattggtctcgccctctgagggattattataactatctgcttacgccagacagaccttaaatccataattgcatactcatctgtcagccacataggactagtcattgccgctgcacttattcaaaccccctgaagtttttcaggagctattgttctaataattgcacatggactaatctcatccgctctattttgcctagccaacaccaactacgaacgaacccacagccgagcactactcctctcccgagggatacaaacagtattaccactgataggctcatgatgacttctagcaaacctcgctaatatggctctccccccctcccccaacctcatgggggagattaccattataactgctatatttaattgatcaaactgatccctggttctcacaggcctgggcaccctcctcactgcttgctactccctatatatattccttataacacaacgaggactaacaccccaacatctcacaaccatttacccctcacacactcgagagcacacactcatcgccctccacattttacccatcatccccctaataggagccccccatatcatc</t>
  </si>
  <si>
    <t>atgctaaaaattttaattccatcactccttttgctcccaactgcatgatttatttccccaaaatgactatgaatctcctctatctctcagagccttattatttcatgtctgagcttcatcttctttttaactaataatctaataatcattgatgacttgtccgcacccctcctagttctaacatgctgacttttacccctaatactactcgccactcaaaaccatattaactctgagccaatctcccgacaacgaacctatatttccatacttgtaatcctccaggtttccctaattatggcttttacggcctcagaattaatccttttttatattatatttgaaactactcttatccccaccctttttgttattacccgctgaggtaatcaaactgaacgtctcaatgcaggaatttattttttattctacaccctagcaggatctctaccacttcttgttgctctcttatttcttcattcttcctcaggaagcctttttataccattatgagtagcctgccttctcgcctttatagtaaaaatacctctttacggagtccatttatgacttcctaaagcccatgtagaagcacccatcgccggatctatagtcctagccgccattcttttaaagctagggggttatggaattatacgaatcctaacactccttcccttccttattctagccctttgaggggttattataactatctgtcttcgtcaaacagacctaaaatccataattgcctactcatctgtaagtcatataggcttagtaatcgcagcagcactaattcaaaccccttgaagcttcacaggcgcaattattcttataattgcacatggcttagtctcctcagccttgttctgtctcgcaaacactaactacgaacgcacccatagccgaactcttatcctcgctcgtgggcttcagacactacttcctttgataggaatgtgatgactcctggccaacttagctaacttagctcttcccccctcccccaatctcatgggagagatcacaattatagtatccctctttaattgatcaccttgaaccattatcttaacaggcctaggaacactgcttacagcatcatattctctatacatattcctctccacccaacgaggtatgattcctaatcacattgtctctatctccccctctcacactcgagaacacctcgtgcttgcccttcacttgacccctttgcttctcttaatctgtaaaccagagctgatc</t>
  </si>
  <si>
    <t>atgctagtaattattgtggcctgggcttcaatttttattacagccgccttagcccccaaaaaacacctctgatcactcacaaccacacacagcttcttaattgcttttttatccctaatctgatttttttcggatcaattttttattattgacaatatttcaggcccactcaccattctcacttgctgactgttcccattaactatactagcaagccaaagcaaactaagcctagaacccattaaacgacaacgaatatatattgccaatagcactttcctacaactaactacacttctggctttctccgcttcagatctaatattattctttattttctttgaggcatctttaattccaactataattattattacccgttggggggcccaagaacgacgacttgaagcaggaatatatttagcattctacactatgctaggagctatcccattaataatctgactaattaaactctatacaacacactattctttatccccaggtctctgagtaatgtataatttagcctttctagtaaaattacccatatactgcctccacctatgactccccaaagctcatgtagaagccccaatcgcaggatccatagtcctagccggcacccttttaaaattggggggttatggtattttacgaacatctaccctgattccaattataattattgcaattataggaatcttagccactttatgccttcgccaaacagacttaaaatctcttattgccatatcttctgtaagccacataaacctggtagtaacagcaaccttaatttcttcaccatgaagctattcaggagctatagttataatgattgctcatggactcacatcttcggcattattctgcctagctaatacttcttatgaacgaactaatacccgaactatagttattctacgaggcacaactttaatctttcccttagcttggctatggtgactaatcgtagcaatatttaatattgccctacctccatcaattagtttcgctggggaatttcttattataatttccctattcaactgatcccctactgcttttctagcagtagccataaacctaatttttacaacagcatataccctgtatgtcctatgagcaacccaacggggacccattcccaaccacattaaatcattatacccatttagcatccgagaacatgctctacttttcctacacatcctacctgccgcattattaattgctaaacccgatctcatt</t>
  </si>
  <si>
    <t>atgctaaaaatcttaatccccacactaatgcttatcccatccacatgattaatcaacaaaaaatgactttgaccatctctcacctcccaaagccttattatctctcttctcagtctctcttgatttttctctaaccaccttatatcaattgaccaactatcaaccccgttgctaatcctcacatgctgacttttacccctcataatcttggccagccaaaaccacctctcaacagaaccaatctcacgtcaacgaaccttcattactatattagttttcctccagctctctctaattatagcattttccgcaactgagttaatcctattctatattatattcgaaatcacacttatcccaacgctgattattattacccgctgaggaaaccaagcagaacgactaaatgcaggcacttactttttattctacaccttagcagggtccttgcccttactggtcgcccttctatctctgtactcctacaccggcaccctctcactaagcctttgattcgcctgccttcttgcctttatagtcaagatacctctgtacggcacccatctttgactccccaaagcccatgtagaggccccaatcgctggatccatagtcctagccgctattcttctaaaactaggcggatacggcattatccgaatctcaattacactgcccttcctaatcttatctctatggggcattattatgacaatctgcttgcgacaaaccgacttaaaatctataatcgcctactcttcagtaagccacataggccttgtgatttcagcagcaataatccaaactccatgaagtcttactggagcaataattttgataatcgcccacggattaatctcatctgccctattctgccttgctaataccaattacgaacgcacacacagccgagccctattactttcccgaggcctacaatctattcttcccctgataggcacatgatgattactatccaacctagctaatatagctctccccccatcaccaaacctaataggagaaatcaccatcataaccgccctattcaactgatcaaactgaactattattctaaccggaatcggcacgcttttaacagcaagttattccctttacatattccttattacccaacgaggccccaccccagaacatctaactgcaattaccccaacacacactcgagagcacacccttataaccctccacctcatccctatcattccactaataataaaaccagaactaatc</t>
  </si>
  <si>
    <t>ATGCTAAAAATCTTAATTCCTACTATTATACTCCTCCCACTAACTTGACTATCACACTTTAAATGACTATGAATTTCTTTAACAGCCCAAGGGCTTATAATTGCGACTATGACTTTTTCATGATTCTTTATAAACTATTATTTATCAGTAGACCGACTCTCATCCCCCTTATTAATCTTAACATGCTGACTTTTACCATTAATAGTTCTAGCTAGTCAAAACCATCTAACCTCAGAACCCCCTTTTCGACAACGAATTTACCTTTCAGCACTAATTACGCTTCAAATTTCTTTAATTATAGCATTTGGAGCAACAGAACTAATTATATTTTATATTATATTCGAAACAACTCTTATCCCTACCCTTATCCTTATCACCCGATGAGGGAACCAAGCAGAGCGTTTAAATGCTGGCACCTATTTTCTTTTTTATACCCTAGCAGGATCTCTTCCCCTCTTAATTGCTCTACTTATGCTTCAAAACTCTTTAGGCTCTTTATCTCTCCCCCTCTGGGCTGCCTGCCTCCTAGCTTTTCTAGTCAAGATGCCCCTGTATGGAGCACACCTTTGACTACCAAAAGCTCATGTTGAAGCCCCTATTGCAGGTTCTATAGTTTTAGCTGCTATTCTCCTCAAACTAGGAGGCTATGGCATTATACGAATTTCCACAATACTACCCTTTATTATTTTAGCTTTATGAGGCATCATCATAACTATCTGCATACGACAGACAGACCTAAAAGCTATAATTGCTTACTCCTCTGTAAGCCACATAGGCCTAGTCATCGCTGCAGCTTTGATCCAAACACCATGAAGTTTTACAGGAGCTATTATTTTAATAATTGCTCATGGCCTAATCTCATCAGCCTTATTCTGCCTGGCAAACACTAACTACGAACGCACTCACAGCCGAGCCTTAATTTTAGCCCGAGGGATACAGATAATTTTACCTTTAATAGGGACCTGATGGCTTCTAGCTAATTTAGCTAACATAGCTTTACCCCCCGCCCCAAACTTAATAGGGGAACTAACAATCATAGTTGCCCTATTTAACTGATCCAACTTAACTATTATTATTACAGGGGTGGGGACATTAATCACAGCTAGTTACTCACTTTACATGTTCTTAATAACACAGCGGGGCTCTACCCCCCCACACTTTATCTCAATTCAACCTACTCACACCCGAGAACATATTATAATTTCCCTCCATCTTATACCAATCCTAGCCCTAATCATTAAACCAGAACTAATA</t>
  </si>
  <si>
    <t>ATGCTAAAAATTTTAATTCCAACCCTTATGCTAATCCCACTCGTCTGGGTCACACCACAAAAATGACTGTGACCATCATTGGTCACTCAAAGTTTCGCAATCGCCGCACTTAGCCTAACATGATTTTTCACCACCCACCCCATATCTATCGACCCGCTATCATCGCCGCTACTAATTCTATCGTGCTGACTACTCCCACTAATAATCCTAGCCAGCCAACACCACCTCTCACACGAACCAATTCAGCGCCAACGAACATTCTTAACAACAGTCGCCACCCTTCAATTGTCATTAATCTTAGCATTTTCGGCGACAGAATTAATTCTATTCTATATTATATTCGAAATAACCCTTATTCCAACACTCATTATTATCACCCGCTGAGGAAACCAAACGGAACGACTTAATGCAGGAGCATACTTCCTCTTTTACACATTAGCAGGATCTCTACCACTACTAGTCGCCCTCCTATGGCTACAAACCCAATCAGGATCACTATCAACCCCCATTTGACTGGCCTGCCTCTTGGCCTTTATAGTAAAAATACCTCTCTACGGAGCCCACTTGTGACTACCCAAAGCACATGTCGAAGCCCCAATTGCAGGCTCAATAGTCCTAGCAGCCGTGCTCCTTAAACTAGGGGGATACGGCATCCTCCGTATCTCAATAGCCCTACCCTTCCTCATCTTATCACTGTGGGGAATTATCATGACAATCTGCCTTCGACAAACAGACCTAAAATCAATAATCGCCTACTCATCAGTCAGCCATATAGGACTTGTAATCTCAGCAGCATTAATTCAAACCCCATGAAGCCTCACCGGAGCAATAACCCTAATAATCGCACATGGCCTAATCTCGTCATCATTATTCTGCCTAGCCAACACCAACTATGAACGCACACACAGCCGTGCTCTAATATTAGCCCGAGGACTACAAGCTATTTTACCGCTAACAGCAACGTGATGACTTCTATCTAACTTGGCCAACATGGCCCTACCACCCTCTCCCAACCTAATAGGAGAGATCACAATTATAACAGCCCTATTTAACTGATCAAACTGGACAATCGCATTAACAGGGCTGGGAACACTACTAACCGCCAGCTATTCCCTCTACATATTTTTGATTACCCAACGAGGCCCAACTCCATTATACATCTCCCCTGCAAACCCATCACACACCCGGGAACACTCATTAATAGCCCTCCACCTTCTCCCGATCATCCCTATCATGATAAAACCAGAAATCATC</t>
  </si>
  <si>
    <t>ATGCTAATAATTACCCTCGCTTGATTTACAACACTCGTTACATCTATATTTGTTCACCCCAAACATCTCTGATCAGTAATTTCTGCTCAGGGTTTTTTTATCGCTATCCTCTCAGTTTTCTGATTCTACTTAGACTCATTCTTTCTTATTGATAACATCTCAGGCCCCCTTGCACTCCTAACCTGCTGAGTATTTCCTCTCACCATGCTTGCGAGCCAAAGCAAACTCTCGCTTGAACCTATTAACCGTCAACGATCTTATATTATTAATAGCTCCTATCTTCAACTCACCACCCTTTTAGCATTTACCACTTCAGACCTTATATTATTTTTTGTCTTTTTTGAGGCTTCACTTATTCCTACACTTATTGTCATTACCCGCTGGGGCGCCCAAGAACGCCGCCTTGAGGCCGGCCTCTACATCGCCCTTTACACTATAGCAGGCGCCATTCCCCTAATACTCTGACTGACCTTCTCCTTTACTTCTTACGGGACTTTATTCCTAACTCTATGGTTCCTTTGCAACCTAGCCTTTCTTGTTAAACTCCCTCTATATTCTCTTCACCTATGACTACCTAAAGCCCACGTAGAAGCTCCGATCGCAGGATCCATAATCCTAGCTGGTACTCTACTTAAACTAGGGGGATACGGTATACTACGCTTCTCCCCCCTCCTCCTTCTTCTCCTCCTCTCTATCTTTGGAATCCTTGCTACTCTCTGCCTTCGTCAAACAGACTTAAAATCCCTTGTTGCCCTGTCATCTGTCGGTCACATGAACCTCGTAGTAGTAGCTACCCTTATTAACACCCCAACAAGCCACACCGGAGCCATAATCATAATAATCGCCCACGGCCTCACTTCCCCTGCCATATTTGCACTTGTTAATACGGCCTACGAACGCACCAACAGTCGAGCTATATTGTTTCTTCGAGGCTCAGCCATAATTCTACCCCTAGCAAGTGCATGATGATTAACAGCAACCTTAGCTAATATAGCAATCCCCCCTTCACCAAATTTCATTAGTGAACTCCTCATCTTCTCCTCCTTAGCCCATTGATCCCCCGCAATCCTCCTCATTGTTCTCCTTAGCCTTCTTTTCACCACAGGCTATAGTCTTTATGTGCTTTGAACAACCCAACGAGGCTCAATTCCAAATCACTTAAATATATATTTCCCCTTTCAAACCCGAGAACACATTCTTCTTGCCCTCCACATACTACCCCTTCTTCTTCTAATCTTAAAACCAGGAATTATT</t>
  </si>
  <si>
    <t>ATGCTAAAAATCCTAATTCCATCATTAATGCTCCTGCTCTCTACCTGGTTAGTGCCCGCTAAATGAATTTGAATCACCTCATCTACCCATAGTTTGCTCATTGCCACCTCGAGCCTAATATTACTCTTTATTACCAACATTACAACTATTGACCAATTATCATCCCCACTTCTAGTCCTAACCTGCTGGCTTCTTCCACTGATAATCCTAGCAAGTCAAAAACATTTATCTATTGAACCACCCACCCGACAACGCACATATATCACAATCCTTCTAAGCCTACAAATCTCACTAATTATAGCATTCAGTGCCTCAGAACTAGTATTATTTTATGTTATATTTGAAACCACATTAATCCCAACACTAATTATTATTACTCGATGAGGTAATCAGGCTGAACGCCTGACAGCAGGGGTGTATTTCTTATTTTACACCCTCACAGGGTCTATACCACTTTTAATTGCCTTGTTAACAACCCACAACTCCTCAGGAACATTATCATTAACAATCTGAGCCGCCTGCCTGGTCGCCTTTTTAGTAAAAATACCCCTCTATGGGGCCCACTTATGGCTACCCAAAGCCCATGTTGAAGCCCCCATCGCCGGCTCTATAGTACTAGCCGCTATTCTACTAAAGCTCGGCGGATATGGGATTATACGAATTTCTATCATATTACCTTTTATTGTCTTGGCATTGTGAGGTGTAATCATAACAGTCTGTCTACGACAGACGGACCTAAAATCTATAATCGCCTACTCATCTGTTAGCCACATGGGCTTGGTAATTGCAGCCACCCTAATCCAAACCCCATGAAGCTTCACTGGCGCCATCCTACTAATAATTGCCCACGGCTTAGTTTCCTCACTATTATTCTGCCTTGCCAACACCAACTATGAACGAACCCACAGCCGAACCCTTATTTTAACCCGAGGTATACAAACAATCCTACCTTTAATGGGAACCTGATGACTATTATCCAATCTAGCCAATATAGCCCTCCCCCCCTTCCCAAACCTTATAGGAGAGTTGACCATCATAGTATCCCTATTCAACTGATCTAACTTGACAATTATCCTCACAGGACTTGGCACCCTAATAACCGCCGGATATTCCCTCTATATATTCCTAACCACACAACGAGGACATACTCCCCAATACACCACTGCTATTTATCCAACCCACACCCGAGAACACTTGCTAATAGCACTGCACTTCCTACCCCTTATAGTCTTAATCATTAAACCTGAACTGATC</t>
  </si>
  <si>
    <t>ATGCTAAAAATCCTCATTCCAACCCTAATGCTTATCCCAAGCTCATGATTTTCCCCAGCAAAATGACTTTGACCAACGACCTGCACCCAGAGCTTCATCATCGCCGCACTAAGCTTATCCTTATTCTTCACTAACAAAATACTATCAACTGACCAACTATCCACTCCTCTCCTTGTCCTCACTTGTTGACTCCTCCCATTAATAATTCTGGCCAGCCAAAACCACCTATCATCCGAGCCACTCACCCGACAACGTACCTTTATCTCAATCCTTATTATTCTTCAAGCATCTCTTATTATAGCTTTCTCAGCCTCAGAGTTAATCTTATTCTACATTATATTTGAAATCACACTTATCCCAACCCTATTCATTATCACCCGATGAGGTAACCAAGCCGAACGCTTAAACGCCGGAATCTACTTCCTGTTCTACACATTAGCCGGATCACTCCCACTGCTAGTAGCCCTATTAGCCCTCCAAACATCGAGCGGAACCTTATCCCTTAATTTATGATTAGCTTGCTTGTTAGCCTTCATAGTTAAAATACCCCTATACGGAACCCACCTTTGACTACCAAAAGCCCATGTAGAAGCCCCTATTGCCGGCTCAATAGTACTAGCCGCCATCCTACTTAAACTTGGGGGTTACGGAATCATACGAATCTCAACTATCCTACCATTCCTCATCCTATCTCTCTGGGGTATTATCATAACAGTCTGCCTGCGACAGACAGACCTAAAATCCATAATCGCTTACTCATCTGTCAGCCACATAGGCCTAGTAATCTCAGCCACTCTAATTCAAACCCCATGAAGCCTAACCGGAGCCACGGTACTAATAGTAGCTCACGGATTAGTATCATCCGCCCTATTCTGTCTCGCCAATACTACTTATGAACGAACCCACAGTCGCACCCTTCTCCTAACCCGAGGAATACAGTGCCTCCTCCCCCTTGCCGCCACTTGATGACTTATCTCAAACCTAGCCAACATAGCCTTACCCCCATCCCCAAACCTCATAGGAGAAATTACCATTATAACTTCAATATTTAACTGATCAAACTGAACCATCGCCCTAACTGGCCTTGGAACCCTACTCACAGCAAGCTACTCCCTATATATATTCCTAACTACCCAACGAGGTGTTACCCCAGAACATCTAACCTCCATTTACCCTTCACACACCCGTGAACATACTCTAATAACACTTCACTTACTTCCCATTGTACCTTTAATATTAAAACCAGACCTAATC</t>
  </si>
  <si>
    <t>ATGTTAAAAATTATTATTCCCTCAGTTTTATTAATACCAACTACATGACTCTTAAAATCTAAATGATTATGGGTCTCCACATCTGCCCTTAGCCTAATTATTGCCTTACAAAGCTTTACATTATTTATAGTTAACTCCTTTATAACAATTGATGAACTCTCATCACCACTACTGATCTTAACATGCTGACTTCTTCCACTTATATTAATTGCCAGTCAAAATCACCTAACGAATGAGCCTTTAACACGACAACGTACCTATATTTCCATACTAGTAATCTTACAGATCTCATTAATCCTAGCTTTTTCGGTCTCAGAATTAATACTATTTTATATTATATTTGAAACAACACTTATTCCAACACTAATCATCATTACCCGATGAGGAAATCAAACCGAACGACTAAACGCCGGTACCTATTTCTTATTTTATACATTAGCAGGGTCTTTACCACTACTGGTCGCCCTTTTATATCTTCAAAACTGTATCGGAACACTATCTACCCCACTTTGAATAGCTTGCTTGCTTGCTTTTATAGTAAAAATACCTCTATATGGGGTCCACTTATGACTTCCTAAAGCTCATGTAGAAGCCCCAATCGCAGGCTCCATAGTCCTAGCAGCCATTCTTTTAAAATTAGGAGGGTACGGAATAATACGACTACTTATTACAATACCATTTATTGTTTTATCCTTGTGGGGTATTATTATAACTATCTGTCTCCGACAAACGGACCTAAAATCCCTAATCGCCTACTCTTCTGTAAGCCATATAGGATTAGTAATTGCCGCAATTATAATTCAAACCCCATGAAGTTTTACAGGAGCTATTATCTTAATAATTGCCCATGGCCTAATTTCATCTGCCCTATTCTGCTTAGCAAATACAAACTATGAGCGAACCCATAGCCGAACTCTAATTTTTACCCGAGGTATACAAACAATTTTACCTCTTATAAGCATGTGATGACTATTAGCCAACCTTGCTAACCTAGCCCTTCCCCCCACCCCTAATCTAATAGGAGAGCTCTCTGTTATAGTTGCCATATTTAACTGATCCCCATGAACTATTGTCCTAACTGGATTAGGAACTCTACTAACAGCTTCATACTCCTTATATATATTTATTACAACACAACGAGGATTTACCCCAAACTACACAACAACAATTAACCCCTCCCATACACGCGAACACACTTTAATTCTCCTCCACCTACTACCTGTACTTCTCTTAATCTGTAAACCAGAACTGATC</t>
  </si>
  <si>
    <t>ATGTTAAAAATCTTAATCCCCACCCTAATGCTAGTTCCAACCGCCTGACTAACCCCGCCTAAATGGCTATGACCGCTATCTAGCCTACACAGCTTAATTATCGCCCTATTAAGCCTATCCTGATTCTTCACCAATAGCACTATGTCCGTGGACCAATTATCCTCCCCCCTCCTGGTTCTCACCTGCTGACTCTTACCACTAATAATTCTAGCAAGCCAGAACCACCTCCAACTAGAACCATTAAAACGTCAGCGAACATACATCACCATACTAATTACGCTCCAAATTTCACTAATCATAGCATTCTCGGCCACAGAACTAATTCTATTTTACATTATATTCGAAGTCACTCTAATCCCAACCCTTATCATCATCACCCGCTGAGGAAATCAAGCAGAACGCTTAAATGCCGGAACTTACTTCCTATTTTACACCCTAGCCGGTTCCCTACCACTACTAGTAGCCCTACTATCCCTACAATCATCCTCAGGATCACTATCAACCCATATCTGAGTGGCCTGTCTGCTGGCATTCCTTGTAAAAATGCCTCTTTATGGAACTCACCTGTGACTACCAAAAGCCCACGTAGAAGCCCCCATTGCAGGCTCAATAGTCCTAGCCGCAATTTTACTAAAACTTGGCGGATATGGTATCATCCGAATCTCAATCACTCTTCCATTTATCATTTTATCCCTGTGAGGCATTATCATAACTGTCTGCCTACGACAAACTGACTTGAAATCAATAATCGCCTATTCATCGGTCAGCCACATGGGACTAGTTATTTCAGCAGCTCTAATTCAAACACCATGAAGCCTAACCGGAGCCATCATCTTAATAATCGCCCACGGATTAATCTCATCTGCCCTGTTCTGCCTGGCCAACACAAACTACGAGCGAACTCACAGCCGCGCACTTATACTCACCCGAGGCCTACAATCAATCCTCCCACTAATAGGAACCTGATGACTCATAGCGAACCTAGCAAACATAGCCCTACCGCCATCCCCGAACCTAATGGGAGAAATTACCATCATAGTTTCAATATTCAACTGATCCAGCTGAACAATCATCCTAACAGGGTTGGGAACACTACTAACAGCAAGCTACTCATTATATATATTCCTAATAACCCAACGAGGCATTACACCAGAACACCTAACCTCTATCACACCAACCCACACACGAGAACACACTCTCATAGCGTTCCACCTCATCCCTATCATTCCCCTGATCATAAAACCAGAACTAATC</t>
  </si>
  <si>
    <t>ATGCTAAAAATTGTTATTCCAACCCTTATGCTAATCCCTATCGCCTGAGTGTCCAAAAGCAAGTGGCTCTGACCTTCGATCTCCCTCCAGGGTCTCATTATCGCCGCATTAAGCCTAACATGATTGTTCACCAACCATGTTATATCCGTCGACCAGCTCTCCGCACCCTTACTCATCCTGTCATGCTGATTGTTCCCACTCATAACCTCGGCTAGCCAAAATCACCTCTCACAAGAACCAATCTCACGTCAACGCACATTTCTCACCACCCTCATCATCCTTCAACTCTCCCTAATCCTGGCATTTTCAGCCACAGAACTGATCTTATTCTACATTATATTTGAAATGACTCTAATCCCGACTCTCATCGTTATTACCCGCTGAGGAAACCAAGCAGAACGACTGAATGCCGGAATATACTTCCTGTTCTACACGCTGGCCGGATCCCTACCCCTCCTAGTTGCCCTCCTTTGACTCCAGTCCAAATCAGGCTCCCTGTCCCTCACCGTTTGACTAGCCTGTCTACTAGCATTTATAGTGAAAATACCCCTTTACGGCACTCACCTATGATTACCCAAAGCCCATGTAGAAGCTCCAATCGCCGGCTCAATGGTCCTAGCGGCCGTCCTACTGAAACTCGGCGGATACGGCATCTTACGCATTTCAATCACCCTCCCCTTTCTCATCCTTGCCCTCTGAGGTATTATTATGACTATTTGCCTGCGACAAACAGACCTCAAGTCTATAATTGCCTACTCATCAGTAAGTCATATAGGCCTAGTAGTCGCAGCAGCCCTTATCCAAACCCCCTGAAGCTTCACCGGGGCCGTAATCTTGATGGTCGCCCACGGCCTAGTTTCATCCTCCCTTTTCTGCCTGGCCAACACCAACTACGAACGAACCCACAGCCGGGCTCTTCTTTTAGCGCGCGGCCTCCAAACCATCCTCCCTCTCATGACCACGTGGTGACTTCTGGCCAACCTGGCCAATATGGCCCTTCCCCCCTCACCCAACCTCATGGGAGAAATTACTGTTATAACCGCCCTATTCAACTGATCCAACTGAACAATTATTCTAACTGGCCTAGGCACCCTACTTACAGCCTCTTACTCCCTATACATATTCTTAATAACCCAGCGAGGCCTGACCCCCCTCCACCTCTCCTCCGTTACCCCCACTCACACACGAGAACACTTATTGATAGCCCTCCACCTTCTCCCCATCCTCCCCATCATACTCAAGCCCGAACTAATT</t>
  </si>
  <si>
    <t>ATGTTAAAAATTTTATTACCAACATTAATGCTAATCCCATCAACATGATTAACAAATAAAAAATGATTATGACCGTCCTTAACCTCACAAAGCCTTATTATTTCACTACTTAGCTTAATATGATTTTTCTCAAACTACCTTATAACTATTGACCAAATCTCTACCCCTTTGCTAATCTTAACATGCTGACTTCTCCCATTAATACTTATTGCTAGCCAAAATCACTTATCAAACGAACCAATCTCACGACAACGAACTTTTATTACTATACTTGTCTTTCTTCAATTTTCCTTAATTATAGCTTTTTCAGCAACAGAGTTAATTTTATTTTATATTATATTTGAAATTACATTAATCCCAACATTAATTATTATTACACGTTGAGGAAACCAAGCAGAACGCTTAAATGCAGGTACTTACTTTTTATTTTATACTCTAGCAGGTTCCTTACCTCTCCTAGTTGCACTTTTATCATTATATTCCTCTACAGGAACCCTATCACTAAATTTATGATTAGCCTGCTTGTTAGCCTTTATGGTAAAAATACCACTTTATGGAACACACCTATGACTTCCAAAAGCTCATGTAGAAGCCCCTATTGCTGGTTCAATAGTTCTTGCTGCTATTCTTCTTAAACTTGGAGGTTATGGTATTATCCGAATCTCAATTATACTCCCATTCCTCATTTTATCACTATGAGGAATTATTATAACCATCTGCTTACGACAAACAGATTTAAAATCAATAATTGCCTACTCATCTGTAAGCCACATGGGACTAGTAATTTCAGCTGCAATAATCCAAACCCCATGAAGCCTAACAGGAGCAATAATCTTAATAATCGCCCACGGCCTAATCTCATCCGCCCTATTCTGTCTTGCAAATACAAATTACGAACGTACACATAGCCGAGCACTTCTATTATCACGAGGCCTACAGACCATCCTTCCACTAATAGGAACCTGATGACTAATCTCAAACCTTGCTAATATAGCCCTACCACCGTCCCCAAACTTAATAGGAGAGATCACTATTATAACAGCCTTATTTAACTGGTCAAGTTGAACTATTATCCTCACAGGATTAGGCACACTTCTTACGGCTAGCTACTCTCTCTACATATTCCTGATAACTCAACGAGGAATAACCCCAGAACACCTTAATGCTATTAACCCTACACATACCCGAGAACACACCTTAATAACCATACATTTAATTCCAATTATCCCATTAATAATAAAACCCGAACTGATT</t>
  </si>
  <si>
    <t>ATGTTAAAAATCATTATTCCAACCCTAATGCTCATTCCTAGCACCTGGCTTACCCCCTCACGATGATTGTGGCCTTCCCTGACCCTGCAAGCCTTTACAATTTCATTTGTCAGCTTGTTATGATTTTTCACCAACCAGCTTCTGATAACAGACCAACTATCAACCCCACTACTCGTACTAACCTGTTGACTATTGCCTCTTATGCTTCTAGCGAGTCAAAATCATATATCTTTAGAGCCACTAACCCGCCAACGAACCTTCATCTCAATACTAGCCATTCTACAAGTATCATTAATTATGGCTTTTTCAGCATCAGAATTAATTCTTTTTTACATTATGTTCGAAGCAACACTAATTCCAACCTTATTTGTTATTACACGATGAGGAAATCAGGCTGAACGACTAAACGCCGGAACATACTTTATATTTTACACCCTGGCGGGGTCGCTTCCATTATTAGTCGCCCTAATATCCCTCCAATCTTCAACAGGAACCCTTTCAATCAACATTTGAGTCGCCTGCCTATTAGCCTTCATAGCAAAAATACCATTATATGGTATTCACCTCTGACTCCCAAAAGCCCATGTAGAAGCCCCTATTGCCGGATCAATAGTTTTAGCCGCAATTTTACTAAAACTAGGCGGGTATGGGATTATACGAATCTCAACCACTCTTCCATTCCTAATTTTATCCCTATGAGGGATCATTATGACAATCTGTCTTCGTCAAACTGATCTGAAATCCCTAATCGCTTACTCATCTGTAAGCCACATAGGACTTGTTATCTCAGCAGCACTAATTCAAACACCATGAAGTTTCACCGGAGCCATGGTGCTAATAGTCGCGCACGGCCTGATCTCATCAGCACTATTCTGCCTGGCCAACACTAACTACGAGCGAACACACAGTCGAACACTTATTTTGACTCGAGGACTTCAGTCCATCTTGCCCCTCACAGCCACATGATGACTTTTAGCAAATCTAGCCAATATAGCTTTACCCCCAACCCCTAACTTAATAGGAGAACTTACCATTATAACAGCAATATTTGACTGATCTAATTGAACAATTCTGTTGACAGGATTAGGCACACTATTAACCGCTAGTTATTCTCTTTTCATACTCTTAATAACACAACGAGGATGCTTGCCAGAACACATAACCTCAATCTATCCTACCCATACACGTGAGCACGTCTTAATAAGCCTTCACCTAATTCCAATCATCCCCCTAATAATAAAACCGGACCTGATA</t>
  </si>
  <si>
    <t>ATGCTAACAATCACCCTAGCATTCACCACCATAATACTAACAACCTGACTGACCCCGGGTAAGCGCCTCTGAGAAGCAGTAACTGCACAGTCATTTGCTGTTGCCCTTCTATCTCTCTCATGGCTAGCCCTAAACCCATACTTCTCAGTAGACGAAATCTCATCCCCTCTCCTCATTTTAACCTGTTGACTTACTCCTCTAACCCTTCTCGCCAGTCAAAGTAAAGTATCCAAAGAACCACAACCACGACAACGATCTTATATCTTCTCCATTATTTTTCTCCAAGCCACCACAATCCTTGCCTTCATGGCAAACAACCTCATGTTATTTTTCATCATATTTGAGTCCACAATAATCCCCACTCTAATTGTTATCACTCGCTGAGGGGCCCAGAAAGAACGTATTATGGCTGGCATCTATATACTATTCTACACGCTTGCCGGATCCCTTTTACTCCTTTCAGCCCTCTTATTCTTTCATGAAACCTTCGGAACCCTATCCTTGCCTCTTTGAATTGCCTGCTTCACAGCCTTCTTAGTGAAAATACCATTATACGGCCTTCACCTATGGCTCCCCAAAGCCCATGTAGAAGCCCCAATCGCCGGCTCCATAATCCTAGCTGGTACACTCCTAAAACTAGGAGGATACGGGATTCTCCGAACCTCCACAATTGTCCCATTAATCGTATTTACCATATGTGGAGTGGCCTTATCACTATGCTCACGACAAACGGACCTGAAATCCTTAATCGCTTTTTCATCAGTCAGTCACATAGGCCTAGTAATTGCTGCAACCATAATTAACTCCCCGTGGAGCACTGCAGGTGCCATACTCCTAATAATTTCCCACGGCCTTGTGTCATCAGCTTTATTTTGCCTAGCTAACACCTCCTATGAACGAACCAATAGCCGAACACTTATTCTCCTACAAGGTAGCCAAATCATTCTCCCACTGGCAGCTGCCTGATGATTACTCGCCACCATACTTAACATGGCACTCCCACCATCAACAAACTTCCTGGGAGAACTACTCATTATTTTATCTATTTTCCAATGATCCCAAACATCTATTCTATTAACAGGCCTGAGCATCATCTTTACCACAGCATATTCCCTTTTCCTATTCTGATCCTCTCAACGTGAATATCCCCCAACCCACCTAAAATCCATACCACCCACAACAACTCGAGAACACACACTACTAGCTCTCCACATTATCCCAGCCCTAATTCTAATCCTTAAACCCAGCCTACTA</t>
  </si>
  <si>
    <t>ATGTTAGCTATTATCTTCCCATTTGCTATTCTTATCACAACAGCATTTATTTCACCCTTAAAATGACTTTGGACACTAATTATTACCCAAAGTTTCCTAATCTCCCTTTCTGCCCTTATTTGATTTTTCCCTGATACTTTGCTAGCATTAGACAATCTATCATCCCCCCTTGCTATCCTCTCTTGCTGACTTCTTCCATTAACATTTTTAGCCAGCCAAAGCAAACTCTCAAAAGAACCTGAACCACGCCAACGAACATACATTGCAACAATCACAGCCCTTCAGGCAATTACAGTAATAGCATTTTTAACAACAAACTTAATACTGTTCTTTATTTTATTTGAAGCCACACTAATTCCAACTCTAATTGTCATCACTCGCTGAGGCGCCCAAAAAGAGCGCCTCACCGCAGGCCTTTACTTAATTTACTACACCCTTACAGGATCAATTCCGCTCCTAGTAGCCCTTTTATTTTTTTATCATAAATTTGGGACCCTATCAATCTCCCTCTGAATTGCCTGTTACACCGCATTTCTAATAAAAATTCCAATGTATGGACTTCACCTATGACTTCCCAAAGCCCACGTAGAAGCACCTATCGCCGGGTCTATACTACTGGCAGGCACTCTGCTAAAACTAGGAGGCTATGGAATAATACGAGTGTCAATTATTATTCCATTAATCCTTTTATCCCTCTGAGGCGTTGTTATAACTCTCTGCCTACGACAAACGGATTTAAAATCCCTAATCGCCTTTTCTTCGGTCAGCCATATAGGCCTAGTTATTGCCGCATCAATAATCCAAACCCCTTGAAGTTTCACAGGAGCCCTAATTTTAATAATCTCCCACGGCCTATCATCATCAGCCCTATTCTGCTTAGCCAACACCGCATATGAACGCACAAATAGCCGTACCCTACTACTTCTACGCGGGACACAAACTATCTTCCCTATAGCTGGCGCATGATGATTATACGCCAACTTATTTAATATAGCCCTACCCCCTTCTATTAATTTTATAGGTGAGATAGCCATTTTAACCTCCCTATTTCAATGATCTAATTTTACCCTCATTCTTACAGGGCTAAACGCTATTTTCACCACTACTTACTCCCTCTACGTCTTTTGAACTACACAACGAGGACCTATTGCCCCACACCTAAAAATTATACCCCCTTTTCAAACCCGAGAACATCTCCTTATAGCCCTCCATATTCTCCCGCCACTGCTAATTATCTTAAAACCATCCTTGGTC</t>
  </si>
  <si>
    <t>ATGCTAACTGCAGTTTTTGCCTTTTTAACTATAATCCTAACTACATATCTAGCCCCGACCAACCTATTATGGGCGCTAGTTACGGCTCAATCCTTTATTATTGCTGTCCTGTCATTTCTATGATTCACACTTAACCAATACCTGCTTGTTGACGAAATCTCTTCCCCTCTTCTCATCTTAACCTTCTGACTAACCCCCCTAACACTTTTAGCAAGCCAAAGCAAAATCTCTAAAGAGCCGGCCTCCCGACAACGATCATATATCTTTTCCATCCTATTTCTTCAAATTACAACTGCCCTGGCCTTCTTAGCTAACAACCTCATACTATTTTTCATCTTTTTTGAGTCCACTATAATTCCAACCTTAATTGTTATTACCCGCTGAGGAACTCAAAAAGAACGAATCATAGCAGGTATTTACATGCTCTTTTACACCCTCGCCGGGTCTCTTCTCCTCTTAACAGCCATTCTTTATTTCCACGAATCTTTTGGTTCACTTACTATTTCTATATGACTAGCCTGCCTTGTAGCATTCCTAGTTAAAATACCCCTGTACGGGCTCCACCTCTGGCTCCCTAAAGCCCACGTCGAAGCTCCAATCGCCGGCTCAATAATTTTAGCCGGTACCCTTTTAAAACTGGGGGGCTACGGCCTTCTTCGTATATCTACACTAATTCCTTTAATTATTTTCTCCATATGCGGAGTCGTGGCCTCACTCTGTTCACGCCAAACCGATCTAAAATCTTTAATTGCCTTTTCGTCAGTTAGTCACATGGGCCTTGTTGTAGCCGCATCCATGATTAAATCACCATGAAGCGTCTCTGGAGCAATAATTCTAATAATCTCCCACGGCCTTATTTCCTCCGCCCTGTTTTGCCTAGCCAACACAGCATATGAACGAACCAGCACTCGAACTATAGTCGTCCTTCAAGGGAGCCAAGTTATACTCCCCCTCGCTGCAGCATGATGGCTCCTGTCAGTTATACTAAATATGGCCCTCCCCCCTTCCACCAACTTCATGGGAGAACTCCTAATTTTACAATCAATTTTCAAATGGGCTCCGTACTCTATTATTCTAGCTGGCCTTGGTATTATTTTCACCACATCTTACTCCCTCTACCTTTTTTGATCCTCACAACGAGAGCATCTCCCCACTCACTTAAAGTCGATACCCCCGACTGTAACTCGGGAACACATTCTTTTAGCACTGCACATCTTACCCATCATTTTTTTAATCATCAAGCCTGAGCTAATC</t>
  </si>
  <si>
    <t>ATGATAACACTCCCACTTCTAATGACAGCTACCCTAGCAATTACTTGAACCCTCCCGCAAACCCGCCTTTGATCAACCACCACCACTCTATCATTTTTGACAGCCCTCATCATAACCCCACTTTTTGCCCATAATGAACTAATTATTATGGACCAACTATCAACACCCCTAATCTTACTTACTCTATGGCTACTACCACTCACCATCCTTGCCAGCCAGGACACCATCTTTTACGAACCCCTCAAGCGCCAACAAACCTATATCTCAACCCTAATTGTCCTACAACTGACTACAGCTCTAACATTTATAGCAAGCAACCTCATCCTACTCTTCGTTATATTTGAAACCACCCTAATCCCGATCCTATTTATCATCACACGATGAGGAAGCCGACACCAACGACTACTCGCCGGATCATATTTTGTCTTCTACACCCTATTCTTTTCCGCCCCACTACTAATTAGCCTCATTTACCTAAACACCACAACTCAATCCCTTAACCTCATAATATGACTCACATGCCACTGTGCCTTCCTGGCCAAACTCCCAATATACGGCCTCCATTTATGACTACCAAAAGCCCATGTAGAAGCCCCAGCAGCTGGATCAATACTCCTTGCAGGCACACTCCTAAAACTAGGCGGCTATGGCTTAATCCGAATCTCCACTATCTTCGCTATTCTCATTTGAACACTAATTGGTATAGTGATAGCAATCTGCCTACGTCAAACAGATATTAAGGCCATAATCGCATATTCTTCCGTCAGCCACATAGGACTTGTTATCACAGCCTGCCTTATCCAAACACCCTGAAGTCACACAGGAGCAATTGTACTAATAATCTCACACGGACTCACTTCTTCTGCCCTTTTTTATTTAGCAACCACAGCATACCAACGGATAAACTCCTACACACTACTAATAATTAACGGAATACAAATCTTTTTCCCCCTGGCTACCGCATGATGACTCATAATCAATTTAATAAACATAGCCCTACCCCCGTCACTAAATTTTACTGCAGAAATAACCATCATAACCACTCTTTTCCACTGATCTAACATATCCATCATTCTTACAGGACTAACAATGATTATTACAACCGCCTACACACTTTATCTATTCTGAAAAACCCAACGAGGCCCAAATTCCCCCCACTGAATAAAAATTCCATTTTCACTCACACGAGAACACCTACTGCTAACATTTCACCTAACCCCAGCTATCCTACTCATCTTAAACCCAAATAATATT</t>
  </si>
  <si>
    <t>ATGATAACACTTCCACTTATAATAGCATCTACCCTAGCAATCACATGGATCCTCCCACAAGCCCGCCTTTGACCAACTACCACAGCCCTGTCATTTTTAACAGCCCTAATCATAACCCCACTTTTCACCTATAACGAACTAGTTACTATTGACCAACTATCAACACCCCTAATCTTACTCTCCCTATGACTCCTCCCACTTACCATCCTTGCCAGCCAAGACACCATCTTCCACGAGCCCCTCAAACGCCAACAAACCTACATTTCAGCCCTAATTACCCTACAACTGGCCACAGCTATAACATTTATGGCAAACAACCTCATCCTACTCTTCATTATATTTGAAACCACCCTCATCCCAATCCTATTTATCATTACACGGTGGGGAAGTCGACACCAACGACTACTCGCCGGATCATATTTTGTTTTCTACACTCTATTCTTCTCTGCACCCCTACTAATCAGCCTTATCTACCTAAACACCACAACCCAATCCCTTAGCCTTATAATATGGCTCGCATGCCACTGTGCATTCCTAGCCAAACTTCCAATATATGGCCTCCACTTATGACTACCAAAAGCCCATGTAGAAGCCCCAGCAGCCGGATCAATACTCCTTGCAGGCACCCTGCTGAAACTAGGTGGCTATGGCTTAATCCGAATCTCCACTATCTTCATTATTCTTATTTGAACACTAATTGGCATAGTAATAGCAATCTGTCTACGCCAAACAGACATTAAAGCCATAATCGCATACTCTTCTGTTAGCCACATAGGACTTGTTATCGCAGCCTGCTTTATCCAAACACCCTGAAGTTACACAGGAGCAATCGTATTAATAATCTCACACGGACTAACTTCATCCGCCCTTTTTTACCTAGCAACCACAGCATATCAACGAATAAACTCCTACGCACTACTAATAATTAACGGGATACAAATCTTTTTCCCACTAGCTACCGCATGATGACTTATGGTTAATTTGATAAACATAGCCCTTCCCCCATCACTAAATTTTACTGCAGAGATAACTATTATAACCGCCCTTTTCCACTGATCCAACATATCCATTATCCTCACAGGACTAACAATAACTATCACAACTGCTTACACACTTTATCTATTTTGAAAGACCCAACGAGGCCTAAACTCCCCACACTGAATAAAAATCCCACTATCATTCACACGAGAACATCTACTACTAACATTTCACCTAGCCCCAGCTATCCTACTCATCTTCAACCCCAACAATATT</t>
  </si>
  <si>
    <t>ATGTTAGTAATTACTATCCCCCTACTTACCCTCATTATTTCAGCCTGACTTGCCCCCGCTAAGCGGTTGTGGGAAATCACCACAGCCCAAGCCTTAATCATCGCCATCGCCTCAATAACCTGATTCTCTCTAAACCCATATTTATTTATTGATGAAATTTCCTCCCCATTAGTGGTTTTAACATGCTGACTCACAGCCCCCACCCTCCTTGCTAGTCAAAGTAAACTGTCTAAACAACCTATCCCCCGCCAACGAGCCTACATTTTTACTATCATTATCCTTCAAGCCACAACCCTTCTAGCATTTATAGCTGATAATATAATATTATTCTTCATTATGTTTGAGTCAACTATAATTCCAACATTAATTATTATTACACGATGAGGGGCCCAAAAAGAACGAATACTAGCTGGCACCTATCTTTTATTCTACACTTTATTTGGTTCAATAGCACTACTAACTGCCCTTCTTTTCTTTCATGAAACTTTCGGAACACTATCAATATCCCTATGAGCTGCCTGCTTCGTAGCCTTCTTAGTTAAAATACCCCTATATGGAGTCCATCTTTGATTACCTAAAGCTCATGTAGAAGCCCCAATTGCAGGATCTATAATTTTAGCAGGTACCCTCCTTAAACTTGGCGGTTACGGAATCCTCCGAATTGGAGTTATAATTCCCCTTATTGTTTTTGCATTATTCGGGGTTCTTCTTTCATTATGTTCACGACAAACAGACTTAAAGTCTCTCATCGCCTTTTCATCCGTTAGCCACATAGGCCTAGTTATTGCCGCATCAATAATCAAAACAGAATGAAGCATCGCAGGAGCTATAATTTTAATAATTTCACATGGACTTATTTCATCTGCCCTATTCTGCCTTGCAAACACATCCTATGAACGCACAAATACTCGTACCCTAATACTTCTTCAAGGTAGCCAAATTATTCTTCCCCTGGCAGCAGCGTGATGGTTAATAGCAGCTCTTTTAAATATAGCCCTCCCCCCCTCCCCCAATTTTATTGGAGAAATATCCATTCTAGCATCTCTATTCCAATGATCCAATTTAACCCTCCTACTTACTGGAGTAAGCATCATTTTTACCACAGCCTATTCACTATACCTATTTTGATCCTCTCAACGAGAGCACCTCCCATCACACATTAAATTCCTACCCCCAATTCAAACCCGAGAGCATATTTTACTAGCACTTCATATTATTCCAGCTCTCACCCTAACTCTTAAACCCGGGTTATTA</t>
  </si>
  <si>
    <t>ATGTTAATTATATCACTAGCCTGATCCTCTCTAGTCTTAATAAGCTTTTTATACCCTAAAAAACTCCTATGAACCCTGGCCACCGACCACGGCTTCATTATTACCATCATCTCCTTCACCTGCCTTACTTCAAACCACCTATTTATTATTGACCAACTCTCAGCCCCACTTGCACTACTAACTTGCTGACTATTCCCACTTATGCTTCTAGCCAGCCAAAACAAAATAATTATTGAACCAGAAGTCCGACAACGAGTATACATTGCCAATGCCGCCCTCCTCCAACTAACAACCCTACTAGCCTTTACTACCTCAGACATATTTTTATTTTTTTTATACTTTGAGGCATCCCTTATTCCCACAATAATTATTATTACCCGATGAGGACCAATACGCGATCGCTTAATAGCTGGCAACTATATTGTATTTTATACGCTAGCAGCAGCTGCCCCGTTCTTAATTTTCCTAACCAACTCTTATCTAGAATCAGGCACCCTCTCACTACCACTCTGACTAATATGCAACTTAGCCTTCCTTGCTAAAATACCCCTCTACACCCTCCACCTATGACTAACAAAAGCCCACGTGGAAGCTCCAATCGCGGGCTCTATAGTCCTCGCAGGCACGCTATTAAAACTAGGCGGATACGGACTATTACGCTTCTCAACTATTCTGCTATTCATAGCAATTGCCCTATTTGGCATCGTCGCCACCCTATGTCTCCGCCAAACCGACCTAAAATCTCTCATCGCCCTATCATCTGTCAGTCACATAAACCTCGTCATCGCGGCTGCTGCAATTCAAACCCCAGAAAGCTTCAAAGGGGCAACAATTATAATAATTGCCCACGGCCTAGCATCCTCAGCCTTCTTCTGCGTAGCTAACTCCCTCTATGAACACATGCAAACTCGAATTATATCTACACTTCGCGGGACAATATTAATTTTTCCCCTCACTGGCGCCTGATGGCTTTTAATTATTCTGTCAAACATAGCTTTTCCCCCATCTATTAACTTCATAAGCGAACTAATCATTTTATCAACCATCTTTGCCAACTCCCCAAAAACCTTCATATTTGCAGCCATCGGAATTTTAACCACAACTGCCTACTCACTGTATGTTTTATCCACACTACAGTGAGGCCCCCTACCCAAACACCTGAAACCAATTTCAACATACACAACCCGAGAACACATCCTAGTCACCCTTCACATTATTCCCGCTATTATTATAATCCTCAAACCACACATCTTC</t>
  </si>
  <si>
    <t>ATGATAACCCTAGTAGCCGCCTGATCTTCATTAATTATTTCGTCTCTTATTTTACCACAAAAAAACCTATGAACCCTCTCTGTCATTCAAGGCTTTATTATTTCAATATTCTCCCTATCTTGACTTTTCTTCACCACATACTTCTTATTCGACTCCCTGTCCGGCCCTCTGTCTATTCTATCATGCTGATTGTTCCCACTTACCCTCCTAGCCAGTCAAAACAAAATCTCTAAAGAACCACAAGCCCGTCAACGAGTCTATATTGCCAACGCAACGCTCCTCCAATTAACCACCCTACTCGCCTTCTCAACTACAGACCTTCTTCTTTTTTTTATCTTTTTTGAAGCCTCATTGATCCCGACTTTATTTATCATCACACGATGGGGGGCCCAAGAACAGCGCCTTCAAGCAGGAATATACTTAGCTTTCTACACAATACTTGGAGCTGTCCCACTTCTCATTTTCCTTTTAGACTCCTACTTTAAAGCAGGGACCCTCTTCATTCCCCTTTGAATCCTATTTAATTTCGCCTTTCTGATTAAACTCCCTATGTATTTCCTCCACCTTTGACTCCCCAAAGCCCACGTTGAAGCACCGATTGCAGGATCTATGGTCCTGGCCGGAACCCTTTTAAAGCTGGGGGGGTACGGAATGCTACGCCTTTCTCCAATTCTTTTATTTCTTCTTATCGCTATATTGGGCATCATCGCAACACTCTGCACCCGACAAACTGACCTTAAATCTCTTATTGCTATATCATCAGTCAGCCACATAAATCTAGTCATTGTAGCCGCTCTTATTAACACCCACCAAAGTATCTCGGGAGCTATAATTATAATAATTGCCCACGGCCTGACTTCCTCAGCCCTATTCTGCCTAGCCAACACCTCATACGAACGCACTAACAGCCGAACAATGGCCCTCCTACGAGGTTCCCTCATTATCCTCCCTCTCACTACCCTGTGATGACTAGCAACTCTTCTCCTAAACATAGCCCTCCCGCCATCGATCAATTTTCTAGCAGAAATACTTATTATAACAGCCATTTATGCTTGATCACCAATAGCTTTTTTAATTACAGCCCTAAACCTGATCTTCACCACAGCCTACACCCTTTATGCTTTCTGATCAACCCAACGGGGCCCAATCCCTAAACACCTAAAAACCCTTTACCCAGCAATTGCTCGCGAACATCTCATTTTTTTCCTCCATATTTCTCCCATCCTGCTCATAATTCTGAAACCAGAACTCCTG</t>
  </si>
  <si>
    <t>ATGTTAATTATCGTTCTTATTTGATTTTCCCTCATAATCACTACCCTCGTCACACCAACGAAACATTTATGAACCCTCACTACCACCCAAGGCTTTATTATCTCCTTCTTTTCTATTATCTGGTTTTTCTCAAATTCTATACTTCTAATTGATAATATCTCTGGGCCCCTAGCAATTTTAACATGTTGACTATTTCCCCTCACCCTTCTTGCTAGTCAAAATAAACTAGCAAAAGAACCTCCCTCCCGACAACGAACATATATTGCAAATGCAATTATTCTTCAACTCATTACTCTCCTTGCATTTACAGCCTCAGACTTAATATTATTTTTTATCTTCTTCGAAGCCTCACTTATCCCAACAATAATTATTATTACCGCGCTGAaGGGCCAAGAACGACGCCTAGAGGCAGGAATATACCTAGCTTTTTACACTATAGTAGGAGCAATCCCACTAACCATTTTTTTAATTAACTTTTATGGCCAACTAGGTTCCCTTTCTCCCCCCCTCTGAGCTTCCTGCAATCTTGCCTTTTTAGTTAAAATACCAATATACTGCCTTCATCTGTGACTTCCTAAAGCACATGTTGAAGCACCAATTGCAGGCTCTATAATCTTAGCAGGAACACTACTAAAACTAGGAGGCTATGGAATCCTCCGATGTTCTCTTCTTCTCCTCTTCATACTTATCTCAATTTTTGGTATCTTAGCTACCCTGTGCCTACGACAGACAGACCTAAAATCACTAATTGCTATATCCTCAGTAAGCCACATAAATCTAGTAATTGCCGCAGCCATCATCCAAACACCAAGCAGCTATGCAGGTGCAATAACAATAATAATTGCTCACGGATTAACATCATCAGCCCTCTTCTGCCTAGCCAACACTACATATGAGCGCACCAACAGTCGAACAATAATCATTCTTCGAGGCGCACTCCTTCTCTTCCCACTCGCTGGCGCGTGATGACTCGCCATTCTCCTCTTCAACATAGCCTTCCCCCCATCAGTTAATTTTATAGCAGAAATACTGATTATATCAGCAATATACAACTGATCCCCACAAAGCTTCCTACTTGTAGCTCTCAACCTCCTATTAACTACAGGCTACACACTCTACACCCTCTGGTCAACCCAACGAGGCCCCACTCCTAATCACCTAAAAACTCTCCACCCATATCAAACCCGTGAACATACCCTACTTCTACTTCATACCACCCCTGCCCTATTTTTCATCTTAAACCCAGAACTTATC</t>
  </si>
  <si>
    <t>ATGTTAACTATTATTTCTGCCTGAATAACTTTATTTATTACAATCTTATTTATCCCTAATAAACACTTGTGATCTGCAACAATTGCACAAGGACTTATTATTTCCCTTTTTTCAATTAAATGAATTTTCTGTAGTAATATATTCCTCATTGACAAAATTTCAGGCCCCTTAGCCATCTTAACTAATTGACTATTTCCACTTACATTAATTGCAAGCCAAAATAAAATTTCAACTGAACCAATTATCCGTCAACGAATTTATATTGCTAATGCAACATTTTTACAATTAATAACATTATTAGCTTTTACCACCTCTGATTTACTTCTTTTTTTTATTTACTTTGAAGCATCTCTTATTCCAACTATTATTATTATTACTCGATGAGGAACTCAACAACAACGCCTAGAAGCCGGCATATATTTTGCATTTTATACACTAATTGGTGCTGCACCATTAATGATTTATCTATTAAGTTATTATAACAACTTTGGATCACTTTCAATTAATCTTTGAATTATATGTAATCTAGCATTCTTAGTCAAAATACCATTGTATTGATTACACTTATGATTACCAAAAGCTCATGTCGAAGCCCCTATCGCCGGATCTATGATCCTAGCAGGGACTTTACTTAAATTAGGAGGATATGGGATTATTCGTGTATCTATTATCATACTATTAATGATCCTTCCTATATTTGGCATTCTCGCCACACTTTGCACACGACAAACAGATTTAAAATCCATAATTGCAATATCATCAGTTAGTCATATAAATCTTGTAATTGTTGCAGTTCTAATTCATACTCCAACTAGCTACTCTGGAGCAATTTTAATAATAATTGCACATGGATTAATTTCATCAGCCCTATTTTGCCTTGCCAACACAACTTATGATCGAACTAATAGTCGTACTATAATTCTTATGCGAGGATCTCTGTTAATTTATCCACTTGCAACATCTTGATGATTATTAATACTATTATGCAATATAGCACTACCACCATCGATTAATTTCTTCTCTGAATTAATAATTATATCTACTATTTACAATTGGTCACCAACAGCTTTTTTAATTACAGCCATAAACCTTATTTTTACTACATGCTACACCCTTTATATGTTCTGATCAACTCAACGAGGCCCTACACCCACCCACTTAAAAAACATGTTACCATTTAAAGTACAAGAACATGCACTAATACTGTTGCATATCACCCCTGCTCTCTATCTAATTATCAACCCAGAACTTCTA</t>
  </si>
  <si>
    <t>ATGCTAATAATTATTTTTGCCTGAATTTCAGTGTTCCCTACCATTCTCCTCTCTCCCCCCAAACACTTATGAGCCTTAGTAACTGGTCAAGGCTTCCTTATTACATTTTTCTCTTTAGCATGAATTTTCGCTAATTCCCTATTTCTTATTGATAAAATCTCTGGCCCTCTGGCAATTCTAACCTGCTGGTTATTCCCTTTAACTATACTAGCCAGCCAAAGCAAGATACGTCTTGAACCTATCAACCGCCAACAAACCTATATCGCTAACATTACCTTCCTGCaACTTACAACCCTTCTAGCCTTTAcAACCCCCGATCTAATGCTATTTTTTATTTTCTTTGAAGCTTCTCTAGTTCCTACTATAATTGTTATTACCCGGTGGGGAGCTCAAGAACGACGACTAGAAGCCGGCATATACTTAGCATTTTATACAATAATAGGAGCAATCCCATTAATAATTTGGATTATCAAATTTTATTCCACTCATGGCTCCTTACTCCCAACCCTGTGAGCAACTTATAATGCAGCATTCCTAGTTAAATTACCTATATACTGCCTTCACTTATGACTTCCCAAAGCTCATGTAGAAGCTCCCATTGCAGGCTCTATAATTCTAGCTGGCACACTCCTTAAACTTGGAGGTTATGGTATCCTTCGAACATCCCCCCTCCTTTTTATTATACTCATTGCTATTCTTGGTATTCTAGCAACCCTTTGTCTACGACAAACAGACTTAAAGTCTCTCATTGCTATGTCATCAGTTAGTCATATAAATCTAGTAGTTGCCGCAGCCTTAATTTCCTCCCCCTGAAGCTACTCAGGAGCAATAGCAATGATAATTGCTCATGGTCTTACCTCCTCAGCTCTCTTTTGTCTTGCTAATACTTCCTACGAACGTACAAATAGCCGAACTATAATTCTACTTCGCGGAACAATAATAATCTTCCCCCTTGCCGGAGCCTGATGACTAATTATTATACTTCTTAATATGGCCCTTCCCCCGACAATTAACTTTGCAgGAGAAGTACTTATTATAGTTTCACTCTTCAACTGATCTCCCCTAGCCTTTCTGATTGTTGCCCTTAATCTTATTTTCACAACCGCCTATACTCTATATGTTCTATGATCCACCCAACGAGGCCCTCTACCTAATCACATCAAAACCCTCTTCCCCTACCAAATTCGTGAACACCTACTTCTACTACTACATATTTTACCAGGCCTACTTCTCATCCTTAATCCAGAAATTATT</t>
  </si>
  <si>
    <t>ATGTTAATAATCATCTTCGCTTGACTCTCAATTTTTTTTACAATTTTTTTAGCCCCTAAAAAACATCTATGAGCGCTAATTACAGGCCAAGGGTTTTTCTTAGCATTCTTTTCAATAGCATGATTTTTTTCTAATTCCTTGTTTTTTATTGACAAAATCTCTGGGCCCCTAGCCATCCTAACCTGCTGATTATTCCCACTTACTATGCTAGCCAGCCAAAGTAAAGTATATCTTGAACCAATTAACCGCCAACGAGCTTATATTGCTAATAGCACTTTTCTTCAACTCACCACCCTGTTAGCTTTCACAACCTCGGACTTAATATTATTCTTTATCTTCTTTGAAGCCTCACTCGTTCCAACTATAATTATTATTACTCGATGAGGAGCTCAGGAACGACGCCtAgaagCAgGcatatATTTagcattCTATACTATACTAGGGGCGATTCCACTATTAATCTGATTTAATAAATTctatgccaCTCACGGCTCTTTACTCCCAATTCTTTGAGTAACCTTCAACGCCGCTTTCCTGATTAAACTCCCCATATACTGCCTGCACCTATGACTTCCAAAAGCGCATGTTGAGGCACCTATCGCAGGCTCTATAGTACTAGCAGGTACTCTCCTTAAACTAGGAGGATATGGTATTCTTCGGACATCTCCTATACTTTTAGTGATACTCGTAGCCATTCTTGGGATCTTAGCAACCCTTTGCCTTCGACTTACAgACCTAAAATCACTCATCGCCATATCCTCCGTTAGCCATATGAACCTTGTAGTTGCCGCCGCCTTAATTTCCACCCCATGAAGCTACTCAGGAGCAATAATAATAATGATCGCCCACGGCCTAACCTCCTCAGCCCTCTTCTGCCTCGCTAATACCTCATATGAACGCACAAATAGCCGGACTATGATTCTTCTTCGCGGAACATTAATAATCTTTCCCCTTGCAGGAGCATGATGGTTAACAGTAATACTCCTCAATATGGCCCTTCCCCCAACAATTAATTTTGCAGGTGAAGTACTTATTATAGCCTCACTTTTTAACTGATCACCGATTGCCTTCCTAATTGTTGCTTTAAACTTAATCTTTACAACCGCTTACACCCTCTATGTGCTATGATCCACTCAACGCGGGCCACTCCCAAGTCATATTAAAACTCTATTTCCCTACCAAATTCGTGAGCACTTATTACTTTTACTTCATATCCTACCGGGATTGCTTCTTATTATTAAACCAgAAATAATC</t>
  </si>
  <si>
    <t>MLKLIVPTIMLLPLTWLSKKHMIWINTTTHSLIISIIPLLFFSCSPTFSSDPLTTPLLMLTTWLLPLTIMASQRHLSSEPLSRKKLYLSMLISLQISLIMTFTATELIMFYIFFETTLIPTLAIITRWGSQPERLNAGTYFLFYTLVGSLPLLIALIYTHNTLGSLNILLWLAYTMAFMVKMPLYGLHLWLPKAHVEAPIAGSMVLAAVLLKLGGYGMMRLTLILPFLVLSLWGMIMTICLRQTDLKSLIAYSSISHMALVVTAILIQTPWSFTGAVILMIAHGLTSSLLFCLANSNYERTHSRIMILSQGLQTLLPLMAFWWLLASLANLALPPTINLLGELSVLVTTFSWSNITLLLTGLNMLVTALYSLYMFTTTQWGSLTHHINNMKPSFTRENTLMFMHLSPILLLSLNPDII</t>
  </si>
  <si>
    <t>MLKIILPTIMLLPTALLSPAKSMWTNTTMYSLLIASISLHWLTLTLWTGMDQISTPLLVLSCWFLPLMIMASQGHLQHEPHKRKRMFISTLIIIQPFIILAFSATELMLFYISFEATLIPTLILITRWGNQPERLSAGIYLLFYTLISSLPLLVSILYLHTNTGTLHLPISLALLMAFMVKAPLYGLHLWLPKAHVEAPIAGSMLLAALLLKLGGYGIMRVTLLMPFLTLALWGALMTICLRQTDLKSLIAYSSVSHMGLVIAASMIQTQWSFSGAMILMISHGLTSSLLFCLANTNYERTHSRILILTRGLQPLLPLMSVWWLLANLTNMALPPTTNLMAELTIMVALFNWSSPTIILTGTATLLTASYTLYMLLSTQRGTLPSHITTTPNSNTREHLLMTLHIIPMLTLILKPELI</t>
  </si>
  <si>
    <t>MLKIILPTILLTPTILTTKAPHTFNTFTAYSTLLALLSLTWLFSNQLLAVDPISAPLLVLSCWLLPLMVLASQNHLQQEPLHRKQAFLITLSLLQTFLILTFSSTNLTLFYIMFEATLIPTLILITRWGNQAERLNAGTYFLFYTLASSLPLLIAILYLNTKNYHTSMTLWVAFLMAFMVKMPLYGLHLWLPKAHVEAPIAGSMVLAAILLKLGGYGIIRITLTLPFMILALWGIVMTICMRQTDLKSLIAYSSVSHMGLVTTACLIQTPWSITGAMTLMIAHGLTSSLLFCLANTNYERTHTRTLILARGFQTILPLMTSWWLLANLTNMALPPTINLMGELMIMSALLNWSTPTIILTGLGTLITAIYSLHMFLMTQRNKLPLHITTTNPTHTREHLIMTLHMLPLIMLTMKPALA</t>
  </si>
  <si>
    <t>MLKILIPTFMLMLVAWLSTPKWFWSTMTLNSLLIAMLSVTWFIVNNFMGLDQLSSPLMILTCWLLPLMIMASQNHLKNTTLSWQRTYMIMLIILQASLILAFSATEFMLFYISFETTLIPTLIIITRWGNQAERLNAGTYFLFYTLAGSMPLLIALLIMQNSLTSLSFIIWAACLLAFLVKMPLYGAHLWLPKAHVEAPIAGSMILAAVLLKLGGYGILRVSMMLPFIILALWGVMMTICTRQTDLKSLIAYSSVSHMGLVIAAAMIQTPWSYAGAITLMISHGLTSSVLFCLANLNYERTHSRTLLLMRGSQTILPLMMTWWLLSNLLNMAIPPSTNMWGELLIITSLFNWSSYTILITGISTVITAVYTLYIYLMTQQGPTIKTINNIFPSYTREHLLIVLHLMPMFLLLFNPGLI</t>
  </si>
  <si>
    <t>MLKILIPTLMLLPMAWFTPKNLLWSLMTTNSLIIAMISLIMFMINKYMGLDPLSSPLLILTCWLLPMMILASQNHLKNNPENRQRTYITMMIILQTSLILAFTATEMIMFYIAFETTLIPTLIIITRWGNQAERLNAGTYFLFYTLAGSLPLLVALLTLQNFSGSLSLLLWTACLMAFMVKMPLYGVHLWLPKAHVEAPIAGSMILAAVLLKLGGYGILRVSIMLPFIILALWGVIMTICMRQTDLKSLIAYSSVSHMGLVIAAALIQTPWSLSGVIILMISHGLISSALFCLANMNYERTHSRTLLLMRGTQTMLPLMATWWLLVNLSNMALPPSLNLWGELTIMVSLFNWSNWTILITGVATLITASYTLYMFLMTQRGPMPNHLNSTMPTFTREHFLMTIHIIPMMLFIFKPELI</t>
  </si>
  <si>
    <t>MLKILFSTMMLVPLSWLVKKKWLWMYMTTYSLLIALMSLMYFMSNKWFACDQFSSPLLILTCWLLPLMILASQHHMKTYSINRQRSYLSMFIFLQMSLLIAFSTTEVILFYIAFESTLIPTLIIITRWGNQTERLNAGTYFLFYTLAGSLPLLVALLMIKNHTGSLSMIMWTACLLAFMVKMPLYGVHLWLPKAHVEAPIAGSMVLAAILLKLGGYGIIRVTMMLPFIILALWGVIMTICLRQTDLKSLIAYSSVSHMGLVIAAAIIQTPWGYTGAMILMIAHGIISSALFCLANINYERSHTRTLLLIRGAQTIFPLLTTWWFLVNMSNMALPPTTNLWGELIIIMSLFNWSMWTILITGIGTLITAFYSLYMFLMTQRGPLPHHLNIFTPTHTREHLMLSLHMIPIILLISQPSLI</t>
  </si>
  <si>
    <t>MLKILIPTLMLLPTAWMMKQKWLWPALTTHSLIIAAASLVWFFTNKYTHIDPISSPLMTLTCWLLPLMIIASQQHTLKDPSNRQRMYITTFIALQASLILAFSASEILLFYIMFETTLIPTLVIITRWGSQTERLSAGTYFLFYTLLGSLPLLVAMLSLQNNIGSVFTPIWFACLIAFLVKMPLYGLHLWLPKAHVEAPIAGSMVLAAILLKLGGYGIMRVSTMLPFLILSLWGIMMTICLRQADLKSLIAYSSVSHMGLVTAALLIQTPWGLSGAMTLMIAHGLTSSMLFCLANTNYERTHNRTMLLTRGLQAILPLMAMWWLLSNLANMALPPSPNLMGEITIMTTTFNWSNLTILMTGAGMLITAVYSLHMLLTTQHGQTPTHMHLIPPSSTREHLLMSLHMIPILILITNPSLI</t>
  </si>
  <si>
    <t>MLKILIPTIMLIPMTWLTKPKWLWTVLMTHSLLIASLSLMLFFMNKYTSIDQLSAPLTILTCWLTPLMLLASQKHVNNNTMTRQRTYISMFIFLQIALIMAFSATELMLFYIAFETTLIPTLIIITRWGNQTERLNAGTYFLFYTLMGSLPLLIAILSLQNEMATLSLTNWFACLLAFMVKMPLYGFHLWLPKAHVEAPIAGSMILAAVLLKLGGYGIMRISCMLPFIILSLWGVAMTICLRQTDLKSLIAYSSVSHMGLVISAGLIQTTWSFSGAIALMIAHGLTSSMLFCLANTNYERTHSRVLLLARGMQPILPLMTTWWLLANLSNMALPPSTNLLGELTIMSALFNWSNLTIIITGTGVLITALYTLNMFLITQHGPTQTHLSQTEPTYTREHLLMTLHIMPLLLLMLNPTLI</t>
  </si>
  <si>
    <t>MLKILVPTITLLLTTWLIPPKWLWASTMSNSAAISMISLTWLFVTKWLAIDQFSAPPMILTCWLTPLMILASRNHLTANPLGRQRMYISSLIILQLTLTAAFASTEFIMFYIMFETTLIPTLIIITRWGTQTERLNAGTYFLFYTLLGSMPLLVAIMGFSSNMGSLSMINWLACVLAFMVKMPLYGLHLWLPKAHVEAPIAGSMVLAAILLKLGGYGILRISVLLPFIILSLWGIIMTICMRQSDLKSLIAYSSVSHMALVISAALIQTPWGLTGAIVLMVAHGLTSSMLFCLANTNYERTHTRTMILTRGLQTIMPLMALWWLLASLTNMAIPPFPNLMGELTIITSLFNWSYLTMLAAGAGVIITALYSLHMLITTQRGPAPKHITTTPPSYTREHLLMALHIVPLALLMLDPSVL</t>
  </si>
  <si>
    <t>MLKIIIPSLMLIPLIWFSPSKWVWTLSTIHSLIIALFSLMWFFTTHILSIDQLSSPLLILSCWLLPIMIIASQNHLATEPLNRQRTYITTLTSLQIALIVAFSATELILFYITFEITLIPTLMLITRWGNQAERLNAGIYFLFYTLMGSLPLLVALLSLQNSEGTLSTLLWLACLIAFMVKMPLYGGHLWLPKAHVEAPIAGSMVLAAILLKLGGYGIMRISMLLPFIILALWGVIMTICLRQTDLKSMIAYSSVSHMGLVIAAAMIQTPWSFSGAIVLMVAHGLVSSALFCLANTNYERTHSRTLLLSRGMQIILPLMGAWWLLSNLANMALPPSPNLMGELSVMVAMFDWSGWTILLTGSGTLLTAAYSLYMFLMTQRGPTPQHLTALNPTHTREHTLMLLHLLPIAPLIMNPSLI</t>
  </si>
  <si>
    <t>MLMVLLAWSSIFFTTLLTPTKRLWTITTAQAFSVMALSLVWFFSNSLFFIDHTSSALSILTCWLFPLTLIASQSKISLEPHYRQRIYIANSTFLQLMTLLAFTTADLMMFFIFFEASLIPTIIIITRWGAQERRMEAGMYLAFYTMLGAVPLMICLIKFYSAYGSLLPTLWTACNMAFLVKLPLFFLHLWLPKAHVEAPIAGSMVLAGTLLKLGGYGILRMSPLIPMMFIAILGVLATLCLRQTDLKSLIAMSSVSHMNLVVTAVLIQSPWAYSGALVLMISHGFTSSALFCLANTVYERTNSRAMVLLRGATVAFPLAAAWWLIVIIQNIAIPPTISFVGEFLIMASLFSWSSTAFLVVVLNLMFTTAYSLYVLWATQRGPLPHHIKSLHPFQVREHTLLLLHVMPALIIILKPILI</t>
  </si>
  <si>
    <t>MLMISIPLATLLFSVWLAPSKRLWEIITTQSLIIAIMSTTWLFLSSYFFIDEVSSPLLVLTCWLTAPTLLASQSKLSKEPLPRQRTYIFTIIMLQITTLLAFLADNMILFFIMFEATMIPTLIVITRWGAQKERMLAGTYLIFYTLFGSMALLTAMLYFHETFGTMSISLWAACLIAFLVKMPLYGVHLWLPKAHVEAPIAGSMILAGTLLKLGGYGILRINIFIPLIVFSLFGVLLSLVSRQTDLKSLIAFSSVSHMGLVIAASVMKTEWSIAGSMILMVSHGLVSSALFCLANTSYERTNTRTLILLQGTQIIFPLTAAWWLLAALMNLALPPSPNFIGELSILTSLFQWSNLTLVMTGLGIIFTTAYSLYMFWASQREHLPSHLNFFPPMQTREHILLALHILPALLLMLKPTLM</t>
  </si>
  <si>
    <t>MLKILVPSLMLIPSIWLSPKKWLWTFSASQSLVIATISLMWFFTDNMLATDQLSSPLLILSCWLLPLMIIASQNHMTSEPLTRQRTFISTLTCLQIALIVAFGATELILFYVMFELTLIPTLILITRWGNQAERLNAGTYFLFYTLAGSLPLLVALLALQKTGGTLSILTWLACLLAFMVKMPLYGTHLWLPKAHVEAPIAGSMVLAAILLKLGGYGIMRISITLPFIVLSLWGIIMTVCLRQTDLKSMIAYSSVSHMGLVIAAALIQTPWSFTGAIVLMIAHGLISSALFCLANTNYERTHSRALLLSRGMQSILPLMGTWWLFSNLANMALPPSPNLMGELTIMISMFNWSNWTIALTGMGTLLTASYSLYMFLMTQRGPTPQHLTSIYPSHTREHTLMALHLLPILPIMTAPALI</t>
  </si>
  <si>
    <t>MLMMLLAWLSVMPTIILAKGKDLWSLCTAQGLLISILSAFWLFSDSFFLIDHISAPLAILTCLLFPLTLLASQSKMTLEPIHRQRTYILTMAYLQLTTLLAFTVTDLMMFFVFFEASLVPTLVVITRWGAQERRLEAGLYITFYTMISAIPLLLWFSHSYTITGTVFPVLWVFCNLAFLVKLPLYLLHLWLPKAHVEAPIAGSMILAGTLLKLGGYGMLRTAPLLALVLLSALGVVFTLCLRQTDLKALIAMSSVSHMNLIVLAVIINTSASHQSAMYMMIAHGFTSSALFCLANICYERTNSRALLYARGAFMILPVASTWWVAYILFNMAIPPSPNFTSEFLFFQSLSDWSPSLLVIMLLNLLVTAAYTIHMFVTTQRGFLPNHISMAHPIEDREQLLLLLHLFPLIYLSLIHNLM</t>
  </si>
  <si>
    <t>MLVISTSLSILLLSTWLTPAKRLWEVITAQSLIIAIASMVWFFLNSYFIIDQISSPLLILTCWLTAPTLLASQSKLSKEPISRQRAYIFTIIVLQITTLLAFLADNMLLFFILFESTMIPTLIIITRWGAQKERMLAGTYLLFYTLFGSMALLTALLFFHETFGTLSISLWTACFTAFLVKMPLYGVHLWLPKAHVEAPIAGSMILAGTLLKLGGYGILRINAIIPLIIFSMFGVLLSLCSRQTDLKSLIAFSSVSHMGLVIAASLLKTDWSIAGSLILMISHGLVSSALFCLANTSYERTHTRTLVVLQGSQIILPLSAAWWLMAALLNMALPPSPNFIGEMSILSSLFQWSNFTLIIMGISILFTTSYSLYMFWSTQREYPPLHIKFMPPIHTREHILLALHIIPALLLTIKPGLL</t>
  </si>
  <si>
    <t>MLMLILAWSTILLTSLLAPKNLLWTLSTSQGFIISFFSIAWFFSDNFFLIDYLSGPLAILTCWLFPLTLLASQSKLSKEPTPRQRTYIANAAFLQLTTLVAFTASDLMVFFIFFEASLIPTMIIITRWGAQERRLEAGMYLAFYTMIGAVPLLIFLMNFYFYAGSLSSPLWATCNLAFLVKMPMYCLHLWLPKAHVEAPIAGSMVLAGTLLKLGGYGIMRLSILLIFMLIAMFGVLATLCMRQTDLKSLIAMSSVSHMNLVIAATLIHTPWSYAGAMTMMIAHGLTSSALFCLANTMYERTNSRTMILLRGALIIFPLTGLWWLAILLFNMALPPSVNFAGEMLIMMTIYNWSSYAFIFVAINLILTTAYTLYTLWSTQRGPTPTHLKTLFPFQTREHMILLLHTAPALLFILNPELI</t>
  </si>
  <si>
    <t>MLMIIFAWILAFFTILLSTPKTLWTVVTAQGFFTAFLSMSFSFSNSLFFIDKISAPLAILTCWLFPLTLLASQSKLSLEPINRQRIYIANNAFLQLTTLLAFTASDLMLFFVFFEASLVPTMIIIARWGAQERRLEAGMFIAFYTMLGAVPLILWFIDIFSTHGSLLSTLWLMYNLAFLVKLPLYCLHLWLPKAHVEAPIAGSMVLAGTLLKLGGYGILRTSALLFIMLIAIVGILATLCLRQTDLKSLIAMSSVSHMNLVAVAALISPPWSYSGDMIMMIAHGLTSSALFCLANTAYERTNSRTMILLRGAMLIFPLASAWWLAIILFNMALPPTPNFIAELLIMITLFNWSPIAFMVVVLNLIFTTAYTLYVLWSTQRGPLPTHLKTLFPSQIREHTLLILHVIPGLLLILKPELI</t>
  </si>
  <si>
    <t>MLMIILAWISIFLTIILAPPKHLWTLVTAQGFFIMFLAMIWFFMTPFFFIDKISGPLAALTCWLFPLTMLASQSKMHLEPINRQRSYIANSTFLQLTTLLAFTSSDLMMFFIFFEATLIPTMIIITRWGAQERRLEAGMYLAFYTMLGAVPLLIWLIKFYTDYGFLFPTLWTICNAAFLVKLPMYCLHLWLPMAHVEAPIAGSMVLAGTLLKLGGYGIIRTAPMLLIMLIAILGILATLCLRQTDLKSLIAMSSVSHMNLVIAAVLISTQWSYSGAMVTMIAHGLTSSALFCLANTAYERTNSRTMILLRGTLIILPLASAWWLLIILFNMAAPPTINFMGELFILAAIFSWSPLTFLIIAMNLIFTTAYTIFMFWSTQRGPMPTHLKTLYPFQTREHILLCLHILPTLLLMLKPELI</t>
  </si>
  <si>
    <t>MLTILTAWSSILITSFISPPKVLWSLITLQGFILSFVSISWFFADNYFLIDSLSGPLAILTCWLFPLTILASQSKLSKEPLPRQRIYIANAAFLQLTTLLAFTTSDLMLFFIFFEASLIPTMIIITRWGAQERRLEAGMYLAFYTMVSAVPLLIFLLSFYDTTGSLHTPLWASCNLAFLVKMPMYCLHLWLPKAHVEAPIAGSMVLAGTLLKLGGYGIMRLSITLIFMFISMFGVLATLCMRQTDLKSLIAMSSVSHMNLVIAAALIHTPWSYAGAMAMMIAHGLTSSALFCLANTMYERTNSRTMILLRGALLIFPLAALWWLSILLFNMALPPSVNFASELLIMSALYNWSSPAFIFVALNLILTTAYTLYTLWSTQRGPTPLHLKTLYPFQIREHSLLLLHTAPALMFILNPELI</t>
  </si>
  <si>
    <t>MLKILIPSLMLIPALWLTPSKLIWTSSTAQSLMIAAMSLLWLFTGSMLAVDTLSSPLLVLSCWLLPLMIIASRNHLLNEPPQRQRTYISTLISLQIALIVAFGATELILFYVTFEMTLIPTLMLITRWGNQAERLNAGTYFLFYTLAGSLPLLVALLLLQKSSGTLSVTLWLGCLVAFMVKMPLYGAHLWLPKAHVEAPVAGSMVLAAILLKLGGYGIMRISVVLPFIGLALWGIIMTICLRQTDLKSMIAYSSVSHMGLVIAAALIQTPWSFSGAIVLMIAHGLISSALFCLANTNYERTHSRALLLSRGMQTVLPLMGSWWLLANLANMALPPSPNLMGEITIMTAMFNWSNWSLVLTGLGTLLTACYSLYMFLMTQRGLTPQHLTTIYPSHTREHTLIALHILPIIPLMGAPHII</t>
  </si>
  <si>
    <t>MLKILIPSLLLLPTAWFISPKWLWISSISQSLIISCLSFIFFLTNNLMIIDDLSAPLLVLTCWLLPLMLLATQNHINSEPISRQRTYISMLVILQVSLIMAFTASELILFYIMFETTLIPTLFVITRWGNQTERLNAGIYFLFYTLAGSLPLLVALLFLHSSSGSLFMPLWVACLLAFMVKMPLYGVHLWLPKAHVEAPIAGSMVLAAILLKLGGYGIMRILTLLPFLILALWGVIMTICLRQTDLKSMIAYSSVSHMGLVIAAALIQTPWSFTGAIILMIAHGLVSSALFCLANTNYERTHSRTLILARGLQTLLPLMGMWWLLANLANLALPPSPNLMGEITIMVSLFNWSPWTIILTGLGTLLTASYSLYMFLSTQRGMIPNHIVSISPSHTREHLVLALHLTPLLLLICKPELI</t>
  </si>
  <si>
    <t>MLVIIVAWASIFITAALAPKKHLWSLTTTHSFLIAFLSLIWFFSDQFFIIDNISGPLTILTCWLFPLTMLASQSKLSLEPIKRQRMYIANSTFLQLTTLLAFSASDLMLFFIFFEASLIPTMIIITRWGAQERRLEAGMYLAFYTMLGAIPLMIWLIKLYTTHYSLSPGLWVMYNLAFLVKLPMYCLHLWLPKAHVEAPIAGSMVLAGTLLKLGGYGILRTSTLIPIMIIAIMGILATLCLRQTDLKSLIAMSSVSHMNLVVTATLISSPWSYSGAMVMMIAHGLTSSALFCLANTSYERTNTRTMVILRGTTLIFPLAWLWWLIVAMFNIALPPSISFAGEFLIMISLFNWSPTAFLAVAMNLIFTTAYTLYVLWATQRGPIPNHIKSLYPFSIREHALLFLHILPAALLIAKPDLI</t>
  </si>
  <si>
    <t>MLKILIPTLMLIPSTWLINKKWLWPSLTSQSLIISLLSLSWFFSNHLMSIDQLSTPLLILTCWLLPLMILASQNHLSTEPISRQRTFITMLVFLQLSLIMAFSATELILFYIMFEITLIPTLIIITRWGNQAERLNAGTYFLFYTLAGSLPLLVALLSLYSYTGTLSLSLWFACLLAFMVKMPLYGTHLWLPKAHVEAPIAGSMVLAAILLKLGGYGIIRISITLPFLILSLWGIIMTICLRQTDLKSMIAYSSVSHMGLVISAAMIQTPWSLTGAMILMIAHGLISSALFCLANTNYERTHSRALLLSRGLQSILPLMGTWWLLSNLANMALPPSPNLMGEITIMTALFNWSNWTIILTGIGTLLTASYSLYMFLITQRGPTPEHLTAITPTHTREHTLMTLHLIPIIPLMMKPELI</t>
  </si>
  <si>
    <t>MLKILIPTIMLLPLTWLSHFKWLWISLTAQGLMIATMTFSWFFMNYYLSVDRLSSPLLILTCWLLPLMVLASQNHLTSEPPFRQRIYLSALITLQISLIMAFGATELIMFYIMFETTLIPTLILITRWGNQAERLNAGTYFLFYTLAGSLPLLIALLMLQNSLGSLSLPLWAACLLAFLVKMPLYGAHLWLPKAHVEAPIAGSMVLAAILLKLGGYGIMRISTMLPFIILALWGIIMTICMRQTDLKAMIAYSSVSHMGLVIAAALIQTPWSFTGAIILMIAHGLISSALFCLANTNYERTHSRALILARGMQMILPLMGTWWLLANLANMALPPAPNLMGELTIMVALFNWSNLTIIITGVGTLITASYSLYMFLMTQRGSTPPHFISIQPTHTREHIMISLHLMPILALIIKPELM</t>
  </si>
  <si>
    <t>MLKILIPTLMLIPLVWVTPQKWLWPSLVTQSFAIAALSLTWFFTTHPMSIDPLSSPLLILSCWLLPLMILASQHHLSHEPIQRQRTFLTTVATLQLSLILAFSATELILFYIMFEMTLIPTLIIITRWGNQTERLNAGAYFLFYTLAGSLPLLVALLWLQTQSGSLSTPIWLACLLAFMVKMPLYGAHLWLPKAHVEAPIAGSMVLAAVLLKLGGYGILRISMALPFLILSLWGIIMTICLRQTDLKSMIAYSSVSHMGLVISAALIQTPWSLTGAMTLMIAHGLISSSLFCLANTNYERTHSRALMLARGLQAILPLTATWWLLSNLANMALPPSPNLMGEITIMTALFNWSNWTIALTGLGTLLTASYSLYMFLITQRGPTPLYISPANPSHTREHSLMALHLLPIIPIMMKPEII</t>
  </si>
  <si>
    <t>MLMITLAWFTTLVTSMFVHPKHLWSVISAQGFFIAILSVFWFYLDSFFLIDNISGPLALLTCWVFPLTMLASQSKLSLEPINRQRSYIINSSYLQLTTLLAFTTSDLMLFFVFFEASLIPTLIVITRWGAQERRLEAGLYIALYTMAGAIPLMLWLTFSFTSYGTLFLTLWFLCNLAFLVKLPLYSLHLWLPKAHVEAPIAGSMILAGTLLKLGGYGMLRFSPLLLLLLLSIFGILATLCLRQTDLKSLVALSSVGHMNLVVVATLINTPTSHTGAMIMMIAHGLTSPAMFALVNTAYERTNSRAMLFLRGSAMILPLASAWWLTATLANMAIPPSPNFISELLIFSSLAHWSPAILLIVLLSLLFTTGYSLYVLWTTQRGSIPNHLNMYFPFQTREHILLALHMLPLLLLILKPGII</t>
  </si>
  <si>
    <t>MLKILIPSLMLLLSTWLVPAKWIWITSSTHSLLIATSSLMLLFITNITTIDQLSSPLLVLTCWLLPLMILASQKHLSIEPPTRQRTYITILLSLQISLIMAFSASELVLFYVMFETTLIPTLIIITRWGNQAERLTAGVYFLFYTLTGSMPLLIALLTTHNSSGTLSLTIWAACLVAFLVKMPLYGAHLWLPKAHVEAPIAGSMVLAAILLKLGGYGIMRISIMLPFIVLALWGVIMTVCLRQTDLKSMIAYSSVSHMGLVIAATLIQTPWSFTGAILLMIAHGLVSSLLFCLANTNYERTHSRTLILTRGMQTILPLMGTWWLLSNLANMALPPFPNLMGELTIMVSLFNWSNLTIILTGLGTLMTAGYSLYMFLTTQRGHTPQYTTAIYPTHTREHLLMALHFLPLMVLIIKPELI</t>
  </si>
  <si>
    <t>MLKILIPTLMLIPSSWFSPAKWLWPTTCTQSFIIAALSLSLFFTNKMLSTDQLSTPLLVLTCWLLPLMILASQNHLSSEPLTRQRTFISILIILQASLIMAFSASELILFYIMFEITLIPTLFIITRWGNQAERLNAGIYFLFYTLAGSLPLLVALLALQTSSGTLSLNLWLACLLAFMVKMPLYGTHLWLPKAHVEAPIAGSMVLAAILLKLGGYGIMRISTILPFLILSLWGIIMTVCLRQTDLKSMIAYSSVSHMGLVISATLIQTPWSLTGATVLMVAHGLVSSALFCLANTTYERTHSRTLLLTRGMQCLLPLAATWWLISNLANMALPPSPNLMGEITIMTSMFNWSNWTIALTGLGTLLTASYSLYMFLTTQRGVTPEHLTSIYPSHTREHTLMTLHLLPIVPLMLKPDLI</t>
  </si>
  <si>
    <t>MLKIIIPSVLLMPTTWLLKSKWLWVSTSALSLIIALQSFTLFMVNSFMTIDELSSPLLILTCWLLPLMLIASQNHLTNEPLTRQRTYISMLVILQISLILAFSVSELMLFYIMFETTLIPTLIIITRWGNQTERLNAGTYFLFYTLAGSLPLLVALLYLQNCIGTLSTPLWMACLLAFMVKMPLYGVHLWLPKAHVEAPIAGSMVLAAILLKLGGYGMMRLLITMPFIVLSLWGIIMTICLRQTDLKSLIAYSSVSHMGLVIAAIMIQTPWSFTGAIILMIAHGLISSALFCLANTNYERTHSRTLIFTRGMQTILPLMSMWWLLANLANLALPPTPNLMGELSVMVAMFNWSPWTIVLTGLGTLLTASYSLYMFITTQRGFTPNYTTTINPSHTREHTLILLHLLPVLLLICKPELI</t>
  </si>
  <si>
    <t>MLKILIPTLMLVPTAWLTPPKWLWPLSSLHSLIIALLSLSWFFTNSTMSVDQLSSPLLVLTCWLLPLMILASQNHLQLEPLKRQRTYITMLITLQISLIMAFSATELILFYIMFEVTLIPTLIIITRWGNQAERLNAGTYFLFYTLAGSLPLLVALLSLQSSSGSLSTHIWVACLLAFLVKMPLYGTHLWLPKAHVEAPIAGSMVLAAILLKLGGYGIIRISITLPFIILSLWGIIMTVCLRQTDLKSMIAYSSVSHMGLVISAALIQTPWSLTGAIILMIAHGLISSALFCLANTNYERTHSRALMLTRGLQSILPLMGTWWLMANLANMALPPSPNLMGEITIMVSMFNWSSWTIILTGLGTLLTASYSLYMFLMTQRGITPEHLTSITPTHTREHTLMAFHLIPIIPLIMKPELI</t>
  </si>
  <si>
    <t>MLKIVIPTLMLIPIAWVSKSKWLWPSISLQGLIIAALSLTWLFTNHVMSVDQLSAPLLILSCWLFPLMTSASQNHLSQEPISRQRTFLTTLIILQLSLILAFSATELILFYIMFEMTLIPTLIVITRWGNQAERLNAGMYFLFYTLAGSLPLLVALLWLQSKSGSLSLTVWLACLLAFMVKMPLYGTHLWLPKAHVEAPIAGSMVLAAVLLKLGGYGILRISITLPFLILALWGIIMTICLRQTDLKSMIAYSSVSHMGLVVAAALIQTPWSFTGAVILMVAHGLVSSSLFCLANTNYERTHSRALLLARGLQTILPLMTTWWLLANLANMALPPSPNLMGEITVMTALFNWSNWTIILTGLGTLLTASYSLYMFLMTQRGLTPLHLSSVTPTHTREHLLMALHLLPILPIMLKPELI</t>
  </si>
  <si>
    <t>MLKILLPTLMLIPSTWLTNKKWLWPSLTSQSLIISLLSLMWFFSNYLMTIDQISTPLLILTCWLLPLMLIASQNHLSNEPISRQRTFITMLVFLQFSLIMAFSATELILFYIMFEITLIPTLIIITRWGNQAERLNAGTYFLFYTLAGSLPLLVALLSLYSSTGTLSLNLWLACLLAFMVKMPLYGTHLWLPKAHVEAPIAGSMVLAAILLKLGGYGIIRISIMLPFLILSLWGIIMTICLRQTDLKSMIAYSSVSHMGLVISAAMIQTPWSLTGAMILMIAHGLISSALFCLANTNYERTHSRALLLSRGLQTILPLMGTWWLISNLANMALPPSPNLMGEITIMTALFNWSSWTIILTGLGTLLTASYSLYMFLMTQRGMTPEHLNAINPTHTREHTLMTMHLIPIIPLMMKPELI</t>
  </si>
  <si>
    <t>MLKIIIPTLMLIPSTWLTPSRWLWPSLTLQAFTISFVSLLWFFTNQLLMTDQLSTPLLVLTCWLLPLMLLASQNHMSLEPLTRQRTFISMLAILQVSLIMAFSASELILFYIMFEATLIPTLFVITRWGNQAERLNAGTYFMFYTLAGSLPLLVALMSLQSSTGTLSINIWVACLLAFMAKMPLYGIHLWLPKAHVEAPIAGSMVLAAILLKLGGYGIMRISTTLPFLILSLWGIIMTICLRQTDLKSLIAYSSVSHMGLVISAALIQTPWSFTGAMVLMVAHGLISSALFCLANTNYERTHSRTLILTRGLQSILPLTATWWLLANLANMALPPTPNLMGELTIMTAMFDWSNWTILLTGLGTLLTASYSLFMLLMTQRGCLPEHMTSIYPTHTREHVLMSLHLIPIIPLMMKPDLM</t>
  </si>
  <si>
    <t>MLTITLAFTTMMLTTWLTPGKRLWEAVTAQSFAVALLSLSWLALNPYFSVDEISSPLLILTCWLTPLTLLASQSKVSKEPQPRQRSYIFSIIFLQATTILAFMANNLMLFFIMFESTMIPTLIVITRWGAQKERIMAGIYMLFYTLAGSLLLLSALLFFHETFGTLSLPLWIACFTAFLVKMPLYGLHLWLPKAHVEAPIAGSMILAGTLLKLGGYGILRTSTIVPLIVFTMCGVALSLCSRQTDLKSLIAFSSVSHMGLVIAATMINSPWSTAGAMLLMISHGLVSSALFCLANTSYERTNSRTLILLQGSQIILPLAAAWWLLATMLNMALPPSTNFLGELLIILSIFQWSQTSILLTGLSIIFTTAYSLFLFWSSQREYPPTHLKSMPPTTTREHTLLALHIIPALILILKPSLL</t>
  </si>
  <si>
    <t>MLAIIFPFAILITTAFISPLKWLWTLIITQSFLISLSALIWFFPDTLLALDNLSSPLAILSCWLLPLTFLASQSKLSKEPEPRQRTYIATITALQAITVMAFLTTNLMLFFILFEATLIPTLIVITRWGAQKERLTAGLYLIYYTLTGSIPLLVALLFFYHKFGTLSISLWIACYTAFLMKIPMYGLHLWLPKAHVEAPIAGSMLLAGTLLKLGGYGMMRVSIIIPLILLSLWGVVMTLCLRQTDLKSLIAFSSVSHMGLVIAASMIQTPWSFTGALILMISHGLSSSALFCLANTAYERTNSRTLLLLRGTQTIFPMAGAWWLYANLFNMALPPSINFMGEMAILTSLFQWSNFTLILTGLNAIFTTTYSLYVFWTTQRGPIAPHLKIMPPFQTREHLLMALHILPPLLIILKPSLV</t>
  </si>
  <si>
    <t>MLTAVFAFLTMILTTYLAPTNLLWALVTAQSFIIAVLSFLWFTLNQYLLVDEISSPLLILTFWLTPLTLLASQSKISKEPASRQRSYIFSILFLQITTALAFLANNLMLFFIFFESTMIPTLIVITRWGTQKERIMAGIYMLFYTLAGSLLLLTAILYFHESFGSLTISMWLACLVAFLVKMPLYGLHLWLPKAHVEAPIAGSMILAGTLLKLGGYGLLRMSTLIPLIIFSMCGVVASLCSRQTDLKSLIAFSSVSHMGLVVAASMIKSPWSVSGAMILMISHGLISSALFCLANTAYERTSTRTMVVLQGSQVMLPLAAAWWLLSVMLNMALPPSTNFMGELLILQSIFKWAPYSIILAGLGIIFTTSYSLYLFWSSQREHLPTHLKSMPPTVTREHILLALHILPIIFLIIKPELI</t>
  </si>
  <si>
    <t>MMTLPLLMTATLAITWTLPQTRLWSTTTTLSFLTALIMTPLFAHNELIIMDQLSTPLILLTLWLLPLTILASQDTIFYEPLKRQQTYISTLIVLQLTTALTFMASNLILLFVMFETTLIPILFIITRWGSRHQRLLAGSYFVFYTLFFSAPLLISLIYLNTTTQSLNLMMWLTCHCAFLAKLPMYGLHLWLPKAHVEAPAAGSMLLAGTLLKLGGYGLIRISTIFAILIWTLIGMVMAICLRQTDIKAMIAYSSVSHMGLVITACLIQTPWSHTGAIVLMISHGLTSSALFYLATTAYQRMNSYTLLMINGMQIFFPLATAWWLMINLMNMALPPSLNFTAEMTIMTTLFHWSNMSIILTGLTMIITTAYTLYLFWKTQRGPNSPHWMKIPFSLTREHLLLTFHLTPAILLILNPNNI</t>
  </si>
  <si>
    <t>MMTLPLMMASTLAITWILPQARLWPTTTALSFLTALIMTPLFTYNELVTIDQLSTPLILLSLWLLPLTILASQDTIFHEPLKRQQTYISALITLQLATAMTFMANNLILLFIMFETTLIPILFIITRWGSRHQRLLAGSYFVFYTLFFSAPLLISLIYLNTTTQSLSLMMWLACHCAFLAKLPMYGLHLWLPKAHVEAPAAGSMLLAGTLLKLGGYGLIRISTIFIILIWTLIGMVMAICLRQTDIKAMIAYSSVSHMGLVIAACFIQTPWSYTGAIVLMISHGLTSSALFYLATTAYQRMNSYALLMINGMQIFFPLATAWWLMVNLMNMALPPSLNFTAEMTIMTALFHWSNMSIILTGLTMTITTAYTLYLFWKTQRGLNSPHWMKIPLSFTREHLLLTFHLAPAILLIFNPNNI</t>
  </si>
  <si>
    <t>MLVITIPLLTLIISAWLAPAKRLWEITTAQALIIAIASMTWFSLNPYLFIDEISSPLVVLTCWLTAPTLLASQSKLSKQPIPRQRAYIFTIIILQATTLLAFMADNMMLFFIMFESTMIPTLIIITRWGAQKERMLAGTYLLFYTLFGSMALLTALLFFHETFGTLSMSLWAACFVAFLVKMPLYGVHLWLPKAHVEAPIAGSMILAGTLLKLGGYGILRIGVMIPLIVFALFGVLLSLCSRQTDLKSLIAFSSVSHMGLVIAASMIKTEWSIAGAMILMISHGLISSALFCLANTSYERTNTRTLMLLQGSQIILPLAAAWWLMAALLNMALPPSPNFIGEMSILASLFQWSNLTLLLTGVSIIFTTAYSLYLFWSSQREHLPSHIKFLPPIQTREHILLALHIIPALTLTLKPGLL</t>
  </si>
  <si>
    <t>MLIMSLAWSSLVLMSFLYPKKLLWTLATDHGFIITIISFTCLTSNHLFIIDQLSAPLALLTCWLFPLMLLASQNKMIIEPEVRQRVYIANAALLQLTTLLAFTTSDMFLFFLYFEASLIPTMIIITRWGPMRDRLMAGNYIVFYTLAAAAPFLIFLTNSYLESGTLSLPLWLMCNLAFLAKMPLYTLHLWLTKAHVEAPIAGSMVLAGTLLKLGGYGLLRFSTILLFMAIALFGIVATLCLRQTDLKSLIALSSVSHMNLVIAAAAIQTPESFKGATIMMIAHGLASSAFFCVANSLYEHMQTRIMSTLRGTMLIFPLTGAWWLLIILSNMAFPPSINFMSELIILSTIFANSPKTFMFAAIGILTTTAYSLYVLSTLQWGPLPKHLKPISTYTTREHILVTLHIIPAIIMILKPHIF</t>
  </si>
  <si>
    <t>MMTLVAAWSSLIISSLILPQKNLWTLSVIQGFIISMFSLSWLFFTTYFLFDSLSGPLSILSCWLFPLTLLASQNKISKEPQARQRVYIANATLLQLTTLLAFSTTDLLLFFIFFEASLIPTLFIITRWGAQEQRLQAGMYLAFYTMLGAVPLLIFLLDSYFKAGTLFIPLWILFNFAFLIKLPMYFLHLWLPKAHVEAPIAGSMVLAGTLLKLGGYGMLRLSPILLFLLIAMLGIIATLCTRQTDLKSLIAMSSVSHMNLVIVAALINTHQSISGAMIMMIAHGLTSSALFCLANTSYERTNSRTMALLRGSLIILPLTTLWWLATLLLNMALPPSINFLAEMLIMTAIYAWSPMAFLITALNLIFTTAYTLYAFWSTQRGPIPKHLKTLYPAIAREHLIFFLHISPILLMILKPELL</t>
  </si>
  <si>
    <t>MLIIVLIWFSLMITTLVTPTKHLWTLTTTQGFIISFFSIIWFFSNSMLLIDNISGPLAILTCWLFPLTLLASQNKLAKEPPSRQRTYIANAIILQLITLLAFTASDLMLFFIFFEASLIPTMIIITALKGQERRLEAGMYLAFYTMVGAIPLTIFLINFYGQLGSLSPPLWASCNLAFLVKMPMYCLHLWLPKAHVEAPIAGSMILAGTLLKLGGYGILRCSLLLLFMLISIFGILATLCLRQTDLKSLIAMSSVSHMNLVIAAAIIQTPSSYAGAMTMMIAHGLTSSALFCLANTTYERTNSRTMIILRGALLLFPLAGAWWLAILLFNMAFPPSVNFMAEMLIMSAMYNWSPQSFLLVALNLLLTTGYTLYTLWSTQRGPTPNHLKTLHPYQTREHTLLLLHTTPALFFILNPELI</t>
  </si>
  <si>
    <t>MLTIISAWMTLFITILFIPNKHLWSATIAQGLIISLFSIKWIFCSNMFLIDKISGPLAILTNWLFPLTLIASQNKISTEPIIRQRIYIANATFLQLMTLLAFTTSDLLLFFIYFEASLIPTIIIITRWGTQQQRLEAGMYFAFYTLIGAAPLMIYLLSYYNNFGSLSINLWIMCNLAFLVKMPLYWLHLWLPKAHVEAPIAGSMILAGTLLKLGGYGIIRVSIIMLLMILPMFGILATLCTRQTDLKSMIAMSSVSHMNLVIVAVLIHTPTSYSGAILMMIAHGLISSALFCLANTTYDRTNSRTMILMRGSLLIYPLATSWWLLMLLCNMALPPSINFFSELMIMSTIYNWSPTAFLITAMNLIFTTCYTLYMFWSTQRGPTPTHLKNMLPFKVQEHALMLLHITPALYLIINPELL</t>
  </si>
  <si>
    <t>MLMIIFAWISVFPTILLSPPKHLWALVTGQGFLITFFSLAWIFANSLFLIDKISGPLAILTCWLFPLTMLASQSKMRLEPINRQQTYIANITFLQLTTLLAFTTPDLMLFFIFFEASLVPTMIVITRWGAQERRLEAGMYLAFYTMMGAIPLMIWIIKFYSTHGSLLPTLWATYNAAFLVKLPMYCLHLWLPKAHVEAPIAGSMILAGTLLKLGGYGILRTSPLLFIMLIAILGILATLCLRQTDLKSLIAMSSVSHMNLVVAAALISSPWSYSGAMAMMIAHGLTSSALFCLANTSYERTNSRTMILLRGTMMIFPLAGAWWLIIMLLNMALPPTINFAGEVLIMVSLFNWSPLAFLIVALNLIFTTAYTLYVLWSTQRGPLPNHIKTLFPYQIREHLLLLLHILPGLLLILNPEII</t>
  </si>
  <si>
    <t>MLMIIFAWLSIFFTIFLAPKKHLWALITGQGFFLAFFSMAWFFSNSLFFIDKISGPLAILTCWLFPLTMLASQSKVYLEPINRQRAYIANSTFLQLTTLLAFTTSDLMLFFIFFEASLVPTMIIITRWGAQERRLEAGMYLAFYTMLGAIPLLIWFNKFYATHGSLLPILWVTFNAAFLIKLPMYCLHLWLPKAHVEAPIAGSMVLAGTLLKLGGYGILRTSPMLLVMLVAILGILATLCLRLTDLKSLIAMSSVSHMNLVVAAALISTPWSYSGAMMMMIAHGLTSSALFCLANTSYERTNSRTMILLRGTLMIFPLAGAWWLTVMLLNMALPPTINFAGEVLIMASLFNWSPIAFLIVALNLIFTTAYTLYVLWSTQRGPLPSHIKTLFPYQIREHLLLLLHILPGLLLIIKPEMI</t>
  </si>
  <si>
    <t>TTTACCATCTCACTTCTAGGAATACTAGTATATCGCTCACACCTCATATCCTCCCTACTATGCCTAGAAGGAATAATACTATCGCTATTCATTATAGCTACTCTCATAACCCTCAACACCCACTCCCTCTTAGCCAATATTGTGCCTATTGCCATACTAGTTTTTGCCGCCTGCGAAGCAGCGGTAGGCCTAGCCCTACTAGTCTCAATCTCCAACACATATGGCCTAGACTACGTACATAACCTAAACCTACTCCAATGC</t>
  </si>
  <si>
    <t>TTCACATTCAGCAGCCTAGGACTAGCATTCCACCGAACACACCTCATCTCTGCCCTACTATGCCTAGAGAGCATAATACTATCCATATTCATCCCCCTCTCAATCTGACCAGTAGAAAACCAAACCCCATCATTCGCCCTTGTACCTATCCTAATACTAGCCTTCTCAGCATGCGAAGCTGGCACAGGCCTAGCCATACTAGTAGCTTCTGCACGAACACATGGCTCTGACCACCTACACAACCTAAACCTTCTACAATGC</t>
  </si>
  <si>
    <t>TTTATGCTAACCATCATAGGACTCTCACTACACCGAACACACCTCGTTTCAGCACTTCTGTGCATTGAAGGCATAATACTAGCCCTATTCACCACATTCACAATAATCTTCTCCATTCTACAAACCTCAACACTCGCCACAGCCCCCATCATACTACTAGCCTTCTCCGCTTGTGAAGCGAGCACCGGCCTCGCCTTACTAGTAGCAACATCACGCACACACGGAAACGACCACCTAAAAAACCTAAACCTCCTACAATGC</t>
  </si>
  <si>
    <t>TTCATGCTAGGTATTATGGGATTTGCCTTTCATCGCATACACCTTCTTTCTGCTTTACTTTGTCTAGAAGGTATAATATTGGCCCTATTTATTGCCATATCATTTTGAGCAGTAAAACATGAAACATTAACTTATTTTTCCCTACCATTAATTATATTGACCTTTTCTGCCTGTGAGGCAAGCACAGGGTTGGCCTTAATAGTAGCAACCGCCCGAACTCATGGTTCAGATAAACTTAAAAACTTAAACTTATTACAATGC</t>
  </si>
  <si>
    <t>TTTTTACTGGGTATTATAGGATTAGCATTTCACCGAATTCATCTTTTATCCGCCTTATTGTGTTTAGAAGGAATAATATTAGCGTTATTTATTGCTTTATCTTTTTGAGCCACTCAATTTGAAATATTATCATACTTTTCTTTACCTATATTTATATTGACATTCTCAGCATGTGAAGCAAGCACAGGACTCGCATTAATAGTTGCCACTACACGAACTCACGGAAATGATCATCTAAAAAACCTTAATCTTCTACAATGT</t>
  </si>
  <si>
    <t>TTTATATTTCCAATTATAGGCTTAGCTATACACCGAACTCATCTTTTATCCGCCCTATTATGCCTCGAAGGAATAATATTAGCCTTATTTTTATCATTATCATTATGAGCTAATCAATTAGAAAATATACTATTTTTTTCTATTCCAATATTTATATTAACCTTCTCAGCATGTGAAGCAGGAGCAGGCCTAGCTCTAATAGTATCTGCTACTCGTACACACGGATCAGACCACCTAAAAAACTTAAATCTATTACAATGC</t>
  </si>
  <si>
    <t>TTTCTACTAAGCATAACAGGACTAGCCCTACATCGCACCCATCTACTCTCCGCCCTCTTATGCTTAGAAGGCATAATATTAGCCCTCTTCATCTCTTTATCCACTTGATGCGCCTTCTCCCAATCCTCCCTATATTCAGTCTCGCCAATAGTCATATTAACATTTTCTGCTTGCGGAGCCGGCGCAGGTCTCGCAATCCTTGTTGCCACGACACGCACCCATGGAACTGACCGTATGCAAAATTTAAATCTCCTACAATGC</t>
  </si>
  <si>
    <t>TTTATACTTGGAATAACAGGAATAATTTTACATCGAGCTCACCTTCTATCCGCCCTAATTTGTCTTGAAGGAATAATACTATCACTATTTATCACCATGTCATTCTGATCAATTCAAACTGAATCAACATTATGCACACTTGCACCAATAGTACTCCTAACTTTCTCAGCCTGTGAGGCCGGAACAGGTCTTGCAATTCTAGTAGCAACTATTCGAACACATGGCACAGATACAATACAAAACCTAAACTTGTTACAATGC</t>
  </si>
  <si>
    <t>TTTATGCTAGGGCTAACAGGTATGGCCTTCCACCGGGAACACATGTTATCAGCACTAATCTGCCTAGAGGGAATGATACTCTCCCTATTTATTGGCATTACCCTGTGGCTCACAACAACAAACTCAACCTCCATATCCGCTGCCCCAATAATCCTTCTGACCCTGTCAGCCTGCGAGTCCGGGTCCGGGCTCGCAATTCTTGTAGCGACTTCGCGCACACACGGAACCGACTTAATAAAAACCATAAATATATTACGATGT</t>
  </si>
  <si>
    <t>ttcatcctaggcctaacaggactagcctttcaccgaacccaccttttgtcggccttattgtgcttggaggggataatactgtccctcttcctgggactctcactttgatctgcccaaatatcatctgtgtcattttctctagcccctatactcattctcacgttctccgcttgcgaggcaggcacaggactagctcttctggttgccacaacacgaacccatggcacagacaaccttcgtaacctaaacctcctgcaatgc</t>
  </si>
  <si>
    <t>tttactattctgattataggtctatccttccatcgaatacacttactatccgctcttttatgcttagaaggaataatattaacaatttttattggacttagcctttgacctaatcaactatca---aatgttttcattatctcccccctaattatactcaccatatctgcctgtgaagccggattaggcctttcactaataattgccactgctcgatctcacggcacagataatcttacgtcactaaatctcctgcaatgt</t>
  </si>
  <si>
    <t>tttatgctaagcctttttggattatcatttcaccgagcacacttactctcagctcttctttgccttgaaggcatgatactctcaatttttattggcctgagcctatgggcccttaaatttaccttaattacccctctgatgtacccagtcattatattaacaatatctgcatgcgaagcaggacttggcctctcccttatgattgccactgcccgatcacatgggtcagataatttaaacaccctaaaccttctccaatgc</t>
  </si>
  <si>
    <t>tttatgctaggcctcacaggcctagcgtttcatcgtacacatcttctatctgcgcttctatgtttagaaggcatgatgttagcactttacatcggcctgtcaacttgaccctcacatgtgtcactgttctctttttctattatgccaatacttatactcacctactccgcatgtgaagccggaacaggactagccttaatagtagcaactactcggacgcacggaacagacaacttacacaatcttaaccttctacaatgc</t>
  </si>
  <si>
    <t>tttgcgatcgttcttaaaggtctgtctttccaccgtatacaccttctatctgccctgctctgcttagaaggtataatgctagttatctttatctccctgggcctgtggccaatccaatttaac---ctttcttttgtcctgtctcccctagttatactcaccatgtcagcctgcgaagccggcctggggctatctttaatgattgctacagcccgatcacatggcagcgacaacctaaaaaccctcaacctcctacgatgc</t>
  </si>
  <si>
    <t>ttttttttaggcctcctagggctctcactacaccgagctcacctcttatccgcccttctatgtttagaaagcataatactatctatctttgtagccttaggtctatgagccttaaaattctgcttaatctcacccataatataccctgttattatattaacactttctgcctgtgaagcaggagttggcctagccttaataattgccaccgcacgaacccacgggacagataatttaaattccttaaacctcctacaatgt</t>
  </si>
  <si>
    <t>ttctttattgccttaataggactagcctttcaccgaacccacctcctatcggccctcttatgcctagaagccataatactgactatttttattggcatggccatgtgacctaacaacctcacc---ccatcaatatttatagcccctctaattatattaacattatcagcctgtgaagcggctatgggcctatcactgataatcgccacagcccgatcacacggcaacgataaccttaaaactctccacctgttacgatgt</t>
  </si>
  <si>
    <t>tttactatcgtactcttaggcctttcttttcatcgaatacatcttctttcagcccttctttgtcttgaaggtataatactaacaatcttcattagcctcagcctgtggccctcacaattaacg---acttccccactactatcccctctaattatactcacgttttctgcctgcgaagccggcttagggctctccctaataattgctactgcccggtcaaatggcagtgataacttaaaaacactcaaccttctacgatgc</t>
  </si>
  <si>
    <t>ttttctatcgtccttctaggactttctttccatcgtatacatttattatcaacacttctttgtttagaaggcctaatattaacaatttatatcggattaagtctttgacccaatcaattatct---accatatctcttgcctcccctcttattctccttacgctttcagcctgtggtgcaggtttaggcctatcattaataattgccaccgcccgatcacatggtaatgataatttaaaaacccttaaccttttacaatgt</t>
  </si>
  <si>
    <t>ttctttattgccctgcttggccttgcttttcatcgtactcacttattatcagctcttctatgcctggaagcaataatacttacaatctttattggcctaaccatttgaccaaataatctttcc---ccatctataacccttgccccattaattatattaaccctttctgcctgcgaagctgccataggtttatctttgataatcgccacagcacgtgctcacggaaatgataatttaaaaaccctaaatcttctacgatgt</t>
  </si>
  <si>
    <t>tttttcttggggttgacaggcctcgccttccaccgaacccacctactctctgctcttctatgcttagaaggcataatactttccctgtacgtgggcatctctatctgaccaatacaaactctgtccctatccctctcccttactcccatgcttatactaacattctccgcctgtgaagccagcacaggcctagctctcctagtagctgccactcggacacacggcgcagacaaacttcataacctaaaccttctacaatgc</t>
  </si>
  <si>
    <t>tttctactgggcctcaccggcctggcttttcatcggacacatcttctttcggccctcctctgccttgaagggacaatgctctcattatatgtgggtctttccttatgatcaacctcattttcctccccctcaatatcccttctccctatactcgtattaaccttctctgcatgtgaagcaggagccggcttagcccttataattgccaccacccgcacacacggcactgataaattacacaacttaaacctcctacaatgc</t>
  </si>
  <si>
    <t>ttttctgttcccctcatcggcttagcatttcatcgaacacacctactatcagcccttttatgcctagagggtataatattgaccatttttgtcactctaagcatgatcccccctcaactaact---ttggcaccatttatactacctcttattctgctagccatatccgcctgtgaggccggattaggcctctcacttatagttgccacagcccgctctcatggtagcgacaatctaataactctaaatattcttcaatgc</t>
  </si>
  <si>
    <t>ttcaccctaggccttacaggcctagctcttcatcgagcccaccttctgtcagccctcctatgcctagaaggggttatactgtctatgtacgttggcctctcctcatgacccactcaaatctctctcttctcattctccctagttcccatactcatgttgactttttcagcatgcgaagccggaacaggattagccttgatagttgctacaacccgaacccacggaacagacaatctacacaacctcaacctcctacaatgc</t>
  </si>
  <si>
    <t>TTTACTCTAGCCCTCACAGGATTAGCTTTTAACCGAACTCACCTACTTTCAGCTTTACTATGCCTAGAAGGCGTAATACTGTCTTTATTTGTTGGACTTTCTGTCTGATCAATTCAAATAGCCTCCTATACATTTACCCTAGCCCCTATATTAGTTTTAACCTTTTCTGCGTGTGAAGCAGGCACTGGATTAGCCCTAATAGTAGCCACCTCCCGCACACATGGCTCAGATAACCTACATAACCTAAACCTTCTACAATGC</t>
  </si>
  <si>
    <t>TTTTTTCTCGGCTTAATCGGCCTGTCACTCCACCGCACACACCTTCTATCAGCCCTACTGTGTCTAGAGGGAGTAATACTCTCCCTCTACATTGGCCTGTGCTCATGACCAACCCACCTATGCTCATCAACACTAACGATGGCCCCAATAATGATATTAACATTCTCCGCCTGCGAAGCAGGCGTAGGTCTATCACTAATAGTAGCAACAACACGTACTCATGGGACAGACAACCTGCACAACTTAAACCTCCTGCAATGC</t>
  </si>
  <si>
    <t>TTTTCGATCGTCCTCATAGGCCTCTCCTTCCACCGCATGCACTTCCTTTCAGCTCTCCTATGTTTAGAGGGTATGATGCTAACTATCTTCATGGCTCTCAGCCTCTGACCTTCTCAATTAAAC---TCCTCTATCTTAATATCCCCGCTTATCATACTTACGATATCCGCCTGTGAAGCTGGACTGGGTCTAGCTCTAATAATTGCCACAGCCCGATCGCACGGCAGCGATAACCTCAAAACACTTAATCTTCTGCAATGC</t>
  </si>
  <si>
    <t>TTTACCCTGGGCCTAACTGGGCTGGCTCTTCACCGAGCCCACTTACTATCTGCATTACTGTGCCTAGAAGGTATGATATTATCACTGTTTGTAGGGTTATCACTCTGAGTAACACAACTCTCATCATTAGCATCAAGTTTAATACCAATAATTGTATTGACACTATCAGCATGTGAAGCAAGCACAGGACTAGCCCTTATAGTTGCTGCCTCTCGAACACACGGCTCAGATAACCTACACAACCTAAACCTTCTACAATGC</t>
  </si>
  <si>
    <t>TTCCTACTCGGAATCATGGGCCTAGCATTTCATCGAACACACCTACTATCAGCCCTACTCTGCCTAGAAGGGATAATGCTCTCCTTATACGTTGGACTATGCATATGACCCCTAAGCCTTCAACTATCTTCCCCCTCCATTCTGCCAATACTAATATTAACATTCTCTGCATGTGAAGCCGGAACAGGCCTAGCCCTAATAATTGCCACCACCCGCACACACGGAACTGATAACATATATAACCTAAATCTTCTACAATGC</t>
  </si>
  <si>
    <t>TTTCTTTTAGGCTTAACCGGCCTAGCCTTTCACCGTACACACTTACTATCCGCTCTTTTATGCTTAGAGGGAATAATATTATCCCTATATTTAGGATTATCATTATGAACGACCTCCAATGATATACCATCTTTCTCTTTAATTCCCTTACTAGTATTAACCCTATCAGCATGCGAAGCCGGAACAGGCTTAGCCTTAATGGTAGCAGCCACACGAACCCATGGCACCGATAAACTACACAACCTAAATCTTCTACAATGT</t>
  </si>
  <si>
    <t>TTCTTCCTAGGCCTAACAGGCCTGGCCTTCCACCGAACCCACCTTCTCTCCGCATTACTATGCCTCGAGGGTATAATACTGTCATTATACGTCGGACTAAGCATATGACCACTGCACCTATCTTTATTCTCTTTCTCTCTAGTTCCGATGCTAATATTAACATTCTCTGCATGTGAAGCAGGCACTGGCCTCGCCCTAATAATTGCCACCACCCGAACTCACGGCACAGACAACCTGCACAACCTCAACCTCCTACAATGT</t>
  </si>
  <si>
    <t>TTTTTTCTTGGTCTAATCGGCTTGTCACTTCACCGCGCCCACCTACTTTCCGCCCTCCTTTGCCTGGAGGGTATGATACTATCGCTCTACGTCGGCCTCTCCACCTGGCCCTCCCAACTACCCTCCTCCGCACTGATAATCGCCCCGATAATTATACTCACATTTTCAGCCTGCGAAGCCGGAGCCGGATTATCCCTTATAATCGCCACAACACGAACCCACGGGACAGATAACCTCCACAACCTAAACCTCCTACAATGC</t>
  </si>
  <si>
    <t>TTTATTTTAGGATTAACAGGATTAGCCTTAAACCGCTCTCATCTACTATCAGCCCTACTATGCTTAGAAGGAACTATACTATCTATATACGTAGGTCTGTGCATTTGACCAACTTCAACTATATCATTTTCATTCTCTCTTATTCCAATACTTATACTAACCTTTTCAGCCTGCGAAGCCGCAACTGGACTAGCCTTAATAGTTGCCACTACACGAACTCATGGAACAGATAAATTATTTAGCCTAAACCTCCTACAATGT</t>
  </si>
  <si>
    <t>TTCGCACTTAGCCTGACAGGGTTAGTATTACATCGAACGCATCTCCTTTCGGCACTACTATGCTTAGAAGGTGTAATGCTCTCACTATACATTGGCCTCTCAGCCTGACCAACCAATCTTCACCTATCATCATCATTTATCACCCCCCTACTTATATTGACATTCTCAGCATGCGAGGCAGGTGCCGGACTTTCTCTAATAATTGCAACAACCCGAACTCATGGGTCAGACAATTTAAACAACCTAAATCTTTTACAATGT</t>
  </si>
  <si>
    <t>TTCTTCCTTGGCGCCCTGGGGCTATCATTCCATCGCACCCACTTTCTATCCGCCCTCCTCTGCTTAGAGAGCATGATATTATCTATTTTCATCGGACTTAGCCTCTGGGCCTCCCAGCTCATGTCAACTTCCCCTATACTATTTCCTGTAATTATATTAACACTCTCAGCTTGCGAAGCTGGTCTAGGCCTCGCCCTCATAATTGCCACTGCTCGAGCACACGGCACAGACAACATAAACTCCCTCAACCTCCTCCAATGC</t>
  </si>
  <si>
    <t>TTTGCCGTAGCAGTCCTTGGGTTATCAATCCACCGCACCCACCTCCTCTCAGCACTTCTCTGCCTTGAAGGAATAATATTGTCCATTTTTATTGGGATAAGCCTCTGATCAACCCACACATGCCTTTCCTCCCCATTATTCTACCCGATCCTCACACTTACTCTTTCGGCCTGCGAAGCAGGCCTAGGCCTTTCCCTAATGATCGCAACAGCTCGCACACACGGAAGTGATAACCTAACAACCCTCAACCTCCTACAATGT</t>
  </si>
  <si>
    <t>TTCTCGCTCGGTGCAATAGGTCTCTCATTTCACCGCACACATCTCCTGTCAGCACTTCTATGTCTTGAGGGTATAATGCTATCAATTTTTATTGGATTAAGCCTCTGAGCCACCCAATTCTCATCACCATCAGCCATGATACTCCCAATTATTACACTCACTATATCCGCCTGCGAAGCTGCTTTAGGATTAGCCCTAATAATTGCAACAGCACGCGCTCACGGTTCAGACAACCTTACTACCCTAAATCTATTACAATGC</t>
  </si>
  <si>
    <t>CTCCCCCTAGCAATAATTGGCTTCACAATTTATCGCACCCACCTTCTCTCTGCACTACTATGTCTTGAGAGCATAATACTCTCACTATTTATTATACTAACCACATGATCTCAATTTACAAACTCCACACTACAAATCATAACCCCAATTATATTACTTACCTTTTCAGCATGTGAAACAGGACTTGGCTTATCCCTCATAATTGCCACAGCCCGCACCCATGGAAACGACCACCTAAACACCCTCAACCTACTACAA---</t>
  </si>
  <si>
    <t>CTCCCATTAGCAATAATTGGCTTCACAATTTATCGCACTCACCTTCTCTCTGCACTACTATGCCTTGAAAGCATGATACTCTCGCTATTTATTATGCTAAGCACATGATCTCAATTCACAACCTCAACACTACAAATCATAACCCCAATTGTACTACTCACCTTTTCAGCATGTGAGACAGGACTCGGCCTATCTCTCATGATCGCTACAGCCCGCACCCATGGGAACGACCACCTAAACACCCTTAACCTACTACAA---</t>
  </si>
  <si>
    <t>TTTTTCCTTAGCCTTTTAGGCCTCTCCTTTCACCGAGCACACCTATTGTCCGCCCTCTTATGTCTTGAAGGTATGATACTATCTATTTTTATTGGACTGAGTCTTTTAACCCTTAAATTAGCCATATTAACTACAATAATATTTCCAGTTATTATGCTCACAATGTCTGCATGTGAAGCTGGGGTGGGGTTATCTCTTATAATTGCTACCGCACGAACACACAACACAGACAACCTTAATTCATTAAACCTCCTGCAATGT</t>
  </si>
  <si>
    <t>TTTTCAACCCTTTTAATAGGGCTCTCCTTTCACCGCCTCCACCTTTTATCCGCCCTTCTCTGCCTAGAGGGAATAATACTAATCATCTTTATTGGCCTAAGCCTCTGACCAAACAACCTTACT---TTTTCATCCTCCTTTTCTCCCCTAATTATGTTAACCTTATCTGCATGCGAAGCAGCCCTAGGCCTCTCCCTAATAATCGCAACAGCCCGCTCACACGGCTCCGATAACCTAAAAACCCTAAATACACTACAATGT</t>
  </si>
  <si>
    <t>TTTTTTCTTGTTATAATCGGCCTCTCCTTCCACCGATTACACTTACTATCAGCCCTTCTATGTCTGGAAGGAATAATGCTAGTTATCTTTATTGGGCTTTCAATATGACCAAACAACCTTACA---ATTTTTCCATTAATAGCCCCCTTAACTATACTAACTATATCAGCCTGCGAAGCCAGCCTAGGCCTTTCCCTAATAATTGCTCTGGCTCGATCCCACGGCTCTGACAATTTAAAAACCCTAAACTTACTGCAATGA</t>
  </si>
  <si>
    <t>TTTATTACCTTATTATTAGGAATAACTTTTCATCGCAAACATTTATTATTAGTATTACTATGTCTTGAAGGTATAATATTAACAATTTTTTTAATATTATCTTTATCTTCAATTAACTTAATA---GAAACTTCAACAATCTATCCCTTAATTTTACTTACAATATCTGCATGCGAAGCAGCCCTCGGGCTGTCTTTAATAATTGCTACTGCACGATCCCATGGCTCAGACAATTTAAAAACCTTAAACCTTTTACAATGT</t>
  </si>
  <si>
    <t>TTTTTTATTGTTTTCATAGGACTAGCTTTCCACCGCATACATCTGCTCTCAGCCCTACTATGCCTTGAAGGCATAATACTTACAATTTTTATTGGACTCGCCCTCTGACCAAGCCACCTCACA---ACTATTCCAATTATAATACCCCTAATTATACTCACTATATCCGCCTGCGAAGCAGGCTTAGGCCTATCCCTAATAATCGCCACAGCTCGATCACACAGCTCCGATAACCTAAACACCTTAAATCTCCTTCAATGT</t>
  </si>
  <si>
    <t>TTTTCTATTGTTCTTGCAGGCCTATCATTTCACCGCATGCATCTTTTATCCGCCCTTTTATGCTTAGAAGGAATAATACTTACTATCTTTATTGGTCTCAGCCTCTGACCTAATCAATTATCC---ACAAGCCCCCTTATAACCCCCTTAATTATATTAACAATATCGGCCTGTGAAGCAGCACTAGGCTTATCCCTAATAATCGCTACAGCCCGCTCCCATGGTACCGACAATCTTAAAACCTTAAATCTTTTACAATGC</t>
  </si>
  <si>
    <t>TTCTTTATTGTCCTTGCAGGCCTATCTTTCCACCGCATACACCTTTTATCAGCCCTCTTATGCCTGGAAGGCATAATATTAACTATCTTCATCGGACTCAGCCTCTGACCAAGTCAATTATCT---CTGGCCCCTTTAATAAACCCTCTTATTATATTGACTATGTCAGCCTGTGAGGCTGGATTAGGACTCTCCTTAATAATCGCCACAGCCCGGTCACATGGTAACGACAATCTAAAAACCCTAAGCCTACTACAATGT</t>
  </si>
  <si>
    <t>FTISLLGMLVYRSHLMSSLLCLEGMMLSLFIMATLMTLNTHSLLANIVPIAMLVFAACEAAVGLALLVSISNTYGLDYVHNLNLLQC</t>
  </si>
  <si>
    <t>FTFSSLGLAFHRTHLISALLCLESMMLSMFIPLSIWPVENQTPSFALVPILMLAFSACEAGTGLAMLVASARTHGSDHLHNLNLLQC</t>
  </si>
  <si>
    <t>FMLTIMGLSLHRTHLVSALLCIEGMMLALFTTFTMIFSILQTSTLATAPIMLLAFSACEASTGLALLVATSRTHGNDHLKNLNLLQC</t>
  </si>
  <si>
    <t>FMLGIMGFAFHRMHLLSALLCLEGMMLALFIAMSFWAVKHETLTYFSLPLIMLTFSACEASTGLALMVATARTHGSDKLKNLNLLQC</t>
  </si>
  <si>
    <t>FLLGIMGLAFHRIHLLSALLCLEGMMLALFIALSFWATQFEMLSYFSLPMFMLTFSACEASTGLALMVATTRTHGNDHLKNLNLLQC</t>
  </si>
  <si>
    <t>FMFPIMGLAMHRTHLLSALLCLEGMMLALFLSLSLWANQLENMLFFSIPMFMLTFSACEAGAGLALMVSATRTHGSDHLKNLNLLQC</t>
  </si>
  <si>
    <t>FLLSMTGLALHRTHLLSALLCLEGMMLALFISLSTWCAFSQSSLYSVSPMVMLTFSACGAGAGLAILVATTRTHGTDRMQNLNLLQC</t>
  </si>
  <si>
    <t>FMLGMTGMILHRAHLLSALICLEGMMLSLFITMSFWSIQTESTLCTLAPMVLLTFSACEAGTGLAILVATIRTHGTDTMQNLNLLQC</t>
  </si>
  <si>
    <t>FMLGLTGMAFHREHMLSALICLEGMMLSLFIGITLWLTTTNSTSMSAAPMILLTLSACESGSGLAILVATSRTHGTDLMKTMNMLRC</t>
  </si>
  <si>
    <t>FILGLTGLAFHRTHLLSALLCLEGMMLSLFLGLSLWSAQMSSVSFSLAPMLILTFSACEAGTGLALLVATTRTHGTDNLRNLNLLQC</t>
  </si>
  <si>
    <t>FTILIMGLSFHRMHLLSALLCLEGMMLTIFIGLSLWPNQLS-NVFIISPLIMLTMSACEAGLGLSLMIATARSHGTDNLTSLNLLQC</t>
  </si>
  <si>
    <t>FMLSLFGLSFHRAHLLSALLCLEGMMLSIFIGLSLWALKFTLITPLMYPVIMLTMSACEAGLGLSLMIATARSHGSDNLNTLNLLQC</t>
  </si>
  <si>
    <t>FMLGLTGLAFHRTHLLSALLCLEGMMLALYIGLSTWPSHVSLFSFSIMPMLMLTYSACEAGTGLALMVATTRTHGTDNLHNLNLLQC</t>
  </si>
  <si>
    <t>FAIVLKGLSFHRMHLLSALLCLEGMMLVIFISLGLWPIQFN-LSFVLSPLVMLTMSACEAGLGLSLMIATARSHGSDNLKTLNLLRC</t>
  </si>
  <si>
    <t>FFLGLLGLSLHRAHLLSALLCLESMMLSIFVALGLWALKFCLISPMMYPVIMLTLSACEAGVGLALMIATARTHGTDNLNSLNLLQC</t>
  </si>
  <si>
    <t>FFIALMGLAFHRTHLLSALLCLEAMMLTIFIGMAMWPNNLT-PSMFMAPLIMLTLSACEAAMGLSLMIATARSHGNDNLKTLHLLRC</t>
  </si>
  <si>
    <t>FTIVLLGLSFHRMHLLSALLCLEGMMLTIFISLSLWPSQLT-TSPLLSPLIMLTFSACEAGLGLSLMIATARSNGSDNLKTLNLLRC</t>
  </si>
  <si>
    <t>FSIVLLGLSFHRMHLLSTLLCLEGLMLTIYIGLSLWPNQLS-TMSLASPLILLTLSACGAGLGLSLMIATARSHGNDNLKTLNLLQC</t>
  </si>
  <si>
    <t>FFIALLGLAFHRTHLLSALLCLEAMMLTIFIGLTIWPNNLS-PSMTLAPLIMLTLSACEAAMGLSLMIATARAHGNDNLKTLNLLRC</t>
  </si>
  <si>
    <t>FFLGLTGLAFHRTHLLSALLCLEGMMLSLYVGISIWPMQTLSLSLSLTPMLMLTFSACEASTGLALLVAATRTHGADKLHNLNLLQC</t>
  </si>
  <si>
    <t>FLLGLTGLAFHRTHLLSALLCLEGTMLSLYVGLSLWSTSFSSPSMSLLPMLVLTFSACEAGAGLALMIATTRTHGTDKLHNLNLLQC</t>
  </si>
  <si>
    <t>FSVPLIGLAFHRTHLLSALLCLEGMMLTIFVTLSMIPPQLT-LAPFMLPLILLAMSACEAGLGLSLMVATARSHGSDNLMTLNILQC</t>
  </si>
  <si>
    <t>FTLGLTGLALHRAHLLSALLCLEGVMLSMYVGLSSWPTQISLFSFSLVPMLMLTFSACEAGTGLALMVATTRTHGTDNLHNLNLLQC</t>
  </si>
  <si>
    <t>FTLALTGLAFNRTHLLSALLCLEGVMLSLFVGLSVWSIQMASYTFTLAPMLVLTFSACEAGTGLALMVATSRTHGSDNLHNLNLLQC</t>
  </si>
  <si>
    <t>FFLGLIGLSLHRTHLLSALLCLEGVMLSLYIGLCSWPTHLCSSTLTMAPMMMLTFSACEAGVGLSLMVATTRTHGTDNLHNLNLLQC</t>
  </si>
  <si>
    <t>FSIVLMGLSFHRMHFLSALLCLEGMMLTIFMALSLWPSQLN-SSILMSPLIMLTMSACEAGLGLALMIATARSHGSDNLKTLNLLQC</t>
  </si>
  <si>
    <t>FTLGLTGLALHRAHLLSALLCLEGMMLSLFVGLSLWVTQLSSLASSLMPMIVLTLSACEASTGLALMVAASRTHGSDNLHNLNLLQC</t>
  </si>
  <si>
    <t>FLLGIMGLAFHRTHLLSALLCLEGMMLSLYVGLCMWPLSLQLSSPSILPMLMLTFSACEAGTGLALMIATTRTHGTDNMYNLNLLQC</t>
  </si>
  <si>
    <t>FLLGLTGLAFHRTHLLSALLCLEGMMLSLYLGLSLWTTSNDMPSFSLIPLLVLTLSACEAGTGLALMVAATRTHGTDKLHNLNLLQC</t>
  </si>
  <si>
    <t>FFLGLTGLAFHRTHLLSALLCLEGMMLSLYVGLSMWPLHLSLFSFSLVPMLMLTFSACEAGTGLALMIATTRTHGTDNLHNLNLLQC</t>
  </si>
  <si>
    <t>FFLGLIGLSLHRAHLLSALLCLEGMMLSLYVGLSTWPSQLPSSALMIAPMIMLTFSACEAGAGLSLMIATTRTHGTDNLHNLNLLQC</t>
  </si>
  <si>
    <t>FILGLTGLALNRSHLLSALLCLEGTMLSMYVGLCIWPTSTMSFSFSLIPMLMLTFSACEAATGLALMVATTRTHGTDKLFSLNLLQC</t>
  </si>
  <si>
    <t>FALSLTGLVLHRTHLLSALLCLEGVMLSLYIGLSAWPTNLHLSSSFITPLLMLTFSACEAGAGLSLMIATTRTHGSDNLNNLNLLQC</t>
  </si>
  <si>
    <t>FFLGALGLSFHRTHFLSALLCLESMMLSIFIGLSLWASQLMSTSPMLFPVIMLTLSACEAGLGLALMIATARAHGTDNMNSLNLLQC</t>
  </si>
  <si>
    <t>FAVAVLGLSIHRTHLLSALLCLEGMMLSIFIGMSLWSTHTCLSSPLFYPILTLTLSACEAGLGLSLMIATARTHGSDNLTTLNLLQC</t>
  </si>
  <si>
    <t>FSLGAMGLSFHRTHLLSALLCLEGMMLSIFIGLSLWATQFSSPSAMMLPIITLTMSACEAALGLALMIATARAHGSDNLTTLNLLQC</t>
  </si>
  <si>
    <t>LPLAMIGFTIYRTHLLSALLCLESMMLSLFIMLTTWSQFTNSTLQIMTPIMLLTFSACETGLGLSLMIATARTHGNDHLNTLNLLQ-</t>
  </si>
  <si>
    <t>LPLAMIGFTIYRTHLLSALLCLESMMLSLFIMLSTWSQFTTSTLQIMTPIVLLTFSACETGLGLSLMIATARTHGNDHLNTLNLLQ-</t>
  </si>
  <si>
    <t>FFLSLLGLSFHRAHLLSALLCLEGMMLSIFIGLSLLTLKLAMLTTMMFPVIMLTMSACEAGVGLSLMIATARTHNTDNLNSLNLLQC</t>
  </si>
  <si>
    <t>FSTLLMGLSFHRLHLLSALLCLEGMMLIIFIGLSLWPNNLT-FSSSFSPLIMLTLSACEAALGLSLMIATARSHGSDNLKTLNTLQC</t>
  </si>
  <si>
    <t>FFLVMIGLSFHRLHLLSALLCLEGMMLVIFIGLSMWPNNLT-IFPLMAPLTMLTMSACEASLGLSLMIALARSHGSDNLKTLNLLQW</t>
  </si>
  <si>
    <t>FITLLLGMTFHRKHLLLVLLCLEGMMLTIFLMLSLSSINLM-ETSTIYPLILLTMSACEAALGLSLMIATARSHGSDNLKTLNLLQC</t>
  </si>
  <si>
    <t>FFIVFMGLAFHRMHLLSALLCLEGMMLTIFIGLALWPSHLT-TIPIMMPLIMLTMSACEAGLGLSLMIATARSHSSDNLNTLNLLQC</t>
  </si>
  <si>
    <t>FSIVLAGLSFHRMHLLSALLCLEGMMLTIFIGLSLWPNQLS-TSPLMTPLIMLTMSACEAALGLSLMIATARSHGTDNLKTLNLLQC</t>
  </si>
  <si>
    <t>FFIVLAGLSFHRMHLLSALLCLEGMMLTIFIGLSLWPSQLS-LAPLMNPLIMLTMSACEAGLGLSLMIATARSHGNDNLKTLSLLQC</t>
  </si>
  <si>
    <t>ACCATGCACACTACTATAACCACCCTAACCCTGACTTCCCTAATTCCCCCCATCAAATCCATTGTCGCATCCACCTTTATTATCAGTCTCTTCCCCACAACAATATTCATGTGCCTAGACCAAGAATGAGCCACAACCCAAACAACCCAGCTCTCCCTAAGCTTCAAACTAGACTACTTCTCCATAATATTCATCCCTGTAGCATTGTTCGTTACATGGTCCATCATAGAATTCTCACTGTGATATATAAACTCAGACCCAAACATTAATCAGTTCTTCAAATATCTACTCATTTTCCTAATTACCATGCTAATCTTAGTTACCGCTAACAACCTATTCCAACTGTTCATCGGCTGAGAGGGCGTAGGAATTATATCCTTCTTGCTCATCAGTTGATGATACGCCCGAGCAGATGCCAACACAGCAGCCATTCAAGCAATCCTATACAACCGTATCGGCGATATCGGTTTCATCCTCGCCTTAGCATGATTTATCCTACACTCCAACTCATGAGACCCACAACAAATAGCCCTCCCCCCACTACTAGGCCTCCTCCTAGCAGCAGCAGGCAAATCAGCCCAATTAGGTCTCCACCCCTGACTCCCCTCAGCCATAGAAGGCCCCACCCCAGTCTCAGCCCTACTCCACTCAAGCACTATAGTTGTAGCAGGAGTCTTCTTACTCATCCGCTTCCACCCCCTAGCAGAAAATAGCCCACTAATCCAAACTCTAACACTATGCTTAGGCGCTATCACCACTCTGTTCGCAGCAGTCTGCGCCCTTACACAAAATGACATCAAAAAAATCGTAGCCTTCTCCACTTCAAGTCAACTAGGACTCATAGTAGTTACAATCGGCATCAACCAACCACACCTAGCATTCCTGCACATCTGTACCCACGCCTTCTTCAAAGCCATACTATTTATGTGCTCCGGGTCCATCATCCACAACCTTAACAATGAACAAGATATTCGAAAAATAGGAGGACTACTCAAAACCATACCTCTCACTTCAACCTCCCTCACCATTGGCAGCCTAGCATTAGCAGGAATACCTTTCCTCACAGGTTTCTATTCCAAAGACCACATCATCGAAACCGCAAACATATCATACACAAACGCCTGAGCCCTATCTATTACTCTCATCGCTACCTCCCTGACAAGCGCCTATAGCACTCGAATAATTCTTCTCACCCTAACAACCCTTACTAACATTAACGAAAATAACAACCCCATTAAACGCCTGGCAGCCGGAAGCCTATTCGCAGGATTTCTCATTACTAACAACATTTCCCCCGCATCCCCCTTCCAAACAACAATCCCCCTCTACCTAAAACTCACAGCCCTCGCTGTCACTTTCCTAGGACTTCTAACAGCCCTAGACCTCAACTACCTAACCAACAAACTTAAAATATTCTACCCTAGCATCACACACCGCACAATCCCCTATCTAGGCCTTCTTACGAGCCAAAACCTGCCCCTACTCCTCCTAGACCTAACCTGACTAGAAAAGCTATTACCTAAAACAATTTCACAGCACCAAATC---TCCACCTCCATCATCACCTCAACCCAAAAAGGCATAATTAAACTTTACTTCCTCTCTTTCTTCTTCCCA</t>
  </si>
  <si>
    <t>CTGCTCCTTAACACCCTCACAACATTAACACTACTCACCCTCCTTACCCCTATTACCAAAACCATTAAAACCGCCTTCCTAATCAGCCTAATCCCAACAACAATCTTCATCCACTCAGGGGCAGAATGACAATTTATCCCCAACTTCAAGATCCCCATCTCCCTAAAAATAGACATATACTCCATAATATTCTTCCCCATTGCACTATTTGTAACCTGATCCATCTTAGAGTTCGCAACATGATACATAGCATCCGAACCATTTATTACAAAATTCTTTACCTACCTACTCACCTTCCTCATCGCCATATTAACACTAACCATCGCAAATAACATATTCCTCCTATTTGTAGGATGAGAAGGAGTAGGAATCATGTCATTCCTTCTCATTGGATGATGACAAGGACGAGCTGAAGCCAACACAGCTGCACTACAGGCAATAATCTACAACCGAATCGGAGACATTGGCCTCATCCTAAGCATAGCATGACTAGCCTCTTCCCTAAACACCTGAGAAATTCAACAAATCACCACCCTCCCCCTCCTTGGCCTAATCCTAGCCGCCACAGGAAAATCCGCTCAATTTGGCCTTCACCCATGACTTCCAGCAGCAATAGAAGGCCCAACCCCTGTCTCCGCCCTACTCCATTCCAGCACAATAGTAGTTGCTGGAATTTTTTTACTCATCCGCACCCACCCCTTCCTGTCATCCAATAAAACAGCCCTGACAACGTGCCTATGCTTAGGTGCTCTATCAACACTCTTTGCCGCAACATGCGCTCTCACTCAAAACGACATCAAAAAAATCATTGCCTTCTCCACTTCAAGCCAACTAGGCCTCATAATAGTCACAATTGGCCTAGACCTCCCCCAACTAGCCTTCCTCCACATCTCAACCCATGCCTTCTTTAAAGCTATATTATTCCTATGCTCCGGCCTAATTATCCACAGCCTCAATGGAGAACAAGACATCCGCAAAATAGGATGTCTACAAAAAACCCTCCCAATAACCACCTCCTGCCTAACCATTGGCAACCTCGCTCTAATAGGAACTCCATTCCTAGCAGGCTTCTACTCAAAAGACCTGATCATCGAAAACCTAAACACCTCATACATCAATACCTGAGCCCTCTCACTTACACTACTTGCCACATCTTTCACTGCAACCTACAGCCTCCGCATAACCTTACTAGTCCAAACAAGCAATCACCCCATTAACGAAAACACCCTCCCAATCATACGACTAGCCCTTGGCAGCATTATAGCAGGCCTATTAATCTCATCCCTAATCCTCCCCCCTAAAACCCCTCCAATAACTATACCCACCATCACAAAAACTGCTGCCATCATTGTTACAACCCTAGGAATTATCCTAGCCCTAGAACTCTCAAGCCTATCATACTCCCTCACTCCCTACTTTAACCCCCTAACTCACCGAATTAGCCCCTCAATCCTCCTACATACCGGACAAAAAATTGCATCCCACTTAATCGACATAGCATGGTACAAAAAAATAGGCCCCGAAGGCCTTGCCAACCTTCATCTCACCATAACCAAAATCTCAACCACACTCCACACAGGCCTAATTAAATCTTACCTGGGTTCCTTCGCCCTCACA</t>
  </si>
  <si>
    <t>ACACTCCCTACCACAACAACACTCACCACACTACTAACCCTCACACTTCCCATTAAGCATGCGATCCAAATCGCACTAACCATCAGCCTAGCCCCAATACTCAACTTCATCAACTACGGCACAGAACTCACCACTGTCAACAACTTCAACATTAAAATCAGCTTCATCCTAGACAGCTACTCCCTAATCTTCGTACCTGTCGCCCTCTTCGTTACATGATCCATCCTAGAATTTTCTAGCTGATATATAGCCCAAGACCCACACATCGATCAATTCTTTAAATACCTACTCATTTTCTTAATCGCAATACTAACCCTAGTTACTGCCAATAGCATCTTCCAATTTTTTGTAGGGTGAGAGGGCGTAGGAATCATATCCTTCTTACTAATCGGATGGTGGTTCGCCCGGGCAGACGCAAACACCTCCGCACTCCAAGCAATCATCTACAACCGAATTGGGGACATTGGCCTACTCTTAACCATCACATGATTTGCAATAAATCTCTCAAACTGGCAAATCCAAGAAATCTTCCCCCTTCCCGCACTCGGCCTACTACTCGCCGCAACAGGAAAATCCGCCCAATTCGGACTTCATCCATGACTCCCAGCAGCAATAGAAGGCCCAACCCCAGTCTCAGCACTACTCCACTCCAGCACAATAGTAGTCGCCGGAATTTTCCTACTGATCCGAATACACCCAATCCTAGAAAACTCACAACCAGTCCTAACAGCATCTCTATGCCTAGGCGCTCTAACAACCCTATTCACCGCCATCTGCGCCACCACCCAAAACGACATTAAAAAAATTATTGCCTTCTCAACCTCCAGCCAACTAGGCCTCATAATAGTAACAATCGGCCTAAACCAACCCCAACTAGCATTCTTCCACATTTCAACCCACGCCTTCTTCAAAGCAATACTGTTCCTATGCTCCGGCTCAATCATCCACAGCCTCTCAGACGAACAAGACATCCGCAAAATAGGGGGCATTAAAAAAACCCTCCCAATCACCTCTTCTTGCATGACAATCGGAAGCCTGGCCCTAATAGGCACCCCATTCCTAGCTGGCTTCTACTCAAAAGACACAATTATCGAAACTTTAAACAACTCCCACCTTAACGCCTGAGCCCTACTAACAACAATCATCGCAACAATACTAACCGCAGCCTACAGTCTACGAATTATATTCTACGTTCAAATACCAATAGTCCCGATCAACGAAAACAACAACCCAATTCTACGACTAGCCACAGGAACCCTGTTCGCAGGCTTACTAATCACCACAACAATTCTACCAACTAAAACGGCAACAATAACCATGCCCCCCTCAACAAAAACCCTAGCACTAATTATTACCCTCATCGGACTCACCCTTGCCTTAGACATTACCAACCAAACCTCCACACTCCGCCCCTTTTTC---AACACACTACACCGAAACATCCCAAAAACTACCCTAAACCTCAGCCAAAAACTGGCCACCCACATAAACGACCTAGCCTGACTAGAAAAAGCCGGACCAAAGGGAGCAGCCACAATACAAACCCCCCTAATCAAC---CTAGCCTCATCACAAAAAGGCCTAATCAAAACCTACCTAACCGTTCTCATCCTTACA</t>
  </si>
  <si>
    <t>TTAATCTTTACTTCTTCCTTTTCTGTTTCATTATTATTATTAATAATCCCACTAATTACGTATATTCGACTATCATTTCTGATAAGCCTTTTACCTTTATTAATTTTTTTAGATCAAGGGCTTGAATGAGCAGCTGTTAATAATATACAAATTTATTCAAGTCTTAAGTTTGATATGTTTTCAGCCACATTCTGCCCAATTGCTCTTTTTGTGACCTGATCTATTCTGGAATTTGCCAGTTGATATATGCACTCAGACCCAGAAATATGTCGATTCTTTAAATATCTCTTAATATTTTTATGTATAATAATAATTTTGGTAACGGCAGATAATATATTACAATTATTTATTGGTTGGGAGGGAGTCGGGGTCATATCCTTCTTGCTAATTAGCTGGTGGTATGCACGAATTGACGCGAGCACAGCGGCCCTACAAGCAATTATTTATAACCGTGTGGGAGATATTGGCCTAATTATTACAATTGCCTGATTTGCATTAAACTACAATTCTTGAGAATTTCAACAGATTTTTATCCTTCCACCACTTGGGTTAATTTTAGCTGCAACCGGTAAGTCTGCTCAATTCGGCCTACATCCCTGATTACCAGCTGCTATAGAAGGTCCTACCCCTGTCTCAGCTCTTCTTCATTCGAGCACTATAGTGGTCGCAGGAATTTTTCTTCTAATTCGATTTCAACCATTAATTGAAAAAAATGATATAGCACTATCTATTTGCCTTTGTTTAGGTGCAATCACAACACTTTTTACAGCGGCCTGCGCCTTGACTCAAAATGATATTAAAAAAATTGTAGCCTTTTCAACTTCTAGTCAACTCGGGTTAATAATAGTAACTATTGGGTTAAATCAACCGCAATTGGCCTTTTTTCACATCTGTACCCACGCATTCTTTAAAGCAATATTGTTTTTATGCTCCGGAACAATTATTCACAGTCTTAATGATGAGCAAGATATTCGAAAAATAGGTGGCCTGCAAAATATTCTACCTGTAACCACATCTTGTTTGACCATTGGAAGTCTTGCTTTAGCAGGAATCCCATTTCTATCGGGATTCTTTTCTAAAGATGCCATTATTGAAGCAATAAATAATTCACATCTAAATTCATGAGCATTAATAATTACTATTATCGCTACATCCTTCACAGCAATATACAGTTTTCGAATTATCTATTTCTCCTCTATGTCAATATCAACTATTAATGAAAACAACAATCCCATTAAACGATTAGCCATAGGCAGTGTAATTGGCGGATTCTTAATCTTGAACAACATTTTACCAGTTAAAACACAAATTTTAACAATGCCTCTTATAATAAAAACCTCAGCCCTACTTATTTCTCTGGTAGGTCTAACCCTAGCAGTAGACCTATCTTCCATTATATCTCACAAT------TTCTTCACAATTATTATTCATCGTGTTTTTCCAAATCTCGGGTTAATTGGGGCCCAAAACTTATCTACACATTTAACTGATCAGATATGATATGAAAAATCAGGCCCTCAAGGCGTCATAGGCCTGCAGCTGCCAGCTATCAAAACCGTAACAAATTATCAATCTGGTTTAATTAAAACCTATCTTATATTATTCTTTATTAGC</t>
  </si>
  <si>
    <t>TTAATTTTTAATTCATCCATGATATTATCATTATTTATCCTTACGCTCCCATTAAAAAATTCTGTAAAATTTGCATTTCTAACTAGCCTAATTCCACTAATAATTTATATAACCAATGGTTTTGAATGAATATCAATCTTTAATATAGAAATTTATTCTAGCTTTAAATTTGATCAATTTTCTATTATTTTTTTTCCTATTGCCATGTTTGTAACATGATCAATTTTAGAATTCGCAACTTGATATATATATTTAGATAAAGACATTAATCGATTCTTTAAATATTTATTGATTTTTTTAATTGCAATAATAATCTTAGTAACCGCAAACAACTTATTTCAACTATTCATCGGTTGGGAGGGAGTAGGAATTATATCATTCTTGTTAATCGGGTGATGACATGCTCGAGCAGACGCAAATACTGCAGCAATACAAGCCGTTGTATATAATCGAGTAGGTGATATTGGCTTAATTCTTAGTATAGCTTGACTAATAGTACACACTAACTCATGAGAAATACAACAAATTTTTATATTGCCTTTACTAGGATTTATTCTAGCCGCTATAGGAAAATCTGCACAATTCGGTTTACACCCATGATTACCTGCTGCTATGGAAGGCCCAACCCCAGTCTCAGCGCTACTTCACTCCAGCACTATAGTTGTTGCTGGTATTTTTTTACTAATTCGATTTCAACCTATATTTGAAAATAATAAAATAGCATTATCTATTTGCCTCTCTCTTGGGGCCCTAACTACCTTATTTACAGCCGCTTGTGCACTTACCCAAAACGATATTAAAAAAATTGTAGCATTCTCAACTTCAAGCCAATTAGGGTTAATAATAGTAACAATTGGACTTAATCAGCCACAATTAGCATTTTTTCATATTTGTACCCATGCATTTTTTAAAGCAATATTATTTTTATGCTCTGGATCAATTATTCATAGCTTAAACGATGAGCAAGATATTCGTAAAATGGGGGGATTACAAAACCTTTTACCAATAACCACATCTTGTTTAACTATTGGAAGCCTAGCACTCACAGGTACACCATTTCTTGCAGGATTTTTTTCTAAAGACGCAATTATTGAAGCAATAAATAACTCAAACTTAAACTCACTAGCATTGATTATAACACTAATAGCAACATCATTTACCGCAGTATATAGCTTTCGAATTATTTACTTCTCATCAATACCCTTCTCCCCAATCAATGAAAATAATAATCCTATTAAACGACTTGCTTGAGGCAGTATAATTTCAGGATTCTTTATTATTTTTAATATAACACCAATAAAAACACAAATTTTAACAATACCATTTATTATAAAATTTTCAGCTCTCTTGGTATCTTTACTAGGATTAGTAATAGCTACTGATATTGCAAATATTATATCAAAAAATGTAATATTTTTCCCTACCATTATTCACCGGGTTTCCCCACAAACTAGCCTATTATGGGGACAAAATATTGCAACCCATATTACAGATATATTATGATATGAAAAATCAGGACCAAAGGGGTGATCAAACCAACAATTGCCAGCTATCAAAACCATTACAAACTTTCAAACAGGCCTAATTAAACTGTATATAATACTCTTCCTAATTACC</t>
  </si>
  <si>
    <t>CTTGTAATTAATTCATCATTTATCTTAATCTTACTTATTATTCTTATTCCTTTGAAGAACGGTGTAAAATTAGGATTTTTTATTAGTCTAATCCCCATAACTTTATTCTTAAATGAAGGAATTCAGTGAATAATAATTCATAATCTCAATATCTCATCAAGTCTAAAACTAGATAACTACTCAATTATATTTTTTTCTGTAGCATTATTTGTAACATGATCTATTTTAGAATTTGCAATATGATATATACAATCTGACCCCCAAATTTCTCGATTCTTTAAATATCTTCTATTATTTTTACTAGCCATACTAATTTTAGTATCAGCAAACAATCTATTTCAACTTTTTATTGGATGAGAAGGGGTTGGAATTATATCATTTCTATTAATTGGCTGATGACATGCTCGTGCAGAAGCCAATACTGCAGCTATTCAAGCAGTAATGTACAACCGAATTGGAGATATCGGATTAATTATAAGTATATCATGATTAGCCATAAACGCTAACTCATTAGAAATTCAACAAATATTTATCTTACCTTTATTAGGTTTAATTTTAGCAGCAATGGGAAAATCAGCTCAATTTGGTTTACATCCATGACTACCTGCAGCAATAGAAGGACCAACACCAGTGTCAGCCTTACTACACTCAAGCACTATAGTAGTCGCCGGAATTTTCCTATTAATTCGTCTCCACCCTCTTCTAGAATTAAATAAAACATCATTAACATTATGCCTATGCCTAGGTGCTTTAACTACACTATTTACTGCTGCATGCGCATTAACACAAAATGATATTAAAAAAATTGTAGCATTCTCCACATCTAGCCAGCTAGGACTTATAATAGTTACTATTGGACTTAATCAACCTCAACTTGCATTTTTTCACATCTGTACACACGCATTCTTTAAAGCAATATTATTCTTATGTTCAGGATCAATTATTCATAGCCTTAACGATGAACAAGATATTCGAAAAATAGGCGGCATCTATAATTCTCTTCCAATCACATCTTCATGTTTAATAGTCGGAAGTCTTGCACTAACAGGGACCCCTTTTCTAACAGGGTTCTTTTCTAAAGATACTATTATTGAATCAATAAACTCTTCGTACTTAAATTCTTGAGCTTTAACATTGACTATTATTGCAACATCCTTTACTGCCATCTATAGCCTACGAATTGTTTTTTATGTACTAATACCATTATCCCCTATTAATGAAAACAACAATCCAATTATACGATTAGCAGCAGGGAGCATCTTTGCGGGATTTCTCATTATTAATATAAACCTTCCAATAAAAACCCTAATTTTAACCATACCCCTTATATTAAAAACAATTGCCATTATAGTCTCATTAATTGGATTACTAATTGCTCTAGACATATCAAAAATAATATCAAAAACTACAATATTTTTCCCAACAATTATCCATCGAATAATTCCTAAAATAAAACTATTAATAGCTCAAAACTTATCAACTCACATATCAGATATAACATGATATGAAAAAATTGGACCAAAAGGAATTATTAATCAACATCTACCAGCTATCAAAACCATAACACACATTCAAACAGGGTTAATAAAAACATATTTCCTATTATTTATAATCAGC</t>
  </si>
  <si>
    <t>ACAATGTTTAATTCAACTATATTATTAACCCTAGTTATACTAACTTATCCGTTAAAAACGGCAGTCAAATCAGCCTTTATAATAAGCACTGCGCCCCTAATTATCTTCCTTGACCAAGGAATACAATGAATAAATACTAACACCTTCAACATTAACACAAGCTTTATATTTGACTTTTACGCTACCACATTCATTCCTATCGCATTGTTCGTGTCATGGTCTATCATAGAGTTCTCACTTTGATACATAGAAAAAGACCCGCACATCACTCGATTTTTTAAATACCTGCTTACATTCCTTCTCGCAATATTAGTCTTAGTCTCGGCAAACAATATATTTCAATTGTTTATCGGTTGGGAGGGCGTTGGAATTATGTCTTTTCTGCTAATTGGTTGATGACGCGCCCGCATAGATGCCAACATATCTGCATTACAAGCTGTACTCTATAATCGAATCGGAGACCTTGGTTTAGTCCTAGCCATAGCTTGATTCGCAATAACCACAAATTCATGAGAAATACAACAAATGTTTACGCTACCCCTCATAGGCTTAATTCTCGCTGCCACAGGAAAATCCGCCCAATTTGGGCTACACCCATGGCTGCCAGCAGCCATAGAAGGCCCCACACCAGTGTCCGCCCTACTCCATTCAAGTACAATAGTTGTAGCCGGCATTTTCCTCCTCATCCGACTGCACCCATTAATAGAACAAAACCAAGCTGCACTAACAACATGCCTCTGCATCGGTGCTATTACCACCATTTTTACTGCGCTGTGCGCCCTCACACAAAATGACATCAAAAAAATCGTAGCATTTTCCACATCAAGCCAATTAGGGCTGATAATAGTAACAATTGGCCTAAACCAACCCCAACTCGCCTTCCTGCACATCTCCACCCATGCTTTTTTCAAAGCAGTACTCTTCATGTGCTCGGGCTCAATAATCCACGCCCTTAACGATGAACAAGATATTCGTAAAATGGGCGGCCTACAAAACACGCTCCCGACCACAACCTCCTGTTTAACCATCGGTAGCCTAGCCCTAACAGGAATGCCCTTCCTTTCAGCATTCTTCTCAAAAGACGCTATCGTTGAGGCCATAAACACCTCATACACAAACACCTGAGCCCTCCTAATAACATTGCTAGCCACGTCATTCACAGCAATCTACAGTCTGCGGCCTATCTTATTCTCATCAATACCACTCCAACCAATTAATGAAAACACCAACTCAATCAAACGCTTAGCCTGAGGCAGCATACTAGCTGGTTTACTAATCACTATAAACATAGCACCAATTAAGACACAAGCTATAACTATACCTTATACTTTTAAACTAGCAGCAATACTAGTAACCGCAGTTGGGTTTATTGTCGCACTTGACATAGTCTCGACCAGCACA------------TTTTTTCCAGCTCTATTTCACCGGTCTACACCAAAAACACTACTGAAGCTCGCCCAAGACATTGCAACAAGCCTAGTAGACCTAACGTGATTAGAAAATACTGGGCCCAAAGGCCTATCAAGCCAACAACTGCCCCCTATCAAAACAACTACAAACGCACAGCAGGGTTTAATAAAAACCTACCTCTCAATTTTCATTATTACG</t>
  </si>
  <si>
    <t>ATAACTTTTAACTCTATAATAATTCTTTCACTAATTACTCTATTATTACCAATAACAAAAGCCGTAAAACTAGCATTCTTTATTAATATCATCCCAATATTTATCTTTCTAAACATGGGAACAGAACTCATTAATACCAACACCTTCGATATTAATCTTAGCTTTAAATTCGATCAATACTCAACGATCTTCACCCCTGTTGCTCTTTTTGTAACATGATCCATCTTAGAATTTGCCACCTCCTACATAGAAAAAGACCCACAATTAAAAAAATTCTTAAAGTACTTACTCATATTTTTAATTGCCATAATAACACTAGTTACCGCTAATAATCTATTCCAACTCTTTATTGGATGAGAGGGAGTTGGAATCATATCTTTTCTCCTAATTGGCTGATGGCACGCCCGAATAGATGCAAATTCAGCAGCCATACAAGCCATTGCATACAACCGAATCGGAGATATCGGATTTATTATAGCGATAACATGATTTGCAATAAATTCAAACTCATGAGAATTTCAACAAATGTTCACACTTCCACTAATAGGCTTAATCCTCGCTGCGACAGGAAAATCTGCCCAATTCGGACTTCACCCATGACTACCTGCAGCCATAGAAGGTCCAACACCAGTTTCAGCCCTACTACACTCAAGCACAATAGTAGTAGCCGGCATCTTCTTATTAATCCGACTTCACCCAATAATAGAACATAACAAAACTGCACTAACTACATGCCTATGCTTAGGGGCATTAACAACTCTCTTCACAGCGACATGTGCCCTAACACAAAATGATATCAAAAAAATCGTAGCATTTTCGACATCAAGCCAATTAGGCCTAATAATAGTCACACTAGGATTAAATCAACCACAACTAGCATTTCTCCACATCTGTACACACGCTTTCTTCAAAGCAATACTATTCCTATGCTCAGGTTCAATTATCCACGCCATAACAGATGAACAAGATATTCGAAAAATAGGCGCTACCATAATTACACTACCAACAACATCAACCTGCATCACTATTGGAAGCCTAGCACTAATAGGTATACCATTTCTAGCTGGATTCTTCTCAAAAGACGCAATTATTGAAGCCATAAACACATCTAACACAAACACATGAGCCCTTATGATCACCATAATTGCAACAATATTCACATCAATCTATAGCCTTCGAATCATCACCTTTTCACTTTCACCAATTCAACCAATTAATGAAAGC---AAACCAATTAAACGTCTGGCATGAGGCAGCATCCTTGCTGGATTCTTAATTACAGCAACTACCATTAGCCCAAAAACACAAACAATAACAATACCAATATCATCTAAACTAGCAGCCATATTAATTACAGTTCTGGGGCTAATAATTGCCGTAGACATTCTAATATCATCAAACAAACCA------TTCTTCCCAATAGTTATTCATCGAACCAACCCAAAAATAATTTTAATCGTCGGACAAAACATCGCAACAAATCTAATTGACCAAACTTGATTGGAACGCACTGGACCTAAAGGATTAACAGCCCAACAGCTGCCTCCTATCAAAATTATTATAAACTTTCAACAGGGATTAATAAAAACATACCTTACGATATTCCTATTTACT</t>
  </si>
  <si>
    <t>CTTGCCTTTAACTCGATAGTAGTCACCTCAATTCTTATTCTACTCGCACCACTGACACTCACAGTCAAGACAGCATTCTTCTCTAGCCTAATTCCACTAACAATTTTCCTCTCCCAGGGGGTTGAATGAATAAACACCGCAACATTCAACACCAGCATCAGCTTTAAACTCGACCAATATTCAACACTATTTATCCCCGTAGCACTATTTGTAACTTGGTCAATTATAGAGTTCTCTACGTGATACATAAAACACGACCCGATAATCAACCTATTCTTTAAATACCTCCTACTATTCCTAATAGCCATAATAACCCTTGTCACTGCGAACAACCTATTTCAACTCTTCATCGGCTGAGAGGGGGTTGGAATCATGTCATTCCTATTGATCGGATGATGATACGCCCGCACAGACGCCAACACAGCAGCCCACCAAGCCATCGCTTACAACCGAGCGGGGGACATCGGCCTACTACTAGCGATAGCCTGATTCGCAGTAAATGTGAACTCCTGAGAAATTCAACAAATTATTACGCTCCCCCTGCTAGGACTAGTCCTGGCCGCCACAGGAAAATCCGCCCAATTTGGACTTCACCCCTGACTACCATCAGCCATAGAAGGCCCAACACCAGTCTCAGCCCTCCTACACTCTAGCACAATAGTAGTGGCCGGCATTTTCTTACTAATCCGATTTAGCCCACTAATTAACCAAAACCAACCCGCCACCACAGCCTGCCTTTGCCTTGGCGCCATAACAACACTGTTTACAGCCATATGCGCCCTCTCACAAACGGACATTAAAAAAATTGTAGCATTCTCAACATCCAGCCAGCTTGGACTAATAATAGTTACCATTGGACTAAACCAACCCCAACTGGCTTTTCTTCATATCTCGACTCACGCCTTCTTTAAAGCTATACTATTCCTGTGCTCAGGATCAATTATCCACAGCCTCAATGACGAGCAAGACATCCGAAAAATAGGAGGACTGTACAAAACACTTCCCTCAACTACCTCCTGCCTAATCATTGGCAGCATGGCATTAACTGGAGTGCCCTTCCTCTCCGGCTTCTACTCAAAAGACGTAATCATCGAGACCATAAACACATCCTACACCAACTCCTGAGCCTTAACAACAGCCCTTCTCGCCACAATATTTACGTCTATTTACAGCCTTCGAATTATCAAATTTGCAGCACTACCCTTCCCCCCCATTAACGAAAACAGCAACTCAACTAAACGCTTGGCCTGAGGCAGCATTTTAGCCGGACTAGTAATCTGCTTAAACACGCTCCCCACTAAAACACAGACCATAACCATACCCCCCACACTAAAACTCACCGCACTACTCCTTACTATTGCTGGCCTGTTACTGGCCACAGACTTTATAAACACAATCGGCAAGCTT------TTCTTCCCAACAGTTGTTCACCGAATTTATCCTGAAACAACGCTAAAGCTAAGCCAAAACGCCGCCACCAACATAATTGATTTAATTTGACTGGAATCTTTTGGCCCGAAAGGCCTTGCGGGCCAACAGTTGCCACCAATAAAAACCATAACAAACATACAGCAAGGCGTAATAAAAACATACCTAACCCTATTCCTCCTAACA</t>
  </si>
  <si>
    <t>cttgtctttagctcttctctactgctaacaatcaccaccttattacttccaatcaagtccagcgtaaaaactgcattctttattagcctaatccccttatttattttcctcgaccaaggcacagaatgaatcaaccttaacacatatgacattaacataagctttaaatttgacctatactccacagtattcatccccattgctctttttgtaacatggtccattctagagtttgcaatctggtacatatccgccgaccctttaatagaccgactcttcaagtatctattaacctttctagtaacaatactcattcttgttacagccaacaatctcttccaactatttatcggctgagaaggggttgggatcatatcattcctgctgattggatgatgatactcacgcgcagacgctaacaccgcagccttacaagcagtaatctataatcgagtgggcgacattggtctaatcctaagtatagcctgactctcagttcacctaaactcatgagaacttcatcagatttttaccctccctattctggggtttattctagcagcaacaggtaaatcagctcaatttggcctacacccctgactccctgccgcaatagaaggacccacccctgtatcagccctacttcactctagcaccatagtggtagctgggatctttctactaatccgcgttcaccccattattgaaaataaccaacttatgttaactacctgtctttgccttggcgctttaacaacactatttacagcagcatgcgccctcacacaaaatgacatcaaaaaaattgttgctttttcaacatcaagtcaacttggtcttataatggtaaccatcggacttaactgcccgcaattagccttcctacacatctgcacccatgctttttttaaagccatactctttctgtgctctggctccatcattcatagtttaaatgatgagcaagatattcgaaaaataggcggacttcaacattcactcccagtcacaacgacctgtcttacaattggaagtcttgctttaataggcacaccattcctagccggattcttttctaaagacgcaattattgaagcactcaatacctcccccgctaactcctgagcactcgtcttaactatccttgccacctcattcacagcaatctacagctttcgtattatctacttcgcctcaatacctctctccccgattaatgagaataacaacccaattaaacgccttgcttgaggaagcatcattgccggactcatcttaacatctaacttaacccctatcaaaacaccagtaatgactataccttttttagccaaaatagcagcattactcgtcaccattattggcctcatcatcgcatttgacctctcgaacatgaccacgaaacaaccaaaatttttcccaaacattatacaccgagcactaccaaaaatctccttgaacacaggacaaaccatctccacacacctgctcgatgtaagttgatatgaaaaagtaggccctaaaggaattgccgaccaacaactgccaataatcaaaaccactacaaatatacaacaaggcctaattaaaacctacttaacaatctttcttctaacg</t>
  </si>
  <si>
    <t>attactctcacccatacgctaattgcaact------accttgatccttcccctaaaagaagcagtaaaacactctttcctattatctttaattcccactttatttgcttcaccaaaaatagtagaatgactcagcatgctagtcacatttattaagaccgctttccaatttgatacgtacgccaatatctttttatccgtagctcttttcgtcacctgaaacattttagaattctcaatatgatatataaaagatgacccagaagttaaaaccttctttaaatacctagtaattttccttctagctataatactcctagtagcagcatctaacatactttcactctttattggctgagagggggtgggcctgatatcttttcttttaatcggatgataccacggtcgcaacaactcagccgctgcagcagtacaagcggttttatataatcgaatcggggacatcggattttttattattttttgttgaataataaaatcatccatactaacaaactttgattctattcaaactcccgttctcctagcatccatcactgctgctgcaagtaaatccgcacaatttggccttcacccatgactcgcctccgctatagaaggacctacacctgtatcagccttacttcattcaagcactatagtagtagcaggcattttctttttaattcgtatctatccaattatggctaataatcaaacagccctcactgcttgcctctgcttaggtgccctctcaacgatatatgcagctacatctgcattaatacaaaatgatataaaaaaaattgttgcgtactccacctccagccaactagggctaataatagtagcaattggtattggccaacctcatttcgccttttttcatatctgcactcatgctttttttaaagccatattattcctttgttccggattaattattcataacctcaatgacgaacaagacattcgaaaaatagggggacttcttcatgttataccagtcacatcgacttgtctttccatcggctccttagccctaatgggaaccccattcctctccggtttttactctaaagactccatcattgaagcaataaattcctcgtacatcaactcaaccgcactttttttaaccctaatagccactgcattcactgcagtttataccttacggttgattctatttatcttgttacctaccataaaaattaatgaaaatgataatccggtcacccgtctagctataggcagcatcgtagcaggactgtatattttttatactgttatccccgacattcctattactcatactatgccgccccactcaaaattagctgccctaatagttactattatagccttcttcttcgcctgagacttaaccaaacgtatacaatattcacct---ttcttcaatcaaattgttcaccgaacttctgtccataaaacctttgatgtctcatggcaagtagttactcatctattagaaactcttgtcattaaaaaaattgattcagaacttccaaattacctcacatctaaaccgactcgcattgcacgagctacccaatctggaattattaaaacatacctgtcaacattattaattact</t>
  </si>
  <si>
    <t>ataattacacttacttcctacttagttagtatactactcctaattactccactaaaaactgccatcaagacagctttttttacctcaataatcccagccattttattcatcaacgaaaactcgcaatgatttaacattttaactaccccactaaatctaacaattcaacttgaccaatactcaatcctctttattccaattgcacttatagtgtcatgaagcattattgaatactccctctgatacatgcatgatgatatcaaaattcaactcttttttaaatatctgctcatcttcctacttgccatgatacttctcgtgtcagccgggaacttaattatactgtttattggatgagaaggtgtaggtattatgtcctatcttttaattgggtggtacttcacgcgaagtaatgcaggggcagccgcccttcaagcagtactctacaaccgaattggagacattggcttcttatatgctatattctggctaatctccacctacgattcaattgatttaaactttattttcacacccctcctcctagcttttattattgctgccgccagcaaatcagctcagttcggccttcacccatgacttgcctcagcaatagaaggccccaccccagtgtcagccttactacactctagcactatagtagtagcaggggtatttctgcttattcgtattcacccaataatcaaagataaccaaaccgctctaacaacttgcctatgtcttggagcaatctcaactgcatttgcagccacatgcgccctcactcaaaatgacattaaaaaaattatcgctttctcaacatctagtcaactgggcctcatggtagttgcaattggccttaatatacctcacctagctttttttcacatctgcacacatgccttttttaaagcaatgctattcttatgctcaggctccattattcacaacctaaacgatgagcaagacatccgaaaaataggtggcttacaaaaaaccctaccttttacaacaacatgtgttacagtaggaagcttagctctcatgggaaccccataccttgcaggatttttttcaaaagacgcgattattgaagcaatcaatacctctaatgtaaacgcatgagccttagcactaactattattgccacctcatttacagctgtctatagcctacgagtgatcttttttgcatcaatgtcagtctccattattaatgaaaacaacaatcctattaaacgactcgctttcggtagcgttgttgccggtctcttattaaaccaaatcatcataccatcctctccaattactctaacaataccagtctacttaaaaatctccgcgatactagtaacagctcttgggttttttattgctttagacctagcaaacatctcttgaacgaagtcccctttctaccccaccatcacccaccgcctcctcccctcatacgcaatgaacttaagcctacgaatttcatcccacttaattgacaccctctggctagaaaaagttggaccaaaaggcctagcggaacttcaactgcccccaatcataaaaaatcaagaagtccaacgaggattaattaaagtatacctctccatctttatctttacc</t>
  </si>
  <si>
    <t>cttatcttcaactcaacttttctcttgactatcctcatcctattaacacccaccaaaacaactgtaaaaacagcttttctagttagcaccatcccactccttatcttcctggatcaaggaacagagtgaataaacattaatacatttgatgttaatattagcctaaaatttgatatgtactctgttatatttgtgcctattgccctatttgtcacctggtctattctagaatttgccacctgatacatggcctcagacccacaagttaaccgattttttaaataccttcttatttttctgattgcaataatagttctggtgacagccaataacctatttcaactctttgtcggctgagagggtgtaggcattatgtcttttttactcatcggatgatgatacgcccgagccgacgcaaacaccgctgccctgcaagcagtcgtctacaaccgtgtgggggatattgggctgatcctcagcatagcctggctatcaatcaacctaaactcctgggaaatacaacaactttttaccttacctctactagggttaattttagctgcaacgggcaaatctgcccaatttggtctacacccttggctacctgctgccatagaaggcccaaccccagtctcagcgctactccattctagtactatggtagttgcagggatctttttactaattcgtatgcatccgttaattgagacctgtcaaacagcccttacaacatgcctgtgcttaggtgcaattacaactttattcactgccgcctgtgccctcactcaaaatgacatcaaaaagattgttgcattttcaacatccagccagctcggcctaataatagtcactattggcctaaacttcccccaactagctttttttcatatttgtactcacgccttctttaaggccatactatttttatgctctggttccattattcatagcctaaatgacgagcaagatatccgaaaaataggagggcttcaaaactccctcccagttacaacctcttgtttaacaattgggagcctagctctaactggaacccctttcttggccgggtttttctctaaagacgccattattgaagccctaaacacctcttccactaactcctgagcattaaccttaaccctcttagcaacatcgtttacagcagtatacagcttccgagtaatcttctacgcatccatgcccctctctccgatcaacgaaaataacaacccgatcaaacgcctagcatgaggcagcattattgcaggtttactcattgctgcaaacatactaccgcttaagactccagttataacaataccttttctagctaaacaagcagctatcatagtcacaattgcaggcctaattattgccgtagatatttctgaaatttccactaaacaaaaactattttttccaacaattattcaccgcacagtccccaagatcagccttaacataggacaaaaagttgcaacccacctcatcgatctgtcctggtatgagaaaattggacctcaaggccttgtcaaccagcaactgccaataatcaaaaccactacaaatattcaacaaggcttaattaaaacctatttaaccttgttcctactcaca</t>
  </si>
  <si>
    <t>ctcattcccaccctcttctccttcctcgcctttttcatggtaatctctccattcacccgtgctgttaagattgctctgtatttatctttagtaccccttactttactaatcctcaaaggacctgactgattagacaacttttgctcgacattaacactgctcaccctttttgacaagtaccagatcatttttctcccaattgccctatttgttacatgatctatccttcaattttcctcctgatatatagcagaagaccctaaaaaagatgtattttttgctcacttacttctctttctaacaataatgattatccttatctcgtcaggaaatctaattctgttctttatcggctgagagggcgtaggcatcatatcttttcttctaattggatgatataattcccgagctaacgccgccaccgccgcattaatagccattttatataaccgaattggggacattgggctgataatggctcttgtctcattaacaaaatttggtggcctaactagctttgattatctatttactactctgcttctaagtctagtagtagctgccgctagtaagtcagcccaatttatattccacccatgactaatctcagccatagagggccctaccccagtatctgccctactgcactctagcacaatggtagtagcaggtgttttccttttaattcgaatccaccctgtattctctaataactacacaattctctccacctgcctatcgctaggcgccattacatctgcctacgccgcttgatctgccgtaaaacacaatgacatgaaaaaaattatcgccctatcgacttgcagccaacttggactaataatagtggctattgggattaatcttccagacctggcgttctttcatatatgctcccacgcctttttcaaagccatactattcctgtgctcgggcgtggtgattcacaacctcggaaataatcaagatattcgcctaatgggaggcctattcaaagccctcccaatcacctcaacttgtattactatcggctctcttgcgcttatgggcaccccatacatagttgccttcttttcaaaagatgctattattgaaaccgcaactaattctataatcaataccttcgcgcttctattaacattagtagctacctcatgcacagcaatctatagccttcgaataatttatgccacgcttcttccaactacccttatgtttgatgaaccccaacccctaattcgcctagccattggctctgtaattggaggcccaatcctgctctgaatattattcccaagcttccccaaagaagctacattgccggactacgtaaaatgaacagcccttattatcacagtatcctcattcctcctggccctattctttgcttgatgacgccactgatcgaccccacttatgagcttgtcaatccaccgctatgcagctggccatgtattaacatctggctgacaaattgttgccttcggaattgaccacgccttagctgaattttccaacaaatttgcattcaccagccttaatatcaagttaactaaagcaatcacccatacccacaaagggctcattcaactgtatctagcctgctactttattacc</t>
  </si>
  <si>
    <t>atagcaccgctttcatcatatattctaagtatacttattctaataatcccccttaaaaccgctgtaaaaacagcattctttatttctacaattccccttcttctaataattaatgaaaccgcacaatgattcaatattctttcaacccccatcaacttaactattcaactagatcactactcaattattttcatccctattgccctcatagtaacatgaagcattgtagagtattccctatggtatatacacagtgacaccaaaattcagctattttttaagtacttattaatttttctgctagctataatactcctagtttctgccggaaattttttaatactatttattgggtgagaaggagtagggatcatatcataccttctcattggatggtattttactcgtagtaacgcaggggcagccgctctacaagcagttctatataatcgaattggagatatcggcttcctcttcgccttattttgactaatttcttcttatgactcaattgatttaaatttcctctttacccctctactcttagcccttatcatcgccgcagcaagcaaatctgcccaatttggactccacccttgactagcatcagccatagaagggcctaccccagtatcagccttacttcactcgagcacaatagtcgttgccggcgtatttcttctaattcgaattcaccctataattgaaaataaccacacagccctctctacttgcttatgcctaggcgcaatttctacagcatttgcagcaacatgtgccctaacacaaaacgatattaaaaagattattgcctactccacatctagccaactaggcttaatagtagtggctattggactaaatatgcctcacctagcctttttccacatctgcacccacgctttctttaaagcaatgctctttttatgctcaggttcaattattcataatctaaatgatgagcaagatatccgaaaaataggaggcctgcaaaaaaccctcccattcacaacatcatgtgtgtctgtcggaagcctagcactcataggaacaccctacttagctggattcttttcaaaagacgctattattgaagctatcaatacttctgacgttaatgcctgagcattagcactaactattatcgctacatcctttacagccgtttatagccttcgagttatctattttgcatccatatcaatcgtttccatcaatgaaaataacaacccaattaaacgcctagcttttggaagcattattgctggcctaattattaaccaaattatcatcccaacttcaccaataattataaccatacccaccccactaaaaattacagcccttgtcgtgtcggttctcggctttattatcgctatagacctagcctctatatcatggaccaaaacccccttttaccaaactattattcatcgattaatcccctcttatatattaaactttagcttacaaacatcatctcacctaatcgacaccctctgacttgaaaaaatcgggccaaaaggtttagctgaattacaactgcccccaattacaaaaaatcaagaaacccaacagggactgattaaagtctatttaaccatctttgcatcctcc</t>
  </si>
  <si>
    <t>ctggtcacctcatcatgccttattataaccatcattacaatttcactcccattaaaaactgcagtaaaaacagcgtttttaatctcaacaatcccactcatcttttttgctagccaagaacttgaatgactatcactaggctcatcaaacattaacatctcacttcaatttgacacctactctattatttttaccccaattgccctatttgtaacttgaaatattctagaattttcaatttgatacatacactcagacccaaaaattaatacattttttaagtacctactaattttcctcctagcaataatcattcttgtagtagcaggaaacatatttattctatttattggctgagaaggagtangcattatgtcatttatactaatcgggtgatatcacgcccgaagcaacgctggaacagcagcccttcaggcagttttatacaatcgaattggagacattggctttctattcgcaatctcatgaatactgataaatacaggatccctagactttcaacatatcttcacaccatttttaattgctcttattactgctgctgccagcaagtccgctcaatttggcttacacccatgattagcatccgcaatagaaggcccaaccccagtatcggccctccttcactccagcactatagtagttgcaggtatttttctgctcgttcgaattcacccgctactagaaaacaaccaaactgctttatcaacatgtctttgtctaggggccatctcaacagccttcgccgcaacatgcgcccttacacaaaatgatattaaaaaaattattgcttattccacctcaagtcaacttggcctcatgatagtagcagtagggttaaacttcccacatctagcttttttccacatttgcacccacgcattctttaaagcaatactgtttctgtgctcaggatctattattcacagcctaaatgacgaacaagacatccgaaaaatagggggccttcaaaacatcttgcccattacaacatcctgcatttcaattggcagcctagcattaataggcaccccattcatagctgggtttttttcaaaagacgctattattgaagcctcaacaacctctccagccaatacatgggccattatactcaccattatcgccacatcattcacagccgtctacagccttcgcttagttttctttgcctcaataccaactgttattgctaatgaaaataacaatccactaaaacgtcttgccatcggtagcattattgccggtttaatcattttccaactaatcttcccaaacaacccaataactcacactataccaacactactaaaactaaccgcactagcagtaaccattatggctttcattattgccatcgacgtcgccaaactttcatgatcttccaccccattttatataaatattttacatcgacttctcccatcttatgccttaaacacgggacttcgcattgcttttcacctgtttgactcaatttgactagaaaaagttggacccaaaggtctaactgcctcccaactgccccccattaaaatcctccaaaactcccaacttggcctcattaaaacttacctatcaacctttgtactcact</t>
  </si>
  <si>
    <t>gtcatcgcccttgcaactacggtcacctccgtcctgaaattaacatcaccccttaaactagcagttaaaggtgccttttttatttctcttatcccccttgttacgtttgtctacctgggcgcgggctgactaaacataggactttctactttagatataaatcttaaatttgacaagtatcaaattatatttctacccattgcgctactcgtgtcatgatccattttggagttttcctcttgatacatagaaagtgacccaaagataaacacattttctaagcacctgttaacttttctactcgccataattatccttacttcttcaggaaatttaattacccttttcttaggttgggagggggtaggaattatgtcctaccttctcatcggctgatataatgctcgaagtgatgcggcagtagctgctctacaagctgtactatataatcgtgttggtgatatcggcttccttctagcattctgctgagtctacaaaaactcactatcaacaagcctaaactacatcttcactatcctcctcttagcattcattgtagctgctgccagcaagtcgtcacaatttatattacacccatgactcgtctccgccatagaagggccaaccccagtatcagccctcttacactccagcaccatagtcgttgcgggtgtgttcctacttatccgaattcacccaatcattgcccaaaatcaaacagccctcacagtttgcttatgcttaggcgcaatttcttcagccttcgcagccttctctgctcttacgcagaatgatgtaaaaaaaattatcgctttctccacctcaagccaacttggcttaataatggtctctattggcattagtctacccaacctagcattcttccacatttgcacgcatgccttctttaaggccatgctctttctgtgtgcagggatcattatccacaacctccacgataaccaagatatccgacgaatggggggtctttataaagacctcccaattacaactacctgtataaccgttggcagcctagctcttataggaacccctttcttaatcggattctactccaaagacgctattattgaagccacaactaactcttatgccaatactacagcaaccttactaactctagcagcaaccgcattcaccgccatctacagcttacgtctcacttattacacctcaatacccctcataacctcaagcgaagaacacaaccctattattcgtctggctctaggaagcattattatgggccctattctttttttcctactgttccctagctttcctataacgcacacaatacccacctttattaaactaacagccctcattattacgctcctctcttttctacttgcttacgactcggcacaactaacctgacttaaatcccctttctacagtcttctagtccatcgtgccttcgtaatcaccacactaaattcggcctgacaaatgattacccacatcattgaagaaacatgggccagttgaatgggcacccgtgcactacccacagctataatttattttgaccgagctatacaagtcactcacaaagctataatccagctctacatgggtgccttatttattaca</t>
  </si>
  <si>
    <t>cttctaccaacaatttccatttcaatagtcatttttacccttattagtcctctcaaaaaagcagtcaaaacagccttctttatttctttactcgcactcctttctttaacttcacaaaatcaagagtgaattaattcatttttcacaaatataaaattctctgtttactttgactcatacgccatcatatttctaccggtcgccctattcgttacatgaagtattttagagttctccatctgatatatagaagaagacatagataaaaatcgttttataaaatatttacttatcttccttctagctatacttaccctaacttcagcaggaaacttttttatactatttatcggctgagaaggtgttggcttaatatccttcctccttattggctggtatcatggccgaaacaatgcagccacagcagcttctcaagcagttctctacaaccgtgtaggagatatcggatttttaatagctttttgttgatttattaatactttaccctcaacagaacaccaaacaataatcacctatattctcttggccttaatcaccgctgcagcaacaaaatcagcacaattcacctttcacccctgacttgcttcagccatagaaggccccacccctgtatcagctttacttcactccagcaccatagttgtcgctggtgtttttcttctcattcgcatatttccacttctagaaaaaaaccaaactgctctttctgtatgcctatgccttggagccctcaccaccttctacgccgcaatattagcgctctcacaaaatgatatcaaaaaaattgtagcctactccacctctagccaattaggtttaataatagtagccattggaattggacaaccacatcttgcctttcttcatatctgcacacatgccttttttaaagcaatactatttttatgttcaggttctattattcacaacctaaatgatgaacaagatatccgaaaaataggaggcctacaaatagttataccagtaacaacttcatgtttctccatcggttctctggctcttataggcacaccattcctagcaggattttattcaaaagatgctattattgaaacagcaagtatctctcacattaatcttatagccttaattttaactcttattgccactgcttttacagcagtatacagtttccgactagtatattatatttcaatacctctattaaaatttaatgaaaacaacaattcaattacacgtcttgccatcggcagcattatcgctggcctattaatctttcatatcacctttcccaacaaccctgccatccacactatacccatttatatgaaaatagcagctattttatttactattattggcttcattattgcctttgacttagccaaaataaactgaaatctcccaccccattataatcaaattatacatcgaccagttaccgcaacatttcttgacatcggctgaaaaattgttactcacattatagacgatctactagtaaaaaaacttagccgaaccatttttaaagactccaatattaccccgatccaaattgtccgagcctcccaatccggtataatcaaagcctatctctccacgctttttacaacc</t>
  </si>
  <si>
    <t>ctggtcacttcgtcatgccttattataaccatcacctcaattcttcttccattaaagactgcagtaaaaacagctttctttatttctactattccactcatcttttttgctagccaagagtctgaatgactatcattgggatattctcatattaatatctcacttcaatttgacttatactcaattatttttacaccaattgccctatttgtaacttgaaacattttagagttttcaatttgatacatacactcagacccaaaaattaacactttttttaagtacctactaatttttttaacagcaataattattcttgtagtagcaggaaacatatttattctatttattgggtgagagggagtaggaattatatcttttatattaatcgggtggtatcacgcccgaagcaacgcaggtacagcagcccttcaagcagttttatacaatcgaattggtgacatcggattcctattcgcaatctcatgaatactgataaacctcgggtcaattgattttccccatatcttcacaccatttcttattgctataattactgcagcagctagcaaatccgctcaatttggcttacacccatgattagcatccgcaatagaaggccccacacctgtttctgcccttcttcactctagcaccatagtagttgcaggtatttttctgcttgtccgtattcacccgctactagaaaacaaccaaactgcactaacaacatgtctctgcctaggggccatctcaacctcatttgctgccacttgtgcccttacacaaaatgatattaaaaaaattattgcttattcaacctcaagccaactaggtttaataatagtcgcagtaggactcaacttcccacatctagcattttttcatatctgcactcacgcattctttaaagcaatactgtttttatgttctgggtctattattcacagcctaaatgacgagcaagatattcgaaaaatagggggccttcaaaacatacttccaattactacctcatgtatttcaattggcagcctagcattattgggaaccccattcatagctgggtttttttcaaaagacgcaattattgaagcctcaactacttcactcgtcaatacatgggccattatactcaccattattgccacctctttcaccgccgtctacagccttcgtcttattttttttgcttctcttccaactgttattgctaatgaaaataataatccactaaaacgtcttgccatcggaagcattattgcaggtttaatcattttccaactaatcatccccaataatcctataattcacactataccaacatcgataaaattaaccgcactagcaattactatcttagcatttattattgccatcgacgtcgcaaaattatcctgatcttccaccccattttatactaatgtcctccatcgacttctaccaagttatgccttaaacacgggactccgaattacatcccaccttttagactcaatttgactagaaaaaattgggcctaaaggactaactgcctcccaactgccccccattaaaactcttcaaagtgcgcaacttggccttattaaaacttacctatcaacctttgtacttact</t>
  </si>
  <si>
    <t>cttatctataactctacttttctccttacaattctaaccctatttctccccgtcaaaacatcagtaaaaactgccttcttcattagccttttccccctgataatcttcttagaccaaggcacagaatgaataaatattaacacattcgacattaacataagctttaaatttgatagttactctattatatttatccccactgccttatttgttacatgatcaattctcgagtttgccctatgatacatagcctcagaccccttaattaaccgctttttcaaatatcttctaattttcctcattgctataataattctagttacagccaacaacatatttcaactctttatcggctgagaaggtgtaggaatcatatccttcctcctcatcggatgatgatatgcccgagcagatgccaatactgccgcccttcaagcagttatctacaaccgcgtaggagacatcggactaattctaagtatagcctgactatcaataaacctaaattcatgagaattacaccaactcttaaccattccccttctaggctttatcctagccgctatgggtaagtctgctcaatttggcttacacccctgactcccggctgccatagaaggcccaacaccagtctcagccctacttcactcaagcactatagtagtagcaggtatcttcctccttattcgcatccacccgctaatagaaaataatcaaattgcccttaccctctgcctatgcctaggggccctaaccacactattcacagcagcatgtgccctgacccaaaatgacattaaaaaaatcgttgctttttctacctccagccaactaggcctaataatagttactatcggactaaattgcccccaacttgcctttctccatatctgcacccacgccttcttcaaagccatgctcttcttatgctcgggatcgattattcatagccttaacgacgaacaagacatccgcaaaataggcggactccaaaatgccttaccaatcacaacaacctgtttaaccatcggcagcctagccctaaccggaacccccttcctcgctggattcttctccaaggacgcaatcattgaagctataaacacatcctccgtcaactcctgagccctaactataactctactagccacatctttcacagccatctacagtttccgcataattttcttctcatctataaccttatcccccatcaacgaaaacaacaaccccatcaaacgacttgcctgaggaagtattctaagcggcctaattattacctctaatacactacccctaaaaaccccaattctaaccataccccttacagctaaactctcagccctcatagtaactgccacaggactaatcattgccatcgacatatccaagctaacccataaacaaaac---ttctacccacaaatcattcaccgcctgacccctaaactaaacctaggcgcaggacaagaaattgctacccaccttgttgacttagcttgatatgaaaaagccggaccacaaggcctcattgaccaacaactgccaatgatcaaagccactacaaacattcaacaaggactaattaaaacgtacctcaccctattcttactaact</t>
  </si>
  <si>
    <t>ctaatttttaactcatcttttacattaaccctaattctattaacactacctcttaaatccactgtaaaatgggccttcataaccagtctaattcccctaaccatcttcctagaccagggtatagaatgaataaatattaactcatttaatatcaccctcagcctcaagtttgatatctattctattatctttgtcccaattgcactttttgttacctgatcaatccttgaatttgcctcttgatacatagaagcagaccctaaaatcgaacaattctttaaataccttcttatcttcttaattgccataataattctcgtaacatcaaacaattttattcaattcttcattggctgagaaggagtgggaatcatatcattccttttaatcggctgatgatatgcccgctcagatgccaactcagccgcactacaggcagtaatctataaccgtgtaggcgatgtgggtttaattattagtattgcatgagtagcaattaatatcaacagttgggagatctcccaactttttactattcccctcttaggcttcattttggctgcaaccggtaagtcagcccaatttggtctccacccctgactccctgccgcaatagagggcccaacaccagtttctgccttacttcactccagcacaatagtagtagctggaatctttctacttatccgaattcacccagttcttcaacacaatcaactcgccttaaccctttgtttatgcctaggagccctaaccacactatttactgccgcttgtgctcttacccagaatgatattaaaaaaatcgtagccttctccacttctagccaactaggattaataatagtcactattggattaggcttccctcaacttgcctttttccacatttgtacccatgccttttttaaagctatactctttctctgctcaggatctattattcacagcctcaatgacgagcaagacattcgaaaaataggaggcctacaactctcacttccaattacaacctcctgccttactattggtagcctcgcattaacgggaactccttttctagctggattcttctctaaagacgctatcatcgaaacactgaacacatcctcaatcaattcatgagcccttgttctcactctcctagccacctcattcacagcagtctacagctaccgagtgattttttatgcctctttgcccctctcccccattaatgaaaataacaaccctatcaagcgacttgcctgaggaagtattttagctggcttcattattttcttaaacataaacccctttaaaacccaaattctcacaatacctcaatgagccaagtttgctgccatcctagtcacccttcttggattcattatcgctattgacatctctaaacaaaccgcctcacaatcttattatttccccaccatcatccaccgtattctccccctaaaaaacttaagctttgcccaaaacatcgcaacccactctattgacttatcctgaacagaaaaatctggcccccaaggaatctcaaatcttcaacatcctataatcctttctacctcctttatccaacaaggcctaattaaatcctaccttaccctgattcttctaaca</t>
  </si>
  <si>
    <t>ttttcccttatggcccccgcaataataatcttcctcacacttttagcacccacaaaaaccgcagtaaaactatcattttatatatctctaatccttcttaccctaaactgctcctcccattcatgatgaattacactaaacacctcactaatcccaattataattcaatttgacttatattcactaacatttataacagtagccttttttgtatcatgaagcatcatcgaattttccatttgatacataaactccgacccaaatctaaacacctttattaaatatctcctcatcttcttaatggctataattattctcgtatcagccagtaacctactaaccctatttattgggtgagaaggagtgggtatcatatcatatctgctaattggatgatttcacggacgaaatcaagccgcaatcgcagctatccaagcagtactgtacaaccgaatcggagatattggatttcttctagcattctgctgggccctaaaagaacttatagccaccaaccttgacctcattataacaccaatcctgatcgccctcatcacagcggcagcaagcaagtctgctcaatttggactacacccatgacttgccgcagcaatagaaggtccaacaccagtatccgccctcttgcactctagcactatagtagtagccggcatcttcctaatgatccgagtttctccaattttaatacaaaaccaaattgccataacaacctgcctctgcctaggagccatatccacattctacgcctcagcctcagcacttacacaaaatgacatcaagaaaattattgctcactccacatccagccaactaggtttaataatagtagccattggaattggccaaccccactttgccttctttcacatttgcacccacgccttcttcaaagccatactatttttatgctcaggactctttattcactcactaaacgacgaacaagatattcgaaaaatagggggaatacaacacctcttaccaataacaacaacctccttctcgatcggatcctttgcactgataggaaccccctttctttcggccttctactccaaagatgccattattgagtctataagtacctcacatgtaaatctaaccgccctcctactaactattgcagcaaccgcatttaccgcagtttatagcattcgattaatcttcttcgtctcccttcctttaattatattcaacgagcaaaataaacccatcatacgcctagcttatgggagcgtattcgccggacttctaatctttcacaccttaattcccaacaaccctgtcacccacaccatacccaccagcactaaaataatcgccctcataacaaccattacagcattcatcttcgcctacgacctagcaaaaaaaacatgaacatccccacccatctacaatcttattgcccaccgatggtgagcccaaaatctcctaaacacagcaggacagacaatcttattcactatcgaatcctttatcctc---aaaaataaggctgtaggcctcattaacctacaaaaactcccccttcgtaaaatccaattatcccaatcaggaataatcaaagcttaccttgcgactctcttcatcacg</t>
  </si>
  <si>
    <t>ctaatctttaactcctccttaataattacaatcacaacccttctcaccccgattaaaacagcagtaaaaacctcatttttcattagcctgatccccctttcgattttcctcgaccaagggttagaatgaataaatatcaactctttcgatatcaacatgagttttaaattcgacatctactcctcaatcttcctccctattgccctatttgtaacatgatcaattctagagttcgccacatgatacatagcatcagacccattaatcactcgattctttaaatatctcctcaccttcttagtagccatagttattctagtcacagcaaacaacttctttcaactgtttatcggttgagaaggcgttggaattatatccttccttcttattggatgatgatacgcccgagcagatgccaacaccgcggccctacaggccgtgatttacaaccgagtaggagacattggactcattctaagcatggcctgagtggcaataaacctaaactcatgggaaatacaacaagtatttaccctccccctactaggactaattctagcagccactggaaaatcagctcaatttggcctccacccgtgacttccggcggcaatagaaggccccacccctgtttcagccctactacactcaagcacgatggttgtagccggaatcttcctgctaattcgcatccaccccataatccaaaacaacaacactgcattaacaatttgcctatgccttggggcaattacaacactcttcacagctgcttgcgccttaacacaaaacgacatcaaaaaaattgtggcattctctacatccagtcaacttggcctcatgatagttacaatcggacttaatcttcctcaactagcattcttccacatctgcacccacgcattcttcaaagccatactattcctatgctcggggtctattattcacagcctaaatgacgaacaagacattcgtaaaataggcggcctacaaaactctctccccaccaccaccacctgcttaacaattgggagccttgcccttaccggaacccccttcctagcaggattcttctctaaagatgcaatcattgaagccctaaacacctctcagaccaacgcatgagcactagcccttacactaatcgctacatcattcacagctgtttatagctttcgaattatcttcttcgcctctatgcctctctcacctattaatgaaaacaacaaccctattaaacgcctagcttgaggaagcattatctccggacttgtaatcgcatcaaacatactcccaattaaatctcctattatgactataccacttatggcgaaacaagcagccatcctggttaccatggccggtctaattatcgcaattgacctcgccaacctcaccacttccattaacaccttcttcccactgattattcaccgactcacaccaaaaactaacctaaacatagcacaaaaaatcgccacacacattgtggatatatcctgatatgaaaaagctggtcctcaaggactagccaaccagcaactgccaataattaaaaccacttcaaacattcaacagggattaatcaaaacctacctcaccctcttcttaataacc</t>
  </si>
  <si>
    <t>TTAATTTTTAACCCCTCCTTGCTACTTACTCTTCTTCTTCTCTGTTTACCAATTAAAACCATAGTACAACTAGCTTTTTTTTCAAGCCTAATACCCCTTATAATCTACTTAGACCAAGGAACAGAATGAACCAATATTAACACATTTAGTGTTAATATCAGCTTCAAATTTGATATATACTCGACGATGTTTATCCCTGTAGCATTATTTGTAACCTGATCAATTCTAGAGTTTGCTTTATGATATATAGCTTCTGACCCTCTAATTAATCGATTTTTCAAGTACTTATTAATCTTTTTAATTGCCATGATAATCCTAGTCTCAGCCAACAATATATTCCAATTTTTTATTGGCTGAGAAGGCGTAGGGATTATATCCTTCCTCTTAATCGGATGGTGATTTTCACGAGCAGACGCCAATACAGCAGCCCTACAAGCTGTTATTTATAACCGAATTGGGGACATTGGACTCATTTTAAGCATAGCTTGAATAGCCTTAAATACTAATACATGAGAATTTCAACAGATGTTTACCCTCCCTCTTTTAGGCTTTATCTTAGCTGCCGCTGGAAAATCTGCACAATTCGGACTACACCCCTGGTTACCAGCAGCAATAGGAGGACCCACCCCTGTTTCAGCACTACTTCATTCTAGCACAATAGTTGTAGCCGGAATTTTTTTACTAATTCGCATCCACCCATTAATACAAAACAACACTACTGCACTAACCACATGCCTTTGTTTAGGGGCTATTACAACCCTATTTACAGCCCTCTGCGCTCTAACACAAAATGATATCAAAAAAATTGTAGCCTTCTCAACATCCAGCCAACTAGGGTTAATAATAGTAACAATCGGCCTGAATTACCCACAACTAGCATTCTTTCACATCTGCACACACGCCTTCTTTAAAGCTATGCTATTCTTATGTTCTGGGTCTATTATTCATAGTCTAAATGATGAGCAGGATATTCGTAAAATGGGGGGTTTACAAAAAATACTTCCCATTACTACATCCTGCTTAACTATTGGCAGCTTAGCCCTTACAGGAACACCTTTTCTGGCAGGATTTTTTTCCAAAGACAACATTATTGAAACTTTAAATACTTCTAACGTAAATGCATGAGCTCTTGCCATAACTTTAGTAGCAACTTCTTTTACCGCCATCTACAGCTTCCGAATTATCTTTTTTGTATCTATATCTGTTAACCCAATTAATGAAAACAACAACCCCATCAAACGATTAGCTTGAGGAAGCATTATGGCAGGACTACTAATTTCAACTAATATAACCCTCATTAAAACACCTACTTTAACCATACCGCCCCTAATTAAATTAACAGCTCTTATTATTTCAATTATTGGCCTATTAATTGCTATTGATACCTCTAATATAATCAATAAACAAACACCATTTTTCCCTATGATGATGCACCGACTAACCCCAAAAACAAGCCTAACATTGGGCCAAAACTGAGCCACTCACTTAGTTGATTTATATTGACTTGAGAAAACAGGCCCTAAAGGACTAATTAACTATCAACTGCCAATAGTCAAAACCATTACAAACGCTCAGCAAGGCTTGATCAAAACATACCTCACCCTTTTCTTCATTACT</t>
  </si>
  <si>
    <t>CTGATATTCACATCAGCAACACTTCTCTCCATTACAATACTAACCCTGCCCCTAAAAATTGCAGTAAAAACGGCCTTCATAATTAGCCTCGTGCCTCTTCTTATCCACTTAGATCAGGGATTGGAATGAATGAACATCAACACGTTCAACATCAATATCAGCTTTAAATTTGACATCTACACAACCTTTTTCCTCCCAATCGCACTATTTGTATCATGGTCAATTTTAGAATTCGCTCTGTGATACATAGCGTCAGACCCATTAATCGCCCGGTTCTTCAAATACCTACTAACATTTTTGGTGGCCATAATCATCCTAGTCACAGCCAACAACTTCTTCCAATTTTTTATCGGCTGGGAGGGAGTAGGGATCATATCATTTCTCCTAATCGGGTGGTGGCACGGACGAGCCGACGCAAACACAGCAGCCCTACAAGCAGTGATCTATAACCGAGTCGGGGATATTGGCCTAATCCTAACCATAGCATGAATATCAATAAATATCAACTCATGAGAGCTTCAACAGATCTTCACATTACCCCTTCTTGGCCTAATCCTTGCGGCAACCGGAAAATCAGCCCAATTTGGACTTCACCCATGACTGCCAGCAGCAATAGAAGGCCCTACACCAGTCTCCGCCCTACTTCACTCAAGCACAATAGTGGTGGCAGGCATTTTTCTCCTTATTCGAACCCACCCACTAATCAGCAACAACCAAACCGCCCTGACCACCTGCCTCTGCCTTGGAGCCATCACCACCTTATTTACAGCAGCTTGTGCCCTCACACAAAACGATATTAAAAAAATTATTGCCTTCTCAACATCAAGCCAACTCGGATTAATAATGGTAACAATTGGTCTTGATATACCGCAACTAGCGTTTTTCCATATCTGCACTCATGCCTTCTTTAAAGCTATACTATTTCTTTGCTCAGGATCCATTATCCACAGCCTAAACGACGAACAAGACATCCGAAAGATGGGGGGCCTTCAAAAATCCTTACCGGTAACCACATCCTGCCTAACAATCGGCAGCCTGGCCCTCACCGGAACCCCGTTCTTGGCAGGATTCTTCTCCAAAGACGCCATTATTGAAGCCATAAACACATCCTTAACAAACTCATGGGCCCTCACGATAACACTTATCGCCACATCATTTACAGCCGTATACAGCTTTCGAATCATTTTCTTCGCTGTCATACCAATCTCACCAGTCAATGAAAACAATAACCCAATCAAACGCTTAGCATTTGGAAGCGTAATAGCAGGACTCCTAATTTCATACAACATACTCCCAATAAAATCACCAGTAATAACAATACCCAACACCGCCAAACAAGCAGCCATCGCAGTAACCATTATTGGCCTAATTACAGCAATAGACACAGCAAAAATCTCAACCATAATAAAACGCTTCTTTCCAACCATCCTGCACCGCCTCGCCCCAAAAACAAACTTGACCGCTTCGCAATACATCGCTACACACCTAATCGACTTGTCATGATACGAAAAAGCCGGGCCACAAGGACTAATTGACCAGCAACTGCCAATAATCAAAACCACCTCAAACATCCAACAAGGATTAATTAAAACCTACCTGACCCTGTTTATAATAACC</t>
  </si>
  <si>
    <t>CTAGTAGCATTAACCTTCACAACCTTGGCCATTTTATCTATCCTCTCCCCCTTCGTTTCTGCTGTAAAAACAGCCCTTTACCTTTCCCTCGTTCCCCTACTAGTCTTTATTATTAATGGCGCTGATTGATTTAATACCTTCTGTACCTCTTTCACTTTCTGAACTACATTTGATTTATATCAAATTATCTTCCTGCCTATTGCTCTTTTCGTTACCGGGTCTATCCTTCACTTTTCTACCTGATATATGCAAACCGACCCCAAAATACGTATATTCTCAGCCCACCTTCTAGTCTTTCTCTTTGCCATAATCCTACTAATCTCTGCAGGAAATCTTACCCTTCTATTCACCGGCTGAGAGGGCGTTGGTATTATGTCTTTTCTACTCATTGGATGATACAGCTCCCGAGCTGAAGCAGCTACCGCTGCCCTCATAGCCGTCATCTACAATCGAGTGGGCGACATTACCTTTATAGCAGCATTCGCATGACTTATAAAATTTGGCGGCTCATCAAACCTAGACTACATATTTACAGCCATCGTTATCTGCTTTATGGTTGGTGCCGCGAGCAAATCTGCCCAATTTATATTCCACCCCTGGCTAATTTCTGCCATAGAGGGCCCAACCCCCGTCTCAGCTCTACTCCACTCAAGCACCATAGTTGTAGCAGGGGTATTTCTACTTATTCGTCTTCACCCAATGCTTACTAACAACCCCCTAGCCCTCACAATATGTCTGTGTCTAGGCGCCCTCACTTCAACCTTTGCCGCATGATCCGCTACAATACAAAATGATGTCAAAAAGATCATCGCCCTCTCAACCTCAAGCCAACTAGGCTTAATAATAGTGGCTATCGGCATTAATCTTCCCAACCTTGCATTCTTCCATATATGCACCCACGCCTTCTTCAAAGCTATGCTCTTCTTATGTTCTGGGGTTATTATTCACAACCTCAAAGATGTTCAAGACATTCGCCATATAGGAGGCCTTCTAAAATCCCTACCCATTACCTCCGCCTGCATAACAGTCGGTTCTCTCGCCCTTATAGGGACCCCGTATCTTATCGCATTCTACTCCAAAGATGCAATCATCGAAGCAACAACAAACTCCTATGTAAACTCCATGGCCCTTCTTCTTACTCTGGTCGCCACATCATGTACCGCACTGTATAGCTTACGCATAATCTACTCTACTCTCCTCGAACCCGTTCATGCCTTTGAGGAACCTACCCCCCTCCTACGCCTTGCCCTAGGCTCTACTGTAGGGGGCCCCATCCTCTTCTGAATCTTGTTTCCCAGCTTCCCAAAAGAAGCCACGCTCCCAGAACTTTTCAAATGGGCTGCCCTTCTTATTTCTGTTGTCTCTTTTCTCACTGCCCTCCTAGTGGCTTGACAACACCACTGATCCCAACCCCTCCTTGAACGCCCAATCCACCGCAAAGTCACAGATGTTGTTCTAGACTCTGCGTGAGAAATCACCGCCTTTGGCGTCGAGCATGCATTCTGGAAACGAATAGGCCTAGATAAGCTGCCATCAGCCCAACTACGACCAACGAAAATTCTACACATGTCTCACAAAGGCCTGATTCAACTTTATTTAGCTATATTCTTCGTTACG</t>
  </si>
  <si>
    <t>CTAATCTTCAACTCATCCCTACTTATAGCATTAGCCATGCTATCTACACCAATTAAAACCACAGTACAAATCTCATTTTTTGTAACTCTAATTCCACTCGCATTACACCTTAACCAGGGATTCCAATGAATAAATACCAACACTTTTGATATTAACATCAGCCTTAAATTTGACCAGTACTCCACCATCTTTATACCAATCGCCTTATTTGTAACCTGATCCATCTTAGAATTCGCCACTTGATACATAGCCTCAGACCCACAAATTAATCGATTCTTTAAATACCTTCTAATCTTCCTAATAGCAATACTAACCCTTGTTTCAGCCAATAATATATTCCAACTCTTCATGGGCTGAGAAGGAGTAGGCATTATATCATTTTTATTGATTGGGTGATGACATGCCCGATCAGATGCAAATACAGCAGCCCTACAAGCAGTAATCTACAACCGAGTCGGGGATATTGGGCTAATCTTAAGTATAGCATGAATATCAGTAAACATAGGATCCTGAGAACTACAACAACTATTCACCCTGCCACTTATTGGGCTGATCCTCGCAGCAGCAGGAAAATCAGCCCAATTTGGACTTCACCCCTGACTTCCAGCAGCTATAGAAGGCCCGACCCCAGTATCAGCCCTATTACACTCTAGCACTATAGTGGTCGCCGGAATCTTCCTACTAATTCGACTACACCCAATAATACAAGATAACCAAACTACCCTAACAATCTGCCTATGCCTAGGAGCAATAACAACCTTATTTACAGCAGCATGTGCCCTAACACAAAATGATATTAAAAAAATTGTAGCATTCTCCACATCCAGCCAGCTCGGATTAATAATAGTAGCCATTGGATTAAACCACCCAGAGTTAGCCTTTATGCACGTCTGCACCCACGCGTTTTTTAAAGCCATACTATTCCTATGCTCAGGGTCAATTATCCATGCCCTAAATGATGAACAAGACATTCGGATGATGGGGGGTATACAGAATATGCTACCAATCACTACTTCCTGTTTAACAATCGGCAGCCTGGCTTTAACCGGGGTGCCCTTCATAGCAGGATTCTTCTCCAAAGACGCAATTATCGAAGCCCTAAACACCTCATACACAAACACATGAGCCCTCACTATAACCCTTCTCGCAACCTCTTTTACCGCAGTATACAGCTTTCGAATTATTTTCTTTGCCTCAATACCCATACTGCCACTTAATGAGAATAACAACCCTATTAAGCGCCTAGCTTGGGGGAGTATTGTCTCAGGACTACTAATTACTAGCCAAATAACCCCAATAAAAATCCCAATCTTAACTATGCCCGTCCCTATTAAACTAGCAGCCCTTATTGTAACGCTAACCGGCCTTCTAACAGCCATAGGTATTTCTAACTCAACCAATAAACAAATGCCTTTCTTTACACATGTAACACATCGATTAGCCCCCTATACAACCTTAAAAGTAAGCCAAAACATCTCAACCCACACACTTGACCTCTCCTGATATGAAAAACTAGGCCCACAAGGCTTAGTAAACCAACAAATGCCAATAATCAAAACTACAACCACCCTCCAACAAGGACTAATTAAAACCTATCTCACCTTGTTTCTAATAACA</t>
  </si>
  <si>
    <t>ACTATTTTCACCTCCTCTATGCTATTAAGTATAATAATCTTACTTTCACCCATTAAAAATTCAGTAAAAACATCATTCTTCATCAGCTTAATCCCATTATCAATTTTTATTGACCAAGGAGTTGAATGAATAAACATTAACTCATTCGACATCAACATAAGCTTTAAATTCGACATCTACTCCTCTTTATTCACACCAATTGCCCTATTCGTCACATGATCAATTCTTGAATTTGCCACCTGATATATACACAACGATCCATTAATCACACGATTCTTTAAATACCTTTTAATCTTCCTAGTCGCAATAATTATTCTAGTTACATCAAACAACTTTTTCCAAATTTTTATCGGGTGAGAAGGAGTAGGCATTATATCATTCCTACTCATTGGATGATGATACGGACGAGCAGATGCTAACACAGCCGCCCTACAAGCAGTAATCTATAACCGAGTAGGAGACATCGGACTTATCATCAGCATATCCTGAGTTTCAATAAATTTAAACTCCTGAGAGATACAACAAATCACTCTCCTACCAATCCTGGGATTAATCCTAGCAGCCACAGGAAAATCAGCCCAATTTGGCCTACACCCCTGACTGCCAGCTGCCATAGAAGGTCCAACACCCGTATCCGCCCTTCTTCACTCCAGCACAATAGTTGTAGCAGGAATCTTCCTACTAATCCGAGTACACCCAATAATACAACATAATCAAACCGCTTTAACAATTTGCCTGTGTCTTGGAGCAATCACAACTTTATTTACAGCAGCATGCGCCCTCACCCAAAACGACATTAAAAAAATTGTTGCTTTCTCAACATCAAGCCAACTAGGACTAATAATGGTAACCATTGGACTTAACCTCCCCCAACTAGCATTCTTCCACATTTGCACCCACGCCTTCTTCAAAGCAATACTATTCCTATGCTCCGGATCTATCATTCACAGCTTAAACGACGAACAAGATATCCGAAAAATAGGCGGACTACAAAAGTCCCTCCCCCTAACCACATCCTGTCTTACAATTGGCAGCTTAGCTTTAACAGGAACACCATTCCTAGCCGGATTCTTCTCAAAAGACGCAATTATTGAAGCCCTCAACACAAGCCACACCAACACATGAGCCCTTACAGTTACACTCATTGCCACCTCTTTCACCGCTGTATACAGCTTCCGAATTGTTTTCTTCGCGTCAATACCAATCTCACCAATTAATGAAAACAACAACCCAATCAAACGACTAGCTTGAGGAAGCATTATTGCAGGACTATTAATTACATCAAACATGATACCAGTCTCCACCCCAATTATAACAATACCATTAATAGCCAAACAGGCCGCCATTATAGTAACATTAATCGGCCTTATCACCGCCATAGATATCTCAAACACAACCACCCTACCAACACCATACTACCCGCACATCACCCACCGCCTGTTTCCTAAAACAAATCTAAACTCAGCCCAACACATCTCAACCCATCTAACCGATCTAACTTGATATGAAAAAGGAGGACCTCAAGGACTAGCCAACCAACAACTGCCAATAATTAAAACCGTCTCAAACATCCAACAAGGCTTAATCAAAACATATCTAACTATCTTCCTAATAACT</t>
  </si>
  <si>
    <t>ATAATTTTTAATTCCTCTATTCTCCTATCCCTTATTTCCTTACTTTACCCACTCAAAAATACCGTTAAACAAGCTTTCTTTATTAGCCTAATCCCCTTACTAATCTTTCTCGACCAAGGCGCAGAATGAATAAACATCAACTTATTTGACATTAATTTAAGCTTTAAATTTGACATATATTCAATTATTTTTATCCCTATTGCTCTATTTGTAACATGATCCATCCTTGAATTTGCTACCTGATACATAGCATCAGACCCTAAAATCAACCGATTTTTTAAGTATTTACTTGTATTCCTGATTGCCATAATAATCTTAGTTACCGCAAACAACTTTATACAGTTGTTTATTGGTTGAGAAGGGGTAGGCATTATATCTTTCCTACTAATTGGATGATGATATGCCCGATCAGATGCAAACTCAGCCGCACTACAAGCAGTTATTTACAATCGGGTTGGAGATATTGGTCTAATTTTAAGTATAGCATGAATTGCCATAAATCTTAATTCATGAGAGATTACTCAACTTTTTACCCTGCCATTACTTGGCTTCATTATTGCTGCTACAGGTAAATCAGCACAATTTGGCCTTCACCCATGACTTCCCGCAGCCATAGAAGGCCCAACACCCGTATCAGCCTTACTTCACTCCAGCACAATAGTTGTTGCCGGCATTTTTTTACTAATTCGAATTCATCCAATTATTCAAGATAACCAGACAGCCTTAACTATTTGTTTATGTCTTGGAGCTATTACTACTCTATTTACTGCAACATGCGCTCTTACTCAAAATGATATTAAAAAAATCATTGCTTTTTCAACATCTAGCCAGCTAGGCCTAATAATAGTTACCATTGGACTTAATTTTCCTCAATTAGCCTTTTTCCATATTTGTACCCATGCCTTTTTTAAAGCTATACTTTTCCTATGTTCAGGATCTATTATTCATAGCCTAAGCGATGAACAAGACATCCGAAAAATAGGAGGCCTACAAAATTCTCTACCTATTACAACGACTTGTATAACAATTGGAAGCCTAGCACTCACAGGAACCCCATTTTTAGCTGGGTTTTTTTCTAAAGACGCTATTATTGAAACCCTCACCTCCTCCACCCTAAATTCATGAGCTATAACTATAACACTTTTAGCCACAACCTTTACCGCTATTTATAGCTTTCGTATCATCTTCTTTGTTTCAATACCATTAAGCCCAATTAACGAACATAATAACCCTATCAAACGTTTGGCATGAGGTAGTATTATTTCAGGACTTTTAATTGCTATAAATATAAATCCAATTAAAACCCAAATACTTACACTTCCTCTTATAGCCAAGATAGCCGCTATAATAGTTACAATCCTTGGGTTTATGTTAGCTTTTGACATATCAAAATTAACAACTTATCAAAATCTATTTTTCCCATCAATTATCCATCGATATATACCTCTATTAAACTTAAGCTTCGCACAAAAAATTGCTACACACTCAGTAGATCTCTCATGATTTGAAAAAGTAGGTCCTCAGGGTATTTCCTCCCAACAACTTTTACCAATTAAAACCTCTACAAATATTCAACAAGGTCAAATTAAAACCTACCTTACACTTTCACTACTATCT</t>
  </si>
  <si>
    <t>CTAACCTTTAACACCTCCCTAATTCTCACCATAATTATTCTACTTTACCCAATTAAAACCTCTGTAAAAATAGCCTTTTTCATCAACGTCATCCCCCTATTTATCTTTCTAGACCAAGGCCTGGAATGAATGAACATTAATACATTCAACATCAACATCAGCTTTAAGTTCGATATCTACTCAATTATATTTGTCCCTATCGCCCTCTATGTCACCTGATCTATTCTAGAATTTGCCCTATGGTACATAGCAGCCGACCCCATAATCGACCGATTCTTTAAATATCTCCTAATCTTCTTAGTAGCAATACTAATTCTAGTCACCGCCAACAATTTCTTTCAACTATTTATTGGCTGAGAAGGAGTAGGCATTATGTCGTTCATACTAATTGGATGATGATACGCTCGAGCAGACGCCAACACAGCAGCCCTACAAGCAGTAATCTACAACCGAGTAGGAGATATCGGACTAATCCTGTCCATGGCCTGACTCTCCATAAACTTCAACTCATGAGAACTCCAACAAATCTTCCTTATCCCAATACTAGGCCTAATCTTAGCTGCAACCGGAAAATCCGCGCAATTTGGTCTTCACCCATGACTTCCGGCAGCCATAGAGGGCCCAACCCCAGTCTCAGCCCTACTCCACTCCAGCACAATAGTGGTAGCAGGAATTTTTCTCCTAATTCGAATTCATCCGCTTCTAGAAAACAACCAAACAGCCCTAACAGTCTGCTTATGCCTTGGTGCCATTACCACAGTATTCACCGCGGCCTGCGCCCTAACTCAAAATGACATTAAAAAAATCGTAGCATTCTCGACCTCAAGTCAACTAGGCCTAATAATGGTAACAATCGGCCTAAACCTCCCACAATTAGCCTTCTTCCACATTTGCACTCACGCATTCTTCAAAGCTATACTATTCCTATGCTCAGGATCTATTATCCACAGCTTAAACGACGAACAAGACATCCGAAAAATAGGAGCATTACAAAACACCCTCCCAACAACATCTTCATGCTTAACCATTGGCAGCCTAGCCCTAACAGGCACGCCTTTCCTAGCCGGCTTTTTCTCTAAAGACGCTATCATTGAAGCTCTTAACACATCTAACACTAACACCTGAGCCATAGCCATAACACTAATCGCCACCTCATTCACAGCCGTTTATAGCCTCCGTATCATCCTATTCGCATCAATACCACTTTCACCGATTAACGAAAATAATAACCCTATTAAACGTCTGGCCTGGGGCAGCATTTTAGCAGGCCTATTAATTTACTCAAACATACTTCCAATCAAAACTCCAATTATAACTATACCAACCCTAGCTAAACAGGCGGCGCTTCTAGTCACCCTTATTGGCTTACTTGTGGCTCTAGATATCTCTAAATTATCCTCAAACATCAATCAGTTCTACCCACACCTAATCCATCGACTCTTCCCACAAGCCAATCTCCAATTCGCACAAAACATTGCCTCACACCTGGTTGACTACGCATGATATGAAAAATCCGGGCCACAAGGACTAGCTAACCAACAACTGCCAATAATTAAAACCACCACAAACATTCAACAAGGCCTAATTAAAACTTACCTAACCTTATTCCTAATCACC</t>
  </si>
  <si>
    <t>CTCATATTCACAACAGCCACGCTCCTCTCTATTGCCACCCTAATTACGCCTTTGAAAACAGCGGTTAAAACCGCTTTTTTTATTAGCATGATCCCCCTCCTAATCTACATCGACCAGGGACTAGAATGAATGAATATCAGCACTTTCAGCATCAACATCAGCTTCAAATTTGACTCCTACACCTCCTTCTTCCTGCCAGTCGCCCTATTTGTCACATGGTCCATCCTAGAATTTGCCACCTGGTATATAGCCTCAGACCCTTTGATCCCGCGATTCTTCAAGTACTTACTTACATTCCTAGTGGCTATGGTTATCCTGGTTACAGCTAACAACCTCTTCCAATTCTTCATTGGCTGGGAAGGTGTCGGAATCATATCATTCCTCCTCATCGGATGGTGATACGGCCGCGCAGACGCAAATACAGCAGCTATGCAGGCGGTAATCTACAACCGAGTCGGCGACATCGGCCTAATCCTTGCTATAGCATGAGTATCCATAAACCTCAACTCCTGGGAACTCCAACAAATCTTCCTCCTTCCCTTGCTGGGCTTAATCTTGGCAGCTGCCGGAAAATCAGCTCAATTCGGCCTACACCCCTGACTCCCAGCAGCCATAGAAGGCCCCACCCCTGTCTCAGCCCTGCTCCACTCTAGCACCATAGTGGTTGCGGGCATTTTTCTCCTTATCCGGATCCACCCAATTCTAAGCAACAACCAGGCCGCCCTGACAACCTGCCTCTGCCTCGGGGCCATCACAACCCTATTTACAGCAGCCTGCGCCCTAACCCAAAACGACATCAAAAAAATTGTGGCATTCTCAACATCCAGCCAACTTGGCCTAATGATGGTCACAATCGGACTAAACCTCCCCCAGCTCGCATTTTTCCACATCTGCACTCACGCATTCTTTAAAGCCATGTTATTCCTTTGCTCCGGATCAATTATCCACAGCCTTAATGACGAGCAAGATATCCGAAAAATAGGGGGACTGCAAAAATCTCTTCCTGTCACTACCTCTTGCCTAACTATTGGCAGCCTGGCTCTCACCGGCACCCCCTTCCTTGCCGGCTTTTTTTCCAAGGACGCCATCATTGAAGCCCTAAACACCTCGCTAACTAACTCATGAGCCCTCACTCTTACCCTAATCGCCACCTCCTTCACGGCCGTCTACAGCTTCCGCATCGTATTCTTCGCCATAATGCCTTTATCCCCTATCAACGAGAATAACAACCCTATCAAACGATTGGCCTGAGGCAGCATCTTAGCCGGTCTACTAATTTCATCTAACATGCTCCCAATTAAATCACCCGTCATAACCATGCCTTTCGCAGCTAAGCAAGCAGCCATCTTAGTCACCCTCCTTGGCCTGCTAACCGCCATCGATATGGTCTCCACCTCGTCACTCCAGAAACAATTTTTCCCCGCAATTGCTCACCGGCTTCTCCCTGACACCAACCTTCGCACCTCCCAAAACATCGCCACCCACCTAATCGACCTCTCATGGTACGAAAAATGCGGCCCTCAGGGGTTAGTCAACCAACAACTGCCTATAATTAAAACCACTTCAAACATCCAACAGGGCTTAATTAAGACTTACCTTACCCTGTTCCTGATAACA</t>
  </si>
  <si>
    <t>CTAATCTTCAACTCCTCCATATTAATTACAATCTCAATTCTAATTTTACCCATCAAAACATCAGTTAAAACAGCATTCCTAATTAGCATTATTCCACTTATCATTTTTCTAGACCAAGGTCTTGAATGAATAAACATTAATACATTTGACATTAATATGAGCTTTAAATTTGATATTTATTCTTCTATTTTTATCCCTATCGCTTTATTCGTAACATGATCTATCTTAGAATTTGCCACCTGATATATAGCCTCAGACCCAATAATTTCCCGATTCTTTAAATACCTTCTTACTTTCCTTGTAGCCATAGTTATTTTAGTCACAGCTAACAACTTTTTTCAATTTTTCATTGGTTGAGAAGGCGTAGGCATCATATCCTTCCTCTTAATCGGATGATGATATGCTCGAGCAGACGCAAACACAGCAGCTCTCCAAGCAGTAATTTATAACCGAGTCGGGGATATTGGTTTAATTCTTAGCATAGCATGAGTAGCGATAAACCTAAACTCATGGGAAATACAACAAGTTTTTACGTTACCACTTCTTGGATTAATTCTAGCAGCTACTGGCAAATCCGCACAATTCGGCCTTCACCCATGACTACCGGCCGCAATAGAAGGTCCCACTCCTGTATCAGCCCTACTTCATTCTAGCACAATAGTAGTTGCAGGAATTTTTTTGCTGATCCGAATTAGCCCTATAATAAATAATAATCAAACAGCACTTACAATTTGCCTTTGTCTTGGAGCAATAACAACTCTATTTACAGCTGCCTGCGCCTTAACCCAAAATGATATTAAAAAGATTGTAGCATTTTCAACATCAAGCCAGCTTGGATTAATAATAGTCACAATTGGACTAAATCTTCCCCAACTAGCCTTCTTCCACATTTGCACTCATGCATTCTTTAAAGCTATATTATTTCTTTGTTCAGGTTCTATTATCCATAGCCTTAATGATGAACAAGATATTCGAAAAATAGGAGGCCTACAAAATTCTTTACCAATCACTACATCTTGCTTAACAATTGGCAGCCTAGCCTTAACCGGGACCCCATTCCTAGCAGGATTCTTCTCAAAAGACGCTATCATTGAAGCCCTTAACACCTCTCAAACCAACACCTGAGCCCTAACACTCACATTAATTGCAACATCCTTTACCGCTATTTATAGCTTTCGAGTAATTTTCTTTGCATCTATGCCATTATCACCTATTAACGAAAACAACAACCCAATTAAACGATTAGCCTGAGGTAGTATTGTAGCTGGCCTATTAATTGCCTCAAATATGCTTCCAATTAATTCCCCTATTATAACTATACCAACATTAGCAAAACAGGCAGCTATTATCGTTTCGGTTACAGGATTAATCATTGCAATAGACCTTTCTAAGCTAACAACCTACATTAACCAATTCTTCCCAACTATTATTCACCGAATAATACCAAAAACCAATCTTAACTTAGCACAAAACATTGCAACCCATTTAATTGATCTATCCTGATATGAAAAATCAGGTCCACAAGGAATAGTAAACCAACAACTGCCAATAATTAAAACCACCACAAATATTCAACAAGGGTTAATTAAAACTTACTTAACCCTTTTCCTTATAACT</t>
  </si>
  <si>
    <t>ACTCTTTTCCAATCCTCACTAATTTTAACAATTACAACCCTCCTCCTGCCGATTAAAACGTCAGTAAAACTGTCATTCATTATTAGCCTTATCCCACTGCTAATCTTTCTAGATAAAGGAGTTGAATGAATAAACATTACCACCTTCAACATCTATCTTAGCTTTAAATTTGACATCTACTCACTAATATTTGTTCCAGTAGCCCTTTTCGTAACCTGGTCAATCCTTGAGTTTGCTATTTGATACATACACGCCGACCCAAACATTAACCAATTCTTTAAGTACCTCATAATTTTTCTGCTAGCAATAATCATTCTAGTAACATCTAATAACATATTCCAGCTATTTATTGGATGAGAGGGGGTAGGAATCATGTCCTTCTTACTTATCGGTTGATGGCACGGACGAGCAGACGCAAACACTGCTGCTCTTCAAGCCGTCATCTATAACCGTGTTGGCGATATCGGACTAATTCTAAGTATAGCATGAATTTCAATAAACACAAACTCATGGGAAATACAAGAAGTA---ACACTGCCCCTATTAGGCCTAATCTTGGCCGCAACCGGAAAGTCAGCACAATTTGGACTTCACCCTTGACTACCAGCAGCAATAGAAGGTCCAACCCCAGTCTCAGCCCTACTTCATTCTAGCACAATAGTAGTTGCCGGAATTTTCCTACTAATCCGCATACACCCCCTTATGCAAAACAACCAAACAGCACTTAATATCTGCCTATGCCTAGGAGCTATTACAACCCTATTCACAGCAACCTGCGCACTCACTCAAAATGATATCAAAAAAATTGTTGCCTTCTCCACCTCAAGCCAATTAGGCTTAATGATAGTAACCATTGGCCTCAACCTCCCACAGCTTGCCTTCTTCCATATTTGCACCCACGCATTCTTTAAAGCAATGCTGTTTTTATGCTCTGGCTCTATTATCCACAGTCTCAACGACGAACAAGATATCCGAAAAATAGGCGGACTACAAAAATCTTTACCCATCACTACATCTTGCTTAACAATCGGAAGCTTGGCCTTAATGGGCACCCCATTTTTAGCAGGCTTCTTTTCCAAAGACGCCATTATTGAAGCCATTAACACAAGCTACACCAACACTTGGGCACTTATCCTTACACTTACAGCTACATCATTTACAGCCGTTTATAGCTTTCGAATTATCTCAATAGCACAAATAACACTTCCAGCAATCAACGAAAACAACAACCCAATTAAACGATTGGCTTGAGGAAGCATTGTCGCAGGACTGTTAATCTCATCGAACATGACACCATCTTTTACCCCCGTTATAACAATACCTTTATTCGCCAAAGAAGCTGCTGTATTTGTAACAATTCTTGGCCTGCTGGTTGCAATAGACATCTCGAAAATATCTTCATCTTTTATTCAATTCTATCCATCAATTATACACCGAATAGTTCCTAAACTAAACCTACTAATGTCTCAAACCGTTGCCACTCATCTTATTGATATATCCTGATATGAAAAAGCCGGCCCACAAGGCTTAGCTAACCAACAACTGCCAGTGATTAAAACCATCTCAAACATGCAACAAGGATTAATTAAGACCTATTTAGCGCTCTTCTCAGTATCT</t>
  </si>
  <si>
    <t>CTAGTCATATCTACTTGCCTTCTCTCAACTATTTTCTCACTCATTCTTCCCCTGAAAAACGCCATCAAAACCGCCTTCTTCATTTCCACAGTTCCACTTCTAATCTTCATCAACCAGGGCTCAGAATGACTAAACTCTTTTACATCTAACATCAATCTAACCCTTCAATTTGACCTATACTCCATTATCTTCACCCCTATTGCCCTATTCGTCTCATGAAGTATTCTAGAATACTCAATATGATATATGCACTCAGATCCAAAAATTCAACTATTCTTCAAGTACCTATTAATTTTCCTAACAGCAATAATTCTTCTAGTATCAGCAGGCAACCTCTTCATCCTATTTATTGGCTGAGAGGGCGTTGGAATCATATCCTTTCTCCTAATTGGCTGATATTTTTCCCGAAGTAATGCCGGAGCAGCAGCCGTGCAAGCCATCATGTACAACCGCATTGGCGACATCGGCTTCCTATTTGCCATGTTTTGACTTATGATACACCACGACTCCCTCATTCTCCATCACCTGTTCACCCCCCTTCTAGTATCTATAATCGTCGCAGCAGCAAGCAAGTCAGCCCAATTTGGACTTCACCCATGACTTGCTTCCGCCATAGAAGGACCTACGCCAGTCTCCGCCTTACTCCACTCCAGCACAATAGTTGTAGCAGGAATCTTTCTCCTAATTCGCCTTCACCCAATAATTGAAAATAACCAAACAGCCTTGACCATCTGTCTATGCCTCGGTGCAATCTCCACCTCGTTCGCCGCTACCTGCGCCCTCACCCAAAACGATATCAAAAAAATTATTGCCTTCTCCACATCAAGCCAACTGGGCTTAATAATAGTTGCCATCGGATTAAACTACCCCCACCTAGCATTCTTCCACATCTGCACCCACGCCTTTTTTAAAGCAATACTATTTTTATGCTCTGGCTCCATCATTCACAACCTCAATGACGAACAGGACATTCGAAAAATGGGAGGACTACAAAAAACTCTCCCAATAACCACAACTTGCATCTCAGTCGGCAGCTTGGCCCTAATAGGCACCCCGTACCTAGCTGGATTCTTCTCAAAAGATGCAATTATTGAATCTATCAACACCTCAAACGCCAACATGTGAGCTCTCATCCTAACCATTATCGCCACCTCATTTACTGCAGTCTACAGTATGCGCATCATCTTTTTCGCCTCCCTCCCCATATTATTCACAAACGAAAACAACAACCCAATTAAACGCCTAGCCTACGGGAGCGTAATCTCAGGTCTATTGATCTACCTCCTCACATTCCCAACAAATACCCTAACACTGTCTATACCACTACTCACAAAAATCTCTGCTCTTCTAATTACCGCCCTCGGCTTCCTCATCGCCTTCGACCTCGCCAACCTATCTTGAACCCAAACTCCTTTCTACCCAACAACCCTTCATCGTCTCATCCCATCCTCAATGTTAAACTCAAGCCTTCGCATCACCTCTCACCTCATTGACACCATTTGACTAGAAAAGACAGGCCCCAAGGGCCTATCTGAACTCCAACTGCCCTGTATTTCTAAAATACAGGAGGTTCAACGAGGACTCATCAAAACCTACCTCTCCATCTTCATCACCACA</t>
  </si>
  <si>
    <t>CTAGTAGTCTCCTCTTGTTTTATCCTCACCATCTTAACACTTATAATACCACTCAAAACAGCTATCAAAACAGCTTTCTTTATCTCTCTTTTACCACTTATAACCCTAATTGATCAAGGATCAGAATGATTAACCATTGGCACTACAAACATCCAACTTTCTCTACTCTTCGACCCATACACAACCATTTTTACCTCTGTGGCTTTATTCGTCACTTGAAGCATTTTAGAGTACTCCCTATGATATATACACTCAGACACTGAAATTCGACTCTTCTTCAAATATCTTCTGACTTTCCTATTAGCAATAATTCTTCTGGTATCAGCCGGGGACCTTTTTATCCTCTTCATCGGGTGAGAGGGGGTGGGAATCATGTCATTTCTACTTATTGGCTGATATCACGCCCGAAGTAACGCCGGCACTGCCGCCCTACAAGCTGTATTATATAACCGCATCGGAGATATTGGATTTCTATTTGCCGTTTGTTGGCTTATCACTAACTCAGACTCCATCAACCTCCAACACATCTTTACACCCCTTCTAATTGCCTTAATTATTGCAGCCGCTAGCAAATCAGCCCAATTCGGAATACACCCATGACTAGCATCTGCCATAGAAGGCCCAACCCCCGTGTCTGCCCTACTACACTCAAGCACCATAGTCGTTGCTGGAATTTTCCTTTTAATCCGTATTCAACCAATTCTAGAAACTAATACAACAGCCTTAACTATCTGCCTATGTCTAGGAGCCATCTCAACAGCATTTGCCGCCACCTGTGCCCTCACACAAAATGATATTAAAAAAATTGTAGCCTTCTCCACTTCTAGCCAACTTGGATTAATAATAGTATCCATTGGGTTAAATTTTCCCCACTTAGCATTTTTTCACATCTGCACACATGCCTTCTTTAAAGCAATGCTTTTCCTATGCTCAGGATCTATTATCCACAACCTCGCTGACGAACAAGACATTCGAAAAATAGGCGGAGCACAATCCTCCCTCCCTTTCACTACCACCTGCCTCTCTGTGGGGAGCCTAGCTTTAATAGGCACCCCATTCCTAGCAGGCTTTTTTTCTAAGGACGCAATTATTGAAGCCTTAAACACCTCAACCCTCAACTCATGAGCACTAATTTTAACTATAATTGCCACATCCTTCACAGCAGTTTATAGCCTACGCATCATCTTCTTCTCATCTATACCAACCTCAGCAATAGACGAAACTAACAACCCAATTAAACGCCTAGCCTACGGAAGCATCATTTCAGGCTTAATTATTTACCAATTTATTTTCCCAACTAACTACCTCCAACTTACTATATCTACCCAAACTAAGCTAGCAGCCTTAGTCGTAACAATCCTCGGCCTCATCGTCGCCTATGACCTTGCTAAACTCACCTGAACCCAAACCCCTTTTTTCCCCACTATCCTTCACCGCCTTATCCCAGCAACAACACTCAACTTCAGCCTCCGCATCTCCTCTCATTTGATTGATACAATCTGGCTAGAAAAAATAGGACCTAAAGGCCTAACCAACCGCCTACTGCCCCCAATCAAAACAATTCAGGATACCCAGCAAGGCATAATTAAAATTTACCTTTCCATCTTCGTCTTAACA</t>
  </si>
  <si>
    <t>GTAATTATACCCTCCTTGCTTCTACTAACCATACTTATCCTATTAGCCCCCCTCAAAAAGGCAATTAAAACAGCTTTCTTTGCCTCCCTGGCCCCCCTTTTTATTTTTCTTAATCAGGGCTCAGAATGATTTAGCGTTAGCTCGTCAGATTTTTACTTTACACTACAGTTTGATTTCTACTCTATTGTGTTTACTCCAATTGCCCTATTTGTCACATGAAGCATCCTTGAATACTCAATTTGGTACATACATGCTGACCCCAAAATTCAAGTATTTTTTAAGTACTTACTGATTTTCCTCCTAGCTATAATCCTTCTGGTATCCGCTGGTAACTTTTTAATTCTTTTTATCGGCTGAGAGGGAGTAGGAATCATGTCCTTCTTACTCATCGGATGATACTTCACACGAAGCAGCGCAGGCGCAGCCGCAGTTCAAGCAATCCTCTACAACCGAATTGGAGACATTGGTTTCCTATTTGCCATCTTTTGAGTCATGTCCTTTTATGACTCAATAACATTTCAAATGATCTTCACCGCCCCCCTTCTAGCGCTCATTATTGCAGCAGCTAGCAAATCTGCCCAATTCGGCCTTCACCCATGACTGGCTTCAGCTATAGAAGGCCCTACCCCAGTATCTGCCCTCTTACACTCCAGCACCATGGTCGTAGCAGGAATTTTTCTTCTCATTCGCCTTCACCCCCTTATTGAAAATAACCAGACAGCCCTTACCACATGCCTCTGTCTTGGGGCCATTTCGACCTCGTTCGCCGCTACATGTGCATTAACCCAAAATGATATCAAAAAAATTGTAGCATTTTCAACCTCCAGCCAACTGGGCTTAATAATGGTAGCCATCGGATTAAACTACCCATACCTAGCCTTTTTTCACATTTGCACCCACGCTTTCTTTAAAGCTATGCTTTTTCTATGTTCAGGCTCTATTATTCACAGCCTAAATGATGAGCAAGACATTCGAAAGATAGGGGGACTTCAAAAAACCCTACCATTTACAACCACATGCATCTCTGTTGGGAGTCTTGCTCTTATGGGCACCCCCTACCTAGCAGGCTTCTTCTCTAAAGATGCCATTATCGAAGCTATAAACTCCTCAAATGCAAACTCCTGGGCCCTAACTTTAACTATAGTAGCAACATCTTTCACAGCTGTTTATAGTCTTCGAGTAATTTATTTCGCGTCCATACCCTTACCACCCATCAACGAAAACAATAACCCTATCAAGCGCTTAGCTTACGGAAGCATTATTGCAGGACTACTAATCTTTCACTCAACCTTCCCGCAAAACACTCAAATCCTTACTATACCTGTTTACGCCAAAACATCTGCCTTGATTGTCTCTATTGCAGGATTCCTAATCGCTATTGACATAGCAAACCTTTCCTGAACTAAAGCCCCATTTTACCCCACCATGATTCATCGTCTCCTTCCCTCTTTAACACTAAACTTCAGCCTTCGCACCTCATCACACCTTATCGACACTATTTGGCTTGAAAAAATAGGGCCCAAGGGACTAGCAGAAATTCAACTGCCGGGCATCCATAAAGCCCAAGAAGTCAAACAAGGCTTGATTAAAACCTACCTTTCAATTTTCATTATCTCT</t>
  </si>
  <si>
    <t>CTGGTTATACCAACATGCCTAATTTTAACTCTTATTACAATAACCCTTCCACTTAAAATAGCAGTAAAAACCTCATTCTTTATTTCTCTCATCCCCCTATCCCACCTTATCAACCAAGGCCCATACTGAATAAATATCAACTCGTCTGCTATTGACCTAACACTTCAATTTGACCAATACTCCACAATATTTACCCCCATTGCCCTCTTCGTAACATGAAGTATTCTAGAATTCTCCCTATGATACATAAACCAAGACCACCACATACAACTATTTTTCAAATATCTCTTACTCTTTTTAATAGCAATAATTATCCTAATTTCAGCTGGAGATCTTTTCACCATATTTATCGGCTGAGAGGGCGTAGGAATTATATCTTTCTTACTCATCGGCTGATACTTTGCGCGCTGCAACACAGAAGCAGCAGCCCTCCAAGCCGTCCTATACAATCGCATCGGGGATATCGGCTTTATACTTTCACTCTGCTGACTTTTTATTAACACAAACTCAGTTAATATCCAACACCTCCTTCTCCCCATCCTCTTCGCCCTTATTACTGCAGCCGCCAGCAAATCAGCCCAATTTAGCCTTCACCCCTGACTAGCTTCTGCCATAGAAGGCCCAACCCCTGTTTCAGCCCTACTCCACTCCAGCACGATAGTCGTTGCTGGAATCTTCCTATTAATTCGCATCCACCCCATTATCACTACAAGCACAACAGCACTATCTGCCTGTCTATGCCTTGGTGCAATCTCAACTGCTTTCGCCGCAACCTGTGCCCTGACACAAAACGATGTAAAAAAAATCATTGCCTACTCAACTTCTAGCCAACTGGGCCTTATAATAGTAGCCATCGGACTCAACTTCCCCCAACTAGCATTCTTCCATATTTGCACCCACGCCTTCTTTAAAGCCATATTATTTTTATGCTCAGGCTCCATTATCCACAACCTAAACAACGAACAAGACATCCGAAAAATGGGGGGCTTACAAAACACTCTACCCATCACTACTACATGCACTTCTATCGGAAGCCTCACTCTCATAGGAACCCCATTTTTAGCCGGATTTTTCTCCAAGGACATAATTATCGAAACCCTTATAACCTCCCACATCAATGCCTGAGCCCTTATCTTAACACTGATCGCCACTACTTTCACCGCTGTCTACAGCCTCCGAATTGTCTTCTTTTCGTCAATACCACTTCCAACCATTAACGAAAACAACAACCCCATTAAACGTTTAGCCTACGGCAGCATTGCTGCCGGCCTTACAATTCACCAACTCATCCTACCCAATAACCCAATAACCCTCACCATGCCCCTAACTGTAAAAATAATAGCCCTAATCATCACAGTCTTAGGCCTACTTGCTGCCCTAGACTTAGCCAAACTCTCCTGAACCACTTCACCCTTTCTCCCCGCAACCATACACCGACTGATCCCCTTAACAGCCCTTTCCTTCAGCCTAAAAACCTCAACCCAACTAATAAACACAATCTGACTAGAAAAAATAGGACCAAGCTCAATAACTAATCTGCATCTGCCCCCAATTAAAACACTCCAAAAAACTCAACAAGGCTTTATCAAAACCTACCTCTGCATCTTTATCCTAACT</t>
  </si>
  <si>
    <t>CTGGTTATACCAACATGCCTAATTTTAACCCTTATTACAATAACCCTCCCACTCAAAATAGCAGTAAAAACCTCATTCTTTATCTCACTCATCCCCATATCCTACCTTATTAGCCAAGGCTCACACTGAATGAGCATTAACTCATCTGTTATTGACCTAACACTCCAATTTGACCACTACTCAACAATATTTACCCCTATTGCCTTATTCGTCACATGAAGCATCCTAGAGTTCTCCCTATGGTACATAAACCAAGACCGCCACATACAACTATTTTTCAAATACCTATTACTCTTCTTAATGGCAATAATTATCCTAATCTCAGCCGGAGACCTTTTCACCATATTCATCGGATGGGAGGGTGTAGGAATTATATCATTCTTACTTATCGGCTGATACTTTGCACGCTGCAACGCAGAAGCAGCAGCCCTCCAAGCCGTCCTATACAATCGCATCGGAGACGTCGGCTTTATATTCTCACTTTGCTGACTCTTTATTAACACAAACTCAATTAACATCCAACACCTCCTTCTTCCCATCCTCTTTGCCCTCATTATTGCAGCTGCCAGCAAATCAGCCCAATTTAGCCTCCACCCATGACTAGCTTCTGCCATAGAAGGACCAACCCCCGTCTCAGCCCTACTCCACTCCAGCACAATAGTCGTTGCCGGTATCTTCCTACTAATTCGCATCCACCCCATTATTTCTACAAACACAACAGCCCTATCAGCCTGCCTATGCCTGGGTGCAATTTCAACTGCTTTCGCCGCAACCTGTGCCTTAACACAAAACGACGTAAAAAAAATCATTGCCTACTCAACCTCTAGCCAACTCGGCCTCATAATAGTAGCCATCGGGCTCAATTACCCACAACTAGCATTCTTCCATATCTGCACCCACGCCTTCTTTAAAGCTATGTTATTTTTATGCTCAGGCTCCATCATCCACAACCTAAATAATGAGCAAGACATCCGAAAAATGGGAGGCCTACAAAATACTCTGCCTACCACTACTTCATGCACTTCTATCGGAAGCCTCGCTCTAATGGGAACCCCATTTTTAGCCGGATTTTTCTCCAAAGACACAATCATCGAAACCCTTATAACCTCCAATATCAATGCCTGAGCCCTAATCTTAACACTAATCGCTACCACTTTCACTGCCGTCTACAGCCTCCGAATTATCTTCTTCTCATCCATACCCCTCCCAACTATCAACGAAAACAACAACCCCATTAAGCGTCTAGCTTACGGCAGCATTGCTGCCGGCCTTACAATCCACCAACTTATCCTCCCTAATAACCCAATAACTCTCACCATACCACTACCCATAAAAACAACGGCCTTGATCATCACCATCTTAGGCCTACTTACTGCTTTAGACCTAGCCAAACTCTCCTGAACCACTTCACCATTCCTCCCCACAACTCTACACCGACTCATCCCCTCAATAACCCTTTCCTTCGGCCTAAAAACTTCAACCCAACTAATAAGCACAATCTGACTAGAAAAAATTGGACCAAGCTCAATAACTAACCTGCATCTGCCCCCAATTAAAACACTCCAAAAAACTCAACAAGGCTTTATTAAAACTTACCTATGCACCTTCATCCTAACC</t>
  </si>
  <si>
    <t>ATAATTGCACTCTCCTGCTACCTCCTTAGCATGTTGACACTTATAGCCCCCCTCAAAACCTCTATTAAAACAGCTTTCTTTATCTCAACTATTCCCCTTCTGTTAATAATTAATGAAAGCTCGCAATGATTTAATATCTTATCAACTCCCCTCAATATTACAATTCAACTAGACTCTTACGCCATTTTATTCATCCCAATCGCTTTAATAGTATCATGAAGCATCATTGAATATTCTCTATGATACATACACAATGATATTAAAATTCAACTATTCTTTAAATACCTCCTTATTTTTTTATTAGCAATAATATTATTAGTTTCAGCAGGAAATCTCCTTATACTTTTCATTGGTTGAGAGGGGGTAGGAATTATATCATATATACTTATTGGATGGTACTTCACACGAAGCAATGCTGGAGCAGCTGCCCTGCAAGCCGTTCTTTATAACCGAATTGGAGATATTGGATTCTTGTTCGCTATATTCTGACTAATCTCAACATATGACTCAATTGATTTAAATTTTGTCTTTACCTACCTTCTTCTAGCCTTTATTATTGCTGCAGCAAGTAAATCCGCCCAATTTGGGTTACACCCTTGACTAGCATCCGCTATAGAAGGTCCTACCCCTGTATCTGCTTTACTTCACTCAAGCACTATAGTGGTTGCAGGCGTATTTCTCCTAATCCGCATTCACCCCATAATTAAAGATAATAGTATTGCCCTTACTACATGCCTATGCCTTGGAGCTATTTCCACTGCATTTGCAGCAACCTGCGCACTAACCCAAAATGATATTAAGAAAATCGTTGCTTTTTCTACATCAAGTCAATTAGGATTAATAATTGTAGCAATCGGCCTAAATATGCCTCATCTAGCATTCTTTCATATTTGCACCCATGCCTTTTTTAAAGCAATGTTGTTCCTATGCTCCGGGTCTATTATCCACAATCTTAGTGATGAACAAGACATTCGAAAAATGGGGGGACTTCAGAAAACTCTCCCAATCACCACTACATGTATTTCTATTGGTAGCCTAGCCCTAATAGGCACCCCATACTTAGCCGGATTCTTCTCTAAGGACGCTATTATTGAAGCAATCAACACTTCCAATGTTAATGCCTGAGCCCTTATTTTAACCATTATTGCCACTTCATTTACCGCTGTTTATAGTCTTCGCATTATCTACTTTGCATCTATATCAGTCTCCTACATAAATGAAAACAACAACCCAATTAAGCGACTAGCTATTGGCAGCGTAATTGCAGGACTAATTATTAACCAAATCGTATTACCCACCTCACCCGTAACATTAACGATACCCACTTATTTAAAAATTACAGCCCTAATAGTGTCAGCCCTTGGCTTCATTATTGCCCTAGATCTAGCTAACATTTCATGAACTAAACCCCCATTTTACCCTACAACAATACACCGACTGATTCCATCTTCAATACTAAACTTTAGCTCACGAATCTCATCCCATCTAATTGACACCCTATGACTAGAAAAAATTGGACCAAAAGGCTTAGCAGAATTACAACTCCCCCCAATTATAATTAATCAAGAAGTTCAACGAGGGTTAATCAAAATCTACCTATCCATTTTTACCTTCACC</t>
  </si>
  <si>
    <t>CTACTCATAATAATAAACTTTATTTTAACCCTCATCACTATCTCCTCCCCCCTAACAACCGCAGTAAAAACCGCCTTCTTTATCTCTACTCCACCCCTTATATTCTTCATCCACCAAAATACCGAATGACTACTCTTGACCTCCGTAAACATTAACCCCACCATCCAACTCGACCTCTACTCTATTATATTTATCCCCATTGCCCTATTCGTAACATGAAATATTTTGGAATTTTCAACTTGATACATAGGTAATGACCCTAAAGCCAATCTATTCTTCAAATATCTCCTAATTTTCCTCTTAGCTATAATCATCCTTGTATCCGCAGGAAATATCTTAGTCCTCTTCATTGGCTGAGAAGGGGTAGGAATCATATCCTTTCTTCTAATCGGCTGATACCACGGCCGAAGTAACGCCAATACTGCTGCTCTTCAAGCAATACTCTACAACCGAATTGGCGACATCGGATTTTTATTCGCAACCTGCTGACTACTAGTTAATACCTCATCCCTAAACCTTCACCACCTTCTTACCCACCTTTTAATTGCTGTTATCATAGCCGCTGCAAGCAAATCTGCCCAATTTTCCCTCCACCCATGACTTGCTTCAGCAATAGAAGGTCCCACACCGGTCTCCGCCCTACTCCACTCAAGCACTATAGTAGTTGCTGGGATCTTCCTCCTTATCCGCATCTCCCCCCTCCTCCAAAACAACCAAACTGCCCTAACAACATGCTTATGCCTGGGTGCCACTTCAACTATATTTGCTGCCACATGTGCTATCACCCAAAACGATATTAAAAAAATTATCGCTTACTCCACCTCTAGCCAACTAGGCTTAATAATAGTTGCCATCGGACTGAACCTCCCCCATCTAGCATTCTTCCACATCTCCACCCACGCATTCTTTAAAGCTATATTATTCCTATGCTCCGGCTCTATCATCCACAACCTTAATAATGAACAAGACATTCGAAAAATAGGGGGCCTACAAAACACCCTACCAATCACCACATCATGCATCTCCATCGGCAGTCTAGCACTCATGGGCACCCCATTCCTAGCCGGATTTTACTCAAAAGATGCAATCATCGAGACCATAAACATATCGACAGCAAATGCATTAGCCGTCTCTCTCACAATCATCGCTACCTCCTTCACAGCCATCTACAGCCTACGACTAATTTTTTACGCCTCCCTAGCTATAATTATCGCCAACGAAAATACCAACCCCCTCAAACGACTCGTATTCGGTAGCATCATTGCAGGGTTTATTATTCATCAACTAATCCTCCCCCAAACCCCCATAACACACACAATACCTACCCACCTAAAAATTAGTGCCCTACTAGTCACTGCTCTAGCATTCGTCATTGCAATAGACCTAGCTACAACCTCATGATCAAACCCACCATTCTACTCATCAACCATTCACCCTTGTTCGTCCTCTGTATTCATGAACTTTGGACAAATTATCATAAATCACCTCCTAGACATAACCTGACTAGAAAAAGCAGGCCCTAAGGGCCTGATCAACCTACAGCTGCCCCCCATAAAAACTATCCAAAGTGCCCACACAGGCATAATCAAAACCTATTTATCAACCCTTACAATTACC</t>
  </si>
  <si>
    <t>CTGGTCATAACCGCCTGTCTAGCACTTACTATTCTCTCCCTAACCTCTCCGTTTACCAAGGCAGTATTAATAGCAACCATCATCTCTTTCCCACCAATCCCAATATTCATCAACCAGAACATAGAATGAACACCAGTCGGATCCTCAACCATCGACCTCTCTATCCTATTTAACTGCTACTCTGTTATCTTTACCCCTATTGCCCTTTTTGTTACATGAAACATTATAGAATTCTCCCTGTGATACATAAAATCCGACCCCAAAATTAACACCTTTTTTAAGTACCTCCTAATCTTCCTCCTATCAATAATCCTTCTTGTTTATTCAGGTAATCTCTTTGTTCTCTTCATCGGTTGAGAAGGAGTTGGAATTATATCGTTCATGCTAATCGGGTGATATCATGCCCGAAACAACTCAGGTGCCGCCGCTCTTCAAGCTGTCCTATATAACCGTGTAGGTGATATTGGCTTCCTGTTCTCCATCTGCTGACTATTGACTAACTCTAACTCACTAGACCTAGAAACAATCTCCTATCCTATCCTAATCTCACTTATTGTGGCTGCCGCAAGTAAGTCAGCTCAATTTGGATTTCACCCATGACTAGCCTCCGCCATAGAAGGTCCAACCCCAGTCTCAGCCCTACTGCACTCCAGCACAATAGTGGTAGCGGGTATTTTTTTACTTATTCGCACCTCCCCAATACTAGCACAAAATCAAACTGCTTTAACCTCCTGCCTTTGTTTAGGAGCTATCTCCACTTTCTTCGCTGCTACATGTGCCCTCACACAAAATGACATCAAAAAAATTATTGCTTATTCAACAGCCAGTCAACTGGGCCTAATAATGGTAGCCATTGGCCTGAACTTTCCCCACTTAGCGTTCTTCCATATTTGTACCCATGCATTTTTTAAAGCCATACTATTCCTGTGCTCCGGATCAATCATTCATAACCTCAACGACGAGCAAGACATCCGGAAGATGGGCGGACTACAAAACCTTTTGCCTATTACCATGACATGTACTTCAGTCGGAAGCCTCGCACTTATAGGAACCCCCTTTCTAGCAGGGTTCTTCTCAAAAGATTCTATTATTGAAGTTATAAACACATCCTTTGCAAACACACTTGCTATTATACTCACAATTATTGCCACTTCATTCACAGCAATCTACAGCCTTCGCCTCATTTTCTTTGCGTCCATACCAATTGTCTCAATCAACGAGAATAATAACCCTTTTAAACGATTAGCCATTGGTAGCATTATTTCAGGCCTGTTCATTATCAACTTCATAATTCCACCATCACCTATTATTATGACCCTACCACTTTACTCAAAAATGGCCGCCGTCATCATTACTATTTTAGCTTTCTTGGTTGCCATTGATCTTGCTAATTTAGCCTGATCTTCTTCTCCATTCTTCACATCACTCCTCCATCGCCTAACCCCAACAACATTATTTGATATAGCCCAAAAA---ACAACCCACATCACCAACCTTATTTGACTAGAAAAACTCGGACCAAAGGGACTGTCTAACTCTCAACTGCCCCCCATTAAAACTTCACAAAAGACCCAAACAGGCCTAATCAAAACATACCTTTCAACATTCTCTGTAACC</t>
  </si>
  <si>
    <t>GTAGTCATAATATCATGTTTAATTTTAATTTTATTATTATTATTTTATCCCCTTACTAATGCCTTAAAAATAGCCTTCACAGTATCTATTTTTCCCCTCCTACTATTTGTTAACCAAGGAGTTGAATGACTTCACCTAGGATACACTAATATTGATATTGCATTACAATTTGACTATTATTCTACTGTATTTTTACCTATTGCCCTTTTTGTCACATGAAATATTTTAGATTTTACCACTTGATATATACAATCTGACCCTAAATCAAATATTTTCTTTAAATATTTATTGATTTTCTTAATAATAATAATTATTCTGATCTCCGCGAATAATTTATTTATTCTGTTTATTGGTTGAGAAGGTGTAGGAATTATATCCTTTATACTTATTGGCTGATATCATGCCCGATCTAATGCAGGCACTGCAGCATTACAAGCAGTCTTATATAATCGAATTGGGGATATTGGATTTATATTTGCCATCTGTTGACTAATTATAAACACAAATTCAATTACCCTCCAACACATATTTTCAACAATTCTAGTAATAATAATCATTGCGGCAGCGAGCAAATCAGCCCAGTTCAGTTTACATCCATGACTAGCCTCAGCCATAGAAGGTCCCACCCCAGTATCAGCTCTATTACATTCAAGCACAATAGTTGTAGCAGGTATTTTTTTACTAATTCGTATTCACCCTTTACTAGAAAAAAATATAATAGCCCTTACTACATGCTTATGCTTAGGAGCAATTTCAACAGCCTTCGCAACCACTTGTGCACTCACTCAAAATGATATCAAAAAAATTATTGCTTATTCTACATCAAGTCAACTAGGCTTAATAATAGTAGCTATTGGATTAAACTTTCCCCACCTAGCATTTTTTCATATCTGCACACACGCCTTCTTTAAAGCAATACTTTTCTTATGCTCTGGTTCAATTATTCATAACCTAAATGATGAACAAGATATCCGCAAAATAGGTGGCTTACAAAATATTTTACCCGTCACTATATCATGTATCACCATTGGAAGCTTGGCTCTAATAGGAACTCCTTTCCTGGCAGGATTTTTTTCTAAAGACGCAATTATTGAATCTATAAATACTTCCTTTATTAATATATGAGCTCTTTTAATAACCTTAATTGCCACCTCCTTTACTGCAATTTATAGTTTACGCCTTATATTTTTTTCATCAATTCCATCAATTTCTATTAATGAAAATAACAAACCATTAAAACGACTTGCATTAGGAAGCATTATTAGTGGTGTCTTTTTAATACAATTTATTCTTCCTAATAACCCAATTACACACACTATACCAACCTATATAAAAATAACTGCACTAATCATTACAATTATAGCATTAATTATTGCTACTGACCTAGCAAAAATATCTTGAACATCTACGCCCTTTTATAATTATATTACTCATCGCCTATTAACATCCATAATCTTAAATACAAGTCTTCGTACAATTTATCATTTAATAAACATTATTTGACTAGAAAAAATAGGACCCCTCGGCCTTACTAATATTCAACTGCCCCCCAGTCAAATTATCCAAAAATCCCAATCCGGAATAATTAAGTCTTATTTATCTGTCTTCGCAGTAACC</t>
  </si>
  <si>
    <t>CTAATCTTACCTACCTTCCTCATCCTCACAATAATTGTTATTGCTACCCCACTTACCAATGCAGTAAAAACAGCATTTTATGTCTCAATCCCCCCCCTAATATTCCATGTCAACCAAGGCATAGAATGGTTCACCGCTGGCTCAACAAGCATCGACTTAGTCCTCCGATTCGACTCATACTCTATTTTCTTCATCCCAATTGCCCTCTTTGTTACCTGAAATATCTTAGAATTTTCAGCCTGATATATACATCAAGACCCCAAAAGCAACCTCTTTTTCAAATATCTCCTAATTTTCCTCCTAGCCATAATTATCTTGGTATCCGCAGGCAACTTTTTTCTAATATTCATCGGATGAGAGGGAGTAGGCATTATATCATTCTTACTAATCGGCTGATACCACGCACGCAACAACGCAGGAGCTGCCGCACTCCAAGCAATTATCTATAACCGTATTGGAGACATTGGATTCATATTCTCTATATGCTCACTTATTATAAACTCGTATTCCCTAGACCTCCAATGTGTGTCCACCCCTATACTAATTGCCTTTATCCTCGCTGCCGCCAGCAAGTCTGCTCAATTCGGCCTCCACCCATGACTCGCTTCCGCAATAGAAGGCCCAACCCCAGTTTCTGCCCTTCTCCATTCAAGCACAATGGTTGTAGCCGGAATCTTTCTAATACTTCGCATTCACCCAATACTACAAACTAACCAAACAGCTCTAACAACAGCCCTATGCCTAGGGGCAATTTCAACCTTATTTGCAGCTACCTGCGCACTTACTCAAAATGATATCAAAAAGATTATTGCCTATTCAACATCAAGTCAATTAGGCCTAATAATAGTAGCAATCGGCCTTGACTTTCCCCACCTAGCATTTTTCCACATCTGTACCCACGCATTCTTCAAAGCCATGCTCTTCCTCTGCTCAGGTTCTCTAATTCATAACCTAAACGACGAACAAGATATCCGAAAAATAGGAGGCCTACAAAATATCCTCCCTGTAACAACCTCCTGCATCTCAATTGGCAGCCTCGCACTCATGGGAACCCCCTTCTTAGCTGGGTTCTTCTCTAAAGACGCTATTATTGAAGCCATAAACACATCATACGTAAACCTCTGAGCCCTTACACTAACCCTTATTGCTACCTCATTCACTGCTGTTTATAGCCTTCGACTAATCTTCTTTGCCTCTCTCCCAATAATCATCGCTAATGAAAATAATAAACCCCTAAAACGCCTTGCTATCGGCAGCATCCTTACTGGGCTACTTATTTTTCAACTTATCCTACCCTACAACCCAATAACCCTTACCATGCCAACCTACGCCAAAATCGGTGCACTCCTAATCTCCCTACTTGCCTTTATCACCGCAATTGACCTAGCAAAACTCTCATGATCTGGCTTCCCCTTCTACAACCAAGTCCTGCATCGCCTACTACCATCTTCCCTACTTAACACAGGCCTACGAACAATACATCACCTTATAGACTCCCTCTGACTCGAAAAAATCGGCCCCAAAGGCCTTAAAACCTCACAACTGCCTCCCATTAAACTCCTCCAAAATTCCCAATCCGGCCTAATTAAGCGTTACTTATCAATTCTGGCCCTTACC</t>
  </si>
  <si>
    <t>ACTGTTGCTCTCGTTACCACTATTATTTCTATTGTACTAATTTTAAATCCCCTTAAAAATGCAGTAAAAATAGCATTTTTTATTTCCCTTGTCCCTCTATTCCTTTTCCTCTCTGATGACAACGCATGATTTGGTCTAGGGGCCTTCAACCTTTCCTTCACTACACAATTTGACTTATATGCCCTTCTTTTCCTTCCTGTCGCCTTTTTAGTCACATGAAGTATTTTAGAATTTTCTACTTGATACATACAAACTGACCCCAATATTGATCAATTTTTTAAGTATTTATTAATTTTCCTTCTCGCTATAATTACTCTTGTCTGTTCCGGGAATCTTCTACTTCTCTTCCTGGGCTGAGAAGGTGTGGGGATTATGTCCTTCTTATTAATTGGCTGATATAATGCCCGGTCAGATGCTGCTACTGCAGCCCTACAAGCAGTTCTCTATAACCGTACAGGAGACATTGGGTTTCTACTGGCTTTTTGTTGATTAATAATGAATGCCCAATCCGTAGACCTTCCGTATATCCTCACACTACTTTTAATCGGCTTTATCACTGCCGCAGCAAGTAAGTCCGCTCAAtTtGGcTtCCacCCATGACTCGCTTCAGCAATAGAAGGACCAACACCAGTATCAGCCCTCTTACATTCTAGCACTATAGTAGTAGCCGGCATTTTTCTTCTCATCCGTATTCACCCCCTCCTCTCACAAAACCCCCTAGCCCTAACTATCTGTTTATGTCTCGGGGCTATCTCGACATTCTTTGCTGCTACTTATGCTTTAGTTCAAAATGATATTAAAAAAATTATTGCTTACTCCACTTCTAGCCAGTTAGGTCTAATAATGGTAGCTATTGGACTTAACCTCCCATACCTGGCCTTCTTCCACATCTGCACCCATGCATTCTTTAAAGCAATATTATTTTTATGCTCAGGCCTAATTATCCACTCAATCAATGATGAACAAGATATTCGTAAGATGGGGGGACTCCAACGTGCACTTCCAGTAACAACTACTTGTCTTTCCATCGGAAGCTTCGCCCTTATAGGAATCCCCTTCTTAGCCGGCTTCTACTCAAAAGACGCAATTATTGAAGCAGCAAGCACATCCTATGTTAACTCCATAGCCCTCCTTCTAACACTAGTTGCTACCGCTTTCACCGCAGTTTATAGTATGCGTTTAATTTATTTTGCCTCAATACCCACACTCTTATGTGATGAAAATGACAACCCCTTGATACGTCTCGCCCTAGGCTCCATCCTTGCAGGACTATTAATCTTCAAAACCACACTGCCAAATTATCCCTTAGTACACACTATACCAATGTATATAAAACTAACTGCCCTCATTGTGACAGTTACCGCTTTCGCTGTTGCCTATGATTTAACAAAAGTTTTTTGAACTATTATTCCCTTTTATAATCAGGTAATACACCGCACTATTACTGTCGTTACCCTTAACTCAGCCTGACAACTTATTTCCCACGTTCTGGAATCAATCTTGTTAAAAAAAATCGGGCCATCCTTCGTAGAACTAATACAAATGACTCCAATTAAAGTAGTCCGAGTCACTCAAACCGCTCGGATTAAAACTTACCTATCAGTCCTCTTTGTTACT</t>
  </si>
  <si>
    <t>ATTGTTGCTTTAACCTCTGTTATTGTCTCGATCATTTTTATTATCGAACCACTTAAAAACGCAGTAAAAATAGCATTCTTCGTCTCTCTCGCACCACTGTTTTTCCTGTTACGTGAAACTTCAACATGACTTAACTTGGAAACTTCAACCCTTCCATTCACTATCCAATCTGATACTTATACTATTATCTTTCTCCCCATTGCCTTCTTAGTAACATGAAGTATTTTAGAATTTTCAATTTGGTATATAGAAATTGATCATAATATTTGTGTTTTCTTTAAGTATCTTTTAATTTTTCTCCTAGCAATAGTTCTCCTAGTCTCTGCCGGAAACCTCTTCCTATTTTTTATCAGCTGAGAAGGCGTAGGATTCATATCCTTCTTGCTAATTGGCTGATACCACGGCCGGAGTAATGCCGCTTCCGCAGCATTACAAGCTGTACTCTACAACCGTGTAGGAGATATTGGTTTTATACTTGCATTCTGCTGGCTAATCAAGAACACACAATCCCTAGAACTCACCTATATCCTCACCATTATCCTTCTAGGCTTCATCTCTGCCGCAGCTAGCAAGTCCGCCCAATTTGGCTTCCATCCCTGACTTGCCTCAGCAAtagaaggacccacaCCTGTCTCTGCTCTCCTCCACTCAAGTACTATAGTGGTAGCTGGCATTTTTCTTCTTATTCGTATCCACCCGCTCCTTTCGCAAAACTCAATAGCCTTAACAATTTGCCTCTGTCTAGGAGCTGTCTCAACATTTTACGCCGCCTCCTATGCCCTAGCCCAAAATGATATTAAGAAAATTGTTGCTTACTCCACCTCCAGTCAGCTAGGTTTAATAATAGTGGCCATTGGACTTAACCTCCCTTACCTAGCCTTTTTTCACATTTGCACTCACGCATTTTTTAAAGCTATACTGTTTTTATGCTCCGGTTTCATTATCCACTCCCTAAATGAAGAACAAGATATCCGAAAAATAGGTGGACTTCAATATGCCCTCCCAATAACAACTACTTGCATCTCCACCGGAAGCTTCGCCCTTATGGGATTCCCATTCCTTGCCGGCTTCTACTCCAAAGATGCTATTATTGAAGCAGCAACTACATCATATACTAATTCTATGGCTCTTCTACTCACCCTCATTGCCACCGCTTTCACTGCAGTCTATAGTATGCGAATAATTTACTATGCATCAATGCCCACTCTTCTTTATAACGAAATAGATAAACCATTACTTCGTCTTGTAATCGGAAGTATCATAGCCGGTCTACTAATTTTCTTTGTTACCCTCCCAGATATACCTATTACACACACAATGCCCCCTCACATGAAATTAACTGCCCTAATTGTTACTATTCTTGCCTTCGCAATAGCCCACGACCTCGCAAAAACATACTGAGTATTACCCTCCGTGTTTAACCCTGTAGTACACCGCACCACCACCACAATCATCCTCAGCTCCGCCTCACAAATTATTGCCCATATTCTAGAATCTATTTTACTAAAAATGCTCGGCCCaggcCCTTTTGAgcATTTTCAGTCTACCCCTAtTaAAGTTATCCgGGtTAgCCaAAcCGgcCTaattAAAACCTATTTATCCATCTTTTTTATTACC</t>
  </si>
  <si>
    <t>TMHTTMTTLTLTSLIPPIKSIVASTFIISLFPTTMFMCLDQEWATTQTTQLSLSFKLDYFSMMFIPVALFVTWSIMEFSLWYMNSDPNINQFFKYLLIFLITMLILVTANNLFQLFIGWEGVGIMSFLLISWWYARADANTAAIQAILYNRIGDIGFILALAWFILHSNSWDPQQMALPPLLGLLLAAAGKSAQLGLHPWLPSAMEGPTPVSALLHSSTMVVAGVFLLIRFHPLAENSPLIQTLTLCLGAITTLFAAVCALTQNDIKKIVAFSTSSQLGLMVVTIGINQPHLAFLHICTHAFFKAMLFMCSGSIIHNLNNEQDIRKMGGLLKTMPLTSTSLTIGSLALAGMPFLTGFYSKDHIIETANMSYTNAWALSITLIATSLTSAYSTRMILLTLTTLTNINENNNPIKRLAAGSLFAGFLITNNISPASPFQTTIPLYLKLTALAVTFLGLLTALDLNYLTNKLKMFYPSITHRTIPYLGLLTSQNLPLLLLDLTWLEKLLPKTISQHQI-STSIITSTQKGMIKLYFLSFFFP</t>
  </si>
  <si>
    <t>LLLNTLTTLTLLTLLTPITKTIKTAFLISLIPTTIFIHSGAEWQFIPNFKIPISLKMDMYSMMFFPIALFVTWSILEFATWYMASEPFITKFFTYLLTFLIAMLTLTIANNMFLLFVGWEGVGIMSFLLIGWWQGRAEANTAALQAMIYNRIGDIGLILSMAWLASSLNTWEIQQITTLPLLGLILAATGKSAQFGLHPWLPAAMEGPTPVSALLHSSTMVVAGIFLLIRTHPFLSSNKTALTTCLCLGALSTLFAATCALTQNDIKKIIAFSTSSQLGLMMVTIGLDLPQLAFLHISTHAFFKAMLFLCSGLIIHSLNGEQDIRKMGCLQKTLPMTTSCLTIGNLALMGTPFLAGFYSKDLIIENLNTSYINTWALSLTLLATSFTATYSLRMTLLVQTSNHPINENTLPIMRLALGSIMAGLLISSLILPPKTPPMTMPTITKTAAIIVTTLGIILALELSSLSYSLTPYFNPLTHRISPSILLHTGQKIASHLIDMAWYKKMGPEGLANLHLTMTKISTTLHTGLIKSYLGSFALT</t>
  </si>
  <si>
    <t>TLPTTTTLTTLLTLTLPIKHAIQIALTISLAPMLNFINYGTELTTVNNFNIKISFILDSYSLIFVPVALFVTWSILEFSSWYMAQDPHIDQFFKYLLIFLIAMLTLVTANSIFQFFVGWEGVGIMSFLLIGWWFARADANTSALQAIIYNRIGDIGLLLTITWFAMNLSNWQIQEIFPLPALGLLLAATGKSAQFGLHPWLPAAMEGPTPVSALLHSSTMVVAGIFLLIRMHPILENSQPVLTASLCLGALTTLFTAICATTQNDIKKIIAFSTSSQLGLMMVTIGLNQPQLAFFHISTHAFFKAMLFLCSGSIIHSLSDEQDIRKMGGIKKTLPITSSCMTIGSLALMGTPFLAGFYSKDTIIETLNNSHLNAWALLTTIIATMLTAAYSLRIMFYVQMPMVPINENNNPILRLATGTLFAGLLITTTILPTKTATMTMPPSTKTLALIITLIGLTLALDITNQTSTLRPFF-NTLHRNIPKTTLNLSQKLATHMNDLAWLEKAGPKGAATMQTPLIN-LASSQKGLIKTYLTVLILT</t>
  </si>
  <si>
    <t>LIFTSSFSVSLLLLMIPLITYIRLSFLMSLLPLLIFLDQGLEWAAVNNMQIYSSLKFDMFSATFCPIALFVTWSILEFASWYMHSDPEMCRFFKYLLMFLCMMMILVTADNMLQLFIGWEGVGVMSFLLISWWYARIDASTAALQAIIYNRVGDIGLIITIAWFALNYNSWEFQQIFILPPLGLILAATGKSAQFGLHPWLPAAMEGPTPVSALLHSSTMVVAGIFLLIRFQPLIEKNDMALSICLCLGAITTLFTAACALTQNDIKKIVAFSTSSQLGLMMVTIGLNQPQLAFFHICTHAFFKAMLFLCSGTIIHSLNDEQDIRKMGGLQNILPVTTSCLTIGSLALAGIPFLSGFFSKDAIIEAMNNSHLNSWALMITIIATSFTAMYSFRIIYFSSMSMSTINENNNPIKRLAMGSVIGGFLILNNILPVKTQILTMPLMMKTSALLISLVGLTLAVDLSSIMSHN--FFTIIIHRVFPNLGLIGAQNLSTHLTDQMWYEKSGPQGVMGLQLPAIKTVTNYQSGLIKTYLMLFFIS</t>
  </si>
  <si>
    <t>LIFNSSMMLSLFILTLPLKNSVKFAFLTSLIPLMIYMTNGFEWMSIFNMEIYSSFKFDQFSIIFFPIAMFVTWSILEFATWYMYLDKDINRFFKYLLIFLIAMMILVTANNLFQLFIGWEGVGIMSFLLIGWWHARADANTAAMQAVVYNRVGDIGLILSMAWLMVHTNSWEMQQIFMLPLLGFILAAMGKSAQFGLHPWLPAAMEGPTPVSALLHSSTMVVAGIFLLIRFQPMFENNKMALSICLSLGALTTLFTAACALTQNDIKKIVAFSTSSQLGLMMVTIGLNQPQLAFFHICTHAFFKAMLFLCSGSIIHSLNDEQDIRKMGGLQNLLPMTTSCLTIGSLALTGTPFLAGFFSKDAIIEAMNNSNLNSLALIMTLMATSFTAVYSFRIIYFSSMPFSPINENNNPIKRLAWGSMISGFFIIFNMTPMKTQILTMPFIMKFSALLVSLLGLVMATDIANIMSKNVMFFPTIIHRVSPQTSLLWGQNIATHITDMLWYEKSGPKGWSNQQLPAIKTITNFQTGLIKLYMMLFLIT</t>
  </si>
  <si>
    <t>LVINSSFILILLIILIPLKNGVKLGFFISLIPMTLFLNEGIQWMMIHNLNISSSLKLDNYSIMFFSVALFVTWSILEFAMWYMQSDPQISRFFKYLLLFLLAMLILVSANNLFQLFIGWEGVGIMSFLLIGWWHARAEANTAAIQAVMYNRIGDIGLIMSMSWLAMNANSLEIQQMFILPLLGLILAAMGKSAQFGLHPWLPAAMEGPTPVSALLHSSTMVVAGIFLLIRLHPLLELNKTSLTLCLCLGALTTLFTAACALTQNDIKKIVAFSTSSQLGLMMVTIGLNQPQLAFFHICTHAFFKAMLFLCSGSIIHSLNDEQDIRKMGGIYNSLPITSSCLMVGSLALTGTPFLTGFFSKDTIIESMNSSYLNSWALTLTIIATSFTAIYSLRIVFYVLMPLSPINENNNPIMRLAAGSIFAGFLIINMNLPMKTLILTMPLMLKTIAIMVSLIGLLIALDMSKMMSKTTMFFPTIIHRMIPKMKLLMAQNLSTHMSDMTWYEKIGPKGIINQHLPAIKTMTHIQTGLMKTYFLLFMIS</t>
  </si>
  <si>
    <t>TMFNSTMLLTLVMLTYPLKTAVKSAFMMSTAPLIIFLDQGMQWMNTNTFNINTSFMFDFYATTFIPIALFVSWSIMEFSLWYMEKDPHITRFFKYLLTFLLAMLVLVSANNMFQLFIGWEGVGIMSFLLIGWWRARMDANMSALQAVLYNRIGDLGLVLAMAWFAMTTNSWEMQQMFTLPLMGLILAATGKSAQFGLHPWLPAAMEGPTPVSALLHSSTMVVAGIFLLIRLHPLMEQNQAALTTCLCIGAITTIFTALCALTQNDIKKIVAFSTSSQLGLMMVTIGLNQPQLAFLHISTHAFFKAVLFMCSGSMIHALNDEQDIRKMGGLQNTLPTTTSCLTIGSLALTGMPFLSAFFSKDAIVEAMNTSYTNTWALLMTLLATSFTAIYSLRPILFSSMPLQPINENTNSIKRLAWGSMLAGLLITMNMAPIKTQAMTMPYTFKLAAMLVTAVGFIVALDMVSTST----FFPALFHRSTPKTLLKLAQDIATSLVDLTWLENTGPKGLSSQQLPPIKTTTNAQQGLMKTYLSIFIIT</t>
  </si>
  <si>
    <t>MTFNSMMILSLITLLLPMTKAVKLAFFINIIPMFIFLNMGTELINTNTFDINLSFKFDQYSTIFTPVALFVTWSILEFATSYMEKDPQLKKFLKYLLMFLIAMMTLVTANNLFQLFIGWEGVGIMSFLLIGWWHARMDANSAAMQAIAYNRIGDIGFIMAMTWFAMNSNSWEFQQMFTLPLMGLILAATGKSAQFGLHPWLPAAMEGPTPVSALLHSSTMVVAGIFLLIRLHPMMEHNKTALTTCLCLGALTTLFTATCALTQNDIKKIVAFSTSSQLGLMMVTLGLNQPQLAFLHICTHAFFKAMLFLCSGSIIHAMTDEQDIRKMGATMITLPTTSTCITIGSLALMGMPFLAGFFSKDAIIEAMNTSNTNTWALMITMIATMFTSIYSLRIITFSLSPIQPINES-KPIKRLAWGSILAGFLITATTISPKTQTMTMPMSSKLAAMLITVLGLMIAVDILMSSNKP--FFPMVIHRTNPKMILIVGQNIATNLIDQTWLERTGPKGLTAQQLPPIKIIMNFQQGLMKTYLTMFLFT</t>
  </si>
  <si>
    <t>LAFNSMVVTSILILLAPLTLTVKTAFFSSLIPLTIFLSQGVEWMNTATFNTSISFKLDQYSTLFIPVALFVTWSIMEFSTWYMKHDPMINLFFKYLLLFLMAMMTLVTANNLFQLFIGWEGVGIMSFLLIGWWYARTDANTAAHQAIAYNRAGDIGLLLAMAWFAVNVNSWEIQQIITLPLLGLVLAATGKSAQFGLHPWLPSAMEGPTPVSALLHSSTMVVAGIFLLIRFSPLINQNQPATTACLCLGAMTTLFTAMCALSQTDIKKIVAFSTSSQLGLMMVTIGLNQPQLAFLHISTHAFFKAMLFLCSGSIIHSLNDEQDIRKMGGLYKTLPSTTSCLIIGSMALTGVPFLSGFYSKDVIIETMNTSYTNSWALTTALLATMFTSIYSLRIIKFAALPFPPINENSNSTKRLAWGSILAGLVICLNTLPTKTQTMTMPPTLKLTALLLTIAGLLLATDFMNTIGKL--FFPTVVHRIYPETTLKLSQNAATNMIDLIWLESFGPKGLAGQQLPPMKTMTNMQQGVMKTYLTLFLLT</t>
  </si>
  <si>
    <t>LVFSSSLLLTITTLLLPIKSSVKTAFFISLIPLFIFLDQGTEWINLNTYDINMSFKFDLYSTVFIPIALFVTWSILEFAIWYMSADPLMDRLFKYLLTFLVTMLILVTANNLFQLFIGWEGVGIMSFLLIGWWYSRADANTAALQAVIYNRVGDIGLILSMAWLSVHLNSWELHQIFTLPILGFILAATGKSAQFGLHPWLPAAMEGPTPVSALLHSSTMVVAGIFLLIRVHPIIENNQLMLTTCLCLGALTTLFTAACALTQNDIKKIVAFSTSSQLGLMMVTIGLNCPQLAFLHICTHAFFKAMLFLCSGSIIHSLNDEQDIRKMGGLQHSLPVTTTCLTIGSLALMGTPFLAGFFSKDAIIEALNTSPANSWALVLTILATSFTAIYSFRIIYFASMPLSPINENNNPIKRLAWGSIIAGLILTSNLTPIKTPVMTMPFLAKMAALLVTIIGLIIAFDLSNMTTKQPKFFPNIMHRALPKISLNTGQTISTHLLDVSWYEKVGPKGIADQQLPMIKTTTNMQQGLIKTYLTIFLLT</t>
  </si>
  <si>
    <t>ITLTHTLIAT--TLILPLKEAVKHSFLLSLIPTLFASPKMVEWLSMLVTFIKTAFQFDTYANIFLSVALFVTWNILEFSMWYMKDDPEVKTFFKYLVIFLLAMMLLVAASNMLSLFIGWEGVGLMSFLLIGWYHGRNNSAAAAVQAVLYNRIGDIGFFIIFCWMMKSSMLTNFDSIQTPVLLASITAAASKSAQFGLHPWLASAMEGPTPVSALLHSSTMVVAGIFFLIRIYPIMANNQTALTACLCLGALSTMYAATSALMQNDMKKIVAYSTSSQLGLMMVAIGIGQPHFAFFHICTHAFFKAMLFLCSGLIIHNLNDEQDIRKMGGLLHVMPVTSTCLSIGSLALMGTPFLSGFYSKDSIIEAMNSSYINSTALFLTLMATAFTAVYTLRLILFILLPTMKINENDNPVTRLAMGSIVAGLYIFYTVIPDIPITHTMPPHSKLAALMVTIMAFFFAWDLTKRMQYSP-FFNQIVHRTSVHKTFDVSWQVVTHLLETLVIKKIDSELPNYLTSKPTRIARATQSGIIKTYLSTLLIT</t>
  </si>
  <si>
    <t>MITLTSYLVSMLLLITPLKTAIKTAFFTSMIPAILFINENSQWFNILTTPLNLTIQLDQYSILFIPIALMVSWSIIEYSLWYMHDDIKIQLFFKYLLIFLLAMMLLVSAGNLIMLFIGWEGVGIMSYLLIGWYFTRSNAGAAALQAVLYNRIGDIGFLYAMFWLISTYDSIDLNFIFTPLLLAFIIAAASKSAQFGLHPWLASAMEGPTPVSALLHSSTMVVAGVFLLIRIHPMIKDNQTALTTCLCLGAISTAFAATCALTQNDIKKIIAFSTSSQLGLMVVAIGLNMPHLAFFHICTHAFFKAMLFLCSGSIIHNLNDEQDIRKMGGLQKTLPFTTTCVTVGSLALMGTPYLAGFFSKDAIIEAINTSNVNAWALALTIIATSFTAVYSLRVIFFASMSVSIINENNNPIKRLAFGSVVAGLLLNQIIMPSSPITLTMPVYLKISAMLVTALGFFIALDLANISWTKSPFYPTITHRLLPSYAMNLSLRISSHLIDTLWLEKVGPKGLAELQLPPIMKNQEVQRGLIKVYLSIFIFT</t>
  </si>
  <si>
    <t>LIFNSTFLLTILILLTPTKTTVKTAFLVSTIPLLIFLDQGTEWMNINTFDVNISLKFDMYSVMFVPIALFVTWSILEFATWYMASDPQVNRFFKYLLIFLIAMMVLVTANNLFQLFVGWEGVGIMSFLLIGWWYARADANTAALQAVVYNRVGDIGLILSMAWLSINLNSWEMQQLFTLPLLGLILAATGKSAQFGLHPWLPAAMEGPTPVSALLHSSTMVVAGIFLLIRMHPLIETCQTALTTCLCLGAITTLFTAACALTQNDIKKIVAFSTSSQLGLMMVTIGLNFPQLAFFHICTHAFFKAMLFLCSGSIIHSLNDEQDIRKMGGLQNSLPVTTSCLTIGSLALTGTPFLAGFFSKDAIIEALNTSSTNSWALTLTLLATSFTAVYSFRVIFYASMPLSPINENNNPIKRLAWGSIIAGLLIAANMLPLKTPVMTMPFLAKQAAIMVTIAGLIIAVDISEISTKQKLFFPTIIHRTVPKISLNMGQKVATHLIDLSWYEKIGPQGLVNQQLPMIKTTTNIQQGLIKTYLTLFLLT</t>
  </si>
  <si>
    <t>LIPTLFSFLAFFMVISPFTRAVKIALYLSLVPLTLLILKGPDWLDNFCSTLTLLTLFDKYQIIFLPIALFVTWSILQFSSWYMAEDPKKDVFFAHLLLFLTMMIILISSGNLILFFIGWEGVGIMSFLLIGWYNSRANAATAALMAILYNRIGDIGLMMALVSLTKFGGLTSFDYLFTTLLLSLVVAAASKSAQFMFHPWLISAMEGPTPVSALLHSSTMVVAGVFLLIRIHPVFSNNYTILSTCLSLGAITSAYAAWSAVKHNDMKKIIALSTCSQLGLMMVAIGINLPDLAFFHMCSHAFFKAMLFLCSGVVIHNLGNNQDIRLMGGLFKALPITSTCITIGSLALMGTPYMVAFFSKDAIIETATNSMINTFALLLTLVATSCTAIYSLRMIYATLLPTTLMFDEPQPLIRLAIGSVIGGPILLWMLFPSFPKEATLPDYVKWTALIITVSSFLLALFFAWWRHWSTPLMSLSIHRYAAGHVLTSGWQIVAFGIDHALAEFSNKFAFTSLNIKLTKAITHTHKGLIQLYLACYFIT</t>
  </si>
  <si>
    <t>MAPLSSYILSMLILMIPLKTAVKTAFFISTIPLLLMINETAQWFNILSTPINLTIQLDHYSIIFIPIALMVTWSIVEYSLWYMHSDTKIQLFFKYLLIFLLAMMLLVSAGNFLMLFIGWEGVGIMSYLLIGWYFTRSNAGAAALQAVLYNRIGDIGFLFALFWLISSYDSIDLNFLFTPLLLALIIAAASKSAQFGLHPWLASAMEGPTPVSALLHSSTMVVAGVFLLIRIHPMIENNHTALSTCLCLGAISTAFAATCALTQNDIKKIIAYSTSSQLGLMVVAIGLNMPHLAFFHICTHAFFKAMLFLCSGSIIHNLNDEQDIRKMGGLQKTLPFTTSCVSVGSLALMGTPYLAGFFSKDAIIEAINTSDVNAWALALTIIATSFTAVYSLRVIYFASMSIVSINENNNPIKRLAFGSIIAGLIINQIIIPTSPMIMTMPTPLKITALVVSVLGFIIAMDLASMSWTKTPFYQTIIHRLIPSYMLNFSLQTSSHLIDTLWLEKIGPKGLAELQLPPITKNQETQQGLIKVYLTIFASS</t>
  </si>
  <si>
    <t>LVTSSCLIMTIITISLPLKTAVKTAFLISTIPLIFFASQELEWLSLGSSNINISLQFDTYSIIFTPIALFVTWNILEFSIWYMHSDPKINTFFKYLLIFLLAMIILVVAGNMFILFIGWEGVXIMSFMLIGWYHARSNAGTAALQAVLYNRIGDIGFLFAISWMLMNTGSLDFQHIFTPFLIALITAAASKSAQFGLHPWLASAMEGPTPVSALLHSSTMVVAGIFLLVRIHPLLENNQTALSTCLCLGAISTAFAATCALTQNDIKKIIAYSTSSQLGLMMVAVGLNFPHLAFFHICTHAFFKAMLFLCSGSIIHSLNDEQDIRKMGGLQNILPITTSCISIGSLALMGTPFMAGFFSKDAIIEASTTSPANTWAIMLTIIATSFTAVYSLRLVFFASMPTVIANENNNPLKRLAIGSIIAGLIIFQLIFPNNPMTHTMPTLLKLTALAVTIMAFIIAIDVAKLSWSSTPFYMNILHRLLPSYALNTGLRIAFHLFDSIWLEKVGPKGLTASQLPPIKILQNSQLGLIKTYLSTFVLT</t>
  </si>
  <si>
    <t>VIALATTVTSVLKLTSPLKLAVKGAFFISLIPLVTFVYLGAGWLNMGLSTLDMNLKFDKYQIMFLPIALLVSWSILEFSSWYMESDPKMNTFSKHLLTFLLAMIILTSSGNLITLFLGWEGVGIMSYLLIGWYNARSDAAVAALQAVLYNRVGDIGFLLAFCWVYKNSLSTSLNYIFTILLLAFIVAAASKSSQFMLHPWLVSAMEGPTPVSALLHSSTMVVAGVFLLIRIHPIIAQNQTALTVCLCLGAISSAFAAFSALTQNDVKKIIAFSTSSQLGLMMVSIGISLPNLAFFHICTHAFFKAMLFLCAGIIIHNLHDNQDIRRMGGLYKDLPITTTCMTVGSLALMGTPFLIGFYSKDAIIEATTNSYANTTATLLTLAATAFTAIYSLRLTYYTSMPLMTSSEEHNPIIRLALGSIIMGPILFFLLFPSFPMTHTMPTFIKLTALIITLLSFLLAYDSAQLTWLKSPFYSLLVHRAFVITTLNSAWQMITHIIEETWASWMGTRALPTAMIYFDRAMQVTHKAMIQLYMGALFIT</t>
  </si>
  <si>
    <t>LLPTISISMVIFTLISPLKKAVKTAFFISLLALLSLTSQNQEWINSFFTNMKFSVYFDSYAIMFLPVALFVTWSILEFSIWYMEEDMDKNRFMKYLLIFLLAMLTLTSAGNFFMLFIGWEGVGLMSFLLIGWYHGRNNAATAASQAVLYNRVGDIGFLMAFCWFINTLPSTEHQTMITYILLALITAAATKSAQFTFHPWLASAMEGPTPVSALLHSSTMVVAGVFLLIRMFPLLEKNQTALSVCLCLGALTTFYAAMLALSQNDIKKIVAYSTSSQLGLMMVAIGIGQPHLAFLHICTHAFFKAMLFLCSGSIIHNLNDEQDIRKMGGLQMVMPVTTSCFSIGSLALMGTPFLAGFYSKDAIIETASISHINLMALILTLIATAFTAVYSFRLVYYISMPLLKFNENNNSITRLAIGSIIAGLLIFHITFPNNPAIHTMPIYMKMAAILFTIIGFIIAFDLAKMNWNLPPHYNQIMHRPVTATFLDIGWKIVTHIMDDLLVKKLSRTIFKDSNITPIQIVRASQSGMIKAYLSTLFTT</t>
  </si>
  <si>
    <t>LVTSSCLIMTITSILLPLKTAVKTAFFISTIPLIFFASQESEWLSLGYSHINISLQFDLYSIIFTPIALFVTWNILEFSIWYMHSDPKINTFFKYLLIFLTAMIILVVAGNMFILFIGWEGVGIMSFMLIGWYHARSNAGTAALQAVLYNRIGDIGFLFAISWMLMNLGSIDFPHIFTPFLIAMITAAASKSAQFGLHPWLASAMEGPTPVSALLHSSTMVVAGIFLLVRIHPLLENNQTALTTCLCLGAISTSFAATCALTQNDIKKIIAYSTSSQLGLMMVAVGLNFPHLAFFHICTHAFFKAMLFLCSGSIIHSLNDEQDIRKMGGLQNMLPITTSCISIGSLALLGTPFMAGFFSKDAIIEASTTSLVNTWAIMLTIIATSFTAVYSLRLIFFASLPTVIANENNNPLKRLAIGSIIAGLIIFQLIIPNNPMIHTMPTSMKLTALAITILAFIIAIDVAKLSWSSTPFYTNVLHRLLPSYALNTGLRITSHLLDSIWLEKIGPKGLTASQLPPIKTLQSAQLGLIKTYLSTFVLT</t>
  </si>
  <si>
    <t>LIYNSTFLLTILTLFLPVKTSVKTAFFISLFPLMIFLDQGTEWMNINTFDINMSFKFDSYSIMFIPTALFVTWSILEFALWYMASDPLINRFFKYLLIFLIAMMILVTANNMFQLFIGWEGVGIMSFLLIGWWYARADANTAALQAVIYNRVGDIGLILSMAWLSMNLNSWELHQLLTIPLLGFILAAMGKSAQFGLHPWLPAAMEGPTPVSALLHSSTMVVAGIFLLIRIHPLMENNQIALTLCLCLGALTTLFTAACALTQNDIKKIVAFSTSSQLGLMMVTIGLNCPQLAFLHICTHAFFKAMLFLCSGSIIHSLNDEQDIRKMGGLQNALPITTTCLTIGSLALTGTPFLAGFFSKDAIIEAMNTSSVNSWALTMTLLATSFTAIYSFRMIFFSSMTLSPINENNNPIKRLAWGSILSGLIITSNTLPLKTPILTMPLTAKLSALMVTATGLIIAIDMSKLTHKQN-FYPQIIHRLTPKLNLGAGQEIATHLVDLAWYEKAGPQGLIDQQLPMIKATTNIQQGLIKTYLTLFLLT</t>
  </si>
  <si>
    <t>LIFNSSFTLTLILLTLPLKSTVKWAFMTSLIPLTIFLDQGMEWMNINSFNITLSLKFDIYSIIFVPIALFVTWSILEFASWYMEADPKIEQFFKYLLIFLIAMMILVTSNNFIQFFIGWEGVGIMSFLLIGWWYARSDANSAALQAVIYNRVGDVGLIISIAWVAININSWEISQLFTIPLLGFILAATGKSAQFGLHPWLPAAMEGPTPVSALLHSSTMVVAGIFLLIRIHPVLQHNQLALTLCLCLGALTTLFTAACALTQNDIKKIVAFSTSSQLGLMMVTIGLGFPQLAFFHICTHAFFKAMLFLCSGSIIHSLNDEQDIRKMGGLQLSLPITTSCLTIGSLALTGTPFLAGFFSKDAIIETLNTSSINSWALVLTLLATSFTAVYSYRVIFYASLPLSPINENNNPIKRLAWGSILAGFIIFLNMNPFKTQILTMPQWAKFAAILVTLLGFIIAIDISKQTASQSYYFPTIIHRILPLKNLSFAQNIATHSIDLSWTEKSGPQGISNLQHPMILSTSFIQQGLIKSYLTLILLT</t>
  </si>
  <si>
    <t>FSLMAPAMMIFLTLLAPTKTAVKLSFYMSLILLTLNCSSHSWWITLNTSLIPIMIQFDLYSLTFMTVAFFVSWSIIEFSIWYMNSDPNLNTFIKYLLIFLMAMIILVSASNLLTLFIGWEGVGIMSYLLIGWFHGRNQAAIAAIQAVLYNRIGDIGFLLAFCWALKELMATNLDLIMTPILIALITAAASKSAQFGLHPWLAAAMEGPTPVSALLHSSTMVVAGIFLMIRVSPILMQNQIAMTTCLCLGAMSTFYASASALTQNDIKKIIAHSTSSQLGLMMVAIGIGQPHFAFFHICTHAFFKAMLFLCSGLFIHSLNDEQDIRKMGGMQHLLPMTTTSFSIGSFALMGTPFLSAFYSKDAIIESMSTSHVNLTALLLTIAATAFTAVYSIRLIFFVSLPLIMFNEQNKPIMRLAYGSVFAGLLIFHTLIPNNPVTHTMPTSTKMIALMTTITAFIFAYDLAKKTWTSPPIYNLIAHRWWAQNLLNTAGQTILFTIESFIL-KNKAVGLINLQKLPLRKIQLSQSGMIKAYLATLFIT</t>
  </si>
  <si>
    <t>LIFNSSLMITITTLLTPIKTAVKTSFFISLIPLSIFLDQGLEWMNINSFDINMSFKFDIYSSIFLPIALFVTWSILEFATWYMASDPLITRFFKYLLTFLVAMVILVTANNFFQLFIGWEGVGIMSFLLIGWWYARADANTAALQAVIYNRVGDIGLILSMAWVAMNLNSWEMQQVFTLPLLGLILAATGKSAQFGLHPWLPAAMEGPTPVSALLHSSTMVVAGIFLLIRIHPMIQNNNTALTICLCLGAITTLFTAACALTQNDIKKIVAFSTSSQLGLMMVTIGLNLPQLAFFHICTHAFFKAMLFLCSGSIIHSLNDEQDIRKMGGLQNSLPTTTTCLTIGSLALTGTPFLAGFFSKDAIIEALNTSQTNAWALALTLIATSFTAVYSFRIIFFASMPLSPINENNNPIKRLAWGSIISGLVIASNMLPIKSPIMTMPLMAKQAAILVTMAGLIIAIDLANLTTSINTFFPLIIHRLTPKTNLNMAQKIATHIVDMSWYEKAGPQGLANQQLPMIKTTSNIQQGLIKTYLTLFLMT</t>
  </si>
  <si>
    <t>LIFNPSLLLTLLLLCLPIKTMVQLAFFSSLMPLMIYLDQGTEWTNINTFSVNISFKFDMYSTMFIPVALFVTWSILEFALWYMASDPLINRFFKYLLIFLIAMMILVSANNMFQFFIGWEGVGIMSFLLIGWWFSRADANTAALQAVIYNRIGDIGLILSMAWMALNTNTWEFQQMFTLPLLGFILAAAGKSAQFGLHPWLPAAMGGPTPVSALLHSSTMVVAGIFLLIRIHPLMQNNTTALTTCLCLGAITTLFTALCALTQNDIKKIVAFSTSSQLGLMMVTIGLNYPQLAFFHICTHAFFKAMLFLCSGSIIHSLNDEQDIRKMGGLQKMLPITTSCLTIGSLALTGTPFLAGFFSKDNIIETLNTSNVNAWALAMTLVATSFTAIYSFRIIFFVSMSVNPINENNNPIKRLAWGSIMAGLLISTNMTLIKTPTLTMPPLIKLTALIISIIGLLIAIDTSNMINKQTPFFPMMMHRLTPKTSLTLGQNWATHLVDLYWLEKTGPKGLINYQLPMVKTITNAQQGLIKTYLTLFFIT</t>
  </si>
  <si>
    <t>LMFTSATLLSITMLTLPLKIAVKTAFMISLVPLLIHLDQGLEWMNINTFNINISFKFDIYTTFFLPIALFVSWSILEFALWYMASDPLIARFFKYLLTFLVAMIILVTANNFFQFFIGWEGVGIMSFLLIGWWHGRADANTAALQAVIYNRVGDIGLILTMAWMSMNINSWELQQIFTLPLLGLILAATGKSAQFGLHPWLPAAMEGPTPVSALLHSSTMVVAGIFLLIRTHPLISNNQTALTTCLCLGAITTLFTAACALTQNDIKKIIAFSTSSQLGLMMVTIGLDMPQLAFFHICTHAFFKAMLFLCSGSIIHSLNDEQDIRKMGGLQKSLPVTTSCLTIGSLALTGTPFLAGFFSKDAIIEAMNTSLTNSWALTMTLIATSFTAVYSFRIIFFAVMPISPVNENNNPIKRLAFGSVMAGLLISYNMLPMKSPVMTMPNTAKQAAIAVTIIGLITAMDTAKISTMMKRFFPTILHRLAPKTNLTASQYIATHLIDLSWYEKAGPQGLIDQQLPMIKTTSNIQQGLIKTYLTLFMMT</t>
  </si>
  <si>
    <t>LVALTFTTLAILSILSPFVSAVKTALYLSLVPLLVFIINGADWFNTFCTSFTFWTTFDLYQIIFLPIALFVTGSILHFSTWYMQTDPKMRMFSAHLLVFLFAMILLISAGNLTLLFTGWEGVGIMSFLLIGWYSSRAEAATAALMAVIYNRVGDITFMAAFAWLMKFGGSSNLDYMFTAIVICFMVGAASKSAQFMFHPWLISAMEGPTPVSALLHSSTMVVAGVFLLIRLHPMLTNNPLALTMCLCLGALTSTFAAWSATMQNDVKKIIALSTSSQLGLMMVAIGINLPNLAFFHMCTHAFFKAMLFLCSGVIIHNLKDVQDIRHMGGLLKSLPITSACMTVGSLALMGTPYLIAFYSKDAIIEATTNSYVNSMALLLTLVATSCTALYSLRMIYSTLLEPVHAFEEPTPLLRLALGSTVGGPILFWILFPSFPKEATLPELFKWAALLISVVSFLTALLVAWQHHWSQPLLERPIHRKVTDVVLDSAWEITAFGVEHAFWKRMGLDKLPSAQLRPTKILHMSHKGLIQLYLAMFFVT</t>
  </si>
  <si>
    <t>LIFNSSLLMALAMLSTPIKTTVQISFFVTLIPLALHLNQGFQWMNTNTFDINISLKFDQYSTIFMPIALFVTWSILEFATWYMASDPQINRFFKYLLIFLMAMLTLVSANNMFQLFMGWEGVGIMSFLLIGWWHARSDANTAALQAVIYNRVGDIGLILSMAWMSVNMGSWELQQLFTLPLIGLILAAAGKSAQFGLHPWLPAAMEGPTPVSALLHSSTMVVAGIFLLIRLHPMMQDNQTTLTICLCLGAMTTLFTAACALTQNDIKKIVAFSTSSQLGLMMVAIGLNHPELAFMHVCTHAFFKAMLFLCSGSIIHALNDEQDIRMMGGMQNMLPITTSCLTIGSLALTGVPFMAGFFSKDAIIEALNTSYTNTWALTMTLLATSFTAVYSFRIIFFASMPMLPLNENNNPIKRLAWGSIVSGLLITSQMTPMKIPILTMPVPIKLAALIVTLTGLLTAMGISNSTNKQMPFFTHVTHRLAPYTTLKVSQNISTHTLDLSWYEKLGPQGLVNQQMPMIKTTTTLQQGLIKTYLTLFLMT</t>
  </si>
  <si>
    <t>TIFTSSMLLSMMILLSPIKNSVKTSFFISLIPLSIFIDQGVEWMNINSFDINMSFKFDIYSSLFTPIALFVTWSILEFATWYMHNDPLITRFFKYLLIFLVAMIILVTSNNFFQIFIGWEGVGIMSFLLIGWWYGRADANTAALQAVIYNRVGDIGLIISMSWVSMNLNSWEMQQITLLPILGLILAATGKSAQFGLHPWLPAAMEGPTPVSALLHSSTMVVAGIFLLIRVHPMMQHNQTALTICLCLGAITTLFTAACALTQNDIKKIVAFSTSSQLGLMMVTIGLNLPQLAFFHICTHAFFKAMLFLCSGSIIHSLNDEQDIRKMGGLQKSLPLTTSCLTIGSLALTGTPFLAGFFSKDAIIEALNTSHTNTWALTVTLIATSFTAVYSFRIVFFASMPISPINENNNPIKRLAWGSIIAGLLITSNMMPVSTPIMTMPLMAKQAAIMVTLIGLITAMDISNTTTLPTPYYPHITHRLFPKTNLNSAQHISTHLTDLTWYEKGGPQGLANQQLPMIKTVSNIQQGLIKTYLTIFLMT</t>
  </si>
  <si>
    <t>MIFNSSILLSLISLLYPLKNTVKQAFFISLIPLLIFLDQGAEWMNINLFDINLSFKFDMYSIIFIPIALFVTWSILEFATWYMASDPKINRFFKYLLVFLIAMMILVTANNFMQLFIGWEGVGIMSFLLIGWWYARSDANSAALQAVIYNRVGDIGLILSMAWIAMNLNSWEITQLFTLPLLGFIIAATGKSAQFGLHPWLPAAMEGPTPVSALLHSSTMVVAGIFLLIRIHPIIQDNQTALTICLCLGAITTLFTATCALTQNDIKKIIAFSTSSQLGLMMVTIGLNFPQLAFFHICTHAFFKAMLFLCSGSIIHSLSDEQDIRKMGGLQNSLPITTTCMTIGSLALTGTPFLAGFFSKDAIIETLTSSTLNSWAMTMTLLATTFTAIYSFRIIFFVSMPLSPINEHNNPIKRLAWGSIISGLLIAMNMNPIKTQMLTLPLMAKMAAMMVTILGFMLAFDMSKLTTYQNLFFPSIIHRYMPLLNLSFAQKIATHSVDLSWFEKVGPQGISSQQLLPIKTSTNIQQGQIKTYLTLSLLS</t>
  </si>
  <si>
    <t>LTFNTSLILTMIILLYPIKTSVKMAFFINVIPLFIFLDQGLEWMNINTFNINISFKFDIYSIMFVPIALYVTWSILEFALWYMAADPMIDRFFKYLLIFLVAMLILVTANNFFQLFIGWEGVGIMSFMLIGWWYARADANTAALQAVIYNRVGDIGLILSMAWLSMNFNSWELQQIFLIPMLGLILAATGKSAQFGLHPWLPAAMEGPTPVSALLHSSTMVVAGIFLLIRIHPLLENNQTALTVCLCLGAITTVFTAACALTQNDIKKIVAFSTSSQLGLMMVTIGLNLPQLAFFHICTHAFFKAMLFLCSGSIIHSLNDEQDIRKMGALQNTLPTTSSCLTIGSLALTGTPFLAGFFSKDAIIEALNTSNTNTWAMAMTLIATSFTAVYSLRIILFASMPLSPINENNNPIKRLAWGSILAGLLIYSNMLPIKTPIMTMPTLAKQAALLVTLIGLLVALDISKLSSNINQFYPHLIHRLFPQANLQFAQNIASHLVDYAWYEKSGPQGLANQQLPMIKTTTNIQQGLIKTYLTLFLIT</t>
  </si>
  <si>
    <t>LMFTTATLLSIATLITPLKTAVKTAFFISMIPLLIYIDQGLEWMNISTFSINISFKFDSYTSFFLPVALFVTWSILEFATWYMASDPLIPRFFKYLLTFLVAMVILVTANNLFQFFIGWEGVGIMSFLLIGWWYGRADANTAAMQAVIYNRVGDIGLILAMAWVSMNLNSWELQQIFLLPLLGLILAAAGKSAQFGLHPWLPAAMEGPTPVSALLHSSTMVVAGIFLLIRIHPILSNNQAALTTCLCLGAITTLFTAACALTQNDIKKIVAFSTSSQLGLMMVTIGLNLPQLAFFHICTHAFFKAMLFLCSGSIIHSLNDEQDIRKMGGLQKSLPVTTSCLTIGSLALTGTPFLAGFFSKDAIIEALNTSLTNSWALTLTLIATSFTAVYSFRIVFFAMMPLSPINENNNPIKRLAWGSILAGLLISSNMLPIKSPVMTMPFAAKQAAILVTLLGLLTAIDMVSTSSLQKQFFPAIAHRLLPDTNLRTSQNIATHLIDLSWYEKCGPQGLVNQQLPMIKTTSNIQQGLIKTYLTLFLMT</t>
  </si>
  <si>
    <t>LIFNSSMLITISILILPIKTSVKTAFLISIIPLIIFLDQGLEWMNINTFDINMSFKFDIYSSIFIPIALFVTWSILEFATWYMASDPMISRFFKYLLTFLVAMVILVTANNFFQFFIGWEGVGIMSFLLIGWWYARADANTAALQAVIYNRVGDIGLILSMAWVAMNLNSWEMQQVFTLPLLGLILAATGKSAQFGLHPWLPAAMEGPTPVSALLHSSTMVVAGIFLLIRISPMMNNNQTALTICLCLGAMTTLFTAACALTQNDIKKIVAFSTSSQLGLMMVTIGLNLPQLAFFHICTHAFFKAMLFLCSGSIIHSLNDEQDIRKMGGLQNSLPITTSCLTIGSLALTGTPFLAGFFSKDAIIEALNTSQTNTWALTLTLIATSFTAIYSFRVIFFASMPLSPINENNNPIKRLAWGSIVAGLLIASNMLPINSPIMTMPTLAKQAAIIVSVTGLIIAMDLSKLTTYINQFFPTIIHRMMPKTNLNLAQNIATHLIDLSWYEKSGPQGMVNQQLPMIKTTTNIQQGLIKTYLTLFLMT</t>
  </si>
  <si>
    <t>TLFQSSLILTITTLLLPIKTSVKLSFIISLIPLLIFLDKGVEWMNITTFNIYLSFKFDIYSLMFVPVALFVTWSILEFAIWYMHADPNINQFFKYLMIFLLAMIILVTSNNMFQLFIGWEGVGIMSFLLIGWWHGRADANTAALQAVIYNRVGDIGLILSMAWISMNTNSWEMQEV-TLPLLGLILAATGKSAQFGLHPWLPAAMEGPTPVSALLHSSTMVVAGIFLLIRMHPLMQNNQTALNICLCLGAITTLFTATCALTQNDIKKIVAFSTSSQLGLMMVTIGLNLPQLAFFHICTHAFFKAMLFLCSGSIIHSLNDEQDIRKMGGLQKSLPITTSCLTIGSLALMGTPFLAGFFSKDAIIEAINTSYTNTWALILTLTATSFTAVYSFRIISMAQMTLPAINENNNPIKRLAWGSIVAGLLISSNMTPSFTPVMTMPLFAKEAAVFVTILGLLVAMDISKMSSSFIQFYPSIMHRMVPKLNLLMSQTVATHLIDMSWYEKAGPQGLANQQLPVIKTISNMQQGLIKTYLALFSVS</t>
  </si>
  <si>
    <t>LVMSTCLLSTIFSLILPLKNAIKTAFFISTVPLLIFINQGSEWLNSFTSNINLTLQFDLYSIIFTPIALFVSWSILEYSMWYMHSDPKIQLFFKYLLIFLTAMILLVSAGNLFILFIGWEGVGIMSFLLIGWYFSRSNAGAAAVQAIMYNRIGDIGFLFAMFWLMMHHDSLILHHLFTPLLVSMIVAAASKSAQFGLHPWLASAMEGPTPVSALLHSSTMVVAGIFLLIRLHPMIENNQTALTICLCLGAISTSFAATCALTQNDIKKIIAFSTSSQLGLMMVAIGLNYPHLAFFHICTHAFFKAMLFLCSGSIIHNLNDEQDIRKMGGLQKTLPMTTTCISVGSLALMGTPYLAGFFSKDAIIESINTSNANMWALILTIIATSFTAVYSMRIIFFASLPMLFTNENNNPIKRLAYGSVISGLLIYLLTFPTNTLTLSMPLLTKISALLITALGFLIAFDLANLSWTQTPFYPTTLHRLIPSSMLNSSLRITSHLIDTIWLEKTGPKGLSELQLPCISKMQEVQRGLIKTYLSIFITT</t>
  </si>
  <si>
    <t>LVVSSCFILTILTLMMPLKTAIKTAFFISLLPLMTLIDQGSEWLTIGTTNIQLSLLFDPYTTIFTSVALFVTWSILEYSLWYMHSDTEIRLFFKYLLTFLLAMILLVSAGDLFILFIGWEGVGIMSFLLIGWYHARSNAGTAALQAVLYNRIGDIGFLFAVCWLITNSDSINLQHIFTPLLIALIIAAASKSAQFGMHPWLASAMEGPTPVSALLHSSTMVVAGIFLLIRIQPILETNTTALTICLCLGAISTAFAATCALTQNDIKKIVAFSTSSQLGLMMVSIGLNFPHLAFFHICTHAFFKAMLFLCSGSIIHNLADEQDIRKMGGAQSSLPFTTTCLSVGSLALMGTPFLAGFFSKDAIIEALNTSTLNSWALILTMIATSFTAVYSLRIIFFSSMPTSAMDETNNPIKRLAYGSIISGLIIYQFIFPTNYLQLTMSTQTKLAALVVTILGLIVAYDLAKLTWTQTPFFPTILHRLIPATTLNFSLRISSHLIDTIWLEKMGPKGLTNRLLPPIKTIQDTQQGMIKIYLSIFVLT</t>
  </si>
  <si>
    <t>VIMPSLLLLTMLILLAPLKKAIKTAFFASLAPLFIFLNQGSEWFSVSSSDFYFTLQFDFYSIVFTPIALFVTWSILEYSIWYMHADPKIQVFFKYLLIFLLAMILLVSAGNFLILFIGWEGVGIMSFLLIGWYFTRSSAGAAAVQAILYNRIGDIGFLFAIFWVMSFYDSMTFQMIFTAPLLALIIAAASKSAQFGLHPWLASAMEGPTPVSALLHSSTMVVAGIFLLIRLHPLIENNQTALTTCLCLGAISTSFAATCALTQNDIKKIVAFSTSSQLGLMMVAIGLNYPYLAFFHICTHAFFKAMLFLCSGSIIHSLNDEQDIRKMGGLQKTLPFTTTCISVGSLALMGTPYLAGFFSKDAIIEAMNSSNANSWALTLTMVATSFTAVYSLRVIYFASMPLPPINENNNPIKRLAYGSIIAGLLIFHSTFPQNTQILTMPVYAKTSALIVSIAGFLIAIDMANLSWTKAPFYPTMIHRLLPSLTLNFSLRTSSHLIDTIWLEKMGPKGLAEIQLPGIHKAQEVKQGLIKTYLSIFIIS</t>
  </si>
  <si>
    <t>LVMPTCLILTLITMTLPLKMAVKTSFFISLIPLSHLINQGPYWMNINSSAIDLTLQFDQYSTMFTPIALFVTWSILEFSLWYMNQDHHMQLFFKYLLLFLMAMIILISAGDLFTMFIGWEGVGIMSFLLIGWYFARCNTEAAALQAVLYNRIGDIGFMLSLCWLFINTNSVNIQHLLLPILFALITAAASKSAQFSLHPWLASAMEGPTPVSALLHSSTMVVAGIFLLIRIHPIITTSTTALSACLCLGAISTAFAATCALTQNDVKKIIAYSTSSQLGLMMVAIGLNFPQLAFFHICTHAFFKAMLFLCSGSIIHNLNNEQDIRKMGGLQNTLPITTTCTSIGSLTLMGTPFLAGFFSKDMIIETLMTSHINAWALILTLIATTFTAVYSLRIVFFSSMPLPTINENNNPIKRLAYGSIAAGLTIHQLILPNNPMTLTMPLTVKMMALIITVLGLLAALDLAKLSWTTSPFLPATMHRLIPLTALSFSLKTSTQLMNTIWLEKMGPSSMTNLHLPPIKTLQKTQQGFIKTYLCIFILT</t>
  </si>
  <si>
    <t>LVMPTCLILTLITMTLPLKMAVKTSFFISLIPMSYLISQGSHWMSINSSVIDLTLQFDHYSTMFTPIALFVTWSILEFSLWYMNQDRHMQLFFKYLLLFLMAMIILISAGDLFTMFIGWEGVGIMSFLLIGWYFARCNAEAAALQAVLYNRIGDVGFMFSLCWLFINTNSINIQHLLLPILFALIIAAASKSAQFSLHPWLASAMEGPTPVSALLHSSTMVVAGIFLLIRIHPIISTNTTALSACLCLGAISTAFAATCALTQNDVKKIIAYSTSSQLGLMMVAIGLNYPQLAFFHICTHAFFKAMLFLCSGSIIHNLNNEQDIRKMGGLQNTLPTTTSCTSIGSLALMGTPFLAGFFSKDTIIETLMTSNINAWALILTLIATTFTAVYSLRIIFFSSMPLPTINENNNPIKRLAYGSIAAGLTIHQLILPNNPMTLTMPLPMKTTALIITILGLLTALDLAKLSWTTSPFLPTTLHRLIPSMTLSFGLKTSTQLMSTIWLEKIGPSSMTNLHLPPIKTLQKTQQGFIKTYLCTFILT</t>
  </si>
  <si>
    <t>MIALSCYLLSMLTLMAPLKTSIKTAFFISTIPLLLMINESSQWFNILSTPLNITIQLDSYAILFIPIALMVSWSIIEYSLWYMHNDIKIQLFFKYLLIFLLAMMLLVSAGNLLMLFIGWEGVGIMSYMLIGWYFTRSNAGAAALQAVLYNRIGDIGFLFAMFWLISTYDSIDLNFVFTYLLLAFIIAAASKSAQFGLHPWLASAMEGPTPVSALLHSSTMVVAGVFLLIRIHPMIKDNSIALTTCLCLGAISTAFAATCALTQNDIKKIVAFSTSSQLGLMIVAIGLNMPHLAFFHICTHAFFKAMLFLCSGSIIHNLSDEQDIRKMGGLQKTLPITTTCISIGSLALMGTPYLAGFFSKDAIIEAINTSNVNAWALILTIIATSFTAVYSLRIIYFASMSVSYMNENNNPIKRLAIGSVIAGLIINQIVLPTSPVTLTMPTYLKITALMVSALGFIIALDLANISWTKPPFYPTTMHRLIPSSMLNFSSRISSHLIDTLWLEKIGPKGLAELQLPPIMINQEVQRGLIKIYLSIFTFT</t>
  </si>
  <si>
    <t>LLMMMNFILTLITISSPLTTAVKTAFFISTPPLMFFIHQNTEWLLLTSVNINPTIQLDLYSIMFIPIALFVTWNILEFSTWYMGNDPKANLFFKYLLIFLLAMIILVSAGNILVLFIGWEGVGIMSFLLIGWYHGRSNANTAALQAMLYNRIGDIGFLFATCWLLVNTSSLNLHHLLTHLLIAVIMAAASKSAQFSLHPWLASAMEGPTPVSALLHSSTMVVAGIFLLIRISPLLQNNQTALTTCLCLGATSTMFAATCAITQNDIKKIIAYSTSSQLGLMMVAIGLNLPHLAFFHISTHAFFKAMLFLCSGSIIHNLNNEQDIRKMGGLQNTLPITTSCISIGSLALMGTPFLAGFYSKDAIIETMNMSTANALAVSLTIIATSFTAIYSLRLIFYASLAMIIANENTNPLKRLVFGSIIAGFIIHQLILPQTPMTHTMPTHLKISALLVTALAFVIAMDLATTSWSNPPFYSSTIHPCSSSVFMNFGQIIMNHLLDMTWLEKAGPKGLINLQLPPMKTIQSAHTGMIKTYLSTLTIT</t>
  </si>
  <si>
    <t>LVMTACLALTILSLTSPFTKAVLMATIISFPPIPMFINQNMEWTPVGSSTIDLSILFNCYSVIFTPIALFVTWNIMEFSLWYMKSDPKINTFFKYLLIFLLSMILLVYSGNLFVLFIGWEGVGIMSFMLIGWYHARNNSGAAALQAVLYNRVGDIGFLFSICWLLTNSNSLDLETISYPILISLIVAAASKSAQFGFHPWLASAMEGPTPVSALLHSSTMVVAGIFLLIRTSPMLAQNQTALTSCLCLGAISTFFAATCALTQNDIKKIIAYSTASQLGLMMVAIGLNFPHLAFFHICTHAFFKAMLFLCSGSIIHNLNDEQDIRKMGGLQNLLPITMTCTSVGSLALMGTPFLAGFFSKDSIIEVMNTSFANTLAIMLTIIATSFTAIYSLRLIFFASMPIVSINENNNPFKRLAIGSIISGLFIINFMIPPSPIIMTLPLYSKMAAVIITILAFLVAIDLANLAWSSSPFFTSLLHRLTPTTLFDMAQK-TTHITNLIWLEKLGPKGLSNSQLPPIKTSQKTQTGLIKTYLSTFSVT</t>
  </si>
  <si>
    <t>VVMMSCLILILLLLFYPLTNALKMAFTVSIFPLLLFVNQGVEWLHLGYTNIDIALQFDYYSTVFLPIALFVTWNILDFTTWYMQSDPKSNIFFKYLLIFLMMMIILISANNLFILFIGWEGVGIMSFMLIGWYHARSNAGTAALQAVLYNRIGDIGFMFAICWLIMNTNSITLQHMFSTILVMMIIAAASKSAQFSLHPWLASAMEGPTPVSALLHSSTMVVAGIFLLIRIHPLLEKNMMALTTCLCLGAISTAFATTCALTQNDIKKIIAYSTSSQLGLMMVAIGLNFPHLAFFHICTHAFFKAMLFLCSGSIIHNLNDEQDIRKMGGLQNILPVTMSCITIGSLALMGTPFLAGFFSKDAIIESMNTSFINMWALLMTLIATSFTAIYSLRLMFFSSIPSISINENNKPLKRLALGSIISGVFLMQFILPNNPITHTMPTYMKMTALIITIMALIIATDLAKMSWTSTPFYNYITHRLLTSMILNTSLRTIYHLMNIIWLEKMGPLGLTNIQLPPSQIIQKSQSGMIKSYLSVFAVT</t>
  </si>
  <si>
    <t>LILPTFLILTMIVIATPLTNAVKTAFYVSIPPLMFHVNQGMEWFTAGSTSIDLVLRFDSYSIFFIPIALFVTWNILEFSAWYMHQDPKSNLFFKYLLIFLLAMIILVSAGNFFLMFIGWEGVGIMSFLLIGWYHARNNAGAAALQAIIYNRIGDIGFMFSMCSLIMNSYSLDLQCVSTPMLIAFILAAASKSAQFGLHPWLASAMEGPTPVSALLHSSTMVVAGIFLMLRIHPMLQTNQTALTTALCLGAISTLFAATCALTQNDIKKIIAYSTSSQLGLMMVAIGLDFPHLAFFHICTHAFFKAMLFLCSGSLIHNLNDEQDIRKMGGLQNILPVTTSCISIGSLALMGTPFLAGFFSKDAIIEAMNTSYVNLWALTLTLIATSFTAVYSLRLIFFASLPMIIANENNKPLKRLAIGSILTGLLIFQLILPYNPMTLTMPTYAKIGALLISLLAFITAIDLAKLSWSGFPFYNQVLHRLLPSSLLNTGLRTMHHLMDSLWLEKIGPKGLKTSQLPPIKLLQNSQSGLIKRYLSILALT</t>
  </si>
  <si>
    <t>TVALVTTIISIVLILNPLKNAVKMAFFISLVPLFLFLSDDNAWFGLGAFNLSFTTQFDLYALLFLPVAFLVTWSILEFSTWYMQTDPNIDQFFKYLLIFLLAMITLVCSGNLLLLFLGWEGVGIMSFLLIGWYNARSDAATAALQAVLYNRTGDIGFLLAFCWLMMNAQSVDLPYILTLLLIGFITAAASKSAQFGFHPWLASAMEGPTPVSALLHSSTMVVAGIFLLIRIHPLLSQNPLALTICLCLGAISTFFAATYALVQNDIKKIIAYSTSSQLGLMMVAIGLNLPYLAFFHICTHAFFKAMLFLCSGLIIHSINDEQDIRKMGGLQRALPVTTTCLSIGSFALMGIPFLAGFYSKDAIIEAASTSYVNSMALLLTLVATAFTAVYSMRLIYFASMPTLLCDENDNPLMRLALGSILAGLLIFKTTLPNYPLVHTMPMYMKLTALIVTVTAFAVAYDLTKVFWTIIPFYNQVMHRTITVVTLNSAWQLISHVLESILLKKIGPSFVELMQMTPIKVVRVTQTARIKTYLSVLFVT</t>
  </si>
  <si>
    <t>IVALTSVIVSIIFIIEPLKNAVKMAFFVSLAPLFFLLRETSTWLNLETSTLPFTIQSDTYTIIFLPIAFLVTWSILEFSIWYMEIDHNICVFFKYLLIFLLAMVLLVSAGNLFLFFISWEGVGFMSFLLIGWYHGRSNAASAALQAVLYNRVGDIGFMLAFCWLIKNTQSLELTYILTIILLGFISAAASKSAQFGFHPWLASAMEGPTPVSALLHSSTMVVAGIFLLIRIHPLLSQNSMALTICLCLGAVSTFYAASYALAQNDIKKIVAYSTSSQLGLMMVAIGLNLPYLAFFHICTHAFFKAMLFLCSGFIIHSLNEEQDIRKMGGLQYALPMTTTCISTGSFALMGFPFLAGFYSKDAIIEAATTSYTNSMALLLTLIATAFTAVYSMRMIYYASMPTLLYNEMDKPLLRLVIGSIMAGLLIFFVTLPDMPITHTMPPHMKLTALIVTILAFAMAHDLAKTYWVLPSVFNPVVHRTTTTIILSSASQIIAHILESILLKMLGPGPFEHFQSTPIKVIRVSQTGLIKTYLSIFFIT</t>
  </si>
  <si>
    <t>AGTGTGGGTTTAGTAATGGGGTTTGTGGGGTTTTCTTCTAAGCCTTCTCCTATTTATGGGGGTTTAGTATTGATTGTTAGCGGTGTGGTCGGGTGTGTTATTATTCTGAATTTTGGGGGAGGTTATATGGGTTTAATAGTTTTTTTAATTTATTTAGGGGGAATGATGGTTGTCTTTGGATATACTACAGCGATGGCTATTGAGGAGTATCCTGAGGCATGGGGGTCAGGGGTTGAGGTCTTGGTGGGGTCAGGGTTGATTCGGGAGGATCCTATTGGTGCGGGGGCTTTGTATGATTATGGGCGTTGATTAGTAGTAGTTACTGGTTGAACATTGTTTGTTGGTGTATATATTGTAATTGAGATTGCTCGGGGGAAT------------------</t>
  </si>
  <si>
    <t>GGGATTTGTTTTATGCTGGGGGTTTTAGCTGTGGCGTCTAATCCTTCGCCGTATTATGGGGTGGTGGGGTTGGTGGTAGCGTCTGTGATAGGATGTGGGTGGTTAGTGAGTTTGGGTGTTTCTTTTGTTTCCTTGGCGTTATTTTTGGTGTATTTAGGGGGGATGTTGGTGGTTTTTGTTTATTCTGTGTCATTAGCTGCGGATCCTTATCCTGAGGCTTGGGGGGATTGGCGGGTGGTGGGGTATGGTGTGTCTTTTGCTCGGTTGGATTTTAGTGGAGTTGCGGTGTTTTATTCATGTGGGGTTGGGTTGTTTTTGGTGGCTGGGTGAGGTTTGTTGTTAGCTTTGTTTGTTGTACTAGAGCTTGTGCGTGGGTTGGGGGCAATTCGGGCGGTT</t>
  </si>
  <si>
    <t>TTTTTTTGTTTGGTGGGGGGATTGATAGCGGTTGCTTCAAATCCGTCTCCGTATTTTGGGGCGGCAGGGCTGGTTGTTTCTGCGGCGGTTGGTTGTGGGGTGTTGGTTGGGTTTGGGGGGTCTTTTGTGTCGTTGGTCTTGTTTTTGATTTATTTAGGTGGGATGTTGGTAGTTTTTGCTTATTCTGTTGCTTTGGCTTCAGAGCCCTATCCTGAGACTTGGGGGAATCGGTCTGTTGGGTTGTATGGGATTTCTGTCTCGCGGAGTGATTTTGGTGGGGTGTCTTTGTTGTATTCTGTTGGTGGGGGGGCTTTGTTGATTTGTGGTTGAGGTTTGTTGTTGACGTTGTTTGTTGTTTTGGAGTTGACTCGTGGGTTGGGGAGTTTGCGGGTGGTT</t>
  </si>
  <si>
    <t>ATATTTGGCTTTATTGCAGGTTTAATGGCTACAGCAGCCAATCCTTCACCATATTTTGCAGCGTTTGGCCTGGTTTTGGCTTCTATTTGTGGGTGTTCTGTGTTAATAGAATTAGGAATTTCTTTTTTATCTTTGGTATTATTATTAATTTATTTGGGGGGAATATTGGTGGTGTTTGTTTATTCTGCTTCTTTGGCTGCGGAACCATATCCGGAGGCATGGGGTAATTGATTTGTAGTTATGTATGAATTTAGTATTATTGGGCCGGATTGTGGGGGAGTGGGGATAATGTATTCGCCTGGTCAGTTTTTTTTAATTTATTCGGGGTGAGTATTATTTTTAACCTTATTTGTTGTATTAGAAATTACTCGTGGGTTGGGGGCATTACGTGCTGTA</t>
  </si>
  <si>
    <t>ATAATAGGTTTAGTATTAGGTTTGGTTGCGGTAGCATCAAACCCGTCACCTTATTTTGCTGCTTTAGGGTTAGTACTGGCGGCTGTTTGTGGGTGTTGAGTTTTGGTTGAGCTAGGGGTACCATTCCTATCTCTGGTTTTACTTTTAATTTATTTAGGGGGTATATTAGTTGTGTTCGCGTACTCTGCTTCTTTAGCGGCTGAGCTTTATCCTGAGGCATGAGGGAGTTGGTCGGTGTTTATTTATGAGTTTAATTCTATTGGTTATGATTGAGGTGGTATTGGGGTAATATATTCTTGTGGGGGATATTTTTTAATGTTTTCTGGATGGGTTTTACTTTTGACATTATTTGTGGTTTTGGAAATTACTCGTGGTTTAGGGTCTTTACGTGCTGTA</t>
  </si>
  <si>
    <t>GTTTTAGGATTATTTGTGGGGTTAATTGCTGTTTCTGCTAATCCTTCACCGTATTTTGCTGCGTTTGGTTTAGTTGTATCGGCAGTCAGTGGGTGTTTAATATTAGTCTTTTTAGGAATTTCTTTTTTATCACTGGTGTTAATATTAGTTTATTTAGGGGGTATGCTTGTGGTGTTTGCTTATTCAGCTTCTTTAGCTGCTGATCCTTATCCTAATGCTTGGGGGGATTTATCTGTGGTGTTGTATTGTTTTTTAGGAATTGGAAATGATTGAGGAGGGGTTGGTGAAATATATTTAGGGGGTGGGTTGTTATTATTTATTTCTGGATGAGTTTTATTATTAACACTTTTTGTTGTATTATCTGTTACTCGTGGGTTAGGGTCTTTGCGTGCAGTT</t>
  </si>
  <si>
    <t>ATAGTGTTGTTGGTGGCGGGGCTAGTTGCAGTTGCATCTAACCCGTCCCCGTATTTTGCTGCATTTGGGCTAGTCATAGCATCTGGCGTGGGGTGTTGAGTTTTAGTTGAGTTGGGGATGTCTTTTTTGTCTTTAGTGTTGTTTTTAGTGTACTTGGGCGGGATGCTAGTTGTTTTTTCATACTCTGCATCGTTAGCTGCGGAGCCTTACCCAGAGGCATGAGGGAGTTGATCTGTTTTGTTAAGTGTGCTTTCATTAATTCGTAGTGACTGGGGGGGAGTTTCTGTCATGTACGATCAAGGAGGTGCGGCATTAATTATATCCGGGTGAGTTTTGTTTTTAACATTGTTTGTTGTGTTGGAGTTAACGCGGGGGTTTGGGGCGGTTTGTGCTGTT</t>
  </si>
  <si>
    <t>ATGTTTAGTCTTGTGTTTGGATTAGTGGCTGTTGCATCTAATCCATCTCCTTTTTTTGGTGCGTTTGGATTGGTTGTGGCTTCTGCTGGGGCTTGTTTAGCTTTAGTTATAGTTGGACTATCTTTTTTGTCGTTGGTGTTATTTTTGATTTATTTAGGTGGGATGTTAGTTGTTTTTTCTTATTCTGCGGCAATGGCAGCGGAACCTTATCCAGAGGCATGAGGGGCTTGGACTGTTATTTTTTATGAGTTTTGTTTGGTTCGAAGTGATTGAGCAGGTGTTTCTGGATTATATTCTTTTGGAGGATGATTATTATTGATTTCCGGTTGAGTATTATTATTGACTTTGTTTGTTGTGATAGAGTTAGTTCGT------GGTACGTTTCGGGCTGTG</t>
  </si>
  <si>
    <t>CTCATTGGGGTGGTGTTAGGGTTGATTGGGGTGGCATCTAATCCGTCTCCGTATTATGCTGCTCTTGGTTTGGTGGTGGGGGCTGCGTCAGGCTGTGTTGTCCTTATTGGGGTTGGGGTTAATTTTTTGTCGTTGATTTTGTTTTTGATTTATTTAGGGGGGATGTTGGTTGTTTTTTCATACTCGGCAGCAATAGCTGCCGAGTCCTACCCCGTGGCCTGAGGGGAGTGGTCAGTGGTTGGAAATGGGCTGGAGTTAGTTTGTCCTGACTGAGGGGGAGTGGTAATGCTTTACTTTATTGGCAGTAAGTCGCTGTTGGTGTTGGGGTGGGTGTTACTATTGACGTTGTTTGTTGTTCTGGAGTTAACCCGGGGTATGGGGGCGCTATTGGAGATT</t>
  </si>
  <si>
    <t>ttagtgggcttggttttaggattggtggcggttgcttctaatccctccccctattatgcggctttggggttggtaatggctgctggtgctgggtgttgtgtaattgttaattttggggcctcgtttttgtccttagttttatttttaatttatttgggtgggatgttagtagtatttgcttattctgcggctctaactgctgagccgtatcctgaggcgtgggggagttgatctgttgttgggtacgaggcagtggttgttcgtggcgatttggttggagtctccctgatatattcgtcgggtggatcaatattagccgttgggggttgaattttattgctgactttatttgttgtcttagaattaactcgtgggcatggtgggcttcgtgcagtt</t>
  </si>
  <si>
    <t>gagttatgtttactagtggggttaattgctgtggcttctaacccatcaccctattatgcggcattaggtttagtttggggggctggggctgggtgttttgttttaattaagggaggtgttggatttttatctctggtgttgtttcttgtctatttgggggggataatagtggtgtttgcttattgtgcagcccttgtggccgaaccttacccagaagcatggggtagtggggcggtgacggtttatggttcgtgatttttatcaaatgagtgatgaggggtgtccgagttaatatctatgggggggtgaatattattgtttgggggttggggtttactgctaacattatttgttgtattagaggtggttcgtgggcacggaactttgcgggctgtg</t>
  </si>
  <si>
    <t>gagtttgggttagttgttggattattagctgtggcttctaatccatctccctattacgctgcgcttgggttggttggttcggctggtgctgggtgtttaattttaatagacagtggtatttcttttttgtgtttagttttgtttctggtttatttgggggggataatagtagtttttgcttattcggcagctttagtggctgagccttatccagaggcttgagggggaggggctgtttggtcatatggggtagaaacttatttgggggattgatttggtgtagcaacaatatttttctgaggtggtggggtgttggtagtggtggggtgggcattattattaacgttgtttgcagttttagaggtagtccggggccatggtgtcttgcgagctgta</t>
  </si>
  <si>
    <t>atggttgggttggtgctagggttggttgctgtggcctccaacccgtccccgtactatgctgctttggggttggtggcagcggctggggctgggtgtagcgtaattgcagtttctggggcttcatttttatctttagttttgtttttgatttacttgggtgggatgctagtggtgtttgcctattcggctgcattaaccgctgagccgtatccggaggcttgagggaactggtctgtggttgggtacggggttggcatggagcgcggagattgggttggtgtgtccggcatatactctaatggggggtggctattgttcgctgggggatgggtgctattattaactttatttgttgttttagatttgactcggggtcatggcgctttgcgtgcagtt</t>
  </si>
  <si>
    <t>ggtttatgtttgcttcttgggttgttaggggtggcttctaacccgtcaccgtattatggggcttttggtttagtagttggtgctggtgctggttgttgactgcttggtggagagggggtgagttttttggccctagtgttattgctagtatatttgggtgggataatggtggtgtttgcttatagtgctgcgcttgtagcagaggcttatcctcgggcttggggaagttgggatgtagctgtgtactgagggtgcagtgatacggtggagagttctggtgttgcggcgatatatggatctggtggattcatattagcggcggctgggtgaagtttatttttaactttatttgtggtattagaggtgacacgggggcaaggggccttacggtcagtt</t>
  </si>
  <si>
    <t>gaagttgggttggtagctgggtttcttgctgtagcttcaaatccttcgccatattatgcggctttggggttggtggtttctgctggggtggggtgtttaattttgatatatgggggggcctcttttttgtctttggttctatttttagtttatttgggggggataatggtagtgtttgcgtattcagcggctttggtagctgagccttatcctgaggcttgagggagtgtgggtgtagtaatttattggtttgatgcttatgttggcgattgatttggggtttccatattattttcttgggggggaggattattattaattggggggtgggctttattattaacgttattcgctgtgctagaggtggttcggggccatggtgtcttacgagctgta</t>
  </si>
  <si>
    <t>gaattatgactattggttggatttgtggctgttgcttcaaatccttctccctattttgctgcctttgggttggttgctggggctggttctgggtgtttactgttaatgaaggatggattaacatttttgtcattagttttgtttttagtatatttgggggggatgatggtagtttttgcctatagtgctgcattagtggcagaaccatatcctgaggcatggggggatttttgagtattaagctatggtaaggaagctgtagtagaagagtggtggggggtttctggcatttttgctggtggtggttgggctttgtttattggtgggtgggctttgttgttgacgttgtttgtggctttagaagttgtgcggggccatggtgccttacgagctgta</t>
  </si>
  <si>
    <t>gagttgtgtttattattgggaatattggctgtggcctcaaatccgtcgccttattatgggactttagggctggtttgaggggctggagctgggtgtttagtgttaattgaggggggtttgagctttttggcattagttttgtttcttgtttatttgggggggataatagtggtgtttggatattgtgcggcgttagtggcagagccttatccggaggcgtgggggagtcgagttgtgatagggtataagtggggggtgagtagtttagagatactgggtgtcacaggtatatatcaggctggcggtctactattaataatagccgggtgaggtttgttggtaacgctttttgcggtattggaggttgttcgtggtcatggggcattgcaatcggta</t>
  </si>
  <si>
    <t>gaaatttgtttactaattggattaggggctgtagcttctaatccgtcaccttattatgcggcgttggggttggtcgggggagctggtgtaggttgtgttttgttggctaaagggggtgttggatttttatctttagtattatttcttatttatttgggtggaataatagttgtgtttgcctattgtgctgcgttggtagctgagccttatccggaggcttgagggagtcatgtagtatttgtatatggtaatgaagtaatcacaggtgaatgatgaggggtgtctgagcttttaagtagtggggggtgaatacttttctttggtgggtggggtcttttactaactttatttattgtattagaagtagttcgtggtcacggaactttacgagctgtt</t>
  </si>
  <si>
    <t>gaattatgactattggttgggtttgtagctgtagcttcaaatccttctccctattttgcagctttaggattagtagttggggctggttctgggtgtttaatattaattaatggggggttaacatttttgtcattagttctgtttctcgtctatttgggggggatgatggtagtttttgcttatagtgctgctttagtagcagaaccatatcctgaagcttgggggagtgtttgagtattaagctatggtaaggaagctgtagtaggcgagtggtgaggtgtatcaggcatttttgctggtggaggttgagtattgtttgtgggagggtgggctttgttgttgacgttgtttgttgctttagaagttgtgcggggccatggagccttgcgagctgta</t>
  </si>
  <si>
    <t>ttagttggtttagtgttagggttagttgctgttgcgtctaatccttctccttattatgcggcattggggttagttgcgtcttcagctgcggggtgttgtatcattgttggtgtggggtcttcgtttctgtctttagtcttatttttgatctatctggggggaatgttggtagtatttgcttactctgcggctttgactgcggagccgtatcctgaggcttgggggagtggttcagtattagtttatggaaatggtattgtggttggagattgggctggagtgtctcttatgtattcttgggggggcttgatgctgtttgctggggggtgggtgttgttattaactttgtttgtggtactagagcttactcgtggttatgggtcgttgcgagcagtt</t>
  </si>
  <si>
    <t>tttattttaatagttctaggattggtggcggttgcttcgaatccgtctccttattttgctgctttgggattggtgatggtttctgcagctgggtgttgagtaattattagtgctggtgcttcttttttgtctttggtgttgtttttagtttatttagggggaataatagtggtgtttgcttattctgctgcgttaactgcagagccttatcccgaagcgtggggtaattgggcggttggttggtatggtttaggggttggacacgggaattgagggggggtgtcgtatctgtattctgaaggggggtttatattatttattggtggttgggttttgttattaacactatttgtggtcttagaattaagtcgtgggtacggcactttgcgggcagtg</t>
  </si>
  <si>
    <t>gagatgtgtttgttgttaggtttgttggttgtagcttctaacccttccccctattttgctgcttttggcttggtatggggagctggggctgggtgttttattttagtagagtgtgggcatgggtttttgtctttggttctctttcttatctatctggggggtataatggtggtttttgcttattgttcggctttagtggctgagccgtaccctgaggcgtttggaagttatgtattgttatgctacgattggggtttgtttatggttgattgatggggtgtttccgaattgataaacaagggtgggtatatgttattttttggtgggtggggtctattgctgacattatttgtggttttagaggttgcgcgggggcatggggccttgcgagctgta</t>
  </si>
  <si>
    <t>atagtaggcttagtactagggttagtagctgttgcttcaaacccttctccttattatgctgctctgggtttagttgtggctgccggtgcgggttgttgagtgattgttggattggggtcttcctttttatctcttgttttgtttttaatttatttaggtgggatgttggtggtttttgcctattcggctgctttgacggcggagccttatccagaggcttgggggagttggtcggtggtgggctacgagggttatgtggttcgtggggattgagttggggtgtctttgatgtattcttggggtggatgaatgttgtttgtaggggggtgagtgttgttattaactttgtttgtggtgtttgagttaagtcgggggcatggaagtctccgtgcttta</t>
  </si>
  <si>
    <t>ATACTTGGTTTAGTCTTAGGGTTGATTGCAGTTGCATCTAACCCTTCTCCTTATTTTGCTGCTTTAGGTCTAGTAGTTGCTGCAGCAGCTGGTTGTTGAGCAATTATGGGGTTTGGGGCAGGATTTTTATCTTTAACGTTATTTTTAATCTATTTAGGGGGGATGTTAGTGGTTTTTGCTTATTCAGCGGCTTTGGCTGCTGAGCCTTATCCAGAAGCATGAGGTAGTTGATCTGTTATTGTTTATGGGTGGTGAGTTTTACGAGAAGATTGAAGTGGGGTGGCTAGTATATACTTTGAGGGGGGTTGAATATTACTGATTTCTGGGTGAATGCTATTAATAACTTTATATGTTGTTTTAGAATTAACGCGGGGTTTAGGGGCTTTGCGGGCAGTT</t>
  </si>
  <si>
    <t>ATAGTTGGCTTGGTTTTAGGATTGATTGCTGTGGCTTCTAACCCGTCGCCTTATTTTGCGGCCTTGGGGTTGGTTGCAGCAGCTGTTGCTGGGTGTTGAGTGATCATGGGGTTAGGTTCTTCTTTTTTATCATTAGTTTTATTTTTAATTTATTTAGGGGGAATATTGGTGGTGTTTGCTTATTCGGCTGCTTTAACTGCCGAGCCTTACCCAGAGGCTTGAGGGAGTTGGTCTGTCTTTTTTTATGGATCATTGATTGTTAAGGGTGACTGGAGTGGGGTGTCTATGTTATATGGGGTTGGTGGTTGGTTATTGGTTGTTTCTGGGTGGGTTTTGTTGTTGACTCTTTTTGTTGTGTTGGAGGTTAGTCGCGGCCACGGCTGCATTCGTGTGGTT</t>
  </si>
  <si>
    <t>GAAATATGTTTACTAGTTGGGTTGCTTGGGGTAGCATCAAACCCTTCGCCATATTTTGGGGCTTTAGGTTTGGTAGTGGGAGCAGGGGCTGGGTGTTGGGTGTTAGGGTCCGGGGGTGTTAGTTTTTTGGCTTTGGTCTTGTTGTTAGTATATTTGGGGGGTATGATAGTGGTATTTGCCTATAGTGCTGCTCTTGTAGCTGAGCCTTACCCTGAGGCCTGAGGGAGTCGGGAGGTTATGATTTACTGAGTATGAGGGGGTTCAGTAGAGATTGCTGGTGTAGCGAGCATGTACGGTTCGGGGGGTTTTTTATTAATGGCTGCTGGGTGGGGTCTGTTTTTAACTTTATTTGTGGTATTAGAGGTTGTTCGGGGGCAGGGGACGCTTCGTCCTGTG</t>
  </si>
  <si>
    <t>ACTATTGGGCTGGTTGCTGGGCTGGCGGCGGTTGCGTCCAACCCGTCTCCGTATTATGCTGCCTTGGGTTTAGTTATTGCGGCCGGGGCCGGGTGTTGAGCTATTGTTATATTCGGTGGTTCATTCTTGTCTCTTGTGCTGTTTTTAATTTATCTTGGGGGTATGTTAGTGGTGTTTGCATATGCGGCTGCTTTGGCAGCTGAGCCTCATCCGGAGGCCTGGGGTAATTGATCAGTGATAATTTATGGGGTTTCTGGTGTTCGTGCGGATTGGGTTGGGGTGGCATGGATATACTCGGGGGGTGGGTGAGTGGTTTTTATAGCTGGGTGAGCATTGTTGTTAACATTGTTTGTGGTATTAGAGTTAACTCGAGGGTTTGGGAGCTTGCGGGCGCTT</t>
  </si>
  <si>
    <t>ATAGTTTGTTTAGTCTTAGGGTTGATTGCTGTAGCTTCTAATCCTTCTCCGTATTATGCTGCTTTAGGTTTGGTTGTGGCGGCTGCTTCTGGGTGTTGAGTGGTTGTTGGTTTGGGGGCCACATTTTTGTCTTTAGTTTTATTCTTAATTTATTTGGGGGGAATGTTGGTTGTTTTTGCGTATTCTGCGGCTTTAACAGCTGAGCCTTATCCTGAGGCTTGGGGTAGTTGGTCGGTGTTAAGTTATTGTGGTGGTGTGATGCGTGAGGATTGGGTTGGTGCTAGTTATTTATATTTTTTAGGTGGTGGTATGTTATTTATTTCTGGGTGAGTGTTGTTGTTGACTTTGTTTGTTGTTTTGGAGTTAAGTCGTGGGCACGGTGGTTTGCGTGCTTTA</t>
  </si>
  <si>
    <t>ATAATAGTTTTGGTCTTGGGATTGGTGGCGGTAGCTTCCAATCCTTCTCCTTATTTTGCTGCATTAGGGTTAGTTGTTGTGTCTGCTGCTGGATGTTGAGTTATTATTAGCACGGGGGCATCCTTCTTGTCTTTAGTATTGTTTTTAGTATATTTAGGGGGGATAATGGTGGTGTTTGCGTACTCTGCTGCTTTGACTGCAGAGCCATTTCCTGAAGCATGAGGTAGTTTAGTGGTTGTATGATATGGGTTAGAGGTGGTGTTAGGTGATTGAAGTGGGGTGGCCCTATTATATTCTAATGGTGGGGTATTATTGTTTGTGGGGGGATGAGTATTACTTTTAACGTTGTTTGTAGTATTAGAATTAGTACGGGGTTATGGGGCTTTACGGGCTGTA</t>
  </si>
  <si>
    <t>ATGGTTGGGTTAGTCCTTGGACTTGTGGCTGTAGCTTCTAATCCGTCTCCGTATTACGCTGCTTTAGGGTTGGTGGTTGCAGCTGGTGCGGGGTGTTGAGTAATTGTTGGATTAGGCTCTTCTTTCTTATCTTTAGTGTTGTTTCTGATCTATCTTGGTGGCATGCTGGTTGTATTTGCATATTCTGCTGCTCTGACTGCAGAGCCTTACCCAGAAGCCTGAGGGAGTTGAAGCGTGATTTGGTATGAAGTTGAGGTTGTTCGGGGTGATTGAGTGGGGGTTTCACTGATGTATTCTGATGGTGGGTGGGTGCTACTTGTTGGAGGGTGGGTATTGTTGTTAACGCTGTTTGTTGTGTTAGAGCTAGTGCGAGGGCATGGTACGTTGCGGGCTGTT</t>
  </si>
  <si>
    <t>TTGGTTAGCTTGATTTTTGGGTTGATTGCCGTGGCTTCGAACCCTTCCCCCTATTTCGCAGCATTGGGGTTGGTCATGGCTGCAGGGGCCGGGTGTTGGGTGATTTTGGGGTTAGGTACTTCTTTTCTTTCTTTAGTCTTGTTTTTGATCTATTTGGGGGGGATGTTGGTGGTGTTTGCTTATTCGGCGGCTTTAACTGCTGAGCCGTATCCGGAAGCTTGGGGGAGTTGGTCAGTTGCTTTTTATGACTGGGCTGTAGTGAAAGGAGACTGAGGTGGAGTGGCAATGTTATATGGGGTGGGGGGGTGGTTGTTGGTTGTGTCTGGTTGAGTGTTACTATTGACGTTGTTTGTTGTGTTAGAGGTAAGTCGGGGGCAGGGCACACTTCGTGCGGTT</t>
  </si>
  <si>
    <t>ATAATTGTGTTGGTTTTAGGATTGGTAGCTGTTGCTTCAAATCCTTCTCCTTTTTATGCTGCCTTAGGGTTGGTATTAGCGGCCGGGGCTGGATGTTTAGTTATTGTTGCTTTGGGGTCTTCATTTTTGTCTATTGTTCTTTTTTTGATTTATTTAGGTGGGATGTTAGTAGTGTTTGCCTATTCTGCAGCGTTGGCTGCAGAACCTTATCCTGAAGCATGAGGAAGTTGGTCAGTTGTATTTTATGGAAGTTATGTTATGCGTGGTGATTGGGTAGGGGTGGCTTTAATATATTCGTGTGGTGGGTGATTATTGTTTATTGGTGGGTGAGTATTATTATTAACTTTGTTTGTGGTATTTGAGTTAACTCGAAGTCAAGGGAGTCTTCGTGCGTTA</t>
  </si>
  <si>
    <t>ATAATCTGTTTAGTTCTAGGGCTGGTTGCTGTAGCTTCTAATCCTTCTCCTTATTTTGCTGCCTTAGGTTTGGTGGTGGCTGCTGCATTTGGTTGTTTAGTTATTGTAAGTTTGGGTGGGAGTTTTTTGTCGTTAATCTTGTTTTTAATTTATTTAGGTGGTATGTTGGTTGTGTTTGCGTATTCTGCTGCTCTTACGGCTGAGCCTTATCCTCAAGCCTGGGGAAATTGACCTGTGCTTGGGTATAGTGGTAGCATGATTCGTGAGGATTGGATTGGGGTTAGTTTGGTGTATGATTGAGGTGGGTGAATATTGTGTGTTTGTGGATGAGTGTTGTTGTTGACGTTGTTTGTTGTTTTAGAGCTTAGCCGTGGGCATGGAAGTCTTCGTGCTTTA</t>
  </si>
  <si>
    <t>GAGTTTGGTTTAATTATGGGGCTGCTTGCTGTGGCTGCTAACCCGTCTCCCTATTATGCGGCTCTGGGTTTAGTTGGTTCTGCGGGGTTTGGGTGTTTGATTTTGGCTGGGGGGGGTGTGTCTTTTTTATCCCTGGTATTGTTTCTAGTGTACCTAGGGGGGATGATGGTTGTTTTTGGTTATTCGGCGGCTTTAGTTGCGGAGCCTTACCCTGAGGCGTGGGGGGGGGTGGAGGTGATGATGTATGAGTTCGAAGTTATACTAGGGGATTGGTTAGGGGTGTCAGTGGTGTTTTATTTTGCGGGTTGGCTTTTATTGTTTGCCGGGTGGTCTTTGCTGTTGACCCTGTTCGTGGTGCTAGAGGTAGTGCGGGGCCATGGGGTCTTGCGAGCCGTA</t>
  </si>
  <si>
    <t>GAGTTAGGGTTGGTTGTTGGTTTGCTTGCGGTTGCTTCAAACCCGTCGCCTTATTTTGCTGCTTTAGGGCTTGTGGGGGGGGCAGGTGCCGGGTGTTTAATATTAGTAATGGGCGGGGTTTCTTTTTTATCTCTTGTATTGTTTTTAGTATATTTAGGGGGGATAATAGTGGTGTTTGCTTATTCTGCGGCTCTTGTTGCAGAGCCTTATCCGGAGGCTTGAGGAAGTGTTTCTGTGGTAGCTTATGGGTGAGGGGTGGTTTCTGTTGAGTGGGGTGGGGTGTCCTTGTTATATGAGGGGGGTGGGGTAGCTTTGTTAGCGGTGGGTTGAGCATTATTATTAACTCTTTTTGTAGTATTAGAAGTTGTTCGGGGCCATGGGGTCTTGCGAGCTGTG</t>
  </si>
  <si>
    <t>GAATTTGGGTTAGTTTTAGGTTTGCTAGCTGTTGCGTCAAATCCCTCCCCTTTTTATGCTGCGTTGGGGTTAGTGGGGGCTGCTGGGGCTGGGTGTTTCATTTTAGCA---GGTAGTGCTAGTTTCTTGTCTTTAGTTCTGTTTTTGGTGTATTTAGGAGGAATAATAGTAGTTTTTGCTTACTCGGCAGCTTTAGTGGCTGAGCCATACCCGGAGGCTTGGGGAAGTACTGGGGTCGTGTTATATGGTGGTGATGTAGTTTTAACAGATTGACTTGGAGTGTCAGCATTGTTTTCTGAAGGGGGGTGAGTTTTATTAATTGTTGGGTGAGCGCTTTTGCTTACGTTATTTGTAGTCTTAGAGGTAGTTCGGGGCCATGGTGTCTTGCGAGCTGTA</t>
  </si>
  <si>
    <t>GAGTTTAGTTTAGTGGTTGGGGTCTTTATTGTTTCTTCGAACCCTTCTCCGTATTATGCTGCTTTAGGGTTGGTAGTTGTGGCTGGAGTTGGATGTTTGGGGGTGATAGGTTGTGGGTTTGTTTATTTGTCTTTAGTTTTATTTTTAGTGTATTTAGGGGGGATAATGGTAGTTTTTGGTTATTCGGCAGCGTTGACTGCTGAGCCTTATCCTGGGGTTCGAGGGGATAAGACTGTTGTAGTGTATGGCGTGTACTGTGTAATGGGCGATTGATGGGGGGTTTCAAGTTTATATTCTGAGGGGGGTTTGGCATTGATGGTTTGTGGTTGGGCTTTGTTGTTGACTTTATTTGTGGTGTTAGAGGTTGTTCGGGGCCATGGGGTCTTGCGAGCTGTG</t>
  </si>
  <si>
    <t>GAGCTTAGTTTATTAGCTGGGGTGTTTATTGTTTCCTCGAATCCCTCACCGTATTATGCTGCCTTGGGGTTGGTAGTTGTGGCTGGGGTCGGGTGTTTAGGGGTGATGGGTTGTGGGTTCGTTTATTTGTCTTTAGTTTTGTTTTTAGTGTACCTAGGTGGGATGATGGTGGTTTTTGGTTATTCGGCAGCGTTGACTGCTGAGCCTTACCCGGGGGTTCGGGGGGATAAGACTGTTGTAGTGTACGGTGTGTATTGTGTTACTGGCGATTGATGGGGGGTTTCAAGTTTATATTCTGAGGGGGGGCTGGTGTTGATAGTTTGTGGTTGGGCTTTGTTGTTGACCTTATTTGTGGTATTAGAGGTTGTTCGGGGCCATGGGGTCTTGCGAGCTGTA</t>
  </si>
  <si>
    <t>GAGTTGGGGTTGATTGGTGGGTTGCTTGCAGTAGCTTCAAATCCTTCCCCTTATTATGCTGCTTTGGGATTAGTTGGTTCGGCCGGGGCTGGTTGTTTAATCTTAATAAGTGGGGGGGTTTCTTTTTTATCTTTGGTATTATTTTTGGTATATTTGGGGGGTATAATGGTAGTGTTTGCTTATTCTGCAGCGTTGGTTGCTGAGCCTTACCCAGAGGCTTGAGGAAATGCTGGGGTAGTAGTTTATGAGATGGGAGTGGGCATAGGGGATTGGTTTGGTGTATCTACATTATTTTCGTTAGGGGGAGGATTGTTGTTAGCGGTTGGGTGAGCTTTATTATTGACTTTATTTGTGGTTTTAGAGGTGGTTCGGGGCCATGGGGTCTTACGAGCTGTA</t>
  </si>
  <si>
    <t>GAAATAGTCTTATTGGCTGGGTTGTTGGGTGTTTCTTCTAATCCTTCGCCTTATTATGCGGCGTTGGGGTTAGTGGGGGGGGCTGGGGCGGGGTGTTTTGTGTTAATAAATGGTGGGGTAACGTTTTTGTCGTTGGTACTATTTTTAGTATATTTAGGGGGTATAATGGTAGTGTTTGGTTATTGTGCGGCTTTAGTTGCCGAGCCTTATCCTGAGGCATGGGGGAGTTCGGTGGTTATGGTATATGGATTACATTCTTTAAGTATTTGTTGATTGGGTTTGTCTGAGATGTTCGGGGTTGGGGGGTGGGTATTATTTTTAGGGGGGTGAGGTTTGTTGTTGACTTTATTTGTTGTATTGGAGGTTGTGCGGGGTCATGGGGCCTTGCGAGTTGTG</t>
  </si>
  <si>
    <t>GAGTTTGGGTTAGTATTAGGACTGTTGGCTGTAGCGTCAAATCCGTCTCCTTATTTTGCTGTGTTTGGGTTGGTGGGGGGGGCGGGGGCAGGGTGTCTGGTGTTAATGACTGGTGGGGGGACATTCTTATCTTTGGTTCTTTTTTTGGTTTACTTAGGGGGTATGATAGTGGTGTTTGCTTACAGTGTGGCTTTGGTGGCTGAGCCTTATCCAGAGGCTTGGGGTAGCAGCAGTGTAGTAGTTTATGCAGGGGAGGTTGTGGTGCAGAATTGGGTTGGTGTTTCTGGGTTGTTCTATTCCGGGGGGTGAGTTTTGTCTGTTGTTGGTTGAGGTTTATTGTTGACTTTGTTTGTTGCCTTAGAAGTTGTGCGAGGACATGGGGCCTTACGAGCTGTG</t>
  </si>
  <si>
    <t>GAATTATTATTTTTAATTGGATTATTGGCTGTTGCTTCTAATCCTTCTCCTTATTATGGTGCTTTGGGTTTAGTAGTGGGGGCTGTATTTGGTTCTTTAATCCTATTTAAAATAGGGATAACTTTTTTGTCTTTAGTTTTATTATTAATTTACTTAGGGGGGATGATAGTTGTGTTTGCATATTGTACTGCTTTAGTTGCTAGTCCTTATCCTGAGACTTGGGGGAATGTTGTTGTTTTGAATTATGAGTGGGGGGAAGTTTATTCTGATTGATTGGGTGTTTCACAGACTTTCAGTAGTGGTGGATTATTATTATTATTTGGGGGTTTAGCATTGCTGCTGGCTTTAGTAGTGGTATTTGAGGTTGTTCGGGGCCATGGTACCTTACGAGCTGTA</t>
  </si>
  <si>
    <t>GAGGTGTGTTTACTAGTAGGAATATTAGCTGTAGCTTCTAACCCTTCTCCGTATTATGCGGCTTTGGGGTTGGTTGGGGGTGCTGCGGCGGGATGTTTAGTTTTAGTGGAGGGCGGGGTAACCTTTTTATCTTTGGTTATGTTTCTTGTATATTTAGGGGGTATAATAGTTGTTTTTGCATATTGTGCTGCATTGGTTGCTGAGCCTTATCCTGAGGCTTGGGGGAGTTCAATAGTTATTGTTTATGATTGTGGGAGTGTTAGTAGTGATTGGTGAGGGGTGTCTGAGATGTTTAGTGGTGGGGGGTGGATTGTATTTTCTGGGGGGTGGGCATTGCTTTTAACCTTATTTGTGGCATTGGAAGTTGTTCGGGGTCATGGGGCCTTACGAGTTGTA</t>
  </si>
  <si>
    <t>GAATTGTGTTTATTAGTAGGGTTATTAGCTGTGGCTTCAAATCCGTCTCCTTATTATGCGGCTTTAGGTTTAGTTGGAGGTTCGGGAGTTGGGTGTTTAGTATTAATGAAGTGAGGAGTAAGTTTTTTATCTTTAGTATTATTTCTTGTATATTTGGGGGGAATAATGGTTGTATTTGCTTACTGTGCTGCTTTAGTGGCAGAACCCTATCCTGAGGCGTGGGGTAGCCGTGTAGTTGTAGGGTATGGATGAGATGGGGGGTGTAATGAATGGTGGGGGTTGGGAAATATATTATGTGATGGGGGGTGAGTCTTGTCTTTTGGGGGATGAGCTTTATTATTAACGCTATTTGTAGCTTTAGAGGTGGTGCGGGGGCACGGGGCTTTACGGGCGGTA</t>
  </si>
  <si>
    <t>GAATTTTGTTTGTTAGTGGGGCTTTTGGCAGTAGCTTCTAATCCGTCTCCTTATTATGCTGCTTTGGGTTTAGTTGGTGGATCTGGGGCTGGGTGTCTTGTATTAATTAAGGGGGGGGTGAGTTTCTTGTCTCTAACCCTTTTTATCATTTATTTAGGTGGGATAATAGTAGTGTTTGCTTATTGTGCAGCGTTGGTAGCGGAGCCATATCCTGAAGCTTGGGGGAGTCGTGTGGTAGTAACCTACGGGGCTGATGTGAGTCAGGTGGAGTGATGAGGGGTTGGGGGTTTATTATGTGATGGGGGGTGAGTAATATTTTTAGGCGGGTGGGCTTTGTTACTAACTTTATTTATGGCTCTAGAAATAGTGCGGGGGGATGGGGCTTTACGAGCTGTG</t>
  </si>
  <si>
    <t>SVGLVMGFVGFSSKPSPIYGGLVLIVSGVVGCVIILNFGGGYMGLMVFLIYLGGMMVVFGYTTAMAIEEYPEAWGSGVEVLVGSGLIREDPIGAGALYDYGRWLVVVTGWTLFVGVYIVIEIARGN------</t>
  </si>
  <si>
    <t>GICFMLGVLAVASNPSPYYGVVGLVVASVMGCGWLVSLGVSFVSLALFLVYLGGMLVVFVYSVSLAADPYPEAWGDWRVVGYGVSFARLDFSGVAVFYSCGVGLFLVAGWGLLLALFVVLELVRGLGAIRAV</t>
  </si>
  <si>
    <t>FFCLVGGLMAVASNPSPYFGAAGLVVSAAVGCGVLVGFGGSFVSLVLFLIYLGGMLVVFAYSVALASEPYPETWGNRSVGLYGISVSRSDFGGVSLLYSVGGGALLICGWGLLLTLFVVLELTRGLGSLRVV</t>
  </si>
  <si>
    <t>MFGFIAGLMATAANPSPYFAAFGLVLASICGCSVLMELGISFLSLVLLLIYLGGMLVVFVYSASLAAEPYPEAWGNWFVVMYEFSIIGPDCGGVGMMYSPGQFFLIYSGWVLFLTLFVVLEITRGLGALRAV</t>
  </si>
  <si>
    <t>MMGLVLGLVAVASNPSPYFAALGLVLAAVCGCWVLVELGVPFLSLVLLLIYLGGMLVVFAYSASLAAELYPEAWGSWSVFIYEFNSIGYDWGGIGVMYSCGGYFLMFSGWVLLLTLFVVLEITRGLGSLRAV</t>
  </si>
  <si>
    <t>VLGLFVGLIAVSANPSPYFAAFGLVVSAVSGCLMLVFLGISFLSLVLMLVYLGGMLVVFAYSASLAADPYPNAWGDLSVVLYCFLGIGNDWGGVGEMYLGGGLLLFISGWVLLLTLFVVLSVTRGLGSLRAV</t>
  </si>
  <si>
    <t>MVLLVAGLVAVASNPSPYFAAFGLVMASGVGCWVLVELGMSFLSLVLFLVYLGGMLVVFSYSASLAAEPYPEAWGSWSVLLSVLSLIRSDWGGVSVMYDQGGAALIMSGWVLFLTLFVVLELTRGFGAVCAV</t>
  </si>
  <si>
    <t>MFSLVFGLVAVASNPSPFFGAFGLVVASAGACLALVMVGLSFLSLVLFLIYLGGMLVVFSYSAAMAAEPYPEAWGAWTVIFYEFCLVRSDWAGVSGLYSFGGWLLLISGWVLLLTLFVVMELVR--GTFRAV</t>
  </si>
  <si>
    <t>LIGVVLGLIGVASNPSPYYAALGLVVGAASGCVVLIGVGVNFLSLILFLIYLGGMLVVFSYSAAMAAESYPVAWGEWSVVGNGLELVCPDWGGVVMLYFIGSKSLLVLGWVLLLTLFVVLELTRGMGALLEI</t>
  </si>
  <si>
    <t>LVGLVLGLVAVASNPSPYYAALGLVMAAGAGCCVIVNFGASFLSLVLFLIYLGGMLVVFAYSAALTAEPYPEAWGSWSVVGYEAVVVRGDLVGVSLMYSSGGSMLAVGGWILLLTLFVVLELTRGHGGLRAV</t>
  </si>
  <si>
    <t>ELCLLVGLIAVASNPSPYYAALGLVWGAGAGCFVLIKGGVGFLSLVLFLVYLGGMMVVFAYCAALVAEPYPEAWGSGAVTVYGSWFLSNEWWGVSELMSMGGWMLLFGGWGLLLTLFVVLEVVRGHGTLRAV</t>
  </si>
  <si>
    <t>EFGLVVGLLAVASNPSPYYAALGLVGSAGAGCLILMDSGISFLCLVLFLVYLGGMMVVFAYSAALVAEPYPEAWGGGAVWSYGVETYLGDWFGVATMFFWGGGVLVVVGWALLLTLFAVLEVVRGHGVLRAV</t>
  </si>
  <si>
    <t>MVGLVLGLVAVASNPSPYYAALGLVAAAGAGCSVIAVSGASFLSLVLFLIYLGGMLVVFAYSAALTAEPYPEAWGNWSVVGYGVGMERGDWVGVSGMYSNGGWLLFAGGWVLLLTLFVVLDLTRGHGALRAV</t>
  </si>
  <si>
    <t>GLCLLLGLLGVASNPSPYYGAFGLVVGAGAGCWLLGGEGVSFLALVLLLVYLGGMMVVFAYSAALVAEAYPRAWGSWDVAVYWGCSDTVESSGVAAMYGSGGFMLAAAGWSLFLTLFVVLEVTRGQGALRSV</t>
  </si>
  <si>
    <t>EVGLVAGFLAVASNPSPYYAALGLVVSAGVGCLILMYGGASFLSLVLFLVYLGGMMVVFAYSAALVAEPYPEAWGSVGVVIYWFDAYVGDWFGVSMLFSWGGGLLLIGGWALLLTLFAVLEVVRGHGVLRAV</t>
  </si>
  <si>
    <t>ELWLLVGFVAVASNPSPYFAAFGLVAGAGSGCLLLMKDGLTFLSLVLFLVYLGGMMVVFAYSAALVAEPYPEAWGDFWVLSYGKEAVVEEWWGVSGIFAGGGWALFIGGWALLLTLFVALEVVRGHGALRAV</t>
  </si>
  <si>
    <t>ELCLLLGMLAVASNPSPYYGTLGLVWGAGAGCLVLIEGGLSFLALVLFLVYLGGMMVVFGYCAALVAEPYPEAWGSRVVMGYKWGVSSLEMLGVTGMYQAGGLLLMMAGWGLLVTLFAVLEVVRGHGALQSV</t>
  </si>
  <si>
    <t>EICLLIGLGAVASNPSPYYAALGLVGGAGVGCVLLAKGGVGFLSLVLFLIYLGGMMVVFAYCAALVAEPYPEAWGSHVVFVYGNEVITGEWWGVSELLSSGGWMLFFGGWGLLLTLFIVLEVVRGHGTLRAV</t>
  </si>
  <si>
    <t>ELWLLVGFVAVASNPSPYFAALGLVVGAGSGCLMLINGGLTFLSLVLFLVYLGGMMVVFAYSAALVAEPYPEAWGSVWVLSYGKEAVVGEWWGVSGIFAGGGWVLFVGGWALLLTLFVALEVVRGHGALRAV</t>
  </si>
  <si>
    <t>LVGLVLGLVAVASNPSPYYAALGLVASSAAGCCIIVGVGSSFLSLVLFLIYLGGMLVVFAYSAALTAEPYPEAWGSGSVLVYGNGIVVGDWAGVSLMYSWGGLMLFAGGWVLLLTLFVVLELTRGYGSLRAV</t>
  </si>
  <si>
    <t>FILMVLGLVAVASNPSPYFAALGLVMVSAAGCWVIISAGASFLSLVLFLVYLGGMMVVFAYSAALTAEPYPEAWGNWAVGWYGLGVGHGNWGGVSYLYSEGGFMLFIGGWVLLLTLFVVLELSRGYGTLRAV</t>
  </si>
  <si>
    <t>EMCLLLGLLVVASNPSPYFAAFGLVWGAGAGCFILVECGHGFLSLVLFLIYLGGMMVVFAYCSALVAEPYPEAFGSYVLLCYDWGLFMVDWWGVSELMNKGGYMLFFGGWGLLLTLFVVLEVARGHGALRAV</t>
  </si>
  <si>
    <t>MVGLVLGLVAVASNPSPYYAALGLVVAAGAGCWVIVGLGSSFLSLVLFLIYLGGMLVVFAYSAALTAEPYPEAWGSWSVVGYEGYVVRGDWVGVSLMYSWGGWMLFVGGWVLLLTLFVVFELSRGHGSLRAL</t>
  </si>
  <si>
    <t>MLGLVLGLIAVASNPSPYFAALGLVVAAAAGCWAIMGFGAGFLSLTLFLIYLGGMLVVFAYSAALAAEPYPEAWGSWSVIVYGWWVLREDWSGVASMYFEGGWMLLISGWMLLMTLYVVLELTRGLGALRAV</t>
  </si>
  <si>
    <t>MVGLVLGLIAVASNPSPYFAALGLVAAAVAGCWVIMGLGSSFLSLVLFLIYLGGMLVVFAYSAALTAEPYPEAWGSWSVFFYGSLIVKGDWSGVSMLYGVGGWLLVVSGWVLLLTLFVVLEVSRGHGCIRVV</t>
  </si>
  <si>
    <t>EMCLLVGLLGVASNPSPYFGALGLVVGAGAGCWVLGSGGVSFLALVLLLVYLGGMMVVFAYSAALVAEPYPEAWGSREVMIYWVWGGSVEIAGVASMYGSGGFLLMAAGWGLFLTLFVVLEVVRGQGTLRPV</t>
  </si>
  <si>
    <t>TIGLVAGLAAVASNPSPYYAALGLVIAAGAGCWAIVMFGGSFLSLVLFLIYLGGMLVVFAYAAALAAEPHPEAWGNWSVMIYGVSGVRADWVGVAWMYSGGGWVVFMAGWALLLTLFVVLELTRGFGSLRAL</t>
  </si>
  <si>
    <t>MVCLVLGLIAVASNPSPYYAALGLVVAAASGCWVVVGLGATFLSLVLFLIYLGGMLVVFAYSAALTAEPYPEAWGSWSVLSYCGGVMREDWVGASYLYFLGGGMLFISGWVLLLTLFVVLELSRGHGGLRAL</t>
  </si>
  <si>
    <t>MMVLVLGLVAVASNPSPYFAALGLVVVSAAGCWVIISTGASFLSLVLFLVYLGGMMVVFAYSAALTAEPFPEAWGSLVVVWYGLEVVLGDWSGVALLYSNGGVLLFVGGWVLLLTLFVVLELVRGYGALRAV</t>
  </si>
  <si>
    <t>MVGLVLGLVAVASNPSPYYAALGLVVAAGAGCWVIVGLGSSFLSLVLFLIYLGGMLVVFAYSAALTAEPYPEAWGSWSVIWYEVEVVRGDWVGVSLMYSDGGWVLLVGGWVLLLTLFVVLELVRGHGTLRAV</t>
  </si>
  <si>
    <t>LVSLIFGLIAVASNPSPYFAALGLVMAAGAGCWVILGLGTSFLSLVLFLIYLGGMLVVFAYSAALTAEPYPEAWGSWSVAFYDWAVVKGDWGGVAMLYGVGGWLLVVSGWVLLLTLFVVLEVSRGQGTLRAV</t>
  </si>
  <si>
    <t>MIVLVLGLVAVASNPSPFYAALGLVLAAGAGCLVIVALGSSFLSIVLFLIYLGGMLVVFAYSAALAAEPYPEAWGSWSVVFYGSYVMRGDWVGVALMYSCGGWLLFIGGWVLLLTLFVVFELTRSQGSLRAL</t>
  </si>
  <si>
    <t>MICLVLGLVAVASNPSPYFAALGLVVAAAFGCLVIVSLGGSFLSLILFLIYLGGMLVVFAYSAALTAEPYPQAWGNWPVLGYSGSMIREDWIGVSLVYDWGGWMLCVCGWVLLLTLFVVLELSRGHGSLRAL</t>
  </si>
  <si>
    <t>EFGLIMGLLAVAANPSPYYAALGLVGSAGFGCLILAGGGVSFLSLVLFLVYLGGMMVVFGYSAALVAEPYPEAWGGVEVMMYEFEVMLGDWLGVSVVFYFAGWLLLFAGWSLLLTLFVVLEVVRGHGVLRAV</t>
  </si>
  <si>
    <t>ELGLVVGLLAVASNPSPYFAALGLVGGAGAGCLMLVMGGVSFLSLVLFLVYLGGMMVVFAYSAALVAEPYPEAWGSVSVVAYGWGVVSVEWGGVSLLYEGGGVALLAVGWALLLTLFVVLEVVRGHGVLRAV</t>
  </si>
  <si>
    <t>EFGLVLGLLAVASNPSPFYAALGLVGAAGAGCFILA-GSASFLSLVLFLVYLGGMMVVFAYSAALVAEPYPEAWGSTGVVLYGGDVVLTDWLGVSALFSEGGWVLLIVGWALLLTLFVVLEVVRGHGVLRAV</t>
  </si>
  <si>
    <t>EFSLVVGVFIVSSNPSPYYAALGLVVVAGVGCLGVMGCGFVYLSLVLFLVYLGGMMVVFGYSAALTAEPYPGVRGDKTVVVYGVYCVMGDWWGVSSLYSEGGLALMVCGWALLLTLFVVLEVVRGHGVLRAV</t>
  </si>
  <si>
    <t>ELSLLAGVFIVSSNPSPYYAALGLVVVAGVGCLGVMGCGFVYLSLVLFLVYLGGMMVVFGYSAALTAEPYPGVRGDKTVVVYGVYCVTGDWWGVSSLYSEGGLVLMVCGWALLLTLFVVLEVVRGHGVLRAV</t>
  </si>
  <si>
    <t>ELGLIGGLLAVASNPSPYYAALGLVGSAGAGCLILMSGGVSFLSLVLFLVYLGGMMVVFAYSAALVAEPYPEAWGNAGVVVYEMGVGMGDWFGVSTLFSLGGGLLLAVGWALLLTLFVVLEVVRGHGVLRAV</t>
  </si>
  <si>
    <t>EMVLLAGLLGVSSNPSPYYAALGLVGGAGAGCFVLMNGGVTFLSLVLFLVYLGGMMVVFGYCAALVAEPYPEAWGSSVVMVYGLHSLSICWLGLSEMFGVGGWVLFLGGWGLLLTLFVVLEVVRGHGALRVV</t>
  </si>
  <si>
    <t>EFGLVLGLLAVASNPSPYFAVFGLVGGAGAGCLVLMTGGGTFLSLVLFLVYLGGMMVVFAYSVALVAEPYPEAWGSSSVVVYAGEVVVQNWVGVSGLFYSGGWVLSVVGWGLLLTLFVALEVVRGHGALRAV</t>
  </si>
  <si>
    <t>ELLFLIGLLAVASNPSPYYGALGLVVGAVFGSLILFKMGMTFLSLVLLLIYLGGMMVVFAYCTALVASPYPETWGNVVVLNYEWGEVYSDWLGVSQTFSSGGLLLLFGGLALLLALVVVFEVVRGHGTLRAV</t>
  </si>
  <si>
    <t>EVCLLVGMLAVASNPSPYYAALGLVGGAAAGCLVLVEGGVTFLSLVMFLVYLGGMMVVFAYCAALVAEPYPEAWGSSMVIVYDCGSVSSDWWGVSEMFSGGGWIVFSGGWALLLTLFVALEVVRGHGALRVV</t>
  </si>
  <si>
    <t>ELCLLVGLLAVASNPSPYYAALGLVGGSGVGCLVLMKWGVSFLSLVLFLVYLGGMMVVFAYCAALVAEPYPEAWGSRVVVGYGWDGGCNEWWGLGNMLCDGGWVLSFGGWALLLTLFVALEVVRGHGALRAV</t>
  </si>
  <si>
    <t>EFCLLVGLLAVASNPSPYYAALGLVGGSGAGCLVLIKGGVSFLSLTLFIIYLGGMMVVFAYCAALVAEPYPEAWGSRVVVTYGADVSQVEWWGVGGLLCDGGWVMFLGGWALLLTLFMALEMVRGDGALRAV</t>
  </si>
  <si>
    <t>AAGGCGCTAGCTTAATTAAAGTGTGTGGATTGCGTTCAGTTGATGCAGAGTGGGGTTTTGCAGTCCTTAGTATATAGTTTAAACAAAACGAATGATTTCGACTCATTAAATTATGA--TAA--TCATATTTACCAATAGATTGAAGCCAGTTGATTAGGGTGCTTAGCTGTTAACTAAGTGTTTGTGGGTTTAAGTCCCATTGGTCTAGAGGTATTAGAAAAA-TTTCATAACTTTGTCAAAGTTAAATTATAGGCTAAAT-CCTATATATCTGCTCCGAGGTGATTCATATTGAATTGCAAATTCGAAGAAGCAGCTTCACCTGCCGGGGCTTTAGGATGGGGTGTGATAGGGGCACGGAGAATTTTGGATTCTCAGGGATGGGTTCGATTCTCATAGTCCTAAGTTGAAATACAACGATGGTTTTTCATATCATTGGTCGTGGTTGTAGTCCGTGCGAGAAACTCTTTTAGTATTAGTACCGTTAACTTCCAATTAACTAGTTTTGACAACA--TCAAAAAAGAGTAGTAAATATAGTTTAACCAAAACATCAGATTGTGAATCTGACAACAGAGGCTTACGACCCCTTATTTACCAGAAATAT-GTCTAAAGAGTTACTTTGATAGAGTAAATAATAGGAGCTTAAACCCCCTTATTTCTACTTTTAAAGGATAACAG-CTATCCATTGGTCTTAGGCCCCAA-AAATTTTGGTGCAACTCCAAATAAAAGTAGTTAAGATGGCAGAGCCCGGTAATCGCATAAAACTTAAAACTTTACAGTAGAGGTTCAATTCCTCTTCTTAACACACTGTAAAGCT---AGCATTAACCTTTTAAGTTAAAGATTAAGAGACCTCTTTACAGTGAGTAAGGTCAGCTAAAAAGCTATCGGGCCCATACCCCGAAATGTTGGTT-ATACCCCTCCCGTACTAAAAGCAATACACTGAAAATGTTTAGACGGGCTC-ACATCACCCCATAAACACAGAGAATAGTTTAATTAGAATCTTAGCTTTGGGTGCTAATGGTGGAG-TTAA-GACTTTTTCTCTGTGAGAAAG-----CACAAGAACTGCTAACTCATCCATGT-CTAA-AACATGGCTTTCTCAGTCATGGAGGCCATGGGGTTGGCTTGAAACCAGCTT-TGGGGGTTCGATTCCTCCTTTTTTGTGTCCTTGTAGTATAAAATACACCAGTCTTGTAAACCGGAGA-TGAAA--CCTTTTTCCAAGGACAAGAGCCTTCAAAGCCCTCA--GTAAGTTGCAAT-ACTTAATTTCTGGGTAAAATGGCTGAGGAAGCATTGGACTGTAAATCTAAAGACAGGGGTT--AGGCCTCTTTTTACCACAGAGTGTAGCTTAACAAAGCACCCAACTTACACTTAGGAGATTTCAACTT-AACTTGACCGCTCTGA</t>
  </si>
  <si>
    <t>GAGGCCTTAGCTTAATTAAAGCGTCTGATTTGCATCAGGGAGATACAGGTTAATGTCCTGTTGGTCTTAAAAGTTAGTCTAACTAAGACAGCTGGTTTCGACCCAGCAAATTATAGACCCA-CCTATAATTTTCTTTAGGCAGAAGCCAATTGGTGTTGGCATTTAGCTGTTAACTAAAATTGTACGGGATCGAAGCCCATCTGTCTAGAGACGTTAGTAAA-ATTACATAGACCTGTCAAGACTAAATCACAGGTGCAAACCCTGTACATCTACTCTGTAGTGAAGCATAATGAGTTGCAAACTCGTTGATGTACACTAATGTGCCGGGGTCTTAGAAAATAATATAGAGGGGTAT-GAAGAGTTTTGATCTCTTCTGTGTAGGTTCGATTCCTACTTTTCTAAGTTGAGA-ACAACAATGGCTTTTCAAGCCGTAGTCCTTGGGGTCTAACCAAGCGGGAAGCTCTTCTAGTATCATTACAACTGACTTCCAATCTTTAAAATCTGGTATCAA-CCAGAGAAGAGCAGCAAACATAGTTTAACCCAAACATTAGATTGTGATTCTAAAAATAGGAGTTTAACCCTCCTTGTTCGCCGGAAGCGTGCCTGAAAGGATCACTATGATAAAGTGAAC-ATAGAGGTATAACAACCCTCTCACTTCCTTTTAAAGGATAAGAG-CAATCCGTTGGTCTTAGGAACCAC-CTATCTTGGTGCAAATCCAAGTAAAAGTAGCTAGCGTGGCAGAGCTCGGCAAATGCAAAAGACTTAAGCCCTTTATC-AGAGGTTCAAATCCTCTCCCTAGCTCATTAAGAAGCTAT-AGCACTAGCCTTTTAAGCTAGAGAGAGGGGACCTCCCCCTTAATGGATAAGGTCAGCTAACAAGCTATCGGGCCCATACCCCGAAATGATGGTTTAACCCCCTCCCCTACTAAAAGCATGGCACTGAAGATGCCAAGATGGTACCT-ACTATACCTGTGGGCACAGAGAGTAGTTTTTTGAAAATACCAGCTTTGGGAGCTGGAGATGGAGGTTTGACCCTCCTTTTCTGAAGGGGAGG-CCCAGCAAGAACTGCTAATTCCTCTGAGCTTTAA--CCTCAG-TCCCCTATTAAGTGGTTTGATGCGGTTGGCTTGAAACCAACATGTGAGGGTTCGATTCCTTCCTTTCTTGACTCTAATAGTTTA-AAAACATTGGTCTTGTAAACCAAAAACTGAAGTCCACCCTTCTTAGAGTAAGGCCTTCAAAGCCTTA-AATAAGAGTTAAACTCTCTTAGTTTCTGGGTAAGATGGCTGAGGAAGCGTTAGGCTGTAGTCCTTTTTACAGAGGTTCAATTCCTCTTCTTATCACAAGGCGTAGCTATACAAAGCATTCAGCTTACACCTGAAAGATACCCTCAAAGACAAGGTCGCCTTGA</t>
  </si>
  <si>
    <t>GAGGCCTTAGCTTAATTAAAGTGTCTGAGTTGCATTCAGAAGATGCGTTTTAGTATTTCGCAGGTCTTGGGCGTTAGTCTAAACAAGACAGCTGATTTCGACTCAGCAAATCTGGTCAAAC--ACCAGACACCTACCGGGAGAAGCGGACAGAGCCCGCTGGCTGGGGTGTTTAGCTGTTAACTAAATTTTTGT-GGGATCGAGGCCCTAGACCTTAGTAAAAATTACATAGCCCTGTCAGAGCTAAATCATAGGACACCACCCTATAGGCCTCTCTGGGGTGTGA-CACATCAAAATGCAAATTTGAAGAAGAGCCCTAAGGGCTCCGGGGCT-AGAAGGTAGTATAAG-GGAGTGCTGGAGATTTTGAGTCTTTAGGTGCAGGTTCGAGTCCTGTTCTTCTAAGTTGAATAACAACGGTGGTTTTTCGGACCAAAGGTCCTGGTTTGAGTCCAGGTGAGAAATTCTTCTAGTATCAGTACAAGTGATTTCCACTCACTAAGTCTTAATAAAAA-TTAAGGAAGAATAGTTAGCATAGTTTAACAAAAACACTAGGATGTGGCCCTAAAAACAGAAGTTTAACCCTTCTTGCAAACCGGAAATGTGCCCGTAAGGGCTACTTTGATAGAGTAAACTACAGAGGTTAAAATCCCCTCATTTCC-CTTTTAAAGGATAAAAGACAATCCATTGGTTTTAGGCACCAA-AAATCTTGGTGCAATTCCAAGTAAAAGTAGTTGGGGTGGCAGAGCCAGGTT-ATGCAAAAGGCCTAAGCCCTTTCACAAGAAGTTCAAATCTTCTCCCCAACCCACTGAGAAGCTT--CAGCGCTAGCCTTTTAAGCTAGAGAGGGAAAACCTTCCCTCAGTGAGTAAAGTCAGCTAACAAGCTATCGGGCCCATACCCCGAAATGTTGGTTTAAACCCTTCCTCTACTAAAAGCACGGCACTGAAAATGCCGCGATGGGCTACAAAAAGCCCCAAAAACACAGAAGATAGTTTATTTAAAATGCCAGTTTTGGGGGCTGGAGATGGGGGTTA--TGCCCCTCTTTTGAGAGAGGTGTTACACTAAGAACTGCTAATTCTTCTGAAGTTAAAT-CCTCAGACCCCTCAAGCATTACGGTAATGTGGTTGGCTTGAAACCAATTAAAGGGGGTTCAATTCCTTCCT------GCCCTAGTAGCTTAAAAAGCATTGGTCTTGTAAACCAAAGCTGGGAC-AAACCGCCCCTAAGGCAAGGGCCTTCAAAGTCCGAAATAGGAGTGAAACCCCCCTAGTTTCTGGGTAAAGTGGCCGATTAGGCGGTAGGCTGTAGTCCTATTCAGGAAGGTTTAATTCCTTTCTTTATCAACAAAAAGTAGCTTACAAAGCATTCAGCTTACAATTGAGTAATGTTA---------GCTACCAAACTA</t>
  </si>
  <si>
    <t>GAGGTTTTAACTTAATAAAAGTAGCTGAGTTGCATTCAGAATATGTGGGATAAAGTCCTGCAAACCTTCATTTAGTCCAATAAA--GACCGCTGATTTCGACTCAGTAAATTTTGGTTTGACCCCAAAAATATTTTTAGATTAAAGCTCGCTGGATTGAGCGTTTAGCTGTTAACTAAAAGGTCGTGGGATAAATGCCCGCTAGTCTAGAGACATTAGTAAAAATTACACAACCTTGTCATGGTTAAATTATAAGTTAAAACCTTATATGTCTGCTCTGTAGTGTACCACATGAAATTGCAAATCTCAAAGAGCAGAATAATCTGCCAGGGCTTTAAAAGGTGGTGTAGGGGGAACACAAAGAGTTTTGATCTCTTAGTAAAAGGTTCAAATCCTTTTCTTTTAAGTTGAAT-ACAACAGTGGTTTTTCAGGCCACAGGTTTTGGTTAAAAGCCAAATAAAAAGCCTTTTTAGTAAAAATACAAATGACTTCCAATCATTTAATCTTAGTAAAAAACTAAGAAGAGGTAGTATGTATAATTTAATTAAAATTTTAGATTGTGATTCTAAATATGAGAGTTAAAA-CCTCTCTACGACCGGACACGTGCCCG-AGGGGCCACTTTGATAGAGTGTAATATAGAGGTTAAAATCCCCTCGTCTCCTCTTTTAAAGGATAATAG-CCATCCATTGATTTTAGAGGTCAA-ATATCTTGGTGCAAGTCCAAGTGAAAGTTGCTAAGATGGCAGAGCTTGGTAATTGCAAAAGATCTAAAATCTTTCAACCGAGGTTCAAATCCTCTTCTTAGCTCATTAAGAAGCTTA-AGCAATAGCCTTTTAAGCTATAGATCGGTGAACTCACCCTTAATGAGTATGATAAGCTAAAAAGCTCTTGGGCCCATACCCCAAAATGTTGGTTAAACTCCTTCTCTTACTAAAAGCGTGGCACTGAAAATGCCTAGATAGATTTTAAAAAATCTTGCAGACACAAGAGATAGTTTTTCCAGAATTCTGGCTTTGGAGGCCAGGGGCAAGGGTGAAATCCCATTTTCTTGAGAGAGGGGGTACAAGAAAGTTGGCTAACTATCCTTAAGCTAGA-TCTAAGGCCCATTCTGGCAGACCGGTTATGCAGCTGACTTGAAATTAGCTAACGGGGGTTCAACTCCTTCATTCCTTGGTCGCAATAGCTTATAAAGCGTGGGTCTTGTAAACCCAAGATTGAAAAAAAGCTTTCCTGCGGCAAGAGCCTTCAAAGCCCTAAGTAGAAGTTAAAATCTTCTAGTCTTTGGGTAAAATGACTGAACAAGTGTAGGGTTGTAACCCCTTTCATAAAGGTTAAAGTCCTTTTTTTATCACAAAGAGTAGCTTAAAAAAGCATCTTATTTACGCTAAGAAAATATCTATT-GACCCAGATCTTTTTGA</t>
  </si>
  <si>
    <t>AAGGTCTTAGCTTAATTAAAGCATCTGGGTTGCATTCAGATAATGTAGAATAAAGTCCTGCAGGTCTTAATTTAATCTAAGAAA--GATTACTAATTTCGACTTAGTAAATTTTGGTTAAA--TTCCAAAAATATTTAGATTAAAGCTCGCTGGATTGAGCGTTTAGCTGTTAACTAAAAGGTCGTAGGATAAAAGCCTTCTAATCTAGAGATGTTAGTAAAAATTACAAAACCTTGTCATGGTTAAATTATAAGTTAAAATCTTATACATCTGTTCTGTAGTGTAACACATAAAATTGCAAATTTTATAGAGTAAATTAATTTTCCGGGGCTTTAAGAAGTGGTGTAGAGGATGCACAAGGAGTTTTGATCTCCTAGGAATAGGTTCAAACCCTTTTTTCTTAAGTTGAAT-ACAACATTGGCTTTTCAGGTCAGGGGTCTAGGTTAAAATCCTGGTAAAAAATCTTTTTAGTAAAATTACAAATGACTTCCAATCATTTAATTCTAGTTAAAA-CTAGGAGGAGATAGTTTAAATAATTTAATTAAAGTACTAGATTGTGATTCTAGAAATAAGAGTTAAACTCTCTTTTTAAACCGGACATGTGCCCGTAGGACTCACTTTGATAAAGTGAAA-ATAGGGGTTCAAACCCCCTCATCTCCTCTTTTAAAGGATAATAG-TAATCCATTGGTTTTAGGAACCAAAAACTCTTGGTGCAACCCCATGTAAAAGTTGTTAGAGTGGCAGAGTCTGGTAATTGCAAAAGATCTAAAATCTTTCACCAGGGGTTCAACTCCCCTTTCTAACTCATTAAGAAGCTTTCAGCAATAGTCTTTTAAGCTATAGATCGGTGAACCCACCCTTAATGAGTAGAATAAGCTAAAAAGCTTTTGGGCCCATACCCCAGAATGTTGGTTAAAATCCTTCTTCCACTAAAAGCATAGCACTGAAGATGCTAAGATAGATTTTTAAACATCTTAAAAACACAAGAGGTATTTTTCCCAGAATTCTGGCTTTGGAGGCCAGTGGCGGGGGTGAAATCCCCCCCTTTTGAGAGAAGAGTCGACATGGAAACTGCTAATTATCCTACGGTTAAAT-CCGTAGTCTACTCTGACAGAGTGGTTATGTGGTTAACTTGAAATTAACCCATGTGGGTTCAATTCCCTCCTTTCTTGACTCAGATAGCTTAAAAAGCATCGGTCTTGTAAGCCGAAGATGAGAATAATACTCTCTCTGAGTAAAGGCCTTCAAAGCCTTTAGCAGAAGTTAAAATCTTCTAGCCCTTGGGTAAGATGGCCGAATAGGTGAAGGGTTGTAACCCCTTTAATAAAGGTTAAAGTCCTTTTTTTATCACAAAATATAGCTAAATATAGCATCTTGTTTACACCAAGAAGATACTTGTT-AATTCAAGTTATTTTGA</t>
  </si>
  <si>
    <t>AAGGCTTTATCTTAATTAAAGTATCTGAGTTGCATTTAAAAGATGTGGGGTAAAATCCTGCAAGTCTTAANNNNNNNNNNNNNNNNNNNNNNNNNNNNNNNNNNNNNNNNNNNNNNNNNNNNNNNNNNNNNNNACTTAGACTAAAGCTAGTTTATTAAAGCATTTAGCTGTTAACTAAAGATTTGTGGGTTAAAGTCCTGCTAGCCTAGAGATATTAGTAAAAATTACAAAGCCTTGTCAAGACTTAATTATAAGTGAGAACCTTGTATATCTGCCTTGTGATGTATCATATAAAATTGCAAATTTTAAAGAGCAGAATAGTCTGCCGGGGCTTTAAGAAGTGGTGTAGAGGAAGCACAAAGGGTTTTGATCTCTTTAGGGTAGGTTCAAGTCCTATCTTTTTAGGTTGAAT-TCAACAGTGGTTTTTCAGGCCAAAGGTCTTGGTTAAAATCCAAGTAAAAAATCTTCTTAATATTAATATTAGTGACTTCCAATCACTAAATCTCAATTTAAA-TTGAGGGAAGATAGTTTGTATAATTTAAAAAAAATACTAGATTGTGATTCTATAAATAAGAGTTAAAGCCTCTTTACAAACCGGACATGTGCCCGTAAGGATCACTTTGATAGAGTGAGTAATAGAGGTTCAAACCCTCTCATTTCCTTTTTAAAGGATATTAGATAATCCATTGATCTTAGGAGTCAAA-AACTCTTGGTGCAACTCCAAGTAAAAGT-GTTTGAGTGGCAGAGCCCGGTAATTGCAAAAGATCTAAAATCTTTCTACAGAGGTTCAACTCCTCTCTCCAACACATAAGAAGCTACNNNNNNNNNNNNNNNNNNNNNNNNNNNNNNNNNNNNNCACCCTTATGAGTAAAATAAGCTAAAAAGCTTTTGGGCCCATACCCCAAAATGTTGGTTAAAATCCTTCTTCTACTAAAAGCACGGCACTGAAAATGCCAAGATAGATTTTAGTAAATCTCACAAACACAGAGGGTAGTTTAAGCAGAATTTCGGCTTTGGGTGTCGACGGCGAGAGTTTAACCCCTCCCCCCTGAGAGAAGGTTTAAAATAGAAACTGCTAATTATCCTGTGGTTAAATCCACAGCCTACTTATGGCAGAGTGGTTATGCGGTTGACTTGAAATCATCCAATGTGGGTTCAATTCCCCCCTTTCTTGGTCTTAGTAGCTTAAAAAGCATTGACCTTGTAAGCCAAAGAATGAGATAATATTCTCCTAAGACAAGGACCTTCAAAGCCCTAAGTAGGAGTTAAACCCTCCTAGTCCTTGGGTAAGATGGTCGAACAGACGGAGGGTTGTAGCCCCTAGAATAAAGGTTCAAGTCCTTTTCTTATCACAAAGAGTAGCTTAATAAAGCATCTTGCTTACACCAAGAAAATACTAGTTCAAACCTAATCTCTTTGA</t>
  </si>
  <si>
    <t>AAGGCTTTAGCTTAATTAAAGTGTCTGAGTTGCATTCAGTTGATGTTAGATAAAATCTTGCAAGTCTTAGCGGTTAGTCCAACAAAGACTATTAGTTTCGACCTAGTTAATTGTGGTGAACCCCCACAACCTCTCTTAGGTTGAAGCTCTCTGGAATGAGCGTTTAGCTGTTAATTAAAAGGTCGTAGGATAAAGGCCTACCAATCTAGAGGTGTTAGTAAAAATTACCCTGCTTTGTCATAACAGAATTATAAGATAAATACTTGTACACTTGCCTTGTGGTGTAACACACAGGGGTGCAAATCCTGAGGGGCAGGTGAGTCTGCCGGGGCTTTAGGAAGTGGTGTAGTGGAAGCACAAAGAGTTTTGGTCTCTTGGGCGTAGGTTCGAAACCTATTTTTCTAGGTTGAATAACAACGATGGTTTTTCAGGTCAGTAGTCTTGGTTAGAGTCCGAGCGGGAAACCGCCCTAGTATCATTACAAATGACTTCCAATCATTTTATCTTGGCCTAAC-CCAAGGGGCGATAACAAGCATAGTTTAAATAAAACACTAGATTGTGAATCTAGAAACAGAAGTTAAAACCCCCTTGCTCGTCGGATACGTGCCCGTAAGGACTACTTTGATAGAGTAATTTACAGGGGTTAAAGCCCCCTCATATCCCCTCTTAAAGGATAACAGAAATCCATTGGTCTTAGGCCCCAAA--CATCTTGGTGCAAATCCATGTAATAGCTGTTTTAGTGGCAGAGCCCGGTAATTGCAAAAGACCTAAGCCCTTTTATCAAGAGTTCAAATCTCCTCTAAAACACATTAAGAAGCTATAAGCGTTAGCCTTTTAAGCTAACGACAGATGAGCCCATCCTTAATGAGTAAAGTCAGCTAAGAAGCTTTCGGGCCCATACCCCAAAACGTTGGTTAAAACCCTTCCTTTACTAAAAGCATGGCACTGAAGATGCTAAGACAAACAATTAATGGTTTCATGAGCACAGGAAGTAGTTTAATAAGAATTTTGGCTTTGGGTGCCAAGGGTGGAGGTTAAATCATCCCTTTTTGAGAGAGAAGTTTAAGTAAGAACTGCTAATTCCTTTATGGTTAAAATCCATATTTCCCTCTGGCAGATTGGGTATGTAGTTGGCTTGAAACCAGCCTATGTGGGTTCGATTCCTACTCTTTTTGGTCTTAATAGTTTAAAAAACGTCGGCCTTGTAAACCGAAAATAGAAA-AAGCCATCTTTCAGACAAGGGCCTTCAAAGCCCTAAGCAAGAGACAGCCCCTCTTAATTTTTGGGTAAAATGGCCGAGTAGGCGGTGGGTTGTAGCCCTAATAACAAAGGTTCAAGTCCTTTTTTTATCACAAAGTGTAGTGTAAAAAAACATTTCGCTTACACCGAAAAAATACCAGCGAAGACCTGGTCGCTTTGA</t>
  </si>
  <si>
    <t>AAGGCTTTAGCTTAAATAAAGCGTCTGGGTTGCATTCAGAAGATGTTAGGTATAGTCTTGCAGGCCTTAGAAGTTAGTCTAAAAAAGACAATTAATTTCGACTTAATAAATTGTGATATGC-TTCACAACTTCTTTTAGACTGAAGCTCTCTGGGATGAGCGTTTAGCTGTTAATTAAAAGGTCGTGGGATAAAAGCCCATCAGTCTAAAGATGTTAGTAAAGTTTACACTATCTTGTCAAGATAAAATCACGAGTTAAACCCACGTACATCTGCCCCGTAGTGTATCATATAAGATTGCAAATCTTAAGAAACAGAATAATCTGTCCGGGCTTTAGAATGTGGTGTATTGGTAGCACGGAGATTTTTGATTTCTTATGTATAGGTTCAAGTCCTATTTTTCTAAGTTGAAGTACAACAGTGGTTTTTCAGATCATTGGTCTTGGTTAAAGTCCTAGTAAAAAACTTCTCTAGTATCAATACCAATGGCTTCCAACCATTAAATCTTAGCTTTAA-CTAAGGAGAAGTAGTAAATATAGTTTAAA-AAAACATTAGATTGTGATTCTAAAGACAGAAGCCAATAACTTCTTATTTACCGGCTATGTGCCCG-AAGGGTCACTTTGATAGAGTGAACAATAGGGGTTTAAACCCCCTCATATCCTCTTTTAAAGGATAGTAGTTATCCATTGGTCTTAGGAACCAT--GATTCTTGGTGCAAATCCATGTAAAAGTTGCTTGAGTGGCAGAGCCTGGTAATTGCAAAAGACCTAAGATCTTTTGATAGAGGTTCAAATCCTCTCTCCAGTTCATTAAGAAGCTAACAGCACTAGCCTTTTAAGCTAGCACC-GGTGAAACCACCCTTAATGAGTAAGGTCAGCTAAAAAGCTTTCGGGCCCATACCCCGAAATGATAGTTAAAACCAATCCCTTGCTAATAGCGCAACACTGAAGATGCTGAGATGAAATATTAAGATTTCCGTCGACACTGGAAGTAGTTTAAAAAGAATTTTGGCTTTGGGTGCCATTGGTGAGGGTGAAAATCCTCCTTCTTGAAAGAGAAAAATTAATAAGAACTGCTAACTACTCTGAGGTTTAATTCCTCAGCTCTCTTAAGCATGGTGGTTATGTAATTAGCTTGAAACTAGTTGATGTGGGTTCAATTCCTACCCTTTTTGGTTTAAGTAGCTTATAAAGCATCAGTCTTGTAAACTGAAGATCAGAGTAACCCCTCTCTTAAACAAGGGCCTTCAAAGCCCTAAGCAAGAGACAGCCCCTCTTAATTTTTGGGTAGAATGGCTGAGTAAGCGGCGGATTGTAGTCCCGACAACAGAGGATAAAAGCCTCTTTCCACCACAAAATGTAGTTTAAAAAAACATTCCGCTTACACCGGAAAAAAATCTGAT-AAACCAGAACTTTTTGA</t>
  </si>
  <si>
    <t>AAGGTCTTAGCTTAATTAAAGCGCTTGAGTTGCATTCAGGAGATACAGGTTAGACTCTTGTAGATCTTAGAGATTAGTCTAAATAAGACAGCTGATTTCGACTCAGCAAATTATGTTT-AA-CCCATAGTCCCCCATGGACTGAAGTTCTCTGGGTTGAATGTTTAGTTGTTAACTAAAAGGTCGTGGGATAAAAGCCCATCAGTCTAGGAGTGTTAGTAAA-ATTACACTGCCTTGTCGTGACAACATAATGAGCCTCACCCTCATACACTCTAGTGGTGAGC---CACGTAAGGTTGCAAACCTTAAAAAGGCGGAGTTCTCCCCCCGGACTTAGAGAGTAGTGTACT-GAAGCACAGGGGGTTTTGATCCCCCAGGGGCAGGTTCGAGTCCTGTTTTTCTAAGTTGAATAACAACGGTGGTTTTTCAGACCGACGGCTTTGGTTAAAGGCCAAATAAGAAGCTCTCTTAGTAATAATACAAATGACTTCCACTCATTTAATCTTAGACCCG--CTGAGAGAGGGCAGCAAATATAGTTTAACTAAAACCCTAGATTGTGATTCTAGTAACAAAGACTAA-CCTCTTTTATTTGCCGGGCACGTGCCCGCAGGGATCACGTTGATACAGTGAAAAATAAGAGTTCAAACCTCTTCGCAGCCTCTTTTAAAAGATAGAAGTAATCTATTGGTCTTAGGCTCCAAA-CACTCATGGTGCAACCCCGTGTAAAAGCTACTTGATTAGCAAAACAATCAA-ATGCAAAAGGCCTAAGCCCTTTCA-CAAAGGTGCGAACCCTCTCTCCAGTACATTAAGAAGCCAACGGCGCCGGCCTTTTAAGCCGGAGTTTGGTGTCCCCACCCTTAGTGAGTAAAGTCAGCTAAAAAGCTTTTGGGCCCATACCCCAAAATGTTGGTC-AACCCCCTCCTTTACTAAAAGCATGGTGCTGAAGACACCAAGACGAAAT--TAACACTTCCAAAACCACAGAAGGTAGTTTAGGTAGAATTTTGGTTCTGGGTACCAATGGCGAGGATGTT-ATCCTCTCTTCTGAGGGAGGCGCCCTAGTAAAAGCTGCTAACTTACCTGAGGTGTAACCCCTCAGGCCACCCTGATAGAGTGATTATATGGTTGTTTTGAAATCAGCTTATGTGGGTTAGATTCCTACCCCTTTTGGCTAAAGTAGCTTAAAAAGCATCAGCCTTGTAAACTGAAATTAGAGA--CCCCCTCTCTTTAGCGAAAGCCTTCAAAGCTTTAAATAGAAGTCTAA-CCATCTAACTTCTGGGTAAAATGGCCGAGTAGGCGGCGGAGTGTAGTTCCGAGGACGGAGGTTTGAGTCCTCTTGTTACCACAAAATGTAGTTTA-AAAAACACTTCGCTTACACCGAAAAAATGCCCC---CACAGAGGCCATTTTGA</t>
  </si>
  <si>
    <t>AAGACTTTAGCTTAATTAAAGTGTCTGAGTTGCATTCAGTTGATGTTGGATAATATCTTGCAAGTCTTAGCATTTAGTCTAAGTAAGACTGCTAATTTCGACTTAGCCGATTAAGGTTTAAACCCCTAACTACCCTTAGAATGAAGCTCGCTGGATAGAGTGTTTAGCTGTTAACTAAAGTGTCGTGGGATCAAGGCCCATCTTTCTAGAGGGGTTAGTAAATATTACATTATCTTGTCAAGATAAAATAACGAGTTAAAATCCTGTACCCTTGTCCTGTAGTTGA-TACGTGAGATTGCAAATCTCAAGAAGCGAGTTAACTCGCCGGGGCTTTAGAAAATAGTATAATGGAAATACGGAGGGTTTTGATCTCTCAGCTGTAGGTTCAAATCCTATTTTTTTAAGTTGAAGCACAACGGTGGTTTTTCATATCATTAGTCCTAGTTAAAGTCTTGGTAAAAAATTTTCTTAGTATTAGTACAAGTGACTTCCAATCACTTAGTCTTGGTTAAGC-CCGAGAGAAGATAGTGGATTTAATTTAAACAAAATATTAGATTGTGATTCTAAATATAGAAGTTAAACCCTTCTTATTCACCGGAAATGTGCCCG-GGGGATTACTTTGATAGAGTAACACACAGGGGTTAAAATCCCCTCATCTCCTCTTTTAATGGTAAATAGTTTTTCCGTTGGTTTTAGGAGCCAAAGTTTCTTGGTGCAACTCCAAGTAAAAGCTGTTTGTGTGGCAGAGCCTGGAAATTGCAAAAGATCTAAGACCTTTTAGTAGGGGTTCAAACCCTCTCACAAACACACTAAGAAGCTAATAGCAACAGCCTTTTAAGCTGTAGACTGGTGAAACCACCCTTAGTGAGTAAAATCAGCTAAAAAGCTTTTGGGCCCATACCCCAAAATGTTGGTTAAACCCCCTCTTTTACTANNNNNNNNNNNNNNNNGATGCTGAGACAAAACTTAAAAATTTTCGTAGGTACAGGGGGTAATTTACTTAGAATGTCGGCTTTGGGGGCCGGTAGGGGGGGTTTAATCCCCTTCCCCTGAAAGAGAGGT-ACAACAGGAACTGCTAATTACCCCATGGTTCAATTCCAAGGCTCGCTT--TGGCAGAAGCTATGTGGCTGATTTGAAATTAGCAGATGGAGGTTCAATTCCTTCCTTTCTCGGCCTAGATAGCTTAAAAAGCACTGGACTTGTAAACCAACGACTGGAGTAAACCCTCCTCTAGACAATAGCCTTCAAAGCTTTAAGTAGAAGTTAAAACCTTCTAGTTTCTGGGTAAAATGGCTGAGTAAGCGGCGGGTTGTAGCCCTGAATACAGAGGTTTAAGTCCTCTTTTTACCACAAAATATAGCTTAATAAAGCCTTTCGCTTACACCGAAGTGATACCCGTTAAAACCGAGTTCTTTTGA</t>
  </si>
  <si>
    <t>AAGGCTTTAGCTTAATTAAAGTACTTGATTTGCATTCAGGTGATGTTGGATAAAGTCCTGCAGGTCTTAGTAATTAGTCCAATTAAGACTGCTAATTTCGACTTAGCAAATTATGGTGTAACCCCATGATTACCCTTAGAATGAAGCTCGCTGGATTGAGTGTTTAGCTGTTAACTAAAATATCGCGGGATCGAGGCCCGTCTTTCTAGAAGCATTAGTAAATATTACACCACCTTGTCAAGGCGGATTAATAGGTGAAAACCCTGTATACTTGCTCTGTAGTGTA-TACGCCAGATTGCAAATCTGGAGAAGCGGT-TGACCCGCCGGGGCTTTAGATAATGGTGTACAGGGGGCACGAAGAGTTTTGATCTCTTAAGTATGGGTTCAATTCCTATTTATTTAAGTTGAAATACAGCAGCGGTTTTTCAGACCGCAGGTCTTGGTTAAAATCCAGGTGAAAAATTTTCTTAGTATTAGTACAAATGATTTCCACTCATTAAGCCCCAGTTAAACCCCGGGAGAAAATAGTTGGCATAGTTA-AATATAACATTAGATTGTGATTCTAAAGATAGAAGTTAAACCCTTCTTACCGACCGGAAATGTGCCCGCAAGGATCACTTTGATAGAGTGAACAATAGGGATTAAA-TCCCCTCATCTCCTCTTTTAAGGGAAAATAGTTGATCCATTGGCCTTAGGAGCCAAATACTCTTGGTGCAACCCCTAGTAAAAGCCGCTAGTGTGGCAGAGCCTGGTAATTGCAAAAGACCTAAGCCCTTTTAATAGAGGTTCAACCCCTCTCGCTAGCCCATTAAGAAGCTAATAGCAACAGCCTTTTAAGCTGTAGACTGGTGAAACCACCCTTAGTGAGTAAAGTCAGCTAAAAAGCTTTTGGGCCCATACCCCGAAATGTTGGTTAAACCCCCTCCTTTACTAAAAGCACAGCACTGAAGATACTGAGATGGGTAAT-AATAACCCCGCAAGCACAAGGGGTAGTTTAA-TTGAATGTTGGCTTTGGGGGTCAACGGTGGGGGTTTAATCCCCCCCTCTTGAGAGAGAGA-CATTGCAAGAACTGCTAACTCACCTGTGGCTCAACTCCACAGCTCACTCTGGTAGAGTGGGCATGCGATTGACTTGAAATCAATTTATGGGGGTTCGATTCCCTCCTTTCTCGGCCTTAGTAGCTAACAAAGCACCGGCCTTGTAAGCCGAAGAGCGGGGCACACACCCCCTAAGACAAAAGCCTTCAAAGCTTTAAGTAGAAGTTAAAATCTTCTAGTTCCTGGGTAAGATGGCCGAGAAGGCGGCGGGTTGTAGCCCCGACGACAGAGGCAGCAC-CCTCTTCCTACCACAAAATGTAGCTTAATAAAACCATTCGCTTACACCGAAACCATGTCTGTGCGACCCAGACCATTTTGA</t>
  </si>
  <si>
    <t>AAGGCTTTAGCTTAATAAAAGTGTCTGAGTTGCATTCAGGTGATGTTGGATAAAGTCCTGCAAGTCTTAGTAACTAGTCCAAACAAGACAGCTGATTTCGGCTCAACAAATTGTGGTTCAAACCCACAGTCACCCTTAGAATGAAGCTCGCTGGATAGGGCTTTTAGCTGTTAACTAAACTTTTACGGGATCGAGGCCCGTCTTTCTAGAGATATTAGTAAAT-TTATACTGCCTTGTCAAGGCAAAGTTGTAGGTTAAACCCCTGCATATCTGTCCCGTGGTGTATCACATGAGATTGCAAATCTCAAGAAGCGAGATAACTCGCCGGGGCTTTAGGAAGAAGTATAGTGGGAGTACAGAGAGTTTTGATCTCTCAGGGGTAGGTTCAATTCCTATCTTTCTAAGTTGAAAGACAACGGAGGTTTTTCAGACCTCTGGTCTTGGTTAGAATCCAGGTAAGAAATTTTCTTAGTATCAGTACAAGTGACTTCCAATCACATAGCCTCGGTTAAACCCCGGGAGAAAATAGTAGCTATAGTTTAGC-AAAACACTAGATTGTGATTCTAGAATCAGAAGTTAAACCCTTCTTATCTACCGGAAATGTGCCCGCAAGGATCACTTTGATAGAGTGAAACATAGGGGTTCAAACCCCCTCATTTCCTCTTTTAAAGGAAAAAAGTCGATCCGTTGGTCTTAGGAACCAGAGACTCTTGGTGCAACTCCAAGTAAAAGCTGTTAGTGTGGCAGAGCCCGGTAAATGCAAAAGACCTAAGCCCTTTGACCAGGGGTTCAATTCCCCTCACTAACTCACTAAGAAGCTAATAGCAACAGCCTTTTAAGCTGTAGATAGGTGGAATCACCCTTAGTGAGTAAAGTCAGCTAAAAAGCTTTTGGGCCCATACCCCAAAATGTTGGTTAAACCCCCTCCTTTACTAAAAGCACAGCACTGAAGATGCTGAGATGAGCCCTAAAAAGCCCCGTGAGCACGAAACATAGTTTAAGAAGAACGTCGGCTTTGGGGGTCGATAGTGGGGGTTTAATCCTCTTGTTTCGAGAATAAGGT-ACACCAAGAACTGCTAATTACTCCGTGGTTCAATTCCACGGCTTCTTCTGACAGAGCGGTTATGTGGCTGACTTGAAATCAGTTGATGGGGGTTCGATTCCTTCCCTTCTCGGTCAACGTAGCTTAAAAAGCACCGGTCTTGTAAACCGAAGAGTGAAGTCACCCCATCCTTTGACAAAAGCCTTCAAAGCTTTTAGCAGGAGTTAAACTCTCCTAGTTTCTGGGTAGAATGGCCGAGTAGGCGGCGGCTTGTAGCTCCGCAAACAGGGGTTAAAGTCCTCTTCCTACCACAAGATGTAGCTTAA-AAAGCAATTCGCTTACACCGAATAGATGCCCGCTGAAACCGGACCATTTTGT</t>
  </si>
  <si>
    <t>AAGGCCTTAGCTTAATAAAAGTATTTGAGTTGCATTCAAGTGATGTTGGATAGAGTCCTGCAGGCCTTAGCGGTTAGTCTAATCAAGACAACTAATTTCGACTTAGTAAATACTGGTTTAAACCCTCTACCACTCTTAGAATGAAGCTCGCTGGATTGAGCGTTTAGCTGTTAACTAAAATGTCGCGGGGTCGTAGCCCGTCTTTCTAGAGATGTTAGTAAAAATTATACTGCCTTGTCAAGGCAGAGTCGCAGGCGAAACCCCCGCACACCTGTCTCGTGGTGTAACACACAAGATTGCAAATCTTGAGTAGCGAG-TGACTCGCCGGGGCTTTAGGAAGTGGCATAGGGGGAATACGGAGGGTTTTGATCTCTCAGTCACAGGTTCAATTCCTGTTTTTCTAAGTTGAAAGACAACGGTGGTTTTTCAGATCATTGGTCTTGGTTAGAGTCCTAGTAGAAAATTTTCTTAGTACTAGTACAAGTGACTTCCAATCACAAGGCCTTGGTTAAACTCCAGGAGAAAATAGTGAGCATAGTTT-AATAAAACACTAGATTGTGATTCTAGAATTAGAAGTTAAAACCTTCTTGCCCACCGGAAACGTGCCCGTAGGGATTACTTTGATAGAGTAAACAATAGGGGTTCAAACCCCCTCATTTCCTCTTCTAAAGGAGAACAGTCTATCCGTTGGTCTTAGGAACCAAAGCCTCTTGGTGCAACTCCAAGTAGAAGCTGTTAGCGTGGCAGAGCCTGGCTATGCA-AAAGACCTAAGCCCTTTTAAGAGGGGTTCAAATCCCCTCGCTAACTCACTAAGAAGCTTACAGCGACAGCCTTTTAAGCTGTAGATTGGTGAGACCACCCTTAGTGAGTAAAGTCAGCTAAAAAGCTTTTGGGCCCATACCCCAAAATGTTGGTTAGATCCCCTCCTCTACTAAAAGCACAGCACTGAAGATGCTGAGATGGGCCCTAAAAAGCCTCAATAGCACGAAATGTAGTTTTTAGAGAACGTTGGCTTTGGGGGTCATCGGTAGGGGTTCAATCCTCTTGTTTCGAAAGAGAGA-CCTACCAAGAACTGCTAATTACTCCGAGGTTCAATTCCGCGGCTCACTTTGACAGAGTGGTGATGTGGTTGACTTGAAATCAGCATATGGGGGTTCGATTCCCTCTTTTCTCGGTCTACGTAGCTTAAAAAGCACCGGTCTTGTAAACCGAAGATTGAGGTAATTCCCTCCTTAGACAAGAGCCTTCAAAGCCCTAAGTAGAAGTTAAAATCTTCTAGTTTCTGGGTAAGTTGGCCGAGTAGGCGGCGGGTTGTAGCCCCGAAGACGGAGGTTAAAGTCCTCTTCTTACCACAAAATGTAGCTTAATAAAGCCTCTCGCTTACACCGAGATAATGTCCGTTAAACTCAGATCATTTTGA</t>
  </si>
  <si>
    <t>AAGGCTTTAGCTTAATTAAAGTATTTGAGTTGCATTCAGATGATGTTGGATAGAGTCCTGCAGGCCTTAGTAGCTAGTCTAATCAAGATAGTTAATTTCGACTTAGCTGACAGCGGTTAAATTCCGCTGCTACCCTTAGAATGAAGCTCGCTGGATAGAGCGTTTAGCTGTTAACTAAAATGTTACGGGATCGAGGCCCGTCTTTCTAGAGGTGTTAGTAAAAATTACACTACCTTGTCAAGGCAGAGTTGCGAGTTAAAACCACGCACACCTGCCCTGTGGTGTAGCATGCAAGATTGCAAATCTTGAGAAGCGAGCTAACTCGCCGGGGCTTTAGGAAGTGGTATAGGGGAAGTACAGAGAGTTTTGATCTCTCAGGCACAGGTTCAAGCCCTGTCTTTCTAAGTTGAGTTACAACAGTGGTTTTTCAGACCGCGAGCCTTGGTTAGAGTCCTGGCAGGAAATTTTCTTAGTATTAGTACAGGTGACTTCCAATCACACAGCCTCGGTTGAATCCCGGGAGGAAATAGTAGGCATAGTTCAACCAGAATTTTAGATTGTGATTCTAAAGATAGAAGTTAAAATCTTCTTGCCAACCGGAGATGTGCCCGTAGGAATTACTTTGATAGAGTAATCTATAGGGGTTCAAACCCCCTCTTCTCCTCTTTTAAGGGAAAACAGCTCATCCGTTGGTCTTAGGAACCAAAGTCTCTTGGTGCAACTCCAAGTAAAAGCTGTTAGTGTGGCAGAGCCCGGTAAATGCAAAAGACCTAAGCCCTTTTAATAGGGGTTCAACTCCCCTCACTAACTCACTAAGAAGCTAATAGCGACAGCCTTTTAAGCTGTAATTTGGTGAAACCACCCTTAGTGAGTAAAGTCAGCTAAAAAGCTTTTGGGCCCATACCCCAAAATGTTGGTTAAACCCCTTCCTTTACTAAAAGCACGGCACTGAAGATGCCGAGAAGAGCCCTAAAAAGCCCCGATAGCACGGGATGTAGTTA-TGAAGAACGCTGGCTTTGGGGGTCAGCAGAGGGGGTTTAATCCCTCCGTCTCGAGAGCCTGA-CCTAACAAGAACTGCTAACTACTCCGTGGTTCAACTCCACGGCCGGCTCTGGCAGAGTGGCTATGCAGCTGACTTGAAATCAGTTCATGGGGGTTCGATTCCTTCTTTTCTCGGCCCTAGTAGCTTAAAAAGCACCGGTCTTGTAAACCGAAGACTGGAGAAACTCCCCCCTAGGGCAAAAGCCTTCAAAGCTTTAAGTAGAAGTTAAAATCTTCTAGTTCCTGGGTAAGATAGCCCAGTAGGCGGCGGGTTGTAGCCCCGAAGACGAGGGTTTAAGTCCCTCTCTTATCACAAAGTGTAGCTTAATAAAGCATTTCGCTTACACCGAAGTAATATCTGTTAAACCCAGATCACTTTGA</t>
  </si>
  <si>
    <t>AAGGCTTTAGCTTAATTAAAGTGCTTGAGTTGCATTCAGGCGATGTTGGATAGAGTCCTGCAAGTCTTAGTAGATAGTCCAAACAAGATAGTTGATTTCGGCTCAACAGATTATGGTTTAAACCCATATCCGCTCTTAGAATGAAGCTCGCTGGATAGAGCGTTTAGCTGTTAACTAAAAAGTTACGGGATCAAGGCCCGTCTTTCTAGAGATGTTAGTAAAAATTACATTACCTTGTCAAGGTAGAATAATAGGTTAAACCCCTGTACATTTGTCCCGCGGTGTATCATGTTAGATTGCAAATCTTAAGAAGCAGGTTGGCCTGCCGGGGCTTTAGAAGGTGGTATAGTGGGAGTACGGAGGGTTTTGATCTCTCAGGTGCAGGTTCAATTCCTGTCTTTCTAAGTTGAAGTACAACGGTGGTTTTTCAGATCACAAGTTCTGGTTAAAGTCCTGATGGAAAATTTTCTTAGTATTAGTACAGGTGACTTCCAATCACTTAGCCTTGGTTAAACTCCGAGAGAAAATAGTAGATATAGTTTAAACAAAACACTAGATTGTGATTCTAGTAATTGAGGTTAAACCCCTCATATCAACCGGAAATGTGCCTGTAAGGATCACTTTGATAGAGTGAACAATAGGGGTTCAAACCCCCTCATCTCCTCTTTTAAAGGAAAATAGTCTATCCGTTGGTCTTAGGAACCAAAAACTCTTGGTGCAACTCCAAGTAAAAGCTGCTAATGTGGCAGAGCCCGGCTAATGCAAAAGACCTAAGCCCTTTTCACAGGGGTTCAAATCCCCTCACTAGCTCATTAAGAAGCTAAAAGCGGCAGCCTTTTAAGCTGCAGACTGGTGAAACCACCCTTAGTGAGTAAAGTCAGCTAAAAAGCTTTTGGGCCCATACCCCAAAATGTTGGTTAAACTCCTTCCTTTACTAAAAGCACAGCACTGAAGATGCTGAGATGAGCCTTTAAAAGCTCCATGAGCACGGAAAATAATTTAAAAAGAATGTTGGCTTTGGGGGTCAGTAGTGAGGGTTTGATCCTTCTTTTCCGAGAGAGAAA-CTTACCGAGAACTGCTAATTACTCCGTGGTTCAATTCCGCGGTTCACTCTGGCAGAGAGGTAATGCGTCTGACTTGAAATCAGAGTACGGGGGTTCAATTCCCTCTTTTCTCGGCCTTGATAGCTTAAAAAGCATCGGTCTTGTAAGCCGAAGATCGGGGAGACCTCCCCTCAAGACAAGGGCCTTCAAAGCCCTAAGTAGAAGTTAAAACCTTCTAGTTTCTGGGTAAGATGGCCGAGTAGGCGGTGGATTGTAGCTCCAATTACAAAGGTTCAAGTCCTTTTCTCACCACAAAATGTAGCTTAGTAAAGCCCTTCGCTTACACCGAACTGACATCTGTTAGACCCAGATCATTTTGA</t>
  </si>
  <si>
    <t>AAGGCTTTAGCTTAATTAAAGTAGTTGAGTTGCATTCAGTTGATGTTGGATAAAGTCCTGCAGGTCTTAGATTTTAGTCCAATAAAGACAGTTGATTTCGACTCAACAAATTATGGTTTAACCCCATAAGCTCTCTTAGAAAAAAGCTCGCTGGATAGAGTGCTTAGCTGTTAACTAAGATATTGAGGGATCGAGGCCCCCTTTTCTAGAGATGTTAGTAAAAATTACATCGCCTTGTCAAGACGAAATAGCTAGTTAAACCCCAGCACACCTAGTCCCGCGTTGTCCATATTCGATTGCAAATCGAAAGAAGCAGACGAATTTGCCGGGGCTTTAGGAGGTTGTATATTGGGAGTACGGGGGGTTTTGATCTCTCAGGTGCAGGTTCGATTCCTGTTCTTCTAAGTTGAAGGACAACAGTGGTTTTTCAGATCACAGGTTTTGGTTAAAATCCTGATGGGAAACTTTTTTAGTATCAGTACACGTGACTTCCAATCACATAGTCTTAGTTAAAACCTAGGAAGAAGTAGTCAGCATAGTTT-AAAAAAACACTAGATTGTGATTCTAAAGATAGGGGCTAACCACCCCTTGCCGACCGGAA-TGTGCCCGTAGGGATCACTTTGATACAGTGAACCATAGGGGTTCAAACCCCCTCATATCCTCTTTTATAGGATAACAGCCTATCCATTGGTCTTAGGAACCAAAAACTCTTGGTGCAAGTCCAAGTAAAAGCTGTTAGTGTGGCAGCACCCGGTTATGCA-AAAGATCTAAGCTCTTTTAACAGGGGTTCAAATCCCCTCACTAACTCACTAAGAAGCTAATAGCGACAGCCTTTTAAGCTGAAGAATGGTGAAACCACCCTTAGTGAGTAAGGTCAGCTAAAAAGCTTTTGGGCCCATACCCCAAAATGTTGGTTAGACTCCCTCCCGTACTANNNNNNNNNNNNNNNNNNNNNNNNNNNNNNNNNNNNNNNNNNNNNNNNNNNNNNNNNNNNNNNNNNNNNNNNNNNNNNNNNNNNNNNNNNNNNNNNNNNNNNNNNNNNNNNNNNNNNNNGAGCCGGG-CACATTGAGAACTGCTAATTACTCCGTGGTTCAACTCCACGGCCTGCTCTGGCAGATTGGCCATGTGTCTGACTTGAAATCAGTTTATGGGGGTTCGACTCCCTCTTTTCTCGNNNNNNNNNNNNNNNNNNNNNNNNNNNNNNNNNNNNNNNNNNNNNNNNNNNNNNNNNNNNNNNNAGGGGCCTTCAAAGCCCAAAATAGGAGTTAAACTCCCCTAGCCTCTGGGTAGGATGGTCGAGTAGGCGGTGGGTTGTAGCTCCAATAACAAGGGTTAGATCCCCTTTCCTGCCACAAAATGTAGCTTAATAAAGCCCTTCGCTTACACCGAACCAATGTTCGTTTGAACCGAACCATTTTGG</t>
  </si>
  <si>
    <t>AAGGTTTTAGCTTAATGAAAGTGGCTGAGTTGCATTCAGTTGATGTGGGGTAGAGTCCTGCAAGCCTTAGATCTTAGTCCAACAAAGACAGTTGATTTCGACTCAACAAATTATGGTTAAACCCCATAAGATCTCTTAGAATAAAGCTCGCTGGATAGAGCGTTTAGCTGTTAACTAAAATGTTGTGGGATCGAGGCCCGCTTTTCTAGAGGTGTTAGTAAAAATTACCCCGCCTTGTCAAGGCGAAGTAGCTGGTTAAACCCCGGCACACCTGCTCCGCGGTGACACATGTTCGATTGCAAATCGAAAGAAGCAAACGAGTTTGCCGGGGCTTTAGGAGGTTGTATATAGGGAGTACGGGGAGTTTTGATCTCCCAGGTGCAGGTTCGATTCCTGTCTTTCTAAGTTGAAAAACAACAGTGGTTTTTCAGATCACAGGTTTTGGTTAAAGTCCTAATGGGAAACTTTCTTAGTATAAGTACATGTGACTTCCAATCACTCAGCCTTAGTTAAATCCTAGGAGAAAGTAGTAAACATAGTTTAAAAAAAACACTAGATTGTGATTCTAGAAACAGGGGTTAAACCCCCCTTGTCGACCAGGAATGTGCCCGTAGGGATCACTTTGATACAGTGAATTATAGGGGTTCAAACCCCCTCATATCCTCTTTTATAGGAGAACAGCTTATCCATTGGTCTTAGGAACCAAAAATTCTTGGTGCAAGTCCAAGTAAAAGCTGTTAGTGTGGCAGCACCCGGTT-ATGCAAAAGACCTAAGCCCTTTGAGTAGGGGTTCAAATCCCCTCACTAACTCACCTAGAAGCTAAAAGCAGCAGCCTTTTAAGCTGCAGAATGATGGACCATCCTAAGTGAAGTAAAGTCAGCTAAAAAGCTTTTGGGCCCATACCCCAAAATGTTGGTTAAACCCCCTCCTCTACTAAAAGCATGGCACTGAAGCCGCCAAGATGGGCTGTAAAAAGCCCCGCTAGCATGAGACATAGTTAAACTAGAATGCTGGCTTTGGGGGTCAGTGGTGAGGGTTGAACCCCTCTGTCTCAAGAACTCGG-CACACTGAGAACTGCTAATTACTCCGTGGTTCAACTCCACGGCTTGTTCTGGCAGAGTGGAGATGTGGCTGACTTGAAATCAGTTCACGGGGGTTCGATTCCCTCCTTTCTCGGTCCTGATAGCTTAAAAAGCACCGGTCTTGTAAGCCGGAGACTGGGGAACTCCCCCCTCAAGACAAAGGCCTTCAAAGCCTTAAACAGGGGTTAAACCCCCCTAGCTTCTGGGTAAATTGGCCGAGTAGGCGGCGGGTTGTAGCCCCGACGACGAGGGTTAGAGCCCCTCAGTTACCACAAAATGTAGCTTAACAAAGCCATTCGCTTACACCGAATCAATGCCCGTTAAACTCGAGCCATTTTGA</t>
  </si>
  <si>
    <t>AAGGCTTTAGCTTAATTAAAGTGTTTGAGTTGCATTCAATTGATGTTGGATAAAGTCCTGCAAGCCTTAGAAGTTAGTCCAACCAAGACAGTTGATTTCGGCTCAACAAATTATGGTTAAACCCCATAACTACCCTTAGAATGAAGCTCGCTGGTTTGAGCGTTTAGCTGTTAACTAAAATGTTACGGGATCAAGGCCCGTCTTTCTAGAGACGTTAGTAAAAATTACACCGCCTTGTCAAGACGGAATCACTGGTTAAACCCCGGTACATCTAGCCTGCGGTGTTTCATGCCAGATTGCAAATCTCGAGAAGCAAACGAAGTTTGCCGGGCTTTAGAGAGTGGTATAGTGGGAGTACGGAGGGTTTTGATCTCTCAGGTGCAGGTTCAATTCCTGTCTTTCTAAGTTGAAGAACAACAGTGGTTTTTCAGATCACAGGTTCTGGTTAGAGTCCTGATGGGAAACTTTCTTAGTATAAGTACACGTGACTTCCAATCACAAAGCCTCAGTTAAAATCTGAGAGAAAGTAGTAGACATAGTTTAACTAAAACACTAGATTGTGATTCTAGAAACAGAGGTTAAACCCCTCTTGTCAACCGGAAACGTGCCCGTAGGGATCACTTTGATAGAGTGAAACATAGGGGTTCAAACCCCCTCGTCTCCTCTTTTAAAGGAAAACAGTCTCTCCGCTGGTCTTAGGAACCAGAAACTCTTGGTGCAAATCCAAGTAAAAGCTGCTAGTGTGGCAGAGCCTGGCTAATGCAAAAGACCTAAGCTCTTTGATTAGGGGTTCAAATCCCCTCACTATCTCACTAAGAAGCTAAAAGCGACAGCCTTTTAAGCTGTAGACTGGTGAAACCACCCTTAGTGAGTAAAGTCAGCTAAAAAGCTTTTGGGCCCATACCCCAAAATGTTGGTTAAACTCCTTCCTTTACTAAAAGCACAGCACTGAAGATGCTGAGATGAGCCCTAAAAAGCTCCGAAAGCA--AGGGGTAATTTAAATAGAATGTTGGCTTTGGGGGTCAATAGTGGAGGTTTGATCCTTCTTCCTCGAGAACCAGAC-ATGCCAAGAACTGCTAATTACTCCGCGGTTCAATTCCGCGGCTTGTTCTGGCAGAGTGGTGATGCGACTGACTTGAAATCAGATTATGGGGGTTCGATTCCTTCTTTTCTCGGTCCTGATAGCTTAAAAAGCATCGGTCTTGTAAGCCGAAGACTGGAGAACGCCCTCCTCAAGACAAGGGCCTTCAAAGCCCTAAGAAGGAGTTGAAATCTCCTAGACCCTGGGTAAGATGGCCGAGTAGGCGGTGGGTTGTAGCCCCAATTACAGAGGTTCAAGTCCTCTTCTTCCCACAAAGTATAGCTTAATAAAGCCCCTCGCTTACACCGAGACGATATCCGTTAAACCCAGATTACTTTGA</t>
  </si>
  <si>
    <t>AAGGCTTTAGCTTAATTAAAGTGTTTGAGTTGCATTCAATTGATGTTGGATAAAATCCTGCAAGCCTTAGTTGTTAGTCTAAACAAGACAGTTGATTTCGGCTCAACAAATTATGGTTAAACCCCATAATAACTCTTAGAATGAAGCTCGTTGGATTGAGCGTTTAGCTGTTAACTAAAATGTTGCGGGATCGAGGCCCGTCTTTCTAGAGATGTTAGTAAAAATTACACCGCCTTGTCAAGGCGAAATTGCTGGTTAGACTCCGGCACATCTAGTGCGGTGTTTGACATGCCAGATTGCAAATCTCGAGAAGCAAACGAATTTGCCGGGGCTTTAGGAAGTGGTATAGTGGGAGTACGGAGGGTTTTGATCTCTCAGGTGCAGGTTCAATTCCTGTCTTTCTAAGTTGAATAACAACGGTGGTTTTTCAGATCACAAGTTCTGGTTAGAGTCCTGGTGGGAAACTTTCTTAGTATCAGTACACGTGACTTCCAATCACAAAGTCTTAGTTAGAATCTAAGAGAAAGTAGTAGATATAGTTT-AATAAAACACTAGATTGTGATTCTAGAGTCAGAGGTTAAACCCCTCTTATCAACCGGAAATGAGCCCGCAGGGATCACTTTGATAGAGGGAAATATATGGGTTCAAACCCCATCATCTCCTCTTTTAAAGGAAAACAGTCTATCCGCTGGTCTTAGGAACCAGAAACTCTTGGTGCAAATCCAAGTAAAAGCTGCTAGCGTGGCAGAGCCTGGCTAATGCGAAAGACCTAAGCTCTTTTTTTAGGGGTTCAAATCCCCTCGCTAACTCACTAAGAAGCTAAAAGCGACAGCCTTTTAAGCTGTAGATTGGTGAAACCACCCTTAATGAGTAAAGTCAGCTAAAAAGCTTTTGGGCCCATACCCCAAAATGTGGGTTAAACCCCTTCCTTTACTAAAAGCACAGCACTGAAGATGCTGAGATGAGCCCTAGAAAGCTCCGAAAGCACGGGAGATAATTTAATTAGAATGTTGGCTTTGGGGGTCAATAGTGGAGGTTTGATCCTTCTTTCTCGAGAACTTGA-CACCCTAAGAACTGCTAATTACTCCGTGGTTCAATTCCACGGCTTGTTCTGGCAGAGTGGTGATGCAACTGACTTGAAATCAGAGTATGGGGGTTCGATTCCCTCTTTTCTCGGTCCTGATAGCTTAAAAAGCATCGGTCTTGTAAGCCGAAGATTGGAGAAAACCCTCCTCAAGACAAGAGCCTTCAAAGCCCTAAGCAGGAGTTAGAATCTCCTAATCTCTGGGTAAGGTGGCCGAGTAGGCGGCGGATTGTAGCTCCGTGTACAGAGGTTCAAGTCCTCTTCTTATCACAAAGTATAGCTTAACAAAGCCTTTCGCTTACACCGAAACAATATCTGTTAAACCCGGATTACTTTGA</t>
  </si>
  <si>
    <t>AAGGCTTTAGCTTAATTAAAGTGTTTGAGTTGCATTCAATTGATGTTGGATAGAGTCCTGCAAGCCTTAGTTGTTAGTCCAAACAAGACAGCTGATTTCGACTCAGCAAATTGTGGTTTAACTCCACAACTACTCTTAGATTGAAGCTCGCTGGATAGGGCGTTTAGCTGTTAACTAAAATTTTACGGGATCGAGGCCCGTCTTTCTAGAGACGTTAGTTAAAATAACACCACCTTGTCAAGGTGAAGTCATCGGTTAAACCCCAGTACGCCTGCCCTGCAGTGTA-CATACCAGATTGCAAATCTGAAGGAGCAAGTGAGCTTGCCGGGGCTTTAGAGAGTGGTATAGTGGGAGTGCGGAGGGTTTTGATCTCTCAGGTGCAGGTTCAATTCCTGTCTTTCTAAGTTGAATTACAACAGTGGTTTTTCAGACCACAGGTTCTGGTTAGAGTCCTGATGGGAAACTTTCTTAGTATAAGTATACGTGACTTCCAATCACTAGGCCTCAGTTAAACCCTGAGAGAGAGTAGTAGATATAGTTTATGTAAAACACTAGATTGTGATTCTAGAGAGAAAGGTTAAAACCCTCTTATCCACCGGAAACGTGTCCGTAGGAATCACTTTGATAGAGTGAACCATAGGGGTTCAAACCCCCTCATTTCCTCTTTTAAAGGAAAATAGCTGATCCGTTGGTCTTAGGAACCAAAAACTCTTGGTGCAACTCCAAGTAAAAGCTGCTAGTGTGGCAGAACCTGGCTAATGCAAAAGATCTAAGTCCTTTAAACAGGGGTTCAAATCCCCTCACTAGCTCATTAAGAAGCTAAAAGCGGCAGCCTTTTAAGCTGCAGATTGGTGAAACCACCCTTAGTGAGTAAAGTCAGCTAAAAAGCTTTTGGGCCCATACCCCAAAATGTTGGTTAAACTCCTTCCTCTACTAAAAGCACAGCACTGAAGATGCTGAGATGAGCCCTAAAAAGCCCCAAAAGCACAGGACATAGTTAAATTAGAACGTCGGCTTTGGGGGTCGGTGGTGGGAGTTTAATCTCCTTGTCTTGAGAGCTAGA-CCCACAAAGAACTGCTAATTACTCTGCGGCTCAATTCCGCAGCTAACTCTGGCAGAATGGTCATGTGGTTGACTTGAAATCAACCTAAGGGGGTTCGATTCCCTCTTTTCTCGGTCCTGATAGCTTAAAAAGCATCGGTCTTGTAAGCCGAAGATTGGGAAACCATTTCCTCATGACAAAGGCCTTCAAAGCCTTAAGCAGGGGTTAAAATCCCCTAGTTTCTGGGTAAAATGGCCGAGTAGGCGGCGGGTTGTAGCCCCGATCATGAAGGTTAAAGTCCTTTTTTCACCACAAAATGTAGCTTAATAAAGCCCTTCGCTTACACCGAAAAGATACCTATT-AACCCGGGTCATTTTGA</t>
  </si>
  <si>
    <t>AAGGCTTTAGCTTAATTAAAGTGTCTGAGTTGCATTCAGTTGATGTGGGGTAGGGTCCTGCAAGTCTTAGTAATTAGTCTAAAAAAGACAGCCGATTTCGACTCAGCAGATTATAGTTCAAATCTATAATAACCCTTAGAATGAAGCTCGCTGGATAGAGCGTTTAGCTGTTAACTAAAATGTTACGGGATCAAGGCCCGTTTTTCTAGAAGTATTAGTAAAAATTACATTACCTTGTCAAGGTAAAATTACTAGTTAGACCCCGGTATACTTGTCCTGCGGTGTTACACAAAAGATTGCAAATCTTAAGGAGCAAATGAGTTTGCCGGGGCTTTAGAAGATAGTATAGTGGAAGTACGGAGGGTTTTGATCTCTTTGGTGTGGGTTCGAGCCCCATTCTTCTAAGTTGAATAACAACGGTGGTTTTTCGGGTCATTGGTTCTGGTTAGAGTCCTGATGGGAAACTTTCTTAGTATCAGTACACGTGACTTCCAATCACAAAGTCTCAGTTAGACTCTGAGAGAAAGTAGTAGGCGTAGTTTAATAAAAACACTAGGTTGTGATTCTAAAGATAGAGGTTAAACCCCTCTCACCAACCGGAAATGTGCCCGTAAGGGCCACTTTGATAGAGTGATCAATAGAGGCTAAAATCCTCTCATTTCCTCTTTTAAAGGAAAATAGACGATCCATTGGCCTTAGGAGCCAAAGACTCTTGGTGCAACCCCAAGTAAAAGCTATTAGTGTGGCAGAGCCCGGCCAATGCTAAAGACCTAAGCCCTTTCACCAAGGGTTCAAATCCCTTCACTAATTCATTAAGAAGCTTAAAGCGACAGCCTTTTAAGCTGTAGACTGGTGAAATCACCCTTAATGAGTAAAGTCAGCTAAAAAGCTTTTGGGCCCATACCCCAAAATGTCGGTTAAACTCCCTCCTTTACTAAAAGCACAGCACTGAAGATGCTGAGATAAGCCCTTAAAAGCTTCAAAAGCACAGGACATAGTTAAAATAGAATGCTGGCTTTGGGGGTCAGAGGTGGGAGTTTAATCTCTTTGTCTTGAGAATAGGGT-ACACAAAGAACTGCTAATTACTCCGCGGTTCAACTCTGCGGCCTCTTCTGGCAGAGCGGTAATGCGATTGATTTGAAATCAGTTTATGGGGGTTCGACTCCTTCTTTTCTCGGTCTTGATAGCTTAAAAAGCATCGGCCTCGTAAGCCGAAGAGTGGAGTAGCCGCTCCTCAAGACAAAAGCCTTCAAAGCTTTAAGCAGGAGTTAAAACCTTCTAGTTTCTGGGTAAGATGGCCGAACAGGCGGCGGGTTGTAGCCCTGATTATAGAGGTTCAAGTCCTTTTCTCACCACAAGATGTAGCTTAATAAAGCCTTTCGCTTACACCGAAAAAATGTCTATTAAACCTAGATTATCTTGA</t>
  </si>
  <si>
    <t>AAGGCTTTAGCTTAATTAAAGTACTTGGTTTGCGTCCAGGTGATGTGGGGTAGTGTCCTGCAAGTCTTAGTAGTTAGTCCAAACAAGACAGTTGATTTCGGCTCAACAAATTTTGGTTAAACCCCAAAACTTCCTTTAGAAGGAAGCTCGCTGGATAGAGTCTTTAGCTGTTAACTAAAGTCTTGCGGGATCAAGGCCCGCCCTTCTAGAAGTGTTAGTAAATATTATATCACCTTGTCAAGGTGAAGTTATAGGCTAACTCCCTGTACATTTGCCCCGAGGTGTTCCACGTCAGATTGCAAATCTGAAGAGGCGAGTTGACTCGCCGGGGCTTTAGGAGGTCGTATAGTGGAAGTACAGGGAGTTTTGATCTCTCAGGTGCAGGTTCAATTCCTGTTCTTCTAAGTTGAATTACAACAGTGGTTTTTCGTATCACAGGCCTTGGTTAGAATCCTAGTGAGAAACTTTCTTAGTATTAGTATTAGTGACTTCCAATCACTCAGCCTTGGTTAAACCCCAAGAGAAAGTAGTAGGTATAATTTAAATAAAATACTAGATTGTGATTCTAGAAATAGAAGTTAAATTCTTCTTACCCACCGGAAATGTGCCTGCAAGGTTCACTTTGATAGAGTGAAATATAGGGGTTCAAACCCCCTCATCTCCTCTTTTAAAGGAAAACAGTTCATCCGTTGGTCTTAGGAACCAAAACCCCTTGGTGCAAATCCAAGTAAAAGCTACTAATATGGCAGAGTCTGGTAATTGCGAAAGCTCTAAGATCTTTTTCCAGGGGTTCAACTCCCCTTATTAGTTCACTAAGAAGCTAGAAGCGATAGCCTTTTAAGCTATAAACGGGTGGAACCACCCTTAGTGAGTAAAGTCAGCTAACAAGCTCTTGGGCCCATACCCCAAAATGTAGGTTAAACCCCTTCTTTTACTAAAAGCACAGCACTGAAGATGCTGAGATGGGCCCTAAAAAGCCCCAACAACACGGGACTTAATTTAAGTAGAATGCTGGCTTTGGGGGTCAGTAGTGGGGGTTAGATCCCTCAGTCTCGAGAGATAAA-CACAACGAGAACTGCTAATTACTCCATAGTTCGATTCTATGGTTAACTCTGGCAGATTGGTGATGCGTTTGACTTGAAATCATATGAAGGAGGTTCGATTCCTTCCTTTCTCGGCCATAGTAGCTTAAAAAGCACCGGTCTTGTAAACCGGAGATTGGAGAACCCCCTCCCTAAGGCAGAAGCCTTCAAAGCTTCAAGTAGGAGTTAAAATCTCCTAGTCTCTGGGTAAAATGGCCGAGTAGGCGGCAGGTTGTAGCCCTGATTACAAAGGTTTAAGTCCTTTTTTTACCACAAAATGTAGCTTAATAAAGCTTTTCGCTTACACCGAAACAATGTCTGTGAAAACCAGATCATTTTGA</t>
  </si>
  <si>
    <t>AAGGCTTTAGCTTAATTAAAGTATTTGAGTTGCATTCAGATGATGTTGGATAAAGTCCTGCAAGCCTTAGCCTTTAGTCTAACCAAGACAGCTGATTTCGACTCAGCAAATTAAAGTTAAAATCCTTAATGGCCTTTAGGAGGAAGCTCGCCGGTTAGAGTTTTTAGCTGTTAACTAAAATTTTGTGGGATCAAGGCCCGCCCTTCTAGAAGTGTTAGTAAATATTACATTACCTTGTCAAGGTAAAATAATAGGTTAAACCCCTGTACATTTGCTCTGGGGTGTCACACATCAGATTGCAAATCTGAAGAAGCGAGCGAACTCGCCGGGGCTTTAGAAAGTAGTATAGAGGAAATACGGAGAGTTTTGATCTCTCAATGGCAGGTTCAATTCCCGCTTTTCTAAGTTGAATAACAACAGTGGTTTTTCGTATCACAGGTTTAGGTTAAAGTCCTAATAGGAAATTTTCTTAGTATTAGTACAAGTGACTTCCAATCACACAACCTCGGTTAAACTCCGGGAGAAAATAGTAAATATAGTTTAATAAAAACACTAGATTGTGATTCTAGAAACAAAAGTTAAACCCTTTTTATTTACCGGATATGTGCCCGTAAGGATTACTTTGATAGAGTAAACAATAGGGGTTCAAACCCCCTCATCTCCTCTTTTAAAGGAAAATAGTCTATCCATTGGTCTTAGGCGCCAAAATTTCTTGGTGCAACTCCAAGTGAAAGCTGCTAATATGGCAGAGCCTGGTAATTGCAAAAGCTCTAAGATCTTTCTCCAGAGGTTCAAATCCTCTTATTAGCTCACTAAGAAGCTAGAAGCAACAGCCTTTTAAGCTGTAAACGGGTGGAGCCACCCTTAGTGAGTAAAGTCAGCTAAAAAGCTCTTGGGCCCATACCCCAAAATGAAGGTTAAACTCCCTCCTTTACTAAAAGCACGGCACTGAAGATGCCGAGATGGGCCCTAAAAAGCCCCAACAACACGAAACTTAATTTTGGCAGAATGCCGGCTTTGGGGGTCGGTAGTGAAGGTTAGATCCTTCAGTTTCGAGGGATTGA-CTAAACGAGAACTGCTAATTACTCCGCGGTTCAATTCCGCGGCTTTCCCTGGCAGATTGGTTATGCATCTGATTTGAAATCAGATCAAGGGGGTTCGATTCCTTCCTTTCTCGGCCTTAGTAGCTTAAAAAGCATCGGCCTTGTAAGCCGAAGAATGGAGAACACTCTTCCTAAGGCAGAGGCCTTCAAAGCCTCAAGTAGAAGTTAAAATCTTCTAGTTTCTGGGTAAAATAGCCGAGTAGGCGGCGGGTTGTAGCCCTGAAAACAAAGGTTAAAGTCCTTTTTTTACCACAAAGTGTAGCTTAAGAAAGCCTTTCGCTTACACCGAAATCATGCCTGTTAAAACCAGGTCACCTTGA</t>
  </si>
  <si>
    <t>GAGGTTTTATCTTAATTAAAGAGTCTGAGTTGCATTTAGATGATGTGGGATAGTAGCCTACAAGCCTTAGAGGCTAGTCTAACA-AGATAGCTAATTTCGACTTAGCAGATTATGGTGTAACCCCATAGCCCCCTATAGAATGAAGCTCACTGGAAAGAGCGTTTAGCTGTTAACTAAAATGTTGTGGGATCAAAGCCCTCCTTTCTAGAGGTGTTAATTAAAATACTTCCCCCTTGTCAAGGGGGCATTATGGGTTAAACCCCCATACCCCTGTCCTAGGGTGTAACACGTGAGATTGCAAATCTCAAGAGGCAGAAGGATCTGCTGGGACTTTAGGAAGTGGTATAATGGGAGTACGAGGAGTTTTGATCTCCTGGGAATAGGTTCAATTCCTGTCTTTCTAGGTTAAATAATAACGGCGGTTTTTCAGGCCGCAGGTCCAGGTTAGATTCTTGGCAGAAAACTTTCTTAGTACAAGTACAGATGACTTCCAATTATCAAATCTTGGTGAAACCCCAAGAGAAAGTAGTGAGTATAGTTT-AAAAAAATTCTAGTCTGTGACCCTAGAGATGGGAACTAA-CCACCCCTACCCACCGGAAGCGTGCCCGTAAGGACCCCTTTGATGTGGGGGCACATAGGGGATCATATCCCCTCACTTCCTCTTTTAAAGGAAAATAGTTATTCCCCTGGTCTTAGGCTCCAGTACCTCTCAGTGCAACTCTGAGTAAAAGCTGTTAGTGTTGCAAAGCCTGGTT-TAGCAAAAGGCCTAAACCCTTTATACAGGGGTTCAAATCCCCTCACTAACTCGCCAAGAAGCTGTAAGCACCAGCCTTTTAAGCCGGAGATAGGTGAACCCACCCTTGACGAGTAAAGTCAGCTAAAAAGCTTTCGGGCCCATACCCCGAAATGTTGGTTAAAACCCCTCCTCTACTAAAAGCATGACACTGAAGATGTTAAAATGGACCCTTAAAAGTCCCGCGAGCACAAGAGGTAATTTAATTAGAATGTTGGCTTTGGGGGCCTATTGCAGGGGTTTAATCCCTTCTTCTTGAGAACCTGT-CATAATGAGAACTGCTAATTACTCCGTGGTTCAATTCCACGGCCTGTTCTGACAGAGTGGTTATGTGATTGACTTGAAATTAATTGATGGGGGTTCAACTCCCTCCTTTCTCGGCCCTGGTAGCTTAAAAAGCATTGGCCTTGTAAACCAAAGACCGTAGTAAAATCTTCCCGGGGCAAGGGCCTTCAAAGCCCCAAGTAGGGGTTAGACCCCCCTAGATTCTGGGTAAGGTGGCCGAGTAGGCGGCGGGTTGTAACCCCGCAAACAGAGGT-AGTATCCTCTTCTTACCACAAAGTGTAGCTTAATAAAGCCTCTCGCTTACACCGAGCAAATGCCTGTGCGACCCAGGCCATTTTGA</t>
  </si>
  <si>
    <t>AAGATTTTATCTTAATTAAAGAGTCTGAGTTGCATTCAGGAGATGTGGGGTAACGTCCCGCAAGTCTTAGAAGCTAGTCTAACA-AGACAGCTGATTTCGACTCAGCAGATTATGGTTCAACCCCATAGCCTCTCTTAGAATGAAGCTCGTTGGATAGAGCGTTTAGCTGTTAACTAAAATGTTGCGGGATCAAGGCCCGTCTTTCTAGAGGGGTTAGTTAAAATAACACCCCCTTGTCAAGGGGGAATAGCGAGTTAAACCCCCGTACCCCTGCTCTGGGGTGTTACACGTGGGGTTGCAAACCCCAAGAAGCAGACTAGTCTGCCGGGGCTTTAGAGAGTGGTAAAATGGAATTGCAGGGGGTTTTGATCTCCCAGGTATAGGTTCAACTCCTATTTCTCTAAGTTGAATTACAACTACAGTTTTTCGGGCTGTGAGTCTGGGTTAATACCCCAGTGAAAAATCTTCTTAGTATTAGTACAAGTGACTTCCAATCATTAAAACTCGGTTAAATCCCGAGAGAAGATAGTGAATATAGTTT-ATAAAAATCCTAGCTTGTGATTCTAGAGAAGAGGACTAACACTCCCCTATTCACCGGAAGCGTGCCTGTAAGGATCTCCTTGATAGGGAGAACCATAGGGGTTCAAACCCCCTCACTTCCTCTTTTAAAGGAAAATAGCCTTCCCCTGGTCTTAGGATCCAGCAA-CTCTTGGTGCAAATCCATGTAAAAGCTGTTAACGTAGCAAAACCCGGCC-ATGCAAAAGACCTAAACTCTTTCTATAGAAGTTCAAATCCTCTCGTTAACACATTAAGAAGCTATAAGCAACAGCCTTTTAAGCTGTAGATAGGTGCAAACACCCTTAATGAGTAAAGTCAGCTAATAAGCTTTTGGGCCCATACCCCAAAATGTTGGTTAAAACCCCTCCTTTACTAAAAGCGTAGCACTGAAAATGCTAAGATAGACCGTAAAAAGCCTCTTAAGCACAGGACATAATTAAAGTAGAATGCTGGCTTTGGGGGTCAGTTGTGGGGGTTTAATCCCTCTGTCTTGAGGGCCTGA-CGTAACGAGAACTGCTAATTACTCCGTGATTACAC-CCGCGGCAGGCCCTGACAGAGTGGTTATGTGCCTGGCTTGAAACCAGTGGATGGGGGTTCAATTCCTTCCTTTCTTGGCCTCGATAGCTTAAAAAGCACTGGTCTTGTAAACCAGAGATTGGGGTAAAACCCCCTCGAAGCAAGAGCCTTCAAAGCCCTCAGTAGAAGTTAAAATCTTCTAGTTTCTGGGTAAAGTGGCCGAGAAGGCGGCGGGTTGTAGCCCCGAACACAGAGGTTTAAGTCCTCTCTCTACCACGAAATGTAGTTTAACAAAACATCTCGTTTACACCGAGAAGACGCCCGTGAAAACCAGGTCGCTTCGA</t>
  </si>
  <si>
    <t>AAGGCTTTAGCTTAATTAAAGCGCCTGGGTTGCATTCAGGAGATGTGGGGTAGCGTCCTGCAAGTCTTAGAAGCTAGTCTAACA-AGATAGTTGATTTCGACTCAACAGATTATGGTTTAACCCCATAGTTTCTCTTAGAATGAAGCTCGCCGGATTGAGCGATTAGCTGTTAACTAATTTGTTGCGGGATCAAGGCCCGTCTTTCTAGAGGCGTTAGTTAATATAACACCCCCTTGTCAAGGGGGAATAACAGGTTAAACCCCTGTACCCCTGTCTTGGGGTGTTACACGTGGGGTTGCAAACCCCAAGATGCAGT-TAGCCTGCCGAGGCTTTAGAAAATGGTAAAAAGGAATTACGGGGGGTTTTGATCTCCCAGTTGTAGGTTCAATTCCTACTTTTCTAAGTTGAATTACAACGGCAGTTTTTCAGGCTGCTAGTCTGGGTTAAAGCCCCAGTAGGAAGTCTTCTTAGTGTTAAAACAAGTGACTTCCAATTACTAGAACCCGGTTTAACCCCGGGAGAAGATAGTAAACATAGTTTAAAAAAAATCCTAGCCTGTGACTCTAGAGAAGAAGACTAGCCCTCTTCTGTTTACCGGAAACGTGCCTGTAAGGGCCTCCTTGATAGGGAGGACTATAGAGGTTCAAACCCTCTCGTTTCCTCTTTTAAAGGAAAACAGTTATCCCCTGGTCTTAGGCTCCAGTA--TTCTTGGTGCAAATCCAAGTGAAAGCTGTTAACGTAGCACAACCTGGCT-ATGCAAAAGACCTAAACTCTTTCTATATGGGTTCAAATCCCCTCGTTAACTCACTAAGAAGCTTCAAGCGACAGCCTTTTAAGCTGTAGACAGGTGAGACCACCCTTAGTGAGTAAAGTCAGCTAATAAGCTTTCGGGCCCATACCCCGAAATGTTGGTTAAACTCCCTCCTTTACTAAAAGCGTAGCACTGAAAATGCTAAGATGGACCCTAAAAAGTCCTTTGGGCACAGGATGTAATTTAAAAAGAATGCTGGCTTTGGGAGTCAGTTGCAGAGGTTAAATCCTTTCGTCCTGAGGGCCCGA-CGTAACGAGAACTGCTAATTACTCTTTGGTTCAACTCCAAGGCGGACCCTGACAGAGTGGTTATGTGACTGGCTTGAAACCAGTAGATGGGGGTTCGATTCCTTCCTTTTTTGGCCCCGATAGCTTAAAAAGCATTGGTCTTGTAAACCAAAGATTGAGTTAACGCCCTCTCGGGGCAAGAGCCTTCAAAGCCCTCAGTAGGAGTTAAAATCTTCTAGTTTCTGGGTAAAGTGGCCGAGTAGGCGGCGGGTTGTAGCCCCGATAACAGAGGTTTAAGTCCTCTTTTTACCACGAAATGTAGTATAATAAAACTACTTGCTTACACCAAGCCGATATCTGTGAAACTCGGATCATTTCGA</t>
  </si>
  <si>
    <t>GAGGCTTTATCTTAATTAAAGTATCTGATTTGCATTCAGAAGATATAGGTTAATGTCCTATAAGTCTTAGGAGGTAGTCTAAAAAAGACAGCTGATTTCGACTTAGCAAATTATGGTTCAACCCCATACCCCCTCTTAGAATGAAGCTCGCTGGATAGAGCGTTTAGCTGTTAACTAAAATGTTGTGGGATCAAGGCCCGTCATTCTAGAGGAGTTAGTTAAAATAACATCACCTTGTCAAGATGAAGTAATGGGTTAAAACCCCATACACCTGGCCCTGGGGTGTCCACGTGGGATTGCAAATCCCAAGAAGCAGAGTAGCCTGCCGGGGCTTTAGGGGGTTGTAAAATGGAATTACGTGGAGTTTTGATCTCCAAGTTATAGGTTCGATTCCTATCTCTCTAAGTTGAATA-CAACAATAGCTTTTCAGGCTATGGGTCTAGGTTAAAATCCTTGTAAGAAACTTTCTTAGTATTAGTACAAATGACTTCCAATTATTCAGTCTTGGTTAAATTCCAAGAGAAAGTAGTGAATATAGTTTAACAAAAACCCTAACTTGTGATTTTAGAAATGAGAGTTAACACCTCCCTATTCACCGGAAGCGTGCCCGTAAGGACCTCCTTGATAGGGAGGATAATAGGGGTTCAAACCCCCTCACTTCCTCTTTTAAAGGAAAATAGT-CTTCCCCTGGTCTTAGGCTCCAGTACCTCTTGGTGCAAGTCCAAGTAGAAGCTGTTAATGTAGCAAAACCTGGTATTGCA-AAAGACCTAAACCCTTTCCA-AGAGGTTCAAATCCCCTCATTAACTCACTAAGAAGCTATAAGCGACAGCCTTTTAAGCTGTAGACAGGTGAAACCACCCTTAGTGAGTAAAGTCAGCTAAAAAGCTTTTGGGCCCATACCCCAAAATGTTGGTTAAACCCCCTCCTTTACTAAAAGCGTAGCACTGAAAATGCTAAGACGAACCCTAAAAAGTTCTTTAGACACAGGATATAATTTAAATAGAATGCTAGCTTTGGGGGTTAGCTGTGGGAGTTAAATCTCTCTGTCCTGAGAGTTTGAT-TAAGCAAGAACTGCTAATTACTCTACGGCTCGATTCCGTAGCAAACTCTGACAGAGTGGTTATGTGCCTGGCTTGAAACCGGTGAATGGGGGTTCAATTCCCTCCTTTCTC-GCCCCAGTAGCTTAAAAAGCATTGGTCTTGTAAACCAAAGAATGAAGTAAAACCTTCCTGAGGCAAGAGCCTTCAAAGCCCTTAGTAGAAGTTAAACTCTTCTAGTTTCTGGGTAAGATGGCCGAATAGGCGGTGGGTTGTAGCCCCAATCACATAGGTTAAATTCCTATTTTTGCCACAAAATATAGCTTAATAAAGCATCTCGCTTACACCGAGAAAATATCTGTTAGACTCAGATTATTTTGA</t>
  </si>
  <si>
    <t>GAAGGCTTTAGCTTATAAAAGTATCTGATTTGCATTCAGGTGATGTAGGTTAATGTCCTGCAAGTCTTAGGGGTTAGTCTAAAAAAGACAGCTGATTTCGGCTCAGCAAATTATGGTTTAACCCCATAACCCCTTTTAGAACGAAGCTCGCTGGATAGAGCGTTTAGCTGTTAACTAAAATTTTGCGGGATCAAGGCCCGCCCTTCTAGAGGAATTAGTTAAAATAACTTTGCCTTGTCAAGACAAAATTACAAGTTAAATCCTTGTATTCCTGCCCTGGGGTGTCACATGCCAGATTGCAAACCTGGAGAAGCAGAAGAATCTGCCGGGGCTTTAGAAAGTGGTAAAATGGAATTACAGAGAGTTTTGATCTCTCAGTTATAGGTTCAATTCCTATCTTTCTAAGTTGAATA-CAACAACAGTTTTTCAGACTGTGGGTCTAGGTTAAAATCCTTGTAAGAAATTTTCTTAGTATTAGTACTAATGACTTCCAATCATTAAGTCTTGGTTAAACACCAGGAGAAAATAGTGAACATAGTTTATTAAAAATTCTAGCTTGTGATTCTAGAGAAGGGAATTAATTACTCCCTGTTTACCGGAAACGTGCCTGTAAGGGCCTCCTTGATAGGGAGGATCATAGGAGTTCAAACCTCCTCATTTCCTCTTTTAAAAGAAAACAGTC-TTCTCCTGGTCTTAGGCTCCAGTACCTCTTGGTGCAACTCCAAGTAAAAGCTGTTAACGTAGCAAAACCTGGTATTGCA-AAAGACCTAAACCCTTTTTATAGAAGTTCAAATCTTCTCGTTAACTCATTGAGAAGCTATAAGCAACAGCCTTTTAAGCTGTAGACAGGTGAAACCACCCTTAATGAGTAAAGTCAGCTAAAAAGCTTTTGGGCCCATACCCCAAAATGTTGGTTAAACCCCCTCCTTTACTAAAAGCATAGCACTGAAAATGCTAAGATGGACCCTAAAAAGTCCTTTAAACACAGGACATAATTTAAATAGAATGCTAGCTTTGGGGGTTAGCTGTGGGAGTTAAATCTCTCTGTTCTGAGAGCTTGA-CCCAACGAGAACTGCTAATTACTCTATGGTTCAATTCCATAGCAAGCTCTGACAGAGTGGTTATGTACCTGGCTTGAAACCAGAGGATGGGGGTTCAATTCCCTCCTTTCTCGGCCTCAGTAGCTTAAAAAGCATTGGTCTTGTAAACCAAAGAATGAAGTAAACCCTTCCTGAAGCAAGAGCCTTCAAAGCCCTAAGTAGAAGTTAAAATCTTCTAGTTTCTGGGTAAGATGGCCGAGTAGGCGGTGGCCTGTAGTTCCACCGAGGAAGGTTTAAGTCCTTCTCTTACCACGAAATATAGCTTAATAAAGCACCTCGCTTACACCGAGAAAATGTCCATGAAAACCGGACTATTTCGA</t>
  </si>
  <si>
    <t>GGGGCTTTATCTTAATTAAAGTACCTGAGTTGCATTCAGGAGATGCGGGTTTGTTTCCTGCAAGTCTCAGGAGTTAGTCTAAAGTAGACAGCTGATTTCGACTCAGCAAATTATGGTTTAACCCCATAACACCTCTTAGAATGGAGCTCGCTGGATAGAGCGTTTAGCTGTTAACTAAAATTTTACGGGATCGAGGCCCGTTTTTCTAGAGGCGTTAGTTATAATAACATTACTTTGTCAAGGTAAAATAATGAGTTAAAACCTCATACCCCTGCCCTGGGGTGTCACACGTGCGATTGCAAATCTCAAGAAGCAGAATAATCTGCCGGGGCTTTAGAGAGTAGTAAAATGGAATTACAGGGAGTTTTGATCTCTCAGCTATAGGTTCAATTCCTATCTTTCTAAGTTGAAT-ACAACAACAGTTTTTCAGATTGTGAGTCTAGGTTAAAGTCCTTGTAGGAAATTTTCTTAGTATTAGTACTAATGACTTCCAATCATTAAGCCCTGGTTAAACCCCGGGAGAAAATAGTGAACATAGTTT-ATCAAAATTCTAGTTTGTGAATCTAGAGATGAGGACTAA-TCCCCTCTGTTCACCGGAAATGTGCCCGTAAGGACCTCCCTGATAAAGAGGACCATGGGGGTCCAAGTCCCCCCACTTCCACTTTTAAAGGAAAATAGTCTTCCCCTGGTCTTAGGATCCAGTA-CCTCTTGGTGCAAATCCAAGTAAGAGCTGTTAACGTAGCAAAACTTGGTA-TTGCAAAAGACCTAAACCCTTTCTACAGAAGTTCAAATCTTCTCGTTAACTCATTAAGAAGCTATAAGCAACAGCCTTTTAATCTGTAGATAGGTGAAACCACCCTTAGTGAGTAAAGTCAGCTAAAAAGCTTTTGGGCCCATACCCCAAAATGTTGGTTAAACCCCCTCCTTTACTAAAAGCATAGCACTGAAAATGCTAAGACGAACCCTAAAAAGTCCTCTAAACACAGGATATAATTTAAATAGAATGCTAGCTTTGGGGGTTAGCTGTGGGAGTTAAATCTCTCTGTCCTGAGAGTCTGAT-AAAACGAGAACTGCTAATTACTCTATGGTTCGATTCCATGGCAAACTCTGACAGAGTGGTTATGTGCCTGGCTTGAAACCAGTGAATGGGGGTTCAATTCCCTCCTTTCTCGGCTACAGTAGCTTAAAAAGCATTGGTCTTGTAAACCAAAGAATGAAGTAAAACCTTCCTGAAGCAAGAGCCTTCAAAGCCCTCAGTAGAAGTTAAAATCTTCTAGTTTCTGGGTAAGATGGCCGAGTAGGCGGTAGGTTGTAGCCCTAATAACAGAGGTTCAAGCCCTCTTCTTACCACAGGATATAGCTTAAAAAAGCATTCCGCTTACACCGAAAAAACATCTGTGAAAACCAGATTATCCTGA</t>
  </si>
  <si>
    <t>AAGGCTTTAGCTTAATTAAAGTTCTTGATTTGCATTCAAGAGATGTGAGGTAGTGTCTTGCAGGTCTTAGGGATTAGTCTAAAAAAAACAGTTAATTTCGACTTAACAGATTTTGGTTTAATCCCTTGATCCCCCTTAGAATGAAGCTCGCTGGATAGAGTGTTTAGCTGTTAACTAAAATATTATGGGATCGAGGCCCGTCTTTCTAGAGATATTAGTTAATATAACGCTTCTTTGTCAAAGAAAAATAAAAGGTTAAATCCCATTATATCTGTCCCGGGGTGTTACACGCCTGGTTGCAAGCCATGAGAAGTAGGGTGACCTACCGGGACTTTAGGAAGTAGTATATTGGAAATACGGGGGGTTTTGATCTTCCAGATGTGGGTTCGATCCCCATTTTTCTAAGTTGAATTACAACGGCAGTTTTTCATGTTGTTGGTTTAGGTTAAAGCCCTGATAAGAAATTTTCTTAGTA-TAGTATAGATGACTTCCAATCACCTGGCCCCAGTTAAACCCTGGGGGAAAATAGTGAATATAGTTTAATAAAAACCTTAGATTGTGACTCTAAAAACAGGAAATTCCCCCCCCTTATTCACCGGAAGAGTGCCTGTAAGGATTTCCTTGATAGGGAAACAAATAGGGGTTCAAACCCCCTCACTTCCCCTTTTAAAGGAAAACAGCCTTCCCCTGGTCTTAGGAGCCAACA-CTTCTTGGTGCAAATCCAAGTAAAAGTTGCTAATGAAGCAAAACCTGGCA-ATGCAAAAGACCTAAGCTCTTCTATTATGGGTTCAAATCCTATCATTAACTCACTAAGAAGCTATTAGCAACAGCCTTTTAAGCTGCAGATAGGTGGAACCACCCTTAGTGAGTAAAGTCAGCTAAAAAGCTTTTGGGCCCATACCCCAAAATGTTGGTTAATCCCCCTCCTTTACTAAAAGCATAGCACTGAAAATGCTAAGATGAACCATAAACAGTTCTATCGGTACAAGACATGATTTAAGTAGAATGTTGGCTTTGGGGGCCAATTATGGGAGTTAAATCTCTCTGTCTTGAGACTTGGTT-AGACTGAAAACTGCTAATTTCTCCGAGGTTCAACTCCACGGCCATCTCTGGCAGAGTGGTTATGCACTTGGTTTGAAACCAGTGTATGGGGGTTCGATTCCTTCCTTTCTCGGCCCCCGTAGCTTAAAAAGCACTGGTTTTGTAAACCAAAGACTGAAATGACACCTTCCCGGGGCAAAGACCTTCAAAGCCTTTAGTAGAAGTTAAAACCTTCTAGTTTCTAGGTAAGATGGCCGAGTAGGCGGCGGTTTGTAGTCCCGAGCACAAAGGTTTGATTCCTTTTCTTACCACAAAATGTAGCTTAACAAAGCACCTCGCTTACACCGAATAAATATCTATTAAACCCAGATCATTTTGA</t>
  </si>
  <si>
    <t>AAGGCTTTAGCTTAATTAAAGTTCTTGATTTGCATTCAAGAGATGCGAGGTAGTGTCTTGCAGGTCTTAGGGATTAGTCTAAAAAAAACAGTTAATTTCGACTTAACAGATTTTGGTTTAATCCCTTAATCCCCTTTAGAATGAAGCTCGCTGGATAGAGTGTTTAGCTGTTAACTAAAATATTACGGGATCGAGGCCCGTCTTTCTAGAGGTATTAGTTAATATAACACTTCTTTGTCAAAGAAAAGTAAAAGGTTGAACCCCATTATATCTGCCCCGGGGTGTCACACGCCTGGTTGCAAGCCATGAGAAGTAGGGTAACCTACCGGGGCTTTAGGAAGTAGTATATTGGAAATACAGGGGGTTTTGATCCCTCAGATGTGGGTTCGATTCCTATTTTTCTAAGTTGAATTACAACGGCAGTTTTTCATGTTGTCGGTTTAGGTTAAAACCCTGATAAGAAATTTTCTTAGTA-TAGTACAGATGACTTCCAATCACCCAGCCCCAGTTTAACTCTGAGAGAAAATAGTGGATATAGTTTAACAAAAACCTTAGATTGTGACTCTAAAAATAGGAAATGC-CCTCCCTTATTCACCGGAAGCGTGCCTGTAAGGACTTCCTTGATAGGGAAACTAATATGGGTTCAAACCCCCTCGCTTCCCNNNNNNNNNNNNNNNNNNNNNNNNNNNNNNNNNNNNNNNNNNNNNNNNNNNNNNNNNNNNNNNNNNNNNNNNGCTAATGAAGCAAAACCTGGCA-ATGCAAAAGATCTAAGCTCTTTTATTATGGGTTCAAATCCCCTCATTAACTCACTAAGAAGCTATTAGCAACAGCCTTTTAAGCTGCAGATAGGTGGAACCACCCTTAGTGAGTAAAGTCAGCTAAAAAGCTTTTGGGCCCATACCCCAAAATGTCGGTTAACCCCCCTCCTTTACTANNNNNNNNNNNNNNNNNNNNNNNNNNNNNNNNNNNNNNNNNNNNNNNNNNNNNNNNNNNNNNNNNNNNNNNNNNNNNNNNNNNNNNNNNNNNNNNNNNNNNNNNNNNNNNNNNNNNNNNGACTTGGTT-AAACTGAAAACTGCTAATTTCTCCGAGGTTCAACTCCTCGGCCATCTCTGGCAGAGTGGTTATGCGTCTGGTTTGAAACCAGCGGATGGGGGTTCGATTCCTTCCTTTCTCGNNNNNNNNNNNNNNNNNNNNNNNNNNNNNNNNNNNNNNNNNNNNNNNNNNNNNNNNNNNNNNNNAAAGACCTTCAAAGCCTTTAGTAGAAGTTAAAACCTTCTAGTTCCTAGGTAAGATGGCCGAGTAGGCGGCGGTTTGTAGCCCCGATGACAAAGGTTAGACTCCTTTTCTTACCACAAAATGTAGCTTAATAAAGCACCTCGCTTACACCGAATAAATATCTATTAAACCTAGATCATTTTGA</t>
  </si>
  <si>
    <t>AGGACTTTAGCTTAATAAAAGTTTTTGAGTTGCATTCAAATGATGTGGGGTAGA-ACCCGCAAGTCCTAGGTGCTAGTCCAATTAAGACAACTGATTTCGGCTCAGTAAATAATGGTTAAACCCCATAGCACCTCTTAGAAAGAAGCTCGCTGGATAGAGCGTTTAGCTGTTAACTAAACTGTTGCGGGATCAAGGCCCGTCTTTCTAGAGGAATTAGTTAACATAACACTACCTTGTCAAGGTTGAATCACTGGTTAAACCCCAGTATTTCTGGCTCTGGGGTGTTCACGTGGGGTTGCAAACCCAAGAAGCAGAATAAGCCTGCCGGGGCTTTAAAGAGTAGCATAGAGGGAGTGCGAAGAGTTTTGATCTCTTAGGTGTAGGTTCAATTCCTATCTCTTTAAGTAGAAAA-CTACGGTAATTTTTCAGGTTACAAGTCCAAGTTAAAGTCTTGGTAGGAAATTCTCTTAGTACAAGTACCAGTGACTTCCAATCACTTAATCTTGGTTAAAGCCCAAGAGAGAATAGTGGACATAGTTTAAACAAAACACTAGATTGTGATTCTAGAAATGAGAGCTAATCCCCCTCTGTCCACCGAAAGTGTGCCCGTAGGGTTCTCCTTGATAGGGAGGCTTATAGAGGTTCAAACCCTCTCGCTTTCTCTTTTATTGGAAAGTAGT-CTTCCACTGGCCTTAGGAGCCAGCCCCCCTTGGTGCAAGTCCAAGTAAAAGCTGTTAATGAAGCAAAACTGGATA--TGTGAGAGATCTAAGCTCTCTTCTTAGGGGTTCAAGTCCCCTCATTAACTCATTAAGAAGCTATAAGCGTCAGCCTTTTAAGCTGCAGACAGGTGAGCCCACCCTTAGTGGGTAAAGTCGGCTAATAAGCTCTTGGGCCCATACCCCAACATGTAGGTGAAATCCCTTCCTTTACCTAAAGCGTAGCGCTGAAAACGCTAAGATGTACCCTAAAAAGTTCTAAAAGCACAGGACATAATTTAATAAGAATGTTGGCTTTGGGGGCCAAAAGAGAAGGTTTGATCCTTTTGTCCTGAGAGCCCTT-CAGAATAAGTACTGCTAATTCTTCCATGGTTCAACTCCATGGCTGGCTCTGACAGAGAGGCTATGTATCTGACTTGAAATCAGGCTACGGGGGTTCGATTCCTCCCTTTCTCGGCTCTGGTAGCTTAAAAAGCACTGGTCTTGTAAACCAGAGAGTGCAGTAAACTCTGCTCAGAGCAAGGGCCTTCAAAGCCCTAAGCAGGAGTTAAAGCCTCCTAGTTTCTGGGTGAAGTGGCCGAGTAGGTGGTGGGTTGTAGCCCCAATCACAGAGGTTCAAGTCCTCTCTTTACCACAAAATGTAGCTTATTAAAGCACCTCGCTTACACCGAGTAGAAGTCTGTTAAACCCAGACCATTTTGA</t>
  </si>
  <si>
    <t>AGGGCTTTATCTTAATTAAAGAGTCTGAGTTGCATTCAGAAGATGTGAATTAGTTTTTCGCAAGTTCTAGGAGCTAGTCCAACTAAGACACCTGACTTCGGCCCAGACAATTATGGTTTAATTCCATAGCCCCTCTTAGAAAGAAGCTCGCTGGATAGAGTGTTTAGCTGTTAACTAAAATTTCGTGGGATCAAAGCCCGCCTTTCTAGAGGAACTAGTTAAAATAACACTGCCTTGTCAAGACAGAGTTGTTAGTGAGACTCTTGCGCTCCTGCCCTGGGGTGTCACATGTGAAGTTGCAAACTTCAAGAAGCAGAGTAATCTGCCGGGGCTTTAAGAAGAAGTATAGTAGAAGTACAGAGAATTTTGATTTCTCAGGTATAGGTTCAAGTCCTATCTTTTTAAGTTAAAGAATAACGGCAGTTTTTCAGACTGCTAATCTAGGTGAGAATCTTAGCAAAAAATTTTCTTAATACTAGTATAGGTGACTTCCAATCATCAAATCTTGGTTAAACTCCGAGAGAAAATAGTAAATATAGTTTAAACAAAACACTAGATTGTGATTCTAGGGATGAAGATTAAAATTCTTCTTTTCACCGGAAATGTGCCCGTAGGGTCCTCCTTGATAGGGAGGTCTATATGGGTTCAAACCCCCTCGTTTCCTCTTTTAAAGGAAAAAAG-CCTTCCCCTGGTTTTAGGTACCAGTAT-TCTTGGTGCAAGTCCAAGTAAAAGCTGTCAGTGTAGCAAAACTTGGCCATGCA-GAAGATCTAAGTCCTTCCAACAGGGGTTCAAATCCCCTCACTAACTCATCAAGAAGCTATAAGCAACAGCCTTTTAAGCTGTAGATAGGTGAAACCACCCTTGATGTGTAAAGTCAGCTAAAAAGCTCTTGGGCTCATGCCCCAATATGTTGGTTAAAATCCTCCCTTTACAAAAAGCATAGCGCTGAAAACGCTAAAATGAACCCTAAAAAGTTCTGAAAGTACAAGATATAATTTAAATAGAATGTTGGCTTTGGGGGTCAGAAGTGGAGGTTAAATCCTTCTGTCTTGAGAGCCTGTT-ATAATGAGTACTGCTAATACCTCCATGGTTCGATTCCATGGCATGCTCTGACAGAGTGGTTATGTATCTGGTTTGAAGTCAGAATATGGAGGTTCAATTCCTTCCTTTCTCGGCTCTGATAGCTTAAAAAGTATTGGTCTTGTAAACCAAAGATTGTGGTAATACCCACTCAAAGCAAAGGCCTTCAAAGCCTTAAACAAAGGTTCAAGTCCTTTAATTTCTGGGTAAGATAGCCGAGTAGGTAGTGGGTTGTAGCCCCAAAGACAGAGGTTCAAGCCCTCTTCTTATCACAAAGTGTAATTTAATAAAATCTTTCGCTTACACCGTAACCATGTCTGTTAAACCCAGACCACTTTGA</t>
  </si>
  <si>
    <t>AGGGCTTTATCTTAATTAAAGAGCTTGATTTGCATTTAAGTTATGTAGGTTAGTGTCCTGCAAGTCCTAGGCGCTAGTCCAAAAAAGATAGCTGATTTCGACTCAGCTGATTATGGTTCGAACCCATAGCCCCTCTTAGAATGAAGCTCTCTGGATGGAGCGTTTAGCTGTTAACTAAAAATTTGCGGGATCGAGGCCCGTCTTTCTAGAGGAATTAATTAAAATAATATTGCCTTGTCAAGGCAAAATTGCAAGTTAAACCCTTGTTTTCCTGCCCTGGGGTGTAACACGTGGGGTTGCAAACCCCAAGAAGCAGACTAATCTGCCGGGGCTTTAAGGAGAAGCATGACGGAATTGCGAAGGGTTTTGATCCCTTAGACGTAGGTTCAAATCCTACCTTTTTAAGTTGAATA-CAACAGTAGTTTTTCAGACTATAGGTCTAGGTTAAAATCCTGGCAGAAAATTTTTTTAGTATGAGTATAGATGACTTCCAATCATCAGGTTCTGGTTTAAACCCAGAAAAAAATAGTGAACATAGTTTAACTAAAACCTTAGGCTGTGGCTCTAACAATGAAGATTAATGCTCTTCTGTTCACCGGAAGCGTGCCCGTAGGGACCTCCTTGATAGGGAGGCTAATAGAAGTTCAAACCTCCTCACTTCCTCTTTTAAAGGAAAAAA-GAATTCCCCTGGCCTTAGGCGCCAGCACTTCTTGGTGCAAGTCCAAGTAAAAGCTGTTAGCGTGGCAGAGCCCGGTTATGCA-AAAGACCTAAGCCCTTTTAACAGGGGTTCAAATCCCCTCACTAACTCATTAAGAAGCTATAAGCAACAACCTTTTAAGTTGTAGATAGGTGAAACCACCCTTAATGAGTGAAGTCAGCTAATAAGCTTTTGGGCCCATACCCCAACATGTTGGTTAAAATCCTTCCTTCACTAAAAGTATAGCGCTGAAAACGCTAAGATGAACCCTAAAAAGTTCTAAGGGTACAGAATATGGTTTAATTAGAATGTCGGCTTTGGGGGTCGAAGATAGAAGTTAAATCTTCTTGTTCTGAGAGTTCGAA-GTAATGAGTACTGCTAATTCCTCCGTGGTTCAATTCCCCGGCCAACTCTGACAGAAAGGCCATGTACCTGATTTGAAATTAGGCTAAGGGGGTTCGATTCCTTCCTTTCTCGGTCCTGATAGCTTAAAAAGCATTGGTCTTGTAAACCAAAGATTGTAGTAATATCTACTCAGGACAAAGGCCTTCAAAGCCTTAAACAGGAGTTTAATTCTCCTAATTTCTGGGTAAAGTGGCCGAGAAGGTGGTGGGTTGTAGCCCCAAAGACAGAGGTTTGAGCCCTCTCTTTACCACAAAATGTAGCTTAATAAAGCCCTTCGCTTACACCGAGAAAATATCTGTGAAACCCAGATCATTTTGA</t>
  </si>
  <si>
    <t>AAGGCTTTATCTTAATTAAAGTGTCTGAGTTGCATTCAGAAGATGTAGGTTAGTGTCCTGCAAGTCTTAGGGACTAGTCTAACTAAGACAGCTGATTTCGGCTCACCTAATTATGGTTAAAATCCATAGTTCCCTTTAGAATGAAGCTCGCTGGATTGAGCGTTTAGCTGTTAACTAAAATATTACGGGATCGAGGCCCGTCTTTCTAGAGGTGTTAATTAAAATAATAATGCCTTGTCAAGGCATAATTACAGGTTAAACTCCTGTACATCTGCCCTGGGGTGTAACACGTGTGGTTGCAAGCCACAAGAAGCAGAATAACCTGCCGGGGCTTTAGAAAATTGTATAAAGGAAGTACGGAGGGTTTTGATCTCTCAGGTACAGGTTCGATTCCTGTTTTTCTAAGTTGAATTACAGCAGTAGTTTTTCAGGCTGTTGGTCCAGGTTAGAGTCCTGGTGAGAAATTTTCTTAGTATAAGTATTGGTGGCTTCCAACCATCCGGCCCTGGTTAAACCCCGGGAGAAAATAGTGAATATAGTTTAACCAAAATTTTAGGTTGTGGTCCTAAAGATGAAGGCTAATATCCTTCTATTCACCGGAAGTGTGCCCGAAAGGACCTCCTTGATAGGGAGGCTTATATGGGTTCAAACCCCATCATTTCCTCTTTTAAAGGAAAACAGCTCTTCCCCTGGTCTTAGGCTCCAGTATCTCTTGGTGCAAATCCAAGTAAAAGCTGTTAGCGTGGCAGAGCCTGGTAATGCA-AAAGATCTAAGCCCTTTCCCCAGGGGTTCAAATCCCCTCGCTAACTCATTAAGAAGCTATAAGCGACAGCCTTTTAAGCTGTAGATAGGTGAAACCACCCTTAATGAGTAAAGTCAGCTAATAAGCTTTTGGGCCCATACCCCAAAATGTTGGTTAAACCCCTTCCTTTACTAAAAGCGTAGCGCTGAAAACGCTAAAATGTACCCTAAAAAGTTCTGCAAGCACAGGACATAGTTTAGTTAGAATACTGGCTTTGGGGGCCAGGGGTGAAGGTTGAATCCTTTTGTCTTGAGAGTTTGT-CATTATGAGAACTGCTAATTCCTCCATGGTTCAATTCCATGGCTTGCTCTGACAGAGAGGATATGTGTCTGGCTTGAAACCAGGGTAAGGGGGTTCGATTCCCTCCTTTCTCGTTTCTGGTAGCTTAAAAAGCATTGGTCTTGTAAACCAAAGACTGTGGTAACACCTACCCAGGGCAAGGGCCTTCAAAGCCCCAAGTAGAAGTTAAAATCTTCTAGTTTCTGGGTAAGGTGGCCGAGTAGGCGGCGGATTGTAGACCCGCCGGCGGAGGTGAGAGACCTCCCCTTATCACAAAATGTAGCTTAATAAAGCATCTCGCTTACACCGAGAACATGTCCGTGAAACTCAGATCATTTTGA</t>
  </si>
  <si>
    <t>AAGGCTTTATCTTAATTAAAGTACCTGAGTTGCATTTAGGAGATGTAGGTTAATATCCTGCAAGTCTTAATGGCTAGTCTAAC--AGACAGTTGATTTCGGCTCAACTAATTATGGTTCAACTCCATAGCTATTCTTAGAATGAAGCTCGCTGGATTGAGCGTTTAGCTGTTAACTAAAATGTTACGGGATCAAGGCCCGTCTTTCTAGAGGTACTAGTTAAGATAATAATGCCTTGTCAAGGCATAGTTACAGGTTAAATCCCTGTGTACCTGGCCCTGGGGTGTCCATGTGTGGTTGCAAACCTCAAGAAGCAGAGTAATCTGCCGGGGCTTTAGAGAGTGGTATATTGGGAGTACGGAGGGTTTTGATCTCTCAGGTGCAGGTTCAATTCCTGTCTCTCTAAGTTGAATTACAGCGGCAGTTTTTCATACTGTTGGTCCAGGTTAGAGTCCTGGCAGGAAATTTTCTTAGTATAAGTACAGATGGCTTCCAACCATCTAGCCCTGGTTTAAATCCGGGAGAAAATAGTGAATATAGTTTAACTAAAATCCTAGGTTGTGGTCCTAGAAATGAGGGTTAATATCCTTCTATTCACCGGAAGCGTGCCCGTAAGGACCTCCTTGATAGGGAGGCTTATAGGGGTTCAAACCCCCTCACTTCCTCTTTTAAAGGAAAATAGCCCTTCCCCTGGTCTTAGGCTCCAGTATCTCTTGGTGCAAATCCAAGTAAAAGCTGTTAGCGTGGCAGAGCCTGGTTATGCA-AAAGATCTAAGCCCTTTCTCCAGGGGTTCAAATCCCCTCACTAACTCATTAAGAAGCTATAAGCGACAGCCTTTTAAGCTGTAGACAGGTGAAACCACCCTTAATGAGTAAAGTCAGCTAATAAGCTTTTGGGCCCATACCCCAAAATGTTGGTTAAACCCCTTCCTTTACTAAAAGCATAGCGCTGAAAACGCTAAGATGAACCCTAAAAAGTTCTGCAGGCACAGGATATAATTTAATTAGAATGCTGGCTTTGGGGGTCAGCAGTAGAGGTTTAATCCTCTTGTCTTGAGAGCTTGT-CAAAACGAGAACTGCTAATTCCTCCATGGTTCAATTCCATGGCTTGCTCTGACAGAGAGGATATGTGTCTGGCTTGAAACCAGGGTATGGGGGTTCGATTCCCTCCTTTCTC-GCCCAGATAGCTTATAAAGCATCGGTCTTGTAAACCGAAGATTGTAGTAAACCCTGCTCAGGGCAAGGGCCTTCAAAGCCCTAAGTAGAAGTTAAACTCTTCTAGTTCC--GGTAAGGTGGCCGAGCAGGCGGCGGATTGTAGTCCCGAAGACGGAGGTTTAAGTCCTCCCCTTACCACAAAATGTAGCTTAATAAAGCACTTCGCTTACACCGAAATCATGTCTGTTTAACTCAGATCATTTTGA</t>
  </si>
  <si>
    <t>AAGGCTCTATCTTAATTAAAGAGTGGGACTTGCAATCCCGAGATGTGGGTTACACCCCCACGAGTCTTACAGGCTAGTCCAAACAAGATAATTGATTTCGACTCAATAGATTATGGCTCAAACCCATAGCCTCCCCTAGAATGAAGCTCGTTGGTTTGAGCATTTAGCTGTTAACTAAATAATTATGGGATCGAGGCCCATCTTTCTAGAGGGGTTAGTTAAAATAACATGACCTTGTCAGAGTCAAATAACAAGTTAAACCCATGTACTCCTGCCCTGGGGTGTTACATGTGAGGTTGCAAACCTCAAGAGGCGGAGTAGTCCGCCAGGGCTTTAGAAAATAGCATAGTGGGAGTGCGGGGGGTTTTGATTCCTCAAGTGTGGGTTCGAGTCCCATTTTTCTAAGTTGAATGACAGCAATAGTTTTTCGGGCTATCGGTCTAGGTTAGAGTCCTTGCAGGAAACTTTTTTAGTAT-AGTACAAGTGGCTTCCAACCACTCAGCTCTGGTTCAACCCCAGAAAATAGTAGTGGACATAGTTTAATCAAAACATTAGGTTGTGATCCTAACAACGGAGGCTAATACCCCCCTGCTCACCGGAAAAGTGCCCGTAAGGACCTCCTTGATAGGGAGACCAATATGGGTTCAAACCCCATCTCTTCCTCTTTTAAAGGATAACAG-TCTTCCCCTGGTCTTAGGCTCCAGAATTTCTTGGTGCAAGTCCAAGTAAGAGCTGTTAATAAAGCAAAACC-GGCC-ATGCAAAAGACCTAAACCCTTTCACCATGGGTTCAAATCCCATTATTAACTCATTAAGAAGCTATAAGCGACAGCCTTTTAAGCTGTAGACAGGTGAAACCACCCTTAATGAGTAAAGTCAGCTAATAAGCTCTTGGGCCCATACCCCACAATGTCGGTTAAACTCCTTCCTTTACTAAAAGCACAGCGCTGAAAACGCTAAGATAGACCCTAAAAAGTCTTATAAGCACAAGATATAATTTAGTCAGAATGTTGGCTTTGGGGGCCAGTTGTGAGGGTTTAATCCCTCTATCTTGAGAGCTCGAT-AAAACGAGTACTGCTAATCCTCCCACGGTTCAACTCCCTGGCGAACTCTGACAGAGTGGTGATGTGTTTGGCTTGAAATCAAATTATGGGGGTTCGATTCCCTCCTTTCTCGGTTTCAGTAGCTTATAAAGCATTGGCCTTGTAAACCAAAGAATGTGATAACCCCCACCTGAAACAAGGGCCTTCAAAGCCCTAGCAGGGGCCAACCTCCCCCTAATTTCTGGGTAAGGTGGTCGAGTAGGCGGCGGGTTGTAACCCCGAGGACAGAGGTTAAAGTCCTCTTCTTACCACAAAATGTAGCTTAACAAAGCAACTCGCTTACACCGAGCCAATGTGTGTT-AACTCAGACCATTTTGA</t>
  </si>
  <si>
    <t>AAGGTTTTATCTTAATTAAAGAATCTGGGTTGCATTCAGAAGATGCGGG-AAGACGCCCGCAAACCTTAATGGCTAGTCTAAAAAAGACAACTAATTTCGACTTAGTTAATTATGGTTCAACCCCATAGCTCTTCTTAGAATGAGGCTTGCCGGTTAGAGCGCTTAGCTGTTAACTAAGATTCTGCGGGATCGAGGCCCGCCTTTCTAGAAGTGTTAGTTAACATAACACAATCTTGTCAAGATTGAATTATAGACTAAGCCCCTATACTCTTGTCCAATGGTGTTACATGTGGGGTTGCAAACCCCGAGAGGCAGGCGGGCCTGCTTGGACTTTAGGAGATGGTATAAGGGATGTGCGGGGGGTTTTGATCTCTCAGGTGTAGGTTCAATTCCTACTTTCCTAAGTTAAAA-ATAACAGCAGATCTTCAGTCTGCAGGTCTAGGTTAAAGTCCTTGTGGGAAACTTTCTTAGTACCAGTATAGATGGCTTCCAACCATCAGACCTAGAATAATACTCTAGAGAAAGTAGTGAACGTAGTTTAGTAAAAACACTAGGTTGTGATCCTAGAGAAGGGAGATGATTTCTCTTCGCTCACCGAAAGCGTGCCCGTAAGGACCCCCTTGATAGGGGGGAAAATATGGGTTTAAACCCCATCACTTTCTCTTTTAAAGGAAAACAGCTATTCCCCTGGTCTTAGGCTCCAGCCCTTCTTGGTGCAACTCCAAGTAAAAGTTATTGACGAGGCAGAACCTGGCC-ATGCAAAAGATCTAAGCCCTTTCACTAGGGGTTCAAATCCCCTCGTCAATTCACTAAGAAGCTTTAAGCAACAGCCTTTTAAGTTGTAGACAGGTGCAACCACCCTTAGTGAGTAAAGTCAGCTAAAAAGCTTTTGGGCCCATACCCCAAAATGTTGGTTAATATCCTTCCTCTACTAAAAGCACAGTGCTGAAGACGCTGTTATGGGACCTAGAAACCCCCGTAAGCACAAGACATAGTTTAGGCAGAATGCTGGCTTTGGGGGTCAGAGGTGGAGGTTTGATCCTCTTGTCTTGAGAGCCTGTT-ATAATGAGTTCTGCTAATTCCTCTATGGTTCAACTCCATAGCAAGCTCTGGCAGAGAGGGTATGTGCCTGGCTTGAAATCAGGTAAGGGGGGTTCAATTCCTTCCTTTCTCGACCCCTGTAGCTTAAAAAGCATCGGTCTTGTAAGCCGAAGACTGTAATAAACCCTACCAGAGGTAAGAGCCTTCAAAGCCCTAGCAGGGGTTT-GAACCCCCTAGTTTCTGGGTAATGTAGCCTAGTAGGCGGCGGGTTGTAGCCCTGAAGACAGAGGTTTTAGTCCTCTCATCACCACAAAGTGTAACTTAATAAAGTAACTCGCTTACACCGAATATATATTTGTTTAACTCAAATCACTTTGT</t>
  </si>
  <si>
    <t>AAGGCTTTACCTTAATTAAAGGGTCTGATTTGCATTCAGAACATGTAGA-CTAACATCTACAAGTCTTCGATGCTAGTCTAAATAAGACAAATGATTTCGACTCAGTTAATTGTGGTTTAAATCCACAGCATCTTTTAGAAAGAAGCTTGTTGGTTGAAGCATTTAACTGTTAATTAAAATATTGCGGGATCGAAGCCCGTCTTTCTAGAGATGTTAATTAAAATAATTTTGCTTTGTCAAAGCAAACTTATAGGTGAAGCCCCTATACCTCTATTCTGGGGTGTAACATATGCGGTTGCAAACCGCAAGAAGTAGAATGATCTACCGGAATCTTAGAAAATAGTATACTGGA-GTACAGAGAATTTTGATTTCTC-AGTGCAGGTTCAATTCCTGTTTTTCTAAGTTTATTAATAACAATAGTTTTTCAGGCTAGAGGTCTGGGTTAAAATCCCGGCAGGAAATTTTCTTAGTATT-GTACAGGCGACTTCCAATCACCAAGACCTGGTCATAATCCAGGAGAAAATAGTGAAAATAGTTTA-AAAAAACCTTAGGTTGTGATCCTAAAAATGAAGGATAATATCCTTCTTTTCACCGGAAGTGTGCCCGTAGGATCCTCTTTGATAGAGAGGCACATAGAAGTTCAAATCTTCTCACTTCCTAATTCAAAGGATAATGGTATTTCCCCTGAACTTAGGACTCAG-TGCTCTCGGCTCAATCCCGTGTGAATTCTATTGACGAAGCAAAATCTGGTT-ATGCTAAAGATCTAAGCCCTTTCCCTAGAGGTTCAAATCCTCTCGTCAATTCACTAAGAAGCTATAAGCAATAGCCTTTTAAGCTATGATTAGGTGAAACCACCCTTAGTGAGTAAAGTCAGCTAAAAAGCTTTTGGGCCCATACCCCAAAATGTCGGATAATACCCCTCCTTTACTAAAAGCATGGCACTGAAAATGCTAAGACGTACCCTAAAAAGTTCTTTAAACACAGGATATAATTTAACTAAAATGCTGATTTTGGAGGTCAGTAATAGGAATTAGTTTTCCTTATCTTGAGAGCATGTT-ATATTGAAAACTGCTAATTTTCCC-CGGTTCAATTCCGTGGCCTGCTCTGACAGAATGGCAATGTGTTTGGCTTGAAACCTAATTATGGGGGTTCAATTCCCTCCTCTCTCGGCCTTAATAGCTTAATAAAGCACTGGTCTTGTAAACCAGAGCTGTGGTAAAACCCTCTTAAGGCAAGAGCCTTCAAAGCTCTAATAGAGGCT-AAAACCCTTTAATTTCTGGGTAAAGTAGCCAAGTAGGCGGCGGATTGTAGCTCCGAAGACAGAGGTTAAA-CCCTCTCTTTATCACAAAATGTAGTTTAACAAAACTTTTCGCTTACACCGAAAGAAAATCTAAT-AATATGGATCATTTTGA</t>
  </si>
  <si>
    <t>AAGGTCTTATCTTAATAAAAGGGCCTAAGTTGCATTTAGGAGATGTGAGACAACCACTCACAGGCCTTAGGTGTTAGTCTAACCAAGACAGTTAATTTCGACTTAACTAATTATGGTTCAAACCCATAACCCCTCTTAGAAAGAAGCTCGTGGGTTTGAGCATTTAGCTGTTAACTAAATTGTTATGGGATCAAAGCCCATCTTTCTAGAGGGGTTAGTTAAAATAACCCTGCCTTGTCAAGGCAGAATCACAAACTAAACCCTTGTACCCCTGCCCTGGGGTGTTACATGTGAGGTTGCAAACCTCAAGAGGCGGAGTAGTCCGCCAGGGCTTTAGAAAAAAGTATTATGGAGGTACAGAGGGTTTTGATCTCTCAAGTGCAGGTTCGATTCCTGGTTTTCTAAGTTGAATAACAGCGGTAGTTTTTCAGATTGCTGGTCTAGGTTAGAGTCCTAGCAGGAAATTTTCTTAGTAT-AGTACAAATGGCTTCCAACCATTTAGCCCTGGCTAC-CCCCAGGAGAAAATAGTGAACATAATTTAACCAAAATCCTAGGTTGTGATCCTAGACATGGACGATAATCCCCTCCTGTTCACCGGAAGCGTGCCTGTAAGGCCCTCCTTGATATGGAGGCTAATAGGAGTTCAAACCCCCTCACTTCCTCTTTTAAAGGAAAACAGCTATTCCCCCGGACTTAGGATCCGGCTCTTCTTGGTGCAAATCCAAGTAAAAGCTGTTAACGTAGCAGAACTTGGTT-ATGCATAAGCCCTAAAACCTTCCCTTAGGGGTTCAAATCCCCTCGTTAACTCATTAAGAAGCTACAAGCAACAGCCTTTTAAGCTGTAGACAGGTGCAATCACCCTTAATGAGTAAAGTCAGCTAATAAGCTTTTGGGCCCATACCCCAAAATGTTGGTTAAGCACCTTCCTTTACTAAAAGCACAGCGCTGAAAACGCTAAGACGAATCCTAAAAGATTCTATACGCACAGGACATAATTTAAATAGAATATTGGCTTTGGGGGTCAATAGTAGAGGTTTAACCCTTTTGTCTTGAGAGCTTGTC-GTACTGAGAACTGCTAATTCCTCCATGGTTCAAATCCATGGCTTGCTCTGACAGAGAGGTCATGTGTCTGGCTTGAAACCAGGGGATGGGGGTTCGATTCCCTCCTTTCTCGGCCCTGATAGCTTATTAAAGCATTGGTCTTGTAAACCAAAGACTGTATAATCTCTACTCAGGGCAAGAGCCTTCAAAGCCCTAGCAGGAGTTT-AACTCTCCTAGTTTCTGGGTAAAGTGGCCGAGCAGGCGGCGGATTGTAGACCCGAAGACAGAGGTTAAG-CCCTCTCTTTGCCACAAAATATAGCTTAAGAAAGCATTTCGCTTACACCGAAAACATATCTACT-AAACCAGATTATTTTGA</t>
  </si>
  <si>
    <t>AGGGCTTTATCTTAATTAAAGGGCCTGAGTTGCATTCAGGAGATGTAGGTTAATATCCTGCAAGTCCTAGGCACTAGTCCAAGAAAGACAGCTGATTTCGACTCAACTAATTATGGTTTAAATCCATAGTACCCCTTAGAATGAAGCTCGCTGGATAGAGTGTTTAGCTGTTAACTAAAATATTACGGGATCGAGGCCCGTCATTCTAGAGGGATTAGTTAAAATAACACTGCCTTGTCAAGACAGAATCACTAGTTAAATCCTTGTACCCCTGCCTTGGGGTGTCACACGTGGGGTTGCAAACCCCAAGATGCAGTATAACCTGCCGGGGCTTTAAGGAGTAGTATAAAGGAAGTACAAAGGGTTTTGATCTCTTAAGTATAGGTTCAATTCCTATCTCTTTAAGTTGAATAACAACGATAGTTTTTCGAGCTATAAGTTTAGGTTAAAGTCCTGGCAGAAAATTTTCTTAGTATTAGTATAGATGACTTCCAATCACCTGGTCTTGGTTAAACCCCGAGAGAAAATAGTGGGTATAGTTTAATAAAAATTCTAGATTGTGATTCTAGAGACAAAGGTTAAATCCCTTTTACCCACCGGAAGCGTGCCTGTAAGGACCTCCTTGATAGGGAGGCTTATAGGGGTTCAAACCCCCTCACTTCCTCTTTTAAAGGAAAAGAG-CCCTCCACTGGTCTTAGGCGCCAGCATCTCTTGGTGCAAGTCCAAGTAAAAGCTGTTAGTATGGCAGAGCTTGGTT-ATGCAAAAGATCTAAGCCCTTTAAACCGGGGTTCAAATCCCCTTACTAACTCATTAAGAAGCTGTAAGCAACAGCCTTTTAAGCTGTAGATAGGTGAAACCACCCTTAGTGAGTAAGGTAAGCTAAAAAGCTTTTGGGCCCATACCCCAACATGTTGGTTAAAATCCTTCCTTTACTAAAAGTATAGCGCTGAAAACGCTAAGATGAACCCTAAAAAGTTCTAGGGGTACAGGATATAGTTTAGGTAGAATGCCGGTTTTGGGGACCGGTGGTAAAGGTTAAATCCTTTTGTCCTGAGAGCCTGCC-GTAATGAGAACTGCTAATTCCTCCATGGTTCGATTCCATGGTTTGCTCTGACAGAGAGGTTATGTGTCTGGCTTGAAACCAGGGTACGGGGGTTCAATTCCCTCCTTTCTCGGCCTTGATAGCTTAATAAAGCACCGGTCTTGTAAGCCGGAGACTGTATAACCCCTACTCAAGGCAAAGGCCTTCAAAGCCTTAGCGGAGGTT-AAACTCCTTCAGTTTCTGGGTAAAGTGGCCGAGCAGGCGGCGAATTGTAGCTTCGAAGACAGAGGTTTGAGTCCCCTCTTTACCACAAAATGTAGCTTAAAAAAGCCTCTCGCTTACACCGAGAAAATGTCCGTTTAACCCGAACCGTTTTGA</t>
  </si>
  <si>
    <t>AGGGCTTTATCTTAATTAAAGGGTCTGAGTTGCATTCAGAAGATGTAGGTTAATATCCTGCAGGTCCTAGATTCTAGTCCAAAAAAGACAGCTGATTTCGACTCAACTAATTATGGTTTAAACCCATAGTATCCCTTAGAATGAAGCTCGCTGGATAGAGTGTTTAGCTGTTAACTAAAATATTACGGGATCGAGGCCCGTCATTCTAGAGGGGTTAGTTAAAATAACATTGTCTTGTCAAGACAATATTACTAGTTAGAATCTTGTATCTCTGCCCCGGGGTGTTACATGTGGGGTTGCAAACCTCAAGACGCAGGGTAACCTGCCGGGGCTTTAAGGAGTAGTATAAAGGAAGTACAAAGGGTTTTGATCTCTTAGGTATAGGTTCGATTCCTATCTCTTTAAGTTGAATTACAACGATAGCTTTTCAAGTTGTAGGTTCAGGTTAAAGTCCTGGCAGAAAATTTTCTTAGTATTAGTACAGTTGACTTCCAATCACCTAATCTTGGTTGAACCCCAGGAGAAAATAGtAAATATAGTTTAGT-AAAACTCTAGATTGtGATTCTAGCAACAAAGGTTAAACTCCTTTTATTTACCGGAAGTGTGCCCGTAAGGACCTCCTTGATAGGGAGGCTTATAGGGGTTCAAACCCCCTCTCTTCCTCTTTTAAAGGAAAAAAG-CCATCCACTGGCCTTAGGAGTCAGCATCTCTTGGTGCAAATCCAAGTAAAAGCTGTTAGTATGGCAGAATATGGTT-ATGCAAAAGATCTAAGACCTTTGAACTGGGGTTCAAATCCCCATATTAACTCATTAAGAAGCTGTAAGCAACAGCCTTTTAAGCTGTAGATAGGTGAAACCACCCTTAATGAGTAAGGTAAGCTAAAAAGCTTTTGGGCCCATACCCCAACATGTTGGTTAAAATCCTTCCTTTACTAAAAGTATAGCGCTGAAAACGCTAAGATGAGCCCTAAAAAGCTCTGAGAGCACAAGGCATAATTTAAATAGAATGTTGGCTTTGGGGGTCATCAGTAGAGGTTAAATCCTTTTGCCTTGAGGGCCTGTC-AAAATGAGAACTGCTAATTACTCCATGGTTCAATTCCGTGGCTCGCCCTGGCAGAGAGGTTTTGTGTCTGGCTTGAAACCAGGGTACGGGGGTTCAATTCCCTCCTTTCTCGGCCCTAGTAGCTTAACAAAGCACCGACCTTGTAAGCCGGAGACTGCATAACCCCTGCCTAGGGCAAAGGCCTTCAAAGCCTTAGCGAAGGTT-AAATTCCTCCAATTTCTGGGTAAAGTGGCCGAGCAGGCGGCGGATTGTAGTCCCGAACACAGAGGTTTAAGTCCTCTCTTTACCACAAAATGTAGCTTAAAAAAGCCTCCCGCTTACACCGAGAAGATATTTGCTAAACCCAGATCATTTTGA</t>
  </si>
  <si>
    <t>AGGGCTTTATCTTAATTAAAGTATTTGGGTTGCATCCATAAGAAGTAGGTTAAACGCCTGCAAGTCCTAGACCCTAGTCCAAATAAGACAACCGATTTCGGCTCAGTTAATTATGGTTTAAACCCATAGTGTCTCTTAGAAAGAAACTCGTTGGTTGGAGTATTTAGCTGTTAACTAAAAAGTTGTAGGATCAAGGCCTGCCTTTCTAGAGAAATTAGTTAAAATAACCTTACCTTGTCAAGATAAAATTACTGGTTGAACCCCAGCATTCCTCTTTATCAAGTGTCCACATGCGGTTGCAAGCGTGGAAAGCGGAA-TAATCTGCCGGGGCTTTAAGGAATGGCATAATGGAAGTGCAAAGAGTTTTGATCTCTTAGGTATAGGTTCAATTCCTATTTCTTTAAGTTGAACAACAACAGTAGTTTTTCAGATTACAAGTTTAGGTTGAAGTCCTGGCAGAAAGCTTTCTTAGTATAAGTACAAATGACTTCCAATCATTAAACCTCGGTTTAACCCCGAGAGAAAGTAGTGAATATAGTTTAGACAAAACCCTAGATTGTGATTCTAGAAATGGGGGATAAAATCTCCCTATTCACCGAAAACGTGCCCGTAGGGCCCTCCTTGATAGGGAGATTTATAGAAGTTCAAACCTTCTCGTTTTCTCTTTTAATGGAAAAGAGC-TTTCCTCTGGTTTTAGGGGCCAGCTAATCTTGGTGCAAGTCCAAGTAAAAGCTGCCAGTGAAGCAAAAC--GGACATGCA-AGAGACCTAAGCCCTCTAATTAGGGGTTCAAATCCCCTCACTAGCTCATTAAGAAGCTATAAGCGACAGCCTTTTAAGCTGTAGATAGGAGAACCCACCCTTAATGAGTAAAGTCGGCTAATAAGCTTTTGGGCCCATACCCCAAAATGTAGGTTGGACCCCTTCCTTTACTTAAAGTGTAGCGCTGAAAACGCTAAGATGGACCCTGAAAAGTCCTAAGAGCACAGGACATAATTT-AAGAGAATATTGGCTTTGGGGGCCAGAAGTAGAGGTTTAACCCTTTTGTCCTGAGAGCCTGTT-AATATGGGTACTGCTAATTCCTCTGTGGTTCGACTCCACAGCAAGCTCTGACAGAGGGGTAATGTATCTGACTTGAAATCAGATGACGGGGGTTCAATTCCCTCCTTTCTCGGTTTTGATAGCTTAAAAAGCATCGGCCTTGTAAGCCGAAGACTGTAGTAAACCCTACTCAAAACAAAAACCTTCAAAGTTTTAAGTATGAGTTAAAATCTCTTAGTTTCTGGGTAAAGTGGCCGAGTAGGTGGCAGGTTGTAGCCCTGAATACAGAGGTTAAAGTCCTCTCTTTATCACAAAGTATAGTTTAA-AAAACCTCCCGCTTACACCGAGAATATATCTGTGAAAGCCAGATTACTTTGA</t>
  </si>
  <si>
    <t>AGGACTTTAGCTTAATTAAAGTATTTGAGTTGCATTCAGAAGATGTAGGGTAAAACCTGCAAGTCCTACGGTCCTAGTCTACAA-AGACAGCTAATTTCGGCTTAGCTAATTGTGGTTTAAGTCCACAGAACCTTTTAGAAAGAAGCTCGCTGGATAGAGTATTTAGCTGTTAACTAAATTGTTGCGGGATCAAGGCCCGCCTTTCTAGAGGAATTAGTTAAGATAACATTATCTTGTCAAGATAAAATCACCGGTTAAATCCCAGTACTCCTGCCCTGGGGTGTTACACGTGGGATTGCAAACCCCAAGAAGCAGAATGACCTGCCGGGGCTTTAAAGAGTAGTACAACGGGAGTACGGAGAGTTTTGATCTCTTAGGTGTAGGTTCAACTCCTATCTCTTTAAGTAGAAGCACTACAGTAGTTTTTCAGACTACAGGTCCGAGTTAGAGTCTCGGTAGGAAATTCTCTTAATACTAGTATAGGTGACTTCCAATCACTCAGCCTTGGTTAAACCCCAAGAGAGAATAGTGACTGTAGTTTAAAAAAAATACTAGATTGTGATTCTAGCCATGAGAGCTGATATCTCTTCAGTCACCGAAAATGTGCCCGTAAGGTTCTCCTTGATAGGGAGACATATAGAGGTTCAAACCCTCTCATTTTCTCTTTTAAAGGAAAATAGCATTCCACTGGTTTTAGGAGCCAGCCTGT-CCCGGTGCAAATCCGGGTAAAAGCAATTAATGAAGCAAAAC-TGGATCTGCA-AGAGACCTAAGCTCTCTTATTAGGGGTTCAAGTCCCCTCATTAATTCATTGAGAAGCTATAAGCGACAGCCTTTTAAGCTGTAGAAAGGTGAGCCCACCCTCAATGAGTAAAGTCGGCTAATAAGCTCTTGGGCCCATACCCCAACATGTAGGTTAAACCCCTTCCTTTACTTAAAGTATAGTGCTGAAAACACTAAGATGAACCCTAAAAAGTTCTGAGGGCACAGGACATAATTTAATTAGAATATTGGCTTTGGGGGCCAAAAGAAGAGGTTTAATCCTTTTGTCCTGAGAGCTTGT-CAGAATTAGTACTGCTAATTCTTCCATGGTTCAATTCCATGGCCCGCTC-GACAGAGGGGCTATGTGTCTGACTTGAAATCAGGTTACGGGGGTTCGATTCCCTCCTTTCTC-GCTCTGATAGTTTAAAAAACACTGGTCTTGTAAACCGGAAAGTGCAGAATCCCTGCTCAGGGCTAAGGGCCTTCAAAGCCCTCAGCAGGAGTTCAAATCTCCTAGTTTCTGGGTAAAGTAGCCGAGTAGGCGGTGGGTTGTAGCCCCAAAGACAGAGGTTTGAGTCCTCTCTTTATCACAAAATGTAGCTTAGCAAAGCACCTCGCTTACACCGAGGAGACATCTGTGAAACCCGGACCATTTTGA</t>
  </si>
  <si>
    <t>AGGGCTTTATCTTAATAAAAGAGTTTGAGTTGCATTCAAGATATGTAGGTTAATGTCCTGCAAGTCCTAGGCGCTAGTCCAACCAAGACACCTGATTTCGACTCAGCCAATTATGGTTTAAACCCATAGCCCCTCTTAGAATGAAGCTCGCTGGATAGAGTGTTTAGCTGTTAACTAAAATATTGCGGGATCAAGGCCCGCCTTTCTAGAGGAGTTAGTTAAA-TAACATTACCTTGTCAAGGCAAAATTACTAGTGAAACCCTTGTACCCCTGCCTTGAGGTGTTACACGTGCGGTTGCAAACCACAAGTCGC-AGATAACCTGCCAGGGCTTTAAAGAAAAGCATGGTGGAAGTGCGAAGGGTTTTGATCTCTTAGGCATAGGTTCGATTCCTATTTCTTTAAGTTGAATA-CAGCAGTAGTTTTTCAGACTATAGGTCTAGGTTAGAATCCTGGCAGAAAATTTTCTTAGTACCAGTACAGATGACTTCCAATTATCAAGTCTTGGCTAAAACCCAGGAGAAAATAGTGGACATAGTTTAACTAAAACCTTAGGCTGTGGTTCTAAAAATGAGGGTTAATACCCCTCTGTCCACCGGAAGTGTGCCCGTAAGGACCTCCTTGATAGGGAGGATCATATGGGTTCAAACCCCATCACTTCCTCTTTTAAAGGAAAAAAGTC-TTCCTCTGGCCTTAGGAGCCAGCATCTCTTGGTGCAAATCCAAGTAGAAGCTATTAGTGTAGCAGAGCTCGGTTATGCG-AAAGTCCTAAGCCCTTTCAACAGGGGTTCAAATCCCCTCACTAATTCATTAAGAAGCTATAAGCGACAGCCTTTTAAGCTGTAGATAGGTG-GACCACCCTTAATGAGTAAGGTCCGCTAATAAGCTTTTGGGCCCATACCCCCAAATGTTGGTTAAAATCCTTCCCCTACTAAAAGCGTAGCGCTGAAAACGCTAAGACGGACCCTAAAAAGTCCTGAGAGTACAGGACATAGTTTAAATAGAATGCCGGCTTTGGGGGTCGGAGATGAAGGTTAAATCCTTTTGTCTTGAGATCTAGAT-ATAATGAGTACTGCTAATTCCTCCATGGTTCGATTCCACGGCTAGCTCTGACAGAGAGGTCATGTGTCTGGCTTGAAACCAGGGTACGGGGGTTCAATTCCCTCCTTTCTCGGCCCTGGTAGCTTAAAAAGCATTGGTCTTGTAAGCCAAAGATTGTAATAAACCTTACCCAGAGCAAAGGCCTTCAAAGCCTTAAGTAGGGGTTAAACCCCCCTAATTTCTGGGTAAAGTGGCCGAGCAGGCGGTGGGTTGTAGCCCCAAAGACAGAGGTTTAAGTCCTCTCTTTCCCACAAAATGTAGCTTAATAAAGCCTCTCGCTTACACCGAGATAATGCCTGTTTAAATCAGACCATCTTGA</t>
  </si>
  <si>
    <t>mt_tRNAs</t>
    <phoneticPr fontId="2"/>
  </si>
  <si>
    <t>12Srrn</t>
    <phoneticPr fontId="2"/>
  </si>
  <si>
    <t>AGGTTTGGTCCTAGCCTTTCTATTAGCTCTTAGTAAGATTACACATGCAAGCATCCCCGTTCCAGTGAGTTCACCCTAAGGGACAAGCATCAAGCACGCTCAAAACGCTTAGCCGCCACACCCCCACGGGAAACAGCAGTGATAAACCTTTAGCAAGTTTAACTAAGCTATACTAACAGGGTTGGTCAATTTCGTGCCAGCCACCGCGGTCACACGATAACCCAAGTCAATACCGGCGTAAAGAGTGTTTTTAAAGCTAAAAGTTGTAAAAAACTCTACGAAAGTGGCTTTAACAATAGCTAAGACCCAAACTGGGATTAGATACCCCACTATGCTTAGCCCTAAACCTCGCTCGCCAGAACACTACGAGCGCTTAAAACTCAAAGGACCTGGCGGTGCTTCATATCCCTCTAGAGGAGCCTGTTCTGTAATCGATAAACCCCGATCAACCTCACCACCTCTTGC--TCAGCCTATATACCGCCATCTTCAGCAAACCCTAGCGCAAGTACCGTAAAGACGTTAGGTCAAGGTGTAGCCCATGAGGTGGCAAGAAATGGGCTACATTTTCTACCCCAGAAAATACGATAGCCCGAAGGTGGATTTAGCAGTAAACTGAGAGTAGAGTGCTTAGTTGAAGGCCCTGAAGCGCGTACACACCGCCCGTCACCTATATAGAGGAGACAAGTCGTAACATGGTAAGTGTACTGGAAAGTGC</t>
  </si>
  <si>
    <t>GCT--AAACCTAGCCAAACCATTCCAAATAAAGTAAGGCGATAGAAATTGGCGCAATAGAGTACCGCAAGGGAAAGATGAAA----AATTATA---CCAAGCATAATATAGCAAGGACTAACCCCTATACCTTCTGCATAATGAATTAACTAGATTTGCAAGGAGAGCTAAGACCCCCGAAAACGAGCTACCTAAGAACAGCGAGCACACCCGTCTATGTAGCAAAATAGTGGGAAGATTTATAGGTAGAGGCGACAAACCTACCGAGCCTGGTGATAGCTGGTTGTCCAAGATA-GAATCTTAGTTCCTTGTAAATTTAACTGTTAGTCCAAAGAGGAACAGCTCTTTGGACACAGGAAAAAACCTTGTAGAGAGAGTAAAGTAGGCCTAAAAGCAGCCACCAAAAAGCGTTCAAGCTCAACAAATCCCAAACACTCCTCACACCCAATTGGACCAATCTATCTATAGAAGAACTAATGTTAGTATAAGTAACACGCATAAGCCTGCTGACAATTAACCCAACAAGTCAGTCAACCCAACACAGGCATGCTCAGAAAGGTTAAAAAAAGTAAAAGGAACTCGGCAAAT-ACCCCGCCTGTTTACCAAAAACATCACCTCTAGATTAGAGGCACCGCCTGCCCAGTGACGTTTAACGGCCGCGGTACCCTAACCGTGCAAAGGTAGCATAATCACTTGTTCCTTAAATAGGGACCTGTATGAATGGCTCCACGAGGGTTCAGCTGTCTCTTACTTTTAACCAGTGAAATTGACCTGCCCGTGAAGAGGCGGGCATGACACAGCAAGACGAGAAGACCCTATGGAGCTTTAATTTTAAAAATTTCGGTTGGGGCGACCTCGGAGCAGAACCCAACCTCCGAGCAGTA----CCAAGACTACCAGTCAAAGACTACCATAC-----TCAATTGATCCATGACCAACGGAACAAGTTACCCTAGGGATAACAGCGCAATCCTATTCTAGAGTCCATATCAACAATAGGGTTTACGACCTCGATGTTGGATCAGGACATCCCGATGGTGCAGCCGCTATTAAAGGTTCGTTTGTTCAACGATTAAAGTCCTACGTGATCTGAGTTCAGACCGGAGTAATCCAGGTCGGTTTCTATCTAAAATTCCTCCCTGTACGAAAGGACAAGAGAAATAAGGCCTACTAAGC--GCCTTCCCGTAAATGATATCA</t>
  </si>
  <si>
    <t>AGACTTAGTCCTAACCTTTCTATTGGTTTTTGCTAGACATATACATGCAAGTATCCGCATCCCAGTGAAAATGCCCCAAGGAGCAGGTATCAGGCACGCCCAAGACGCCTTGCTGCCACACCCCCACGGGTATCAGCAGTAATTAACCTTAAGCAAACTTGACTTAGCCATAGCAACAGGGTTGGTAAATCTTGTGCCAGCCACCGCGGTCATACAAAAACCCAAATCAATACCGGCGTAAAGAGTGGCCATAAGATTAAAAGCTGTCATAAGCC--CCCAAATCCATCTTAACGAAAGCTAGGACCCAAACTGGGATTAGATACCCCACTATGCCTAGCCCTAAATCTAATCCGCCTGAGAACTACGAGCGCTTAAAACTCTAAGGACTTGGCGGTGCCCCAAACCCACCTAGAGGAGCCTGTTCTATAATCGATAATCCACGATTCACCCAACCACCCCTTGCCAACAGCCTACATACCGCCGTCGCCAGCCCACCTCAGCTCAATAGCCGCTAATAAGACAGGTCAAGGTATAGCCTATGGGGTGG-GAGAAATGGGCTACATTTTCTAACATAGAACAAACGAAAAAGGGAAGGAGGATTTAGCAGTAAAGTGAGATCATAAAGCTCACTTTAAGGCTCTGAGGCACGTACATACCGCCCGTCACCGCTAAAGACGAGGCAAGTCGTAACAAGGTAAGTGTACCGGAAGGTGC</t>
  </si>
  <si>
    <t>GCCCCCCCTCTAACCAAAACATTATTGTCCCAGTAAGGCGATAGAAAAGGGCGCAATAGAGTACCGCAAGGGAAAGATGAAATAGCAATGAAA---ATAAGCAAAAAACAGCAAAGACCAACCCTTGTACCTTTTGCATCATGATTTAGCAAGACAAGCAAAGTGAGTTTGCCTTCCCGAAAGCGAGCTACTTGCGAGCAGCGAGCGAACCCGTCTCTGTTGCAAAAGAGCGGGATGACTTGCCAGTAGAGGTGAAAAGCCTACCGAGCTGGGTGATAGCTGGTTACCTGTCAAACGAATCTAAGTTAACGTTGGGGTTAAGAGCAATTCGATGGGGGTACAGCTCCATCGAAAAAGAACACAACCTCCTCCAGCGGATAATGTGGGCCTTCAAGCAGCCACCAAAGTGCGTCAAAGCTCCCTCAAATCTAAAAACTCCCTCAACCAAAGCAGGTTAACCTATGAATAGAAGAATCAATGCTAAAATGAGTAATCGGCGTAAACTTA----CAACTTATACAAGCAATACGTTAAGCCAACCCAGGAGCGCCCAGGATGATTAAAACCTACAGAAGGAACTCGGCAAACAGACCCGACTGTTTCCCAAAAACATAGCCTTCAGATTGAAGGTGATGCCTGCCCAGTGACGTTCAACGGCCGCGGTATCCTAACCGTGCGAAGGTAGCGCAATCAATTGTCCCGTAAATTGAGACTTGTATGAATGGCTAAACGAGGTCTTAACTGTCTCCTGTAGGTAATCTATGAAATTAGTATTCCCGTGCAAAAACGAGAATGTGAACATAAGACGAGAAGACCCTGTGGAACTTTAAAACGACATTTTTCGGTTGGGGCGACCTTGGAGAAAAAAAAATCCTCCAAACCCA-TTCACTAAGACCACTCCTCAAAGACCAACAG--TAAC-----CAGACCCATGAGCAATGGACCAAGCTACCCCAGGGATAACAGCGCAATCTCCTCCAAGAGCCCATATCGACAAGGAGGTTTACGACCTCGATGTTGGATCAGGACAACCTAATGGTGCAACCGCTATTAAGGGTTCGTTTGTTCAACGATTAAAGTCCTACGTGATCTGAGTTCAGACCGGAGCAATCCAGGTCGGTTTCTATCTAACACTCCTCCTAGTACGAAAGGACCGGAGAAGTGGGGTCAATAGAGCACACCCCAACAGCAATGAATACA</t>
  </si>
  <si>
    <t>AGTTTTGGTCCTAAACTTAATGCTATTTTTAATTAAAATTACACATGCAAGCATCCGCACACCAGTGAAAATGCCCTACGGAGCAGATATCAGGCACGCCCAAGACATCTAGCCGCCACACCCACACGGGCACCAGCAGTGATAAACATTAAGCAAGCTCGACTTAGTTATAATTACAGGGCCGGTCAACCTCGTGCCAGCCACCGCGGTTATACGAGGGCCCAAAATAGCACCGGCGTAAATCGTGACTAAAGAGACAAAAACCGTAAAACACA----------CCTCTTGACGAAAACTAAGAAACAAACTAGGATTAGATACCCTACTATGCTTAGACGTTAATATGGTTCGCCAGAGAACTACTAGCGCTTAAAACTCAAAGGACTTGGCGGTGCTCCACCCCGACTTAGAGGAGCCTGTCCTATAATCGATAATCCACGATAAACCTTACCATTTTTTGCCGTCAGCCTATATACCGCCGTCGCCAACTTACCCCAGTACAACAGTAACTAAAACGTCAGGTCAAGGTGTAGCTAATAAAATGG-AAGCGATGGGCTACATTTTTTAATATAAAACACACGGCAAAGTGAAGGCGGATTTAATAGT-AAGATAAACAAGAAAACTTATCTTAACGCTCTGGAGCGCGCACACACCGCCCGTCACCCTAAAAGATGAGGCAAGTCGTAACATGGTAAGCGCACTGGAAAGTG-</t>
  </si>
  <si>
    <t>ACCCAAAAACTAAACAAACCATTCACGGACCAGTAAGGCGATCAAACGTGGCGCTATAGAGTACCGCAAGGGAAACATGAAAAAACAATGAAAAA--CAAGTACAACACAGCAGAGACAAACACTCGTACCTCTTGCATCACGATCCAGCAAGACAAGCACGCCGAGCCTGTATCCCCGAATGTGAGCTACCATCAGGTAGCGAGCCAACCCGTCCCTGTAGCAAAAGGGTGGGACAATCTGATGGTAGCGGTGAAAAGCCTACCGAACTTGCTGATAGCTGGTTGCCTGATAAATAAATCTAAGTTACCTTTAAGCCTAAAAGCTATTCAATTGGGGTACAGCCCGATTGAAACAGGAAACAACCTGAAGTAGAGAAACACGTAGACCTTAAAGCAGCCAACAAACTGCGTCACAGCAAACCAAATCCCAAAACTTCCTACTCCCCCACCAGGCCACTCTATGCATAGAAGAACTTATGCTAGAACTAGTAACATGCACAACTGTACTGAAAATTAACTCC----CACCGTTAACCCAACACAGGAGTGCTCAGAAAGATTAAAAGCCTAAGAAGGAACTCAGCAAGCAA-TCCGACTGTTTACCAAAAACATAGCCTTTAGATTAAAGGTAACGCCTGCCCAGTGACTGTAAACGGCCGCGGTATCCTAACCGTGCAAAGGTAGCGTAATCACTTGTCTCCTAAATAGAGACTAGTATGAACGGCTAAACGAGGATTAACCTGTCTCCTTAGACCAATCAGTGAAACTGATCTGCCAGTACAAAAGCTGACATAACAACATAAGACGAGAAGACCCTGTGGAGCTTTAAACTAAAAGTCTTAAGTTGGGGCGACTTCGGAGCAGAACAAAACCTCCAAGC--AATTTCCTGAGGCAACACGCCAAAGAC---------------AACAGACCCATGACCATCGAACCAAGTTACCCCAGGGATAACAGCGCTATCTTCTTCAAGAGTCCCTATCGACAAGAAGGTTTACGACCTCGATGTTGGATCAGGACACCCAAATGGTGCAGCCGCTATTAAAGGTTCGTTTGTTCAACGATTAAAGTCCTACGTGATCTGAGTTCAGACCGGAGCAATCCAGGTCGGTTTCTATCTACCGCTTTTTTCAGTACGAAAGGACCAAAAAAGCAGGACCCATGAAGCACGTCCTACTAGGGTTGAAACCC</t>
  </si>
  <si>
    <t>TGGTTTGGTCCTAGCCTTACTATTAATTTAGGTTATATTTATACATGCAAGTATCAGCTATCCAGTGAAAATGCCCTAAGGAGCAGATATCAGGCACGCCCAAGACATCTTGCTGCCACGCCTTTACAGGAATCAGCAGTAATAAACATTGAACAAGCTTGATTCAGTAATAACATTAAAGTCGGTAAATCCCGTGCCAGCCACCGCGGTTATACGAAGACTTCAATTAATAACGGCTCAAAGGGTGGTTATAGAATTAAAAGCTGTTTTACGTATGACGAAAGTAATTCTAACGAAAATTAGGTTACAAACTAGGATTAGATACCCTACTATGCCTAATTGTAAACTTTATCCGCCTGAGAACTACGAGCGCTTAAAACTCAAAGGACTTGGCGGTGCTCTACACCCACCTAGAGGAGCCTGTTCTATAATCGACAATACCCGATAAACCTCACCATTTATTGCCAACCGCCTATATACCGCCGTCGTCAGCTTACCCTAGCACAATAATCATTAAAACGTCAGGTCAAGGTGTAGCGTATTAAATGGGAAGAAATTGGCTACATTTTCTA--CTAGAAAAAACGAAATACTGAAGGCGGATTTAGCAGTAAAAAGAAAACAGAGAGTTCTTTTTAAGGTCCTGGAGCGCGCACACACCGCCCGTCACCCAATAAGAAGAGGTAAGTCGTAACATGGTAAGTGTACCGGAAGGTGT</t>
  </si>
  <si>
    <t>GTTAGAAATATAACAAAACCATTTTTATCTTAGTAAGGTGATAGAAACGAACGCAATAGAGTACTGTAAAGGAAAAATGAAATAAAAATGAAATAATAAAACACAAATAAGCATAGATTAATTCTTTTACCTTTTGCATCATGGTCTATCAAGTCTGGCAAAAAGAGTCAGACATCCCGAAAACGAGCTACTCCAAAGCAGCGAGCTAACCCTTCTCTGTGGCAAAAGAGTGGGATGACTTTCGAGTAGAGGTGATAAGCCTATCGAGCCTAGTAATAGCTGGTTGCTCAAGAAATGAATTTTAGTTAAAATAATATTCTAAAGTTAATTTATAGAGGTACAGCTCTATAAATAAAGGATACAACCTACCTATGTGAATAAAGTAGGCCTAAAAGCAGCCACCAAAAAGCGTTAAAGCTTAGTTAATGTCATTAAATTCACATTAACAATTGAGCCGATCTAT-CATAGATGTGTTTATGTTAGAATGAGTAACGAGTGTAAGTATATTGATATTTAACGCAAGAAATTTGTTAACCCAACACAGGAACACTAAGAAAGATTAAAAGTCAAAGAAGGAACTCGGCAAATAACTTCGCCTGTTTACCAAAAACATCGCCTCTTGATAAGAGGTCCTGCCTGCCCAGTGACGTTAAACGGCCGCGGTATCATGACCGTGCAAAGGTAGCGTAATCACTTGTCTTCTAAATAAAGACCGGTATGAATGGCAAAACGAGAGTTCAACTGTCTCCTTTAACCAATCAGTGAAATTGATCTTTCCGTGCAGAAGCGGAAATTTAAATATAAGACGAGAAGACCCTATGGAGCTTAAAATTAAAATTTTTAGGTTGGGGCGACCACGGAATCAAATAAAACTTCCGAGATGAATAATTCAAGGGTACAACCCTAAAAATAAAACATTAACAT-AATTGATCCATGATCAACGGACCAAGTTACCCTAGGGATAACAGCGCAATCCTTTCCAAGAGTTCTTATCGACGAATGGGTTTACGACCTCGATGTTGGATCAGGACATCCTAATGGTGCAGCTGCTATTAAGGGTTCGTTTGTTCAACGATTAAAGTCCCACGTGATCTGAGTTCAGACCGGAGCAATCCAGGTCAGTTTCTATCTACAATTTCTTCTAGTACGAAAGGACCGAAGAGATAGAGCCAATGAAATACGCTCTACTACTATTGAAAACA</t>
  </si>
  <si>
    <t>AGGTTTGGTCCTAGCCTTATTATTAATTAAAATTATATTTACACATGCAAGTCTCAGCACCCCTGTGAAAATGCCCTAAGGAGCAGATATCAGGCACGCCCATAACATCTTGCCGCCACACCTCCACAGGAATCAGCAGTGATAAACATTGAATAAGCTTGAATCAGTAATAATTTTAGGGTTGGTAAATTTCGTGCCAGCCACCGCGGTTATACGAAAACCCAAATCAATAACGGCCTAAAGCGTGGTTATAGAAATAAAAACTGTTATACGTTAGCCGAAAGATATTCTAACGAAAGCTAAGAAACAAACTAGGATTAGATACCCTATTATGCTTAGCCTTAAACTTTCCCCGCCTGAGTACTACGAGCGCTTAAAACTCAAAGGACTTGGCGGTGCTCTATACCCCCCTAGAGGAGCCTGTTCTATAATTGATAATCCCCGCTAAACCTCACCACTTATTGCCAACCGCCTATATACCGCCGTCGTCAGCTCACCATGGCATAATGATCATAAAAACGTCAGGTCAAGGTGTAGCGAATTAAGTGGAAAGAAATGGGCTACATTTTCTA-TATAGAAAATACGAAAAATCAAAGGTGGATTTAGCAGTAAAAAGAAAACATAGTGTTCTTTTTAAGGCCCTAGAGCGCGCACACACCGCCCGTCACCACAAAAGAAGAGGTAAGTCGTAACATGGTAAGTTTACCGGAAGGTGT</t>
  </si>
  <si>
    <t>GTAACAAATCTAAATAAAACATTACCATTTTAGTAAGGAGATAGAAAAAAGCGCAATAGAGTACTGTAAAGGAAAAATGAAATAGAAATTAAATAAAAAAACAATAAAAAGCAAAGACTAAACCTTTTACCTTTTGCATCATGGTCTAGTTAGTCTAACATAAAGAGTTAGATATCCCGAAAGCGAGCTACTCCGAAGCAGCGAGCTAACCCTTCTCTGTGGCAAAAGAGTGGGACGACTTCCGAGTAGTGGTGATAAACCTATCGAGCCTAGTAATAGCTGGTTACTTAATAAATGAACTTAAATTAATATAGTATTTTAAAGCTAATTAATAGAGGTTCAGCTCTATTAATAAAGGATACAACCTAAAACAGTGAATAATGTGGGCTTAAAGGCAGCAATCATAAAGCGTTAAAGCTTAATTTATAACAATAAATTCATTAAAACTATTAAGTCTACCTAT-AATAGGTGCGCTCATACTAGAATTAGTAATAAGTGCAAGTGTATTGATATTTAACACAAGAAAATCGTTAACCCAACACAGGAGCACACCGAAAGATTAAAAATATAGGAAGGAACTCGGCAAATAACTTCGCCTGTTTACCAAAAACATCGCCTCTTGATAAGAGGTCCTGCCTGCCCAGTGACGTTTAACGGCCGCGGTATTATGACCGTGCAAAGGTAGCGTAATCACTTGTCTTTTAAATAAAGACCAGTATGAATGGCAAGACGAAAGTTCAACTGTCTCCCTAAATTAATCAATGAAATTGATCTTCCCGTGCAGAAGCGGGAATAAAATTATAAGACGAGAAGACCCTATGGAGCTTTAAATTCAAAATTTTAGGTTGGGGCGACCACGGAGAAAAACAAAACCTCCGAGATGAATAATTTATGAACACAGTTCTAATAATAAAATATTAACAT-AATTGATCCATGATCAACGAACTAAGTTACCCTAGGGATAACAGCGCAATCCTTTCCAAGAGTCCCTATCGACGAATGGGTTTACGACCTCGATGTTGGATCAGGACACCCCAATGGTGCAGCCGCTATTAAAGGTTCGTTTGTTCAACGATTAAAGTCCTACGTGATCTGAGTTCAGACCGGAGTAATCCAGGTCAGTTTCTATCTAAAATTTTTTCTAGTACGAAAGGACCGAAAAAATAGAGCCAATAAAACAAGCTCTACCCCTATTGAAAACA</t>
  </si>
  <si>
    <t>AGGCTTGGTCCTAACCTTACTATTAATTTTAACTATACTTACACATGCAAGTATCCGCCACCCTGTGAAAATGCCCTAAGGAGCTGATATCAGGCACGCCCATGACATCTTGCTGCCACACCCCCAAGGGAATCAGCAGTGATAAACATTGGTTAAGCTTGAACCAGTAATAGTTAAAGGGCTGGTTAATCCCGTGCCAGCCACCGCGGTTATACGAAAGCCCAAATTAATATCGGCTCAAAGAGTGGTTATAAGGTTAAAAGCTGTCGTACGCAAAACGAAAGTTACCTTAACGACATCTGGGGCACAAACTAGGATTAGATACCCTACTATGCTCAGACATAAACTTTTTCCGCCAGAGTACTACGAGCGCTTAAAACTCAAAGGACTTGGCGGTGCTCCACACCCACCTAGAGGAGCCTGTTCTATAATCGATACCCCCCGCTATACCTCACCATCTTTTGCTACCCGCCTATATACCACCGTCGTCAGCTTACCCTAGCATAATGGCCACCAAAACGTCAGGTCAAGGTGTAGCGTATAAGATGGACAGAAATGGGCTACACTTTCTTATTAAGAAAATACGAAAGATCAAAGGGGGATTTAGCAGTAAAAAGAAACAAGAATGTTCTATTTAAGGCCCTGGAGCGCGCACACACCGCCCGTCACCTAAAAAGAAGAGGAAAGTCGTAACATGGTAAGTCTACCGGAAGGTGA</t>
  </si>
  <si>
    <t>GCCTTAAATTTAACTAAACCATTAACAATTAAGTAAGGCGATAGAAAAAAGCGCTATT--GTACTGTAAAGGAATAATGAAATAGAAATTAAATAAAAAAGCAAAAAAAAGAAAAGACTAACACTTATACCTTTTGCATCATGGTCTAGCAAGTTTAACAAAAAGAGTTAAACACCCCGAAAACGAGCTACTCTAAAGCAATGACTTAACCCTTCTCTGTGGCAAAAGAGTGGGATGACTTTTGAGTAGAGGTGAAAAGCCTAACGAGCCTAGAGATAGCTGGTTTCTCAAGAAATGGATTTAAGTT-AAAGCATGCTTAAAAGTTAAATAATTCAGGTTCAGCTGAATTATTAAAGAAAACAACCTATGTAAATGACTAATGTAGGCTTAAAAGCAGCCATCAAATAGAGTCAAAACTTAATTTATATTAATAAATTCATAACACCTATTGAGACATTCTAT-AATAGAAAAGTTTATGCTAGAACTAGTAATAAATGCAAGCGTACTGATAATTAACACAAGAAAACTGTTAAACCAACACAGGAGCATGATGAAAGATTAAAAGAACTAAAAGGAACTCGGCAAACAATTCCGCCTGTTTACCAAAAACATCGCCTCTTGATAAGAGGTCCCGCCTGCCCAGTGACGTTTAACGGCCGCGGTATTATAACCGTGCGAAGGTAGCGTAATCACTTGTCTTTTAAATAAAGACCTGTATGAATGGCAAAACGAGAATTCAACTGTCTTTTAGTTTTAATCAATGAAACTATCCTTCCCGTGCAGAGACGGGAATACAAATATAAGACGAGAAGACCCTATGGAGCTTTAAACCTTAAGTTTTTGGTTGGGGCGACCACGGAATATAAAACAACTTCCGAGATGATTTTCATTAGAACCCAATTCAATGATAAAAAATTTAACAT-AATTGACCCATGATCAACGAACCAAGTTACCCTAGGGATAACAGCGCAATCCTTTCTAAGAGTTCCTATCGACGAATGGGTTTACGACCTCGATGTTGGATCAGGACACCCAAATGGTGCAGCAGCTATTAAGGGTTCGTTTGTTCAACGATTAAAGTCCTACGTGATCTGAGTTCAGACCGGAGCAATCCAGGTCGGTTTCTATCTAAAGTCTTTTTCAGTACGAAAGGACCAAAAAGACAAAGCCAATAAGATATGCTTTATTATTATTGAAATCA</t>
  </si>
  <si>
    <t>AAGTTTGGTCCTGGCTTTAAAATCAGCTATAACTGACACTACACATGCAAGTATCCGCCCGCCAGTGAAAATGCCCTAAGGGGCCGATATCAGGCACGCCAACGACATCTTGTTGCCACACCCTCAAGGGCAGCAGCAGTGACAGACATTGAGACAGCTTGACTCAGCTACAGTTTCTGGGCTGGTCAATCTCGTGCCAGCCGCCGCGGTTACACGAAGGCCCTAGCCGATAGCGGCGTAAAGAGTGACTATAAGACAAAAGGCTGTCATACGCAACTCGAAAGTAGCCTTAACGACCGCTAGGGCACAAACTGGGATTAGATACCCCACTATGCCTAGCCACAAACCTTCTCCGCCAGGGGATTACAAGCGCTTAAAACCCAAAGGACTTGGCGGTACCTCAAACCCGCTCAGAGGAGCCTGTTCTATAATCGACACCCCGCGCTAAACCCAACCACCTATCGCAATCAGCCTATATACCACCGTCCCCAGCTTACCTTAGCAAAGCGACCATCAATACGTCAGGTCAAGGTGTAGCATATTAGGTGGAATGAAATGGGCTACATTTTCTTTTTAAGAACAAACGGATAATCGAAGGCGGATTTGACAGTAAAAAGAAACCACTATATTCTCTTTAAGGCCCTGAGGCACGCACACACCGCCCGTCACCACACAAGAAGAGGCAAGTCGTAACATGGTAAGCGCACCGGAGGGTGC</t>
  </si>
  <si>
    <t>ACTAAAAAACTAATTAAAACATTATTTTTTTAGTAAGGCGATAGAAAACGGCGCAATAGAGTACCGCAAGGGAAAGTTGAAAAAGAAATGAAACAAAAAAGTAAAAAAAAGCAAAGATTTATACTTGTACCTTTTGCATCATGGTCTAACAAGCTAAGCAAAATGAGTTTCTCCCCCCGAAAACGAGCTATTTAAAAGCAGCGGGCAAACTCATCTCTGTGGCAAAAGAGTGAAAAGACTTTTAAATAGCGGCGACAAACCTACCGAGCCTAGTGATAGCTGGTTGCCTGACAAATGAGTATCAGCTCAATTAAAGTTTATGAGCTATTCATAAGAGGAACGGCCCTTATGAAAAAGGATACAACCTACAACAATGGGTAAAGTTGGCTTAAAAGCAGCCACCAAATAGCGTCACAGCTCTAATAATTCACATAAACCCACATACACCAACAGGTCCATTCATATATGGATAAGTTAATGTTAGAACCAGTAACACGCGCAAGTATACTGATAATTACCACAAGAAGAAAGTTAACCTTACACAAGCACGCATAGAAAGATTAAAAGATAAGGAAGGAACTCGGCAAACAGCCTCGCCTGCTTACCAAAAACATCGCCTCTAGATTAGAGGTACTGCCTGCCCAGTGAATTTTAACGGCCGCGGTATTCTGACCGTGCAAAGGTAGCATAATCACTTGTCTTTTAAATAAAGACCTGTATGAACGGCAACACGAAGGCTTAACTGTCTCCTTTATCTAATCAGTGAAACTAGTTATCCTGTACAAAAACAGGAATACTCACACAAGACGAGAAGACCCTATGGAGCTTTAAACCTGTCGTTTTCGGTTGGGGCGACCACGGAGAACAATACATCCTCCGAGTACATTAAACTAAGAACACATCACAAGGACCAGAAATTTGA--TTTATTGACCCATGATCAACGAACCAAGTTACCCTAGGGATAACAGCGCAATCCTATTAGAGAGTCCATATCGATAATGGGGTTTACGACCTCGATGTTGGATCAGGATCCCCAAACAGTGCAGCAGCTGTTAAAGGTTCGTTTGTTCAACGATTAAAATCCTACGTGATCTGAGTTCAGACCGGAGCAATCCAGGTCAGTTTCTATCTGCAATTTTTTCCAGTACGAAAGGACCGAAAAAATGGGGCCAACAATGCGCGCCCTCCCACCTATGAAACCA</t>
  </si>
  <si>
    <t>AAGTTTTGTCCTGGCTTTAAAGTCAACTATAACCTATATTACACATGCAAGCATCCGCAAACCAGTGAGAAAGCCCA-AGGAGCTGATATCAGGCACGCCAATAACATCTAGCTGCCACTCCCCCAAGGGTAACAGCAGTGATAAACATTAGTAAAACTCGAACTAGACATGGCCAAAGGGTTGGCTAATCTCGTGCCAGCCGCCGCGGTTATACGAAAACCCAAGTTGACAACGGCATAAAGTGTGATAATAAGACTGAAAACTGTCACACGTAACACAAAAGTAGTCTTAACGACCGCTAAGACACAAACTGGGATTAGATACCCCACTATGCTTAGCTACAAACTGATTCCACCAGAACACTACGAGTACTTAAAAATCAAAGGACTTGGCGGTGCTCAAAATCTATCCAGAGGAGCCTGTTCTATAATCGATAATCCACGCTAAACCTTACCACTCTTTGCCAACAGCCTATATACCACCGTCTACAGCTTACCCTAGCAAAATAAAACTAAAAACGTCAGGTCAAGGTGTAGCATATAGAGTGGCAAGAAATGGGCTACATTTTCTTATTAAGAAAAAACGAAAAAGAGAAGGCGGATTTGGCAGTAAAAAGAAACAATCAAGTTCTTTTTAAAGCCCTTGAGCGCGCACACACCGCCCGTCACCTAAACAGAAGAGGAAAGTCGTAACATGGTAAGCGTACTGGAAAGTGC</t>
  </si>
  <si>
    <t>ACCACCAAGCTATCTAAAACATTATCAACATAGTATGGCGATAGAAATCGAAGCAATAGAGTACCGCAAGGGAAAGCTGAAAAAGAACTTAAATAAAAAAGTAAAAAAAAGCAAGGATTAACCCCTGTACCTTTTGCATCATGGTCTAGCAAGCAAGGCAAAAAGAGTCTTTCCCCCCGAAAATGAGCTATTTAAGAGCAGCGAGCGAACCCATTTATGTGGCAAAATAATGGGAAGACTTTTAAATAGAGGTGACAAACCTAGCGAATATAGTGATAGCTGGTTACTCAATAAACAAGTCTAAGCTAGATTAAAGTTCAAGAGTTATTCATAAGAGGTACAGCTCTTATGAAAAAGGAAACACCTATAAACA--GGGTAAAGTAGGCTTAAAAGCAGCCATCTCAAAGCGTCATAGCTCACATAATTTTAATAAACCCACAATACGCATTGAGTTAAACCATAAATGGTTGAATTAATGCTAGAATTAGTAATATGCGAACCAATACTGATAGTAACCACAAGAAAAATGTTAACCCCACACAGGATCGCAATGAAAGATAAAAAGACAAAGAAGGAATTCGGCAAACAACCTCGCCTGTTTACCAAAAACATCGCCTCTAGATTAGAGGTACTGCCTGCCCAGTGATATTTAACGGCCGCGGTATTTTGACCGTGCAAAGGTAGCATAATCACTTGTCTTCTAAATAAAGACTAGTATGAACGGCAAAACGAAGGTTTAACTGTCTCCTTTGTCCACTCAATGAAATTGATCTCACAGTACAAAAGCTGTGATTCAACAACAAGACGAGAAGACCCTATGGAGCTTAAAACATACTGTTTTTGGTTGGGGCGACCACGGAGAAT-ACATATCCTCCGAGATGA-TACATCAGGA--ACAATCCAAAATTCAGAAAACTGACAT-AATTGACCCATGACCAACGAACCAAGTTACCCTAGGGATAACAGCGCAATCCTCTTCAAGAGCCCATATCGACAAGAGGGCTTACGACCTCGATGTTGGATCAGGATAACCTGACAGTGCAACCGCTGTCAAAGGTTTGTTTGTTCAACAATTAAAATCCTACGTGATCTGAGTTCAGACCGGAGCAATCCAGGTCAGTTTCTATCTGTAATTTTTTCTAGTACGAAAGGACCGAAAAAACATGGCCAATGATGCATGCCATCATACTAATGAAATAA</t>
  </si>
  <si>
    <t>AAGCTTAGTCCTAACTTTAATATCAATTATGGCCAGCCCTACACATGCAAGTCTCAGCGATCCAGTGACAACGCCCGCAGGAGCCGATCTCAGGCACGCCCATAACATCTAGCAGCCACACCCCCACGGGCCGCAGCAGTGACTAACATTGCCCAAACTTAACTCAGCCATGGCCAAAGAGTTGGTAAATCTTGTGCCAGCCACCGCGGTTAAACAAAAACTCAAATTGATAACGGCAAAAAGCGTGACAATAAGATTAAAGGCCGTAAAACGCTCATCGAAAGTAACCTTAACGACTGCTAAGACACAAACTGGGATTAGATACCCCACTATGCCTAGCTGTAAACCTCGTCCGCCAGAGCACTACGAGCGCTTAAAACTCAAAGGACTTGGCGGTGCCCCAAATCTACTTAGAGGAGCCTGTTCTATAATCGATAACCCACGTTAAACCTCACCATCTTTTGATCTCAGCCTATATACCACCGTCGCCAGCTAGCCTTAGCCAAACAGGCCCAGATACGTCAGGTCAAGGTGTAGCACATAAGATGG-AAGAAATGGGCTACATTTTCTTTTTAAAGAAACACGGAAAGTCCAAGACGGATTTAACAGTAAGCGGGACCAATCATATCCCTCTTAAAGCCCTGGGGCGCGCACACACCGCCCGTCATCCCCCAAGATGAGGAAAGTCGTAACATGGTAAGTGCACTGGAAAGTGC</t>
  </si>
  <si>
    <t>GCCGCACGACTAACTAAAACATTACCATCCAAGTAAGGCGATAGAACGGGAAGCAATAGAGTACCGCAAGGGAACGCTGAAAGAGAAATTAAATAATAAAGTAAAAAAAAGCAAGGACTAAGCCCTGTACCTTTTGCATCATGATTTAACAAGTTGGGATAAAAGAACCCAGCCCCCAGAAAACGAGCTATTTTTAAGCAGCGGGCAAACTCATCTCTGTGGCAAAAGAGTGAGAAGACTTTCAAATAGAGGTGACACGCCTACCGAGCCTAGTGATAGCTGGTTGCTCAATAAACGAGTCTAAGCTACATTAAAACTTAAAAGTCATTCACAAGAGGTACAGCTCTTATGAACCAGGAGACAACCTAAAAAAATGGGTAAAGTGGGCCTAATAGCAGCCACCTGACCGCGTCACAGCGCAACCAATACCAACTACCCCACTAGCACAAATGAGCCAACCTATATATAGAACAATTAATGTTAAAACTAGTAACACGCATAAGTGTAATAACAATTACCACAAG------GTTAACCCAACACAGGACTGCAAAGAAAGGCTAAAAGACACTGAAGGAATTAAGCAAACAGCTTCGCCTGTTTACCAAAAACATCACTTCTAGATTAGAAGCACTGCCTGCCCAGTGACATTTAACGGCCACGGTATTTTGACCGTGCAAAGGTAGCATAATCACTTGTTTTTTAAATAAAGACTTGTATGAATGGCAAAACGAAAGCTTAACTGTCTCCACTGTCCAGCCAGTGAAACTGATCTTCCTGTTCAAAAGCAGGAATAAAAATGTAAGACGAAAAGACCCTATGGAACTTTAGACTCCACATCTTTAGTTGGGGCGACTGCGGAGAACAA-AAATCCTCCGTGATA--TCTACTAAATTAACAAAACTAAGACCAAGACACTGAAAC-AGCTGATCCATGATCAACGAACTAAGCTACCCTAGGGATAACAGCGCAATCTTCTTACAGAGGCCATATCGACAAGAAGGTTTACGACCTCGATGTTGGATCAGGATATCCAGACAGTGTAGCCGCTGTCACAGGTTTGTTTGTTCAACAATTAAAATCCTACGTGATCTGAGTTCAAACCGGAGTAATCCAGGTCAGTTTCTACCTAAAATTTCTTCCAGTACGAAAGGACCGAAAAAATAGGGCCAATAATACAAGCCCTAAGAAACATGACAACA</t>
  </si>
  <si>
    <t>AGGTTTGGTCCTAACCTTACTGTCAATTTCAACTAAATTTATACATGCAAGTATCCGCACCCCAGTGAAAATGCCCTAAGGAGCTGGTATCAGGCACGCCCATGACGCCTTGCTGCCACACCCCCACGGG-AACAGCAGTAATAAACATTGATTAAGCTTGAATCAGTTATAGTTAAAGAGTTGGTAAATCTCGTGCCAGCCACCGCGGTTATACGAAAACTCAAATTGAAAGCGGCGTAAAGGGTGATTATAGAATTAAAAGCTGTCGCACGCTCAACGAAAGTGATTCTAACGACCTCTGAGACACAAACTGGGATTAGATACCCCACTATGCTCAGCCTTAAACTTTCTCCGCCAGGGAACTACGAGCGCTTAAAACCCAAAAGACTTGGCGGTGCCCCACACCCCCCTAGAGGAGCCTGTTCTATAATCGATAATCCCCGCTGAACCTCACCATTTCTTGCCCTCCGCCTATATACCACCGTCGCCAGCCCACCCTGGCATAATGGTCACCAAAACGTCAGGTCAAGGTGTAGCATATGAAATGGCAAGAAATGGGCTACATTTTCTACTATAGAAAACACGAAAGATTGAAGGCGGATTTAGCAGTAAAAAGAAATTAGAGTATTCTTTTTAAGGCCCTAAGGCGCGCACACACCGCCCGTCACCACTCAAGAAGAGGCAAGTCGTAACATGGTAAGTATACCGGAAGGTGT</t>
  </si>
  <si>
    <t>GTCATAAAACTAACTAAAACATTCTGACTTTAGTAAGGAGATAGAAAGAGGAGCAATAGAGTACCGCAAGGGAACAATGAAATAGAAATGAAATAATAAAACACAAAATAGCAGAGATCAAGCCTCGTACCTTTAGCATCATGGTCTAGCTAGTCAAGCAAAATGAGTTTGACCCCCCGAAAGTGAGCTACTCCAGGACAGCGAGCAAACCCGTCTCTGTAGCAAAAGAGTGGGAAGATCCCCGAGTAGAGGTGATAGACCTAACGAACTTAGTGATAGCTGGTTGCTCAGGAAAAGAATTTTAGTTAAATTATTAATTAAGAGTTACTCAATAGAGGTACAGCTCTCTTGAAAAAGAATACAACCTAAAATTTTGGGTAAAGTGGGCTTGAAAGCAGCCACCTTAAAGCGTCACAGCTCTATCAATACCTATAAACCCACCCCCTATACTGAGCAGATCTATTAATAGAATTATTAATGCTAGAATTAGTAACAAATGTAAGTGTACCGATACTTAACACAAGAAAAGCGTTAACCTAACACAAGAGCATTTAGAAAGATTAAAAGACATTGAAGGAACTCGGCAAACACCCTCGCCTGTTTACCAAAAACATCGCCTCTTGATAAGAGGTCCAGCCTGCCCAGTGACGTTCAACGGCCGCGGTATTCTGACCGTGCAAAGGTAGCGTAATCACTTGCCCTTTAAATAAGGACCAGTATGAATGGCCTCACGAGGGGTCGACTGTCTCCCATGTCCGATCAGTGAAATTGATTTCCCAGTGCAGAAGCTGAGATAACAACATAAGACGAGAAGACCCCATGGAACTTAAAACTATTTGTTTTTGGTTGGGGCGACCACGGAGAAAAACAAAACCTCCGAGCCGAACTAACTAAGAGCACCCCTCTAAGATTAGAACCTTAACGGTATTTGATCCATGATCAACGAACCAAGCTACCCTGGGGATAACAGCGCAATCTACTCTAAGAGTCCCTATCGACGAGCAGGTTTACGACCTCGATGTTGGATCAGGACACCCCCATGGTGCAGCCGCTATTAAAGGTTCGTTTGTTCAACGATTAAAGTCCTACGTGATCTGAGTTCAGACCGGAGCAATCCAGGTCAGTTTCTATCTAGCATCCTTCCTAGTACGAAAGGGCCGGAAAGATAGGGCCCCTA-AGCAAGCCCTAACCATAATGTAAACA</t>
  </si>
  <si>
    <t>AGGTTTGGTCCCGACCTTGCCATTAATTAAAGCTAAACTTACACATGCAAGTATCCGCGCCCCCGTGAAAACGCCCTAAGGGGCTGGTATCAGGCACGCCCAAGACACCTGGCTGCCACACCCACAAGGGACTCAGCAGTGATAAACATTGAGTAAGCTCGACTCAGTTACAGCTACAGAGCCGGTAAATCTCGTGCCAGCCACCGCGGTTACACGAAGACTCAAATTAATGACGGCGTAAAGCGTGGTTATAGAGTAAAAAGCCGTCACACGCTCTACGAAAGTGACTCTAACGACCGCTAGGACACAAACTGGGATTAGATACCCCACTATGCCTAACCTTAAACTTTTTCCGCCAGGGTACTACGAGCGCTTAAAACCCAAAGGACTTGGCGGTGCCCCATA-CCACCTAGAGGAGCCTGTTCTATAATCGATAACCCCCGCTAAACCTCACCACTTATTGCCAACCGCCTATATACCACCGTCGCCAGCCCACCCTGGCACAATGGTCACCAAAACGTCAGGTCAAGGTGTAGCACATGAAGTGGGAAGAAATGGGCTACATTTTCTACCCTAGAACAAACGAACGATCGAAGGTGGATTTAGCAGTAAAAAGGAACAAAAGAGTCCTTTTAAAGGCCCTGGGGCGCGTACACACCGCCCGTCACCACAAAAGAAGAGGCAAGTCGTAACATGGTAAGCATACTGGAAAGTAT</t>
  </si>
  <si>
    <t>GCTGTAAATCTAAAAAAAACATTCACCCTTTAGTAAGGCGATAGAAAAAGGAGCCATAGAGTACCGCAAGGGAACGATGAAATAGAAATGAAACAAAAAAGCACTAAACAGCAAAGACTAACCCTCGTACCTCTCGCATCATGGTCTAGCCAGTCAAGCAAAACGAGTTTGACCCCCCGAAAATGAGCTACTCCGGGGCAGCGGGCCAACCCGTCTCTGTAGCAAAAGAGTGGGACGACCCCCGAGTAGAGGTGACAAACCTAACGAACCTAGTGATAGCTGGTTGCCCAGGAAAAGAATTTTAGTTCACAATGCCCATAAGAGCCATTCAAAAGAGGTACAGCTCTTTTGAATAAGGAAACAACCTAAAACCACGGGTAAAGTGGGCCTAATAGCAGCCACCTTACAGCGTCACAGCTTAAGCAATACGAATAAACCCACCAACACTACTGGGCCTATCTATACATAGATCCGCTCATGCTAGAATGAGTAACAAATGTAAGTGCACTGGCAATTAACACAAGAAAACCGTTAACCTAACACAAGAACATATTGAAAGATTAAAAGACAAGGAAGGAACTCGGCAAATAACCTCGCCTGTTTACCAAAAACACCGCCTCTTGATAAGAGGTATCGCCTGCCCAGTGACGTTCAACGGCCGCGGTATTCTGACCGTGCAAAGGTAGCGTAATCATTTGTCTTTTAAATAAAGACCAGTATGAACGGCACCACGAGGGCTCAACTGTCTCCCCTGTCTAATCAGTGAAATTGATTTCCCAGTGCAGAAGCTGGGATAATAACATAAGACGAGAAGACCCCATGGAGCTTAAGACTTTCTGTCTTCGGTTGGGGCGACCACGGAGAAAAATA-ATCCTCCGAGCCGAACTAACCAAGAGCACAACTCCAAGAATAGGACCTTAACGGAATCTGATCCATGATCAACGAACCAAGTTACCCTGGGGATAACAGCGCAATCCACTCCGAGAGTCCATATCGACGAGCGGGTTTACGACCTCGATGTTGGATCAGGACTCCCTAATGGTGAAGCCGCTATTAACGGTTCGTTTGTTCAACGATTAAAGTCCTACGTGATCTGAGTTCAGACCGGAGCAATCCAGGTCAGTTTCTATCTAATAATTTTCCTAGTACGAAAGGACCGGAAAAATGGGGCCCATG-AACAAGCCCCCGCACTAATGAAAGCA</t>
  </si>
  <si>
    <t>aggtttggtccctgccttacagtcaattgtagctaaatttacacatgcaagtatccgcgccccagtgaaaatgccctaaggagccggtatcaggcacgcccatgacaccttgctgccacaccctcaagggaatcagcagtgataaactttgaataagcttgaatcggttatagctaaagagtcggtcaatctcgtgccagccgccgcggttatacgaagactcgaactgacatcggcgtaaagagtgattacagagccaaaagccgtcgcacgcattactaaagtagccctgacgatagctaggaaacaaactgggattagataccccactatgcctagcctcaaactatatccgcccgggaactacgagcgcttaaaacccaaaggacttggcggtgcccca--cccacctagaggagcctgttctataatcgataacccccgcttaacctcaccacttcttgccaaccgcctatataccaccgtcgccagcccaccccggcacaatgatcaccaaaacgtcaggtcaaggtgtagcgtatgaagtgggaagaaatgggctacattctctaacctagagcacacgaaaaatcgaaggaggatttagtagtaaaaagaaacaatagtgttctttttaaggccctggggcgcgcacacaccgcccgtcaccacacaagaagaggtaagtcgtaacatggtaagtataccggaaggtgt</t>
  </si>
  <si>
    <t>gccataattctaactaaaacattctaactttagtaaggcgatagaacaaggaacaataaagtaccgcaagggaacgatgaaatagaaatgaaaaaataaagcataaaaaagcaaagacccccccttgtaccttttgcatcatggtctaacaagtcaagcaaaaagagcttgttcccccgaaagcgagctactcctggacagcgagcaaacccgtctctgtggcaaaagagtggaaagatccacgagtagtggtgatagacctaacgagcttagtgatagctggttgcccgagaaaagaacataaattcaccccagctttaagagttattcaaacgaggtacagctcgtttgaaacaggaaacaacctaacac-ctaggtaaagttggcctaaaagcagccaccttaaagcgtcacagctcaaacaatacctatataccctaccaaactatcgagcccatttatatataaaaaagtttatgttaggactagtaacaaatgcaagtgtactgataattacctcaagaaaaccgttaaacttacacaagagcatctcgaaagattaaaaggtgcggaaggaactcggcaaacaacttcgcctgtttaccaaaaacatcgcctcttgataagaggtaacgcctgcccagtgacgttcaacggccgcggtattctgaccgtgcaaaggtagcgtaatcacttgtcttttaaataaagactagtatgaatggcatcacgagagttcaactgtctcccccacccaatcagtgaaactgatctccccgtgcagaagcggggataaaaccataagacgagaagaccccatggagctttaaacctgtcgttttcggttggggcgaccacggagaagaacaaatcctccgagatgaattagccaagaccacaattctaagaatagaacattaacg--caccgatccatgatcaacgaaccaagttaccctggggataacagcgcaatctattttcagagttcatatcgacaaataggtttacgacctcgatgttggatcagggcctcctagcggtgcagccgctgctaagggttcgtttgttcaacgattaaagccctacgtgatctgagttcagaccggagtaatccaggtcaatttctatctaagaattttcctagtacgaaaggaccagaaaaatgtggccacta-cctatgccacactactaatgtagaca</t>
  </si>
  <si>
    <t>aggtttggtcctagccttgttatcagccctgactgagattacacatgcaagtatccgcctccccgtgaaaatgccctaaggagcaggtatcaggcacgcccacaacaccttgcagccacacccccaagggagtcagcagtgataaacattgagcaagcttgactcagctccagtctaagagccggttaatctcgtgccagccaccgcggttatacgaagactcaaactgatatcggcgtaaagcgtgattatagagtcaaaggccgtcgcacgctatgcgaaagcaactctaacgaccgctaggaaacaaactgggattagataccccactatgcctagccttaaacattatccgcccgggaactacgagcgcttaaaacccaaaggacttggcggtgccccaaacccacctagaggagcctgttctataatcgataccccccgcttaacctcaccacccctcgccagcagcctatataccaccgtcgccagcccacctcggcataatggtcaccaaaacgtcaggtcaaggtgtagcctatggggcggaaagcaatgggctacactttcta-cacagaaaatacgaaagactgaaggcggatttagtagtaaaaagattcaagagtgttctttttaaggccctggggcgcgcacacaccgcccgtcacctaacaagaagaggcaagtcgtaacatggtaagtataccggaaggtgt</t>
  </si>
  <si>
    <t>gctgtaaacctaactaaatcattcactctttagtaaggtgataaaaaaaagcgcaacagagtaccgtaagggaaagatgaaatagctatgaaataacaaagcactaaaaagcagagatacatcctcgtaccttttgcatcatggtctagcaagataagcaaaacgagtttaaccccccgaaaacgagctactccgaggcagcgagcaaacccatctctgtggcaaaagagtgggaagacccccgagtagaggtgacaagcctaccgagcctagtgatagctggttgcttacgaagagaatattagttaacaacaaacttgagagttagtcaaaaggggtacagcccatttgactcaggaaacaacctaacacccggggtaaagtgggcctaaaagcagccacctgaaagcgtcatagctctatcaatcccaataatccctc--ctagtagtaagccctcctatttatagaattgtttatgctagaactagtaactaatgcaagtgcactgataactaaccccagaaaaacgttaacctaacacaagagcatcccaaaagatttaaagacgtggaaggaactcggcaaacaacttcgcctgtttaccaaaaacatcgcctcttgataagaggtcccgcctgcccagtgacgttcaacggccgcggtattatgaccgtgcaaaggtagcgtaatcacttgtcttttaaataaagtctagtatgaaaggcaccacgaaagttcaactgtctcccacatctaatcagtgaaactgatccccccgtgcagaaacggggatactctcataagacgagaagaccccatggagcttcaaaccagctgttttcggttggggcgaccacggagaacaaaaaatcctccgagacgaattacccaagaataccactctaagaattgaatattaacatca--tgatccatgatcaacgaaccaagttaccctggggataacagcgcaatccatttttagagcccctatcgacaaatgggtttacgacctcgatgttggatcagggtaccccagtggtgcagccgctactaaaggttcgtttgttcaacgattaaaaccctacgtgatctgagttcagaccggagcaatccaggtcagtttctatctaatgctctctctagtacgaaaggaccgaaagaacctggccaatg-tgcaagccctaaccttagtgaaatca</t>
  </si>
  <si>
    <t>aggtttggtcctagccttgttgtcaattatagctctacttacacatgcaagtatccgcacccctgtgaaaatgccctaaggagctggtatcaggctcgcccataacactttgctgccacacccccaagggaatcagcagtgataaacattgaataagctcgactcagttacagcttaagggtcggtcaatctcgtgccagccaccgcggttatacgaagacccaaactgacaccggcgtaaagcatgattatagagttaaaggccgtcgtacgctctacgaaagtgactctaacgaccgctatgacacaaactgggattagataccccactatgcctagctttaaacattatccgccagggaactacgagcgcttaaaacccaaaggacttggcggtgccctaaacccacctagaggagcctgttctataatcgataacccccgcttaacctcaccacttcttgccaaccgcctatataccaccgtcgccagcccaccccggcagaatggccgccaaaacgtcaggtcaaggtgtagcgtatgaagtggaaagaaatgggctacattttctgactcagaacacacggaaggtcaaaggaggatttagtagtaaagaaaaacaagagagttctctttaaggccctggggcgcgcacacaccgcccgtcaccaaaaaagaagaggcaagtcgtaacatggtaagtataccggaaggtgt</t>
  </si>
  <si>
    <t>gccaaaaatctaactaaagcattcaaacttaagtacggcgatagaaaaaggagccatagagtaccgcaagggaacaatgaaatagaaatgaaacaaaaaagcactaaaaagcagagacttaccctcgtaccttttgcatcatggtctagcaagtcaagcaaaaagagtttggcctcccgaaagtgagctactccgaggcagcgagcaaacccgtctctgtggcaaaagagtgggaagacctccgagtaggggtgacagacctaacgaacttagtgatagctggttgctcatgaaaagaatttaagtctaaagtaattataagagtaattcaataggggtacagccctattgaagaaggaaacaatctccatctttgggtaaagtgggcctaaaagcagccacctcaaagcgtcacagctcatgcaatgtcgttaaacccgtaagtactactgagcctctctatacatagaacagtttatgctagaactagtaacaaatgcaagtgtactgatagttaactcaagaaaaccgttaatctaacacaagagcataaagaaagattaaaagacatataaggaactcggcaaacaacttcgcctgtttaccaaaaacatcgcctcctgataggaggtccagcctgcccagtgacgtttaacggccgcggtattctgaccgtgcaaaggtagcgtaatcacttgtcttttaaataaagactagtatgaatggcaccacgaaagttcaactgtctcctatgtctaatcagtgaaactgatctccccgtgcagaaacggggatattaacataagacgagaagaccccatggagctttaaacccactgttttcggttggggcgaccacggagaaaagcatatcctccgagacgaattaacctagagcactactccaagaatagaaccttaacgcca--tgatccatgatcaacgaaccaagttaccctggggataacagcgcaatccattttaagagtccatatcgacaaatgggtttacgacctcgatgttggatcaaggtgtcctagtggtgcagccgctactaagggttcgtttgttcaacgattaaaaccttacgtgatctgagttcagaccggagtaatccaggtcagtttctatctagcatcccccctagtacgaaaggaccgggggaatggggccaata-ggcacgcctcactgctaatgaaatta</t>
  </si>
  <si>
    <t>AGGTTTGGTCCTGGCCTTGTTGTCAATTATAGCTAAACTTACACATGCAAGTATCCGCGTACCAGTGAAAATGCCCTTAGGAGCCGGCATCAGGCACGCCCATGACGCCTTGCTGCCACACCCACACGGGCATCAGCAGTGATAAACATTAAACAAGCTCGATTTAGTTATAGCTAAAGAGCTGGTTAATCTCGTGCCAGCCACCGCGGTTATACGAAGACTCAAACTGACACCGGCGTAAAGCGTGATTATAGAGTTAAAAGCCGTCGCACGCTTTACGTAAGTAACTCTAACGACCGCTAGGACACAAACTGGGATTAGATACCCCACTATGCCTAGCCTTAAACTTTAACCGCCTGGGAACTACGAGCGCTTAAAACCCAAAGGACTTGGCGGTGCCCCAAACCCACCTAGAGGAGCCTGTTCTATAATCGATAATCCCCGCTTTACCTCACCACTTCTAGCCAACCGCCTATATACCACCGTCGCCAGCCCACCCTGGCTCAATGACCATCAACACGTCAGGTCAAGGTGTAGCGTATGGAGTGGGAAGAAATGGGCTACATTTTCTAAGTTAGAAAAAACGGAAGACCGAAGGCGGATTTAGCAGTAAAAAGAAACAAGAGAGTTCTTTTTAAGGCCCTGGGGCGCGCACACACCGCCCGTCACCTCCAAAGAAGAGGCAAGTCGTAACACGGTAAGTATACCGGAAGGTGT</t>
  </si>
  <si>
    <t>GTTAAACATCTAACTAAAGCATTATCTCTTCAGTAGGGCGATAGAACAAGGAGCCATAGAGTACCGCAAGGGAAAGATGAAATAGAAATGAAACAATTAAACACTAAGCAGCAGAGATTAACACTCGTACCTTTTGCATCATGGTCTAGCTAGTCAAGCAAAAAGAGTTTGACCTCCCGAAAGCGAGCTACTCCGAGGCAGCGAGCCAACCCGTCTCTGTGGCAAAAGAGTGGGAAGACCTCCGAGTAGGGGTGACAGACCTACCGAGCTTAGTGATAGCTGGTTGCTCAGGAAAAGAATTTAAGTTAAAACCTATCTTAAGAGCTATTCGAGCGGGGTACAGCCCGATCGAACAAGGGTAAAACCTATAATGCTGGGTAAAGTGGGCCTAAAAGCAGCCATCTTAAAGCGTCAAAGCTCATTCAATTTTAAAAAACCCTAACACACTACTGAGCTGTTCTATATATAGAACCATTTATGCTAGAACTAGTAACAAATGCAAGTGTACTGATAATTAACCCAAGAAAACCGTTAAACTTACACAAGAGCATTCCGAAAGATTTAAAGACTTGGAAGGAACTCGGCAAACAACCCCGCCTGTTTACCAAAAACATCGCCTCTTGATAAGAGGTCCAGCCTGCCCAGTGACGTTCAACGGCCGCGGTATTCTGACCGTGCAAAGGTAGCGTAATCACTTGTCTTTTAAATAGAGACTGGTATGAATGGCACCACGAAGGTTCAACTGTCTCCCAAATCTAATCAGTGAAACTGATCTCCCCGTGCAGAAGCGGGGATTTCCACATAAGACGAGAAGACCCTATGGAGCTTTAAACCCCTTGTTTTCGGTTGGGGCGACCACGGAGAAAAAAAAATCCTCCATGAAGAATAAACCAAGAACACATTTCTAAGATCAGAACTTTGACTATAATTGATCCATGATCAACGAACCAAGTTACCCTAGGGATAACAGCGCAATCTATTTTAAGAGTTCATATCGACAAATAGGTTTACGACCTCGATGTTGGATCAGGGCCCCCCAGTGGTGCAGCCGCTACTAAAGGTTCGTTTGTTCAACGATTAAAGCCCTACGTGATCTGAGTTCAGACCGGAGTAATCCAGGTCAGTTTCTATCTAGAATTTTCCCCAGTACGAAAGGACCGGAAAAATATGGCCAATG-AGCAAGCCTTAACCTCAATGACACTA</t>
  </si>
  <si>
    <t>AGGCTTGGTCCCAACCTTGCAATCAACCATGACTGAACTTACACATGCAAGTATCCGCACCCCAGTGAAAATGCCCCAGGGAGCCGGTATCAGGCTCGCCCAAAACACCTTGCTGCCACACCCCCAAGGGAATCAGCAGTGATTAACATTGAAGAAGCTTGACTCAGTTACAGTCAAAGAGTCGGTAAATCTCGTGCCAGCCACCGCGGTTATACGAAGACTCAAGTTGATAACGGCGTAAAGCGTGATTATAGAGTTGAAAGCTGTCGTACGCTTCACGAAAGTAACTCTAACGACTGCCGGGACACAAACTGGGATTAGATACCCCACTATGCCTGGCCTTAAACCTTATCCGCCGGGGGACTACGAGCGCTTAAAACCCAAAGGACTTGGCGGTGCCCCACACCCACCTAGAGGAGCCTGTTCTATAATCGATAACCCCCGCTTAACCTAACCACTTCTAGCCATCAACCTATATACCACCGTCGCCAGCCCACCCTGGCAAAATTACCATAAAAACGTCAGGTCAAGGTGTAGTTTATGAAGTGGGAAGAAATGGGCTACATTTTCTGAAACAGAATAAACGAAAGACCGAAGGAGGATTTAGCAGTAAAAAGAAACAATAGTGTTCTTTTTAAGGCCCCGGGACGCGCACACACCGCCCGTCACCTTTTAAGAAGAGGCAAGTCGTAACATGGTAAGCGCACCGGAAGGTGA</t>
  </si>
  <si>
    <t>ACTCAAAGTCTAATTAAAACATTGAATACTTAGTATGGCGATAGAACATAAAGCTATAGAGTACCGCAAGGGAAAGATGAAATAGAAATGAAA-AAAAAAGCCACCAACAGCAGAGACTTAACCTCGTACCTTTTGCATCATGGTCTAGCCAGTCAGGCAAAAAGAGTTTGACCCCCCGAAAGCGAGCTACTCCGAGGCAGCGAGCAAACCCGTCTCTGTAGCAAAAGAGTGGAAAGACCTCCAAGTAGCGGTGACAGACCTAACGAGCTTAGTGATAGCTGGTTGCTCGAGAAAAGAGTATAAGCTAAAACAACCATTAAGACATATTCAATTAGGGTACAGCCAAATTGAAAAAGGAAACAGCCTAAAACGACGGGTAAAGTTGGCTTAAAAGCAGCCATCTAAAAGCGTCAAAGCTCACACAATTCAAGCAAACCCAACACCACTATTGAGCCATTCCACGCGTGGAAGAACTTATGCTAGAACTAGTAACCAATGTAAGTGTACTGTTAATTAACACAAGAAAACCGTTAACCTGACACAAGAACATACTGAAAGACAAAAAGATAAGAAAGGAACTCGGCAAATAATCTCGCCTGTTTACCAAAAACATCGCCTCTTGATAAGAGGTCCAGCCTGCCCAGTGACGTTCAACGGCCGCGGTATTCTGACCGTGCAAAGGTAGCGTAATCACTTGTCTTTTAAATAAAGACTGGTATGAAAGGCACCACGAAGATTCAACTGTCTCTCTTATCTAGTCAGTGAAACTGATCTCCCCGTGCAGAAGCGGGGATGCACACACAAGACGAGAAGACCCCATGGAGCTTAAAACCCAATGTTTTCGGTTGGGGCGACCACGGAGAATAAAACATCCTCCGCGAGATGTGAA--ACGAACACAGTTCTAAAATCAGAACATTGACCT-TCTTGATCCATGATCAACGAACCAAGTTACCCTGGGGATAACAGCGCAATCTACTTAAAAAGTTCATATCGACAAGTAGGTTTACGACCTCGATGTTGGATCAGGGCACCCAAGTGGTGCAGCCGCTACTAACGGTTCGTTTGTTCAACGATTAAAGCCCTACGTGATCTGAGTTCAGACCGGAGCAATCCAGGTCAGTTTCTATCTGGGACCCTTCCTAGTACGAAAGGACCGAAAGAGTGAGGCCAATA-AGCATGCCTCCACCTCAGTGACACCA</t>
  </si>
  <si>
    <t>AGGTCTGGTCCCAGCCTTGTAGTCAACTTTGACTGAACTTACACATGCAAGTATCCGCACCCCGGTGAAAATGCCCCGGGGAGCTGGTATCAGGCACGCCCAAGACACCTTGCTGCCACACCCCCAAGGGAGTCAGCAGTGATAAACATTGAGTAAGCTTGACTCAGTCACAGTCCAAGAGCCGGTCAATCTCGTGCCAGCCACCGCGGTTATACGAAGACTCAAGTTGACCACGGCGTAAAGCGTGATTATAGAGTTGAAAGTTGTCGCACACTTTACGAAAGTAACTCTAACGACCGCTAGGAAACAAACTGGGATTAGATACCCCACTATGCCTAGCCTTAAACTCTATCCGCCAGGGAACTACGAGCGCTTAAAACCCAAAGGACTTGGCGGTGCCCCAAACCCACCTAGAGGAGCCTGTTCTATAATCGATAACCCCCGCTTCACCTCACCACTCCTAGCCTTCAGCCTATATACCACCGTCGCCAGCCCACCCTGGCATAGCAACCATTAAAACGTCAGGTCAAGGTGTAGCTAACGGAGTGAGAAGAAATGGGCTACATTTTCTA-AACAGAATAAACGGAAGGCCGAAGGAGGATTTAGCAGTAAAGGGGGACAAGAGCGCCCCCTTAAAGGCCCTGGGGCGCGCACACACCGCCCGTCACCAACTAAGAAGAGGCAAGTCGTAACATGGTAAGCACACCGGAAGGCGT</t>
  </si>
  <si>
    <t>GCCCTAAGTCTAAATAAACCATT-AGCGTCTAGTAAGGCGATAAAACGAGGAGCTATAGAGTACCGCAAGGGAAAGATGAAATAGAAATGAAA-AATAAAGCCAAACAAAGCAGAGGCTCCCCCTCGTACCTTTTGCATCATGGTCTAGCCAGTCGAGCAAAAAGAGTCCGGCCCCCCGAAAGCGAGCTACTCCGAGGCAACGAGCTAACCCGTCTCTGTGGCAAAAGAGTGGGAAGACCCCTGAGTAGCGGTGACAGACCTAACGAGCTTAGTGATAGCTGGTTGCTCAAGAAAAGAGTATCAGCCAAAACACCTATTAAGACCTATTCTATCCGGGTACAGCCGGATAGAAAAAGGAAACAACCTCCAACCCCGGGTAAAGTGGGCCTAAGAGCAGCCACCTGAAAGCGTCAAAGCTCGCTTAATACAAGCAAACCCACCACCCCTACTGAGCTATTCCATATATGGAAGAACTTATGCTAGAACCAGTAACATATGCAAGTGTACTGCTAACTAACACAAGAAAACCGTTAACCTAACACAAGAGCATACAGAAAGACATAAAGATCGGGAAGGAACTCGGCAAACAACCCCGCCTGTTTACCAAAAACATCGCCTCTTGATAAGAGGTCCAGCCTGCCCAGTGACGTTCAACGGCCGCGGTATTCTGACCGTGCAAAGGTAGCGTAATCACTTGTCTTTTAAATAAAGACTTGTATGAAAGGCACCACGAAGGTTCAACTGTCTCCCCCCTCTAGTCAGTGAAACTGATCTCCCCGTGCAGAAGCGGGGATAAACCCACAAGACGAGAAGACCCTATGGAGCTTAAAACCCTATGTTTTCGGTTGGGGCGACCACGGAGGACAGACCATCCTCCGAGAAGAATTAACCAAGGGCACAGCCCTAAGACCAGAACTTTGACTACCTTTGACCCATGATCAACGAACCAAGTTACCCTAGGGATAACAGCGCGATCCACTTAGAAAGTTCATATCGACAAGTGGGTTTACGACCTCGATGTTGGATCAGGGCGCCCAAGTGGTGCAGCCGCTACTAAAGGTTCGTTTGTTCAACGATTAAAGCCCTACGTGATCTGAGTTCAGACCGGAGAAATCCAGGTCAGTTTCTATCTGGAACCTCTCCTAGTACGAAAGGACCGGAGAAGTGAAGCCTATA-AGCACGCTTCAATCTCATTGACCTCT</t>
  </si>
  <si>
    <t>aggtttggtcccagccttgtcatcaactttatctgaacttacacatgcaagcatccgcattcccgtgaaaatgccctaaggagccggtatcaggcacgcccacgacaccttgctgccacacccacaagggaatcagcagtgataaacattgaacaagctcgactcagttacagataaagagttggtcaatctcgtgccagccgccgcggttatacgaaaactcaagttgataacggcgtaaagcgtgattatagagtcaaaagctgtcgcacgcttaacgaaagtaactctaacgaccgctaggaaacaaactgggattagataccccactatgcctagccttaaaccttatccgccagggaactacgagcgcttaaaacccaaaggacttggcggtgccccaaacccacctagaggagcctgttctataatcgataccccccgcttaacctcaccacttcttgccacccgcctatataccaccgtcgccagcccaccccggctcaatgatcatcaatacgtcaggtcaaggtgtagcaaatgaagtgggaagaaatgggctacattttctatactagaaaaaacgaaagatcgaaggcggatttagcagtaaagagagacaagagagctctctttaaggccctggggcgcgcacacaccgcccgtcaccaacaaagaagaggcaagtcgtaacatggtaagcgcaccggaaggtgc</t>
  </si>
  <si>
    <t>gccataaacctaactaaaccattaaacttttagtaaggcgatagaaacaagagctacatagtaccgcaagggaaaggtgaaatagaaatgaaacaataaagcaacaaacagcagagaaaaaccctcgtaccttttgcataatggtctagcaagtcaagcaaaaagagtttgaccccccgaaagcgagctactccgagacagcgagccaacccgtctctgtggcaaaagagtgggaagatctccgagtaggggtgacagaccaaacgagcttagtgatagctggttgctcaggaaacgaatataagataaaacacttcttagaatttattcaaccagggtacagcctggttgaaacaggatacaacctacaactatgggtaaagtgggcctaaaagcagccacctgaaagcgtcaaagctccctcaataccgacaaaccctttttccgtactgagctgttcaatttattgaagcacctatgctagaactagtaatgaatgcaagtgtactgataattaacccaagaaaaccgttaacctaacacaagagcatttagaaagattaaaagatgcagaaggaactcggcaaaaaaccccgcctgtttaccaaaaacatcgcctcttgataagaggtccagcctgcccagtgacgttcaacggccgcggtattctgaccgtgcaaaggtagcgtaatcacttgtcttttaaataaagactggtatgaatggcaccacgaaggttcaactgtctcctgcatccaatccattaaactgacctccccgtgcagaggcggggatattcccataagacgagaagaccctatggagctttaaacctaaagttttcggttggggcgaccacggagaaaaaaaaatcctccttgatgtattaaccaagaacacagttctaagaacaaaacattgaccactattgatccatgatcaacgaaccaagttaccctagggataacagcgcaatccatttcgaaagttcctatcgacaaatgggtttacgacctcgatgttggatcagggcatcccagtggtgcagccgctactaaaggttcgtttgttcaacgattaaagccctacgtgatctgagttcagaccggagtaatccaggtcagtttctatctagtattttctctagtacgaaaggaccgagaaaatgaggtctatgaaacaagcctcctcatcaatgaaaaca</t>
  </si>
  <si>
    <t>AGGTTTGGTCCTAGCCTTATTATCAACTTTTTCTGAACTTACACATGCAAGCATCCGCACTCCCGTGAAAATGCCCTAAGGAGCCGGTATCAGGCACGCCCATGACACCTTGCTGCCACACCCACAAGGGAATCAGCAGTGATAAACATTGAACAAGCTCGATTCAGTTACAGTAAAAGAGTTGGTCAATCTCGTGCCAGCCGCCGCGGTTATACGAAAACTCAAGTTGATCTCGGCGTAAAGCGTGATTATAGAGTCAAAAGCTGTCGCACGCTTCACGAAAGTAACTCTAACGACCGCTAGGAAACAAACTGGGATTAGATACCCCACTATGCCTAGCCATAAACTTTATCCGCCAGGGAACTACGAGCGCTTAAAACCCAAAGGACTTGGCGGTGCTCCAAACCCACCTAGAGGAGCCTGTTCTGTAATCGATACCCCTCGCTAAACCTCACCACTTCTTGCCACCCGCCTATATACCACCGTCGCCAGCCCACCTCGGCTTAATGATCATCAACACGTCAGGTCAAGGTGTAGCATATGAAGTGGGAAGAAATGGGCTACATTTTCTACCTTAGAATAAACGAAAGATCGAAGGCGGATTTAGCAGTAAAGAGAAACAAGAGAGTTCTCTTTAAGGCCCTGGAGCGCGCACACACCGCCCGTCACCCACAAAGAAGAGGCAAGTCGTAACATGGTAAGCACACCGGAAGGTGT</t>
  </si>
  <si>
    <t>GCCAAAAACCTAATTAAACCATTAAAATTTTAGTAAGGCGATAGAAACAATAGCTATAGAGTACCGTAAGGGAAAGATGAAATAGAAATGAAATAACTAAGCAACAAAAAGCAGAGAACTTACCTCGTACCTTTTGCATAATGGTCTAGCCAGTCAAGCAAAACGAGTTTGACTACCCGAAAGCGAGCTACTCCGAGACAGCGAGCAAACCCGTCTCTGTGGCAAAAGAGTGGGAAGATCTCCGAGTAGGGGTGACAGACCAAACGAGCCTAGTGATAGCTGGTTGCTCAGGAAATGAATATAAGTTAAAAGTCTACTTAGGATTTATTCAATCAGGGTACAGCCTGATTGAAACAGGATACAACCTATAATACTGGGTAAAGTGGGCCTAAAAGCAGCCACCTGACAGCGTCAAAGCTCACTCAATTAGTATAAACCCCCAAACAATACTGAGCTATTCTATATATAGAAGCACTTATGCTAGAACTAGTAATGAATGTAAGTGTACTGATAATTAACACAAGAAAACCGTTAATCTAACACAAGAACATTACGAAAGATTAAAAGACGCAGAAGGAACTCGGCAAACAACCCCGCCTGTTTACCAAAAACATCGCCTCTTGATAAGAGGTCCAGCCTGCCCAGTGACGTTCAACGGCCGCGGTATTCTGACCGTGCAAAGGTAGCGTAATCACTTGTCTTTTAAATAAAGACTGGTATGAACGGCACCACGAAGGTTCAACTGTCTCCTGCATCCAATCCATTAAACTGACCTCCCCGTGCAGAGGCGGGGATACAACCATAAGACGAGAAGACCCTATGGAGCTTTAAACCTAAAGTTTTCGGTTGGGGCGACCACGGAGAATAAAAAATCCTCCTTGAAGAATTAACCAAGAACACCATTCTAAGAACAAAATTTTGACTATAATTGATCCATGATCAACGAACCAAGTTACCCTAGGGATAACAGCGCAATCCATTTCAAAAGTTCCTATCGACAAATGGGTTTACGACCTCGATGTTGGATCAGGGCATCCCAGTGGTGCAGCCGCTACTAAAGGTTCGTTTGTTCAACGATTAAAGCCCTACGTGATCTGAGTTCAGACCGGAGTAATCCAGGTCAGTTTCTATCTAGTATTTTTTCTAGTACGAAAGGACCGAAAAAATGAGGCCAATG-AATAAGCCTCTCTATCAATGTAGTCA</t>
  </si>
  <si>
    <t>AGGTTTGGTCCCAGCCTTGATATCAACTAATACTGAACTTACACATGCAAGTATCCGCACCCCTGTGAAAATGCCCTAAGGAGCTGGTATCAGGCACGCCCACGACACCTTGCTGCCACACCCCCACGGGAATCAGCAGTGATAAACATTGAAAAAGCTTGACTCAGTTACAGCAACAGAGTCGGTTAATCTCGTGCCAGCCACCGCGGTTATACGAAGACTCAAATTGATGACGGCGTAAAGCGTGATTATAAAGTTAAAAGCTGTCGCACGCTTCACGAAAGTAACTTTAACGACCGCTAGGAAACAAACTGGGATTAGATACC------TGCCTAGCCTTAAACTTTTCCCGCCAGGGTACTACGAGCGCTTAAAACCCAAAGGACTTGGCGGTGCCCCAAACCCACCTAGAGGAGCCTGTTCTATAATCGATAACCCCCGCTTAACCTCACCACTTCTTGCCCCCCGCCTATATACCACCGTCGCCAGCCCACCCCGGCATAATTACCGTAAAAACGTCAGGTCAAGGTGTAGCACATGAAGTGGAAAGAAATGGGCTACATTTTCTAACATAGAATAAACGAAAGACTGAAGGAGGATTTAGCAGTAAAGAGAAACAAGAGTGTTCTTTTTAAGGCCCTGGGGCGCGCACACACCGCCCGTCACCCCCCAAGAAGAGGCAAGTCGTAACATGGTAAGTACACCGGAAGGTTT</t>
  </si>
  <si>
    <t>GCTATCAATATAACTAAAACATTCTGTCTTTAGTAAGGCGATAGAAATAGAAGCAATAAAGTACCGCAAGGGAACTATGAAATAGAAATGAAAAAATAAAGCACATAAAAGCAGAGACGAACCCTCGTACCTTTTGCATCATGGTCTAGCAAGTCAAGCAAAATGAGTTTGACACCCCGAAAACGAGCTACTCCGAGGCAGCGAGCCAACCCTTCTCTGTGGCAAAAGAGTGGGAAGACCCCCGAGTAGCGGTGACAGACCTAACGAGTCTAGTGATAGCTGGTTGCTCAGAAAAAGAATATTAGTTAAAATAAGATTTAGAAGTTATTCAATAAGGGTACAGCCTTATTGAATTAGGACACAACCTACTCAGATGGGTTAAGTAGGCTTAAAAGCAGCCACCTAAAAGCGTCAAAGCTCACCCAATCCCAGCAAACCCTCACTCACTACTGAGCTGCTCCATATATGGAGCTATTAATGCTAGAACTAGTAACAAATGCAAACCTACTGACAATTAACACAAGAAAACCGTTAACCTAACACAAGAGCATTAAGAAAGATATAAAGACGCATAAGGAACTCGGCAAACAACCCCGCCTGTTTACCAAAAACATCGCCTCTTGATAAGAGGTCCAGCCTGCCCAGTGACGTTCAACGGCCGCGGTATTCTGACCGTGCAAAGGTAGCGTAATCACTTGTCTTTTAAATAAAGACTGGTATGAATGGCACCACGAGGGTTCCACTGTCTCATGCGTCCTATCAGTGAAACTAACCTCCCCGTGCAGAGGCGGGGATATCAACATAAGACGAGAAGACCCTATGGAGCTTAAAACCAATGGTTTTCGGTTGGGGCGACCACGGAGAATAAAACATCCTCCACGAAGAATTAAACGAGAGTACCACTCAAAGAATAAAATATTAACTTAAATTGACCCATGATCAACGAACCAAGTTACCCTAGGGATAACAGCGCTATCCACTTCAAAAGTTCATATTGACAAGTGGGTTTACGACCTCGATGTTGGATCAGGGCATCCCGGTGGTGCAGCCGCTACCAAAGGTTCGTTTGTTCAACGATTAAAGCCCTACGTGATCTGAGTTCAGACCGGAGAAATCCAGGTCAGTTTCTATCTAGAACTCCCACCAGTACGAAAGGACCGAGGGAGTGCGGTCAATA-ATCACACCGCAACATCAATGAACACC</t>
  </si>
  <si>
    <t>AGGTTTGGTCCTAGCCTTAAAATCAACTTTCTCTGAGATTACACATGCAAGTCTCCGCACCCCTGTGAAAATGCCCTGAGGAGCTGGTATCAGGCCCGCCCATGACACCTTGCTGCCACACCCCCAAGGGAGTCAGCAGTGATTAACCTTGAGCAAGCTTGACTCAGCTACAGAGAAAAAGTCGGTTAATCTCGTGCCAGCCACCGCGGTTACACGAAGACTTAAGTTGATTACGGCGTAAAGCGTGATTATAAAGCTAAAAGCTGTCGCACGCTTAACGAAAGTAGCTTTAACGATCGCTGAGAAACAAACTGGGATTAGATACCCCACTATGCTCAGCCGTAAACTTTCTCCGCCAGGGGACTACGAGCGCTTAAAACCCAAAGGACTTGGCGGTGCCCCAAATCCATCTAGAGGAGCCTGTTCTATAATCGATACCCCCCGCTTAACCTCACCACTTTTTGCCACCCGCCTATATACCACCGTCGCCAGCCCACCCTGGCCTAATGATCATCAAAACGTCAGGTCAAGGTGTAGCAAATAAAGTGGAAAGAAATGGGCTACATTTTCTACCATAGAACACACGAAAGACCGAAGGCGGATTTAGTAGTAAGAAGAAAAAAGAGTGTTCTTCTTAAGGCCCTGGGGCGCGCACACACCGCCCGTCACCCACTAAGAAGAGGCAAGTCGTAACATGGTAAGCACACCGGAAGGTGT</t>
  </si>
  <si>
    <t>GCCATAATTATAACTAAAACATTATTTCTTAAGTAAGGTGATAAAAAAGAGAGCAATAAAGTACCGCAAGGGAAATATGAAATAGAAATGAAA-AAAAAAGCAAGTAAAAGCAGAGATTCAATCTCGTACCTTTTGCATCATGGTCTAGCAAGTCAAGCAAAACGAGTTTGACTCCCCGAAAGTGAGCTACTCCGAGGCAGCGAGCAAACCCCTCTCTGTGGCAAAAGAGTGGAAAGACCTCCGAGTAGGGGTGACAGACCTAACGAACTTAGTGATAGCTGGTTGCTTAAGAAAAGAATATAAGTTACCATTATGCTTAGAAGCTATTCAATAAAGGTACAGCTTTATTGAATTAGGGCACAGCCTATAATCCCGGGTAAGGTAGGCCTAAAAGCAGCCACCCAAAAGCGTCAAAGCTCACCTAATTCAAGTAAACCCTTAATCAGTATTAAGCTATTCTATATATAGAATTAACTATGCTAGAACTAGTAACAAATGCAAGTGTACTGATATTTAACACAAGAAAACCGTTAACCTAACACAAGAGCATTAAGAAAGATTAAAAAGAGCATAAGGAACTCGGCAAAAAGCCCCGCCTGTTTACCAAAAACATCGCCTCTTGATAAGAGGTCTAGCCTGCCCAGTGACGTTCAACGGCCGCGGTATTTTGACCGTGCAAAGGTAGCGTAATCACTTGTCTTTTAAATAAAGACTAGTATGAAAGGCATCACGAGGGCTTAACTGTCTCATGCACTAGATCAGTGAAACTAACCTCCCCGTGCAGAGGCGGGGATGCTAACATAAGACGAGAAGACCCTATGGAGCTTAAAATTACAAATTTTCGATTGGGGCGATCAAGGAGAATAAAAAATCCTCAACGAAGAATTAACCAAGAAAACAGCTCTAAGAATAGAACATTAACTATCATTGATCCATGATCAACGAACCAAGTTACCCTAGGGATAACAGCGCAATCCACTTTGAAAGTTCACATTAACAAGTGGGTTTACGACCTCGATGTTGGATCAGGGCATCCCGGGGGTGCAGCCGCTTCCAAAGGTTCGTTTGTTCAACGATTAAAGCCCTACGTGATCTGAGTTCAGACCGGAGAAATCCAGGTCAGTTTCTATCTAGAGCCTTCTTCAGTACGAAAGGACCAAGAAAGCATGGCCAATG-AGCAAGCCATAACATCAATGA-CTAA</t>
  </si>
  <si>
    <t>aggtctggtcctagccttactatcagcttttactaaaattacacatgcaagtatccgcacccctgtgaaaatgccccaaggagctggtatcaggcccgcccaagacacctagctgccacacccccaagggaatcagcagtgataaacattaaaaaagctagatttagttatagtaaaaaagtcggttaatttcgtgccagccaccgcggttatacggagacttaaactgatatcggcgtaaagcgtgattataaggtgaaaagccgttatacgctctacgaaagtgaccttaacgacagctgggtcacaaactgggattagataccccactatgcccagccttaaactttctccgccagggaactacgagcgcttaaaacccaaaagacttggcggtgccctacacccacctagaggagcctgttctataatcgataccccccgctttacctcaccaatttttgccatccgcctgtataccgccgtcgccaacttaccctagtataatggtcaccagaacgtcaggtcaaggtgcagcgaatgaattggatagaaatgggctacattttctactttagaaaatacggaaaatcgaaggcggatttagcagtaaaaagaaaccagaacgttctttttaaggccctagggcgcgcacacaccgcccgtcgccaccctagaggaggtaagtcgtaacatggtaagtataccggaaggtgt</t>
  </si>
  <si>
    <t>gccacctttctaaataaatcattaaatcccaagtaaggcgatagaaacgggagcaatatagtaccgcaagggaaagatgaaatagaaatgaaacaattaagcacaaaaaagcaaagactaaatcttgtaccttttgcatcatgatttaactagtcaggcaaaaagagtctgacttcccgaaagtgagctactccgaggcaacgagttaacccgtctctgtagcaaaagagtgggaagacctccgagtagcggtgacagacctatcgaacttagtgatagctggttactcaagaaaagaatcttagttagcctttatcttaagccatattcaataggggtacagccctattgaaaaaggagacaacctagacctttggataaagtaggcttaaaagcagccacctaaaaacgtcaaagctcacccaatacctataaatccataactcatattgagtcattctatatatagaacagtttatgttaaaactagtaacacatacaaatgtgctgataattaacccaagaaaacagtcaaccttacacaagagtatatcgaaagattaaaaaataaggaaggaactcggcaaatggcttcgcctgtttaccaaaaacatcgcctcttgataagaggtcctgcctgcccagtgacgttcaacggccgcggtattctgaccgtgcgaaggtagcgtaatcacttgtcttttaaataaagactggtatgaatggccccacgagagccttactgtctcccttatttaatcagtgaaactgatcttcccgtgcagaagcgggaatattaccataagacgagaagaccccatggagcttaaaactttaagttttcggttggggtgaccacggagaaaagaaaatcctccttgatgaataaaccacgagcaccgctctaagattagaactttaacta-aattgatccatgatcaacggaccaagttaccctggggataacagcgcaatccatttcaagagtccatatcgacaaatgggtttacgacctcgatgttggatcagggtatcccagtggtgcagccgctactaaaggttcgtttgttcaacgattaaaaccctacgtgatctgagttcagaccggagaaatccaggtcagtttctatctagaactttttctagtacgaaaggaccgaaaaagtagagcccatacgttacgctcttgtatttatgaaccca</t>
  </si>
  <si>
    <t>AGGTTTGGTCCTAGCCTTACTATCAATTGTAACCAAGCTTACACATGCAAGTCTCAGCACCCCAGTGAAAATGCCCTAAGGAGCTGGTATCAGGCTCGCCCAAGACACCTTGCCGCCACACCCACAAGGGTATCAGCAGTGATAAATATTGAATAAACTAGATTCAGCTATGGTTAAAAGGCCGGTTAATTTCGTGCCAGCCACCGCGGTTATACGGTGGCCTAAATTGAAATCGGCGTAAAGCGTGATTATAGGGCTGAAGGCCGTGACACGCTATGCGAAAGCTGCCCTAACGACCGCTAAGTTACAAACTGGGATTAGATACCTCACTATGCTTAGCCGTAAACTTTATTCGCCAGGGTACTACGAGCGCTTAAAACCCAAAGGACTTGGCGGTGCCCCAAACCCACCTAGAGGAGCCTGTTCTATAATCGATACCCCCCGCTTTACCTCACCACTTCTTGTCAACCGCCTGTATACCTCCGTCACCAACCTACCCCAGTACAATGATTATCTAAACGTCAGGTCAAGGTGCAGCGTATGAAGTGGAAAGAAATGGGCTACATTTTCTACATTAGACTACACGAAAGATTGAAGGCGGATTTAACAGTAAAGAGAAACTAGAGTGTTCTCTTTAAGGCCCTGGGGCGCGCACACACCGCCCGTCGCCGAATCAGAGGAGGTAAGTCGTAACATGGTAAGTATACCGGAAGGTAT</t>
  </si>
  <si>
    <t>GCCAAAACTCTACCTAAAACATTAATTCTAAAGTAAGGCGATAGAAAAAGAAGCAATAAAGTACCGCAAGGGAATGATGAAATAAAAATGAAATAATTAAGCACTATAAAGTAGAGATTAACACTCGTACCTTTTGCATCATGGTTTAACTAGTCAAGCAAAAAGAGTTTGCCCTCCCGAAAGCGAGCTACCTCGGGGCAACGAGTTAACCCTTCTCTGTGGCAAAAGAGTGGGAAGACCCCTAAGTAGCGGTGACAGACCTAACGAGCTTAGTGATAGCTGGTTACTCAGGAAAAGAATTTTAGTTAAATTACCTCATAAGAGTAATTCTATAGGGGAACAGCCCTATTGAAAAAGGACACAACCTTCATAACAGGGTAAAGTGGGCTTAAAAGCAGCCACCTTAAAGCGTTACAGCTCCACCAATACCAATAAACCCG-AACTAATACTGAGTTATTCTATATATAGAACTAATTATGTTAAAACTAGTAACATATGTAAACGTACTGATAATTAACTCAAGAAAATTGTTAACCTAACACAAGAACATATCGAAAGATTTAAAGATACAGAAGGAACTCGGCAAATAGCCCCGCCTGTTTACCAAAAACATCGCCTCTTGATAAGAGGTCCCGCCTGCCCAGTGACGTTCAACGGCCGCGGTATTCTGACCGTGCGAAGGTAGCGTAATCACTTGTCCTTTAAATAAGGACTAGTATGAATGGCATCACGAGGGCTTTACTGTCTCCTATATCTAATCAGTGAAACTGATCTCCCCGTGAAGAAGCGAGGATTTTTACATAAGACGAGAAGACCCCATGGAGCTTTAAACCCTAGGTTTTCGGTTGGGGCGACCACGGAGAATAAAACATCCTCCTTGATGAATTAACCAAGAGCACAGCTCTAAGAATAAAATATTAACTTACATTGATCCATGATCAACGAACCAAGTTACCCTGGGGATAACAGCGCAATCCATTTCAAGAGTTCATATCGACAAATGGGTTTACGACCTCGATGTTGGATCAGGGCATCCCAGTGGTGCAGCCGCTACTAAAGGTTCGTTTGTTCAACGATTAAAGCCCTACGTGATCTGAGTTCAGACCGGAGTAATCCAGGTCAGTTTCTATCTAGAACTTCTTCTAGTACGAAAGGACCGAAGAAGTAGAGCCAATT-ATCAAGCTCTAGTATTAGTGAAACAA</t>
  </si>
  <si>
    <t>AGGTTTGGTCCTAGCCTTACTGTCAACTTTTACCCAACCTACACATGCAAGTCTCCGCACCCCTGTGAGAATGCCCTAAGGAGCCGGTATCAGGCACGCCTAAGACACCTAGCCGCCACACCCACAAGGGCCTCAGCAGTGATAAACTTTGAATAAGCTTGATTCAGTTAGTGTAAAAGAGCCGGCCAACACGGTGCCAGCCGCCGCGGCTACACCGGGGCTCAAGCTGACACCGGCGTAAAGCGTGATTATAAAGTTAAATGCTGTTATAAGCTTCATGAAAATAACTCTAACGACAGCTGAGGAACAAACCGGGATTAGATACCCCGCTATGCTCAGCCGTAAACTTTACTCGCCGGGGAATTACGAGCGCTTAAAACCCAAAGGACTTGACGGTACCCCA-ATCCCCCTAGAGGAGCCTGTTCTTTAATCGATGACCCCCGTTAAACCTCACCACTTCTAGCCCTCCGCCTGTATACCTCCGTCGCCAGCCCACCGCGGCCTAAAGAGCCCCCTCACGTCAGGTCAAGGTGCAGCGTATGAAGTGGAAAGAAATGGGCTACACTCTCTAATCTAGAAAACACAAAAGACTGAAGGCGGATTTAGCAGTAAAAAGAAAAAAGAGAGTTCTTTTTAAGGCCCTGGGGTGCGTACACACCGCCCGTCGCCAACAGAGAAGAGGTAAGTCGTAACATGGTAAGTGTACCGGAAGGTGT</t>
  </si>
  <si>
    <t>GCTAAAAGTCTAAATAAAACATTCACTTTTTAGTAAGGCGATCGAAAAAAGAGCTATAGAGTACCGCAAGGGAAAAATGAAATAGAAATGAAATAATAAAGCAACATAAAGCAGAGCCCAACACTCGTACCTTTTGCATCATGGTCTAGCCAGTCAAGCAAAACGAGTTTGACCCCCCGAAAGCGAGCTACCCCGAGGCAGCGGGCCAACCCATCTCTGTGACAAAAGAGTGGGAAGACCTCCAGGTAGAAGTGACAAGCCTATCGAGTCTGGTGATAGCTGGTTGCTTGAGAAAAGGATTTAAGTCAAAAATAAATTTAAGAGCTATTCAAACAGGGCACAGCCTGTCTGAAACAGGATACAACCTAACACCCCGGGTAAAGTAGGCCTAAAAGCAGCCACCTTATAGCGTCAAAGCTTCACCAATCCCACAAAACCCTCACCCACTATCAAGCCATTCTATATATAGAACACCTTATGCTAGAACTAGTAACAAATGCATGTATACTGATAATTAACACAAGAAAACCGTTAACCTAACACAAGAGCACTTCGAAAGATCTAAAGGGGAGGAAGGAACTCGGCAAATGACCCCGCCTGTTTACCAAAAACATCGCCTCTTGATAAGAGGTCCAGCCTGCCCAGTGACGTTTAACGGCCGCGGTATTCTGACCGTGCGAAGGTAGCGTAATCACTTGTTCTCTAAATAAGGACTAGTATGAACGGCACCACGAGGGCCACACTGTCTCCCTCCCCCCATCAGTGAAACTGATCCCCCCGTGAAGAAGCGAGGATCTAAATATAAGACGAGAAGACCCCTTGGAGCTTCAAACCACTAGTTTTTGGTTGGGGCGACCCCGGAGAATAACAAAACCTCCGAGATGTATAAGCCAAAAGCACTGCTTTAAGATCAACCTCTTGACACCCCTTGACCCATGATCAACGAACCAAGTTACCCCGGGGATAACAGCGCAATCCATTTTCAGAGCCCCTATCGACAAATGGGTTTACGACCTCGATGTTGGATCAGGGTACCCCAGTGGTGAAGCCGCTACTAAAGGTTCGTTTGTTCAACGATTAAAACCCTACGTGATCTGAGTTCAGACCGGAGTAATCCAGGTCAGTTTCTATCTAAAGTTTCTTCTAGTACGAAAGGACCGAAGAAACATGGCCTATAAAGCAAGCCATAGCACTTATGCCCCCC</t>
  </si>
  <si>
    <t>AGGTTTAGTCCTGACCTTACCATCAAGTCTTACTTAACTTACACATGCAAGTTTCCGCACCCCGGTGAAAACGCCCTAAGGAGCTGGTATCAGGCACGCCCAAGACACCTAGCTGCCACACCCACACGGGCCTCAGCAGTGATTAACATTAAATAAGCTCGATTTAGTCAAAGTAAAAGGGCCGGCTAATCTGGTGCCAGCCGCCGCGGCTATACCAAGGCCCAATTTGATGCCGGCGTAAAGCGTGATTATAGAGTCAAACGCTGTGATAAGCTGAACGAAAGTCACTCCAACGACAGCTGGGGTACAAACTGAGATTAGATACCTCACTATGCCCAGCCGTAAACCCTAACCGCCAGGGAACTACAAGCGCTTAAAACCCAAAGGACTTGACGGTGCCCCA-ATCCACCTAGAGGAGCCTGTCCTTTAATCGATGATCCACGCTAAACCTCACCACTCCTAGCCCTCCGCCTGTATACCTCCGTCGTCAGCTTACCGCAGCTTAATGCCCGCCAACACGTCAGGTCAAGGTGCAGCAAATGAAGTGGGAAGTGATGGGCTACATTTTCTAATATAGAACACACGAAAGACAGAAGGCGGATTTAGAAGTAAAAAGAGACAAGAAAGCTCTTTTTAAGGCACAGGGGCATGTACACACCGCCCGTCGCCACCCTAGAAGAGGTAAGTCGTAACATGGTAAGCATACCGGAAGGTGT</t>
  </si>
  <si>
    <t>GCCTAACACTTAACTAAAACATTAACAATTTAGTAAGGCGATTGAAAAAGGAGCTATAAAGTACCGCAAGGGAACAATGAAATAGAAATGAAATAATAAAGCACAAAACAGTAGAGACCCACCCCCGTACCTTTTGCATCATGGTCTAGCCAGTCAAGCAAAAAGAGTTTGACCCCCCGAAAGCGAGCTACCCCGAGGCAACGCGCCAACCCGTCTCTGTGGCAAAAGAGTGGGAAGACCTCCGGGTAGGGGTGATAGACCTAACGAGCTTAGTGATAGCTGGTTGCTCAGGAAAAGGATATTAGTC--ACACAAATTTAAGAGCTATTCAAGCAGGGTACAGCCTGCTTGAAAAAGGATACAACCTAGAACACAGGGTAAAGTAGGCTTAAGAGCAGCCACCTTATAGCGTCAAAGCTTAATCAATTCCAAGAAACCCTTCAACCGTACTGAGTGATTCTATATATAGAACCCCTTATGCTAGAACTAGTAATAAATATAAGTGTATTGGTAATTAACACAAGAAAATTGTTAACCTAACACAAGAATATTTAGAAAGATTAAAAGGAGTGGAAGGAACTCGGCAAATAACCCCGCCTGTTTACCAAAAACATCGCCTCTTGATAAGAGGTCCAGCCTGCCCAGTGACGTTCAACGGCCGCGGTATCCTGACCGTGCAAAGGTAGCGTAATCACTTGTTCTTTAAATAAGGACTAGTATGAATGGCACCACGAGGGTTTCACTGTCTCCCCCCCCCAATCAATGAAACTAATCTCCCCGTGAAGAAGCGGGGATAACAATATAAGACGAGAAGACCCCATGGAGCTTTAAACTATTAGTTTTCGGTTGGGGTGACCGCGGAAAAAAACACAACTTCCATGATGAATTAACTAGAAGCACCGCTTTAAGATCAGCAACCTGACATCCATTGACCCATGACCAACGAACCAAGTTACCCTGGGGATAACAGCGCAATCCACTTCAAGAGCCCCTATCGACAAGTGGGTTTACGACCTCGATGTTGGATCAGGGTGCCCAAGTGGTGCAGCCGCTACTAATGGTTCGTTTGTTCAACGATTAAAACCCTACGTGATCTGAGTTCAGACCGGAGTAATCCAGGTCAGTTTCTATCTAGAGCCCCCTCCAGTACGAAAGGACCGAAGGGTCGTGGCCAATAAAGCAAGCCACAACATTTATGACTCCA</t>
  </si>
  <si>
    <t>AGGTTTGGTCCTAGCCTTACTATCAAGTGTTACTTAATTTACACATGCAAGTCTCCGCACCCCGGTGAAAACGCCCTATGGAGCTGGTATCAGGCTCGCCCACGACACCTAGCCGCCACACCCTCAAGGGTATCAGCAGTGATTAACATTAAAAAAGCTAGATTTAGTTAAAGTAGAAGGGCCGGCAAATCTGGTGCCAGCCGCCGCGGCTACACCAAGGCCCAATTTGATATCGGCGTAAAGCGTGATTATAGAGTTAAACACTGTGATAAGTTGAACGAAAGTCACTCTAACGACAGCTAGGAAACAAACTGAGATTAGATACCTCACTATGCCTAGCCGTAAACCCTAATCGCCAGGGAACTACGAGCCCTTAAAACCCAAAGGACTTGACGGTGCCCCATATCCCCCTAGAGGAGCCTGTCCTATAATCGATGATCCACGTTTAACCTCACCCTCTCTTGCCATCCGCCTGTATACCTCCGTCGTCAGCTCACCGCAGCACAATGATCATCAAAACGTCAGGTCAAGGTGCAGCACATGAGAGGGGAAGAGATGGGCTACATTTTCTAAGATAGAAAATACGGAAGACTGAAGGCGGATTTAGCAGTAAAAAGAAACCAGAAAATTCTTTTTAAGGCCCAGGGGCATGTACACACCGCCCGTCGCCTCTTAAGAAGAGGTAAGTCGTAACATGGTAAGTATACCGGAAGGTGT</t>
  </si>
  <si>
    <t>GCCTAAAATCTAAATAAAACATTCACAATTCAGTAAGGCGATCGAAAAAGGAGCTACAAAGTACCGCAAGGGAACGATGAAATAGTAATGAAAAAATAAAGCACACTAAAGTAGAGCTTTAACCTCGTACCTTTTGCATTATGGTCTAGCAAGTCAAGCAAAATGAGTTTGACTTCCCGAAAGCGAGCTACTTCAAGGCAGCGAGCACACCCGTCTCTGTGGCAAAAGAGTGGGACGACCTTCAAGTAGGGGTGACAGACCTAACGAGCTTGGTGATAGCTGGTTGCTTAGGAAACGGATCTTAGTCCCCCCGAGATTTAAGAGTCATTCAAATAAGGTACAGCTTATTTGAATCAGGAAACAACCTCCATATTTGGGTAAAGTAGGCTTAAAAGCAGCCATCTTATAGCGTCATAGCTTAAATAATTCCACAAAACCCTACCTCCATACTAAGCAATTCTATATATAGAAAATATTATGCTAGAACTAGTAACAAATACACGTGTACTGATAATTAGCTCAAGAAAAACGTTAACCTAACACAAGAGTATTCTGAAAGATTAAAAGAAAAGGAAGGAACTCGGCAAACAACCTCGCCTGTTTACCAAAAACATCGCCTCTTGATAAGAGGTCCAGCCTGCCCAGTGACGTTCAACGGCCGCGGTATCCTGACCGTGCGAAGGTAGCGTAATCACTTGTTCTTTAAATAAGGACTAGTATGAATGGCATCACGAGGGTTAAACTGTCTCCCTTTTCTAATCAGTGAAACTAATCTCCCCGTGAAGAAGCGGGGATGATAATATAAGACGAGAAGACCCCATGGAGCTTTAAACTGCTAGTTTTTGGTTGGGGCGACCACGGAGAAGAACAAATCCTCCGCGTTGAATTAACTAAAAGCACATCTTAAAGATCAATAACTTGACAACCCTTGACCCATGATCAACGAACCTAGTTACCCTGGGGATAACAGCGCAATCCATTTCAAGAGCTCCTATCGACAAATGGGTTTACGACCTCGATGTTGGATCAGGGTATCCCAGTGGTGCAGCCGCTACTAATGGTTCGTTTGTTCAACGATTAAAACCCTACGTGATCTGAGTTCAGACCGGAGTAATCCAGGTCAGTTTCTATCTAGAGCCCACTTTAGTACGAAAGGACCAAGTGGACATGGCCAATAAAGCAAGCCATAGTATTTATGCCCTCC</t>
  </si>
  <si>
    <t>aggtttggtcctagccttgtaatcaactgttacttaacttatacatgcaagtttccgcatccctgtgagaacaccctaaggagctggtatcaggcacgcccaaaacacctagccgccacatccacaaggaactcagcagtaattaacattgagtaagcttgactcagttaaagtaaaagagccggcaaatatggtgccagccgccgcggttacaccaaggctcaaattgatttcggcgtaaagcgtgattatatagttgtaagctgtgacacgctaaacgaaagttactataacgacagctggggcacaaactgggattagataccccactatgcccagccgtaaacctttatcgccagggaactacgagcgcttaaaacccaaaggacttgacggtaccccacatccacctagaggagcctgtcctataatcgataacccccgcttaacctcaccatttttagcaatcagcctgtatacctccgtcgtcagcttaccccagctcaatgtccatcaatacgtcaggtcaaggtgcagtaaatgaaatgggaagagatgggctacactttctaacctagaacatacgaaagactgaaggcggatttagtagtaaaaagagactatagagctctttttaaggcactggggtgtgtacacaccgcccgtcaccaacccagaagaggcaagtcgtaacatggtaagcgtaccggaaggtgt</t>
  </si>
  <si>
    <t>gctaatattctaatcaaaacattcacatcttagtaaggcgatcgaaaaaggagccatattgtaccgcaagggaaagatgaaataaaaatgaaataattaagcagaaaaaagtagagatttaacctcgtaccttttgcatcatggtttaactagttaagcaaaacgagtttaaccccccgaaagcgagctaccccagggcagcgagcaaacccgtctctgtcgcaaaagagtgggaagacctttgggtagaggtgacagacctaacgagcttagtgatagctggttactcaagaaaaggattttagtcataaaaatactttagagcaattcaaataaggtacagcctatttgaaacaggatacaacctttaacgtcgggtaaagtaggcttaaaagcagccaccttatagcgtcaaagcttcattaattcccctaaaccctccaccactactgagtacttctatatatagaatattttatgttaaaactagtaacaaatgcaagtgtactgactattaacacaagaaaaacgttaacctaacacaagagcatttcgtaagattaaaagaaaaggaaggaactcggcaaataacctcgcctgtttaccaaaaacatcgcctcttgataagaggtccagcctgcccagtgacgttcaacggccgcggtatcctaaccgtgcgaaggtagcgtaatcacttgttctttaaatgaggactagtatgaatggcaccacgaaggttacactgtctcccttttctaatcagtgaaactaatctccccgtgaagaagcggggataaacatataagacgagaagaccctatggagctttaaactattagttttaggttggggtgaccgcggagcaaaaaataacctccacattgaatgagacacgagcacaactctacaaccaataaattgacatcaattgacccatgatcaacgaaccaagttaccctagggataacagcgcaatccgcttcaagagctcctatcgacaggcgggtttacgacctcgatgttggatcagggtatcccagtggtgcagccgctactaaaggttcgtttgttcaacgattaaaaccctacgtgatctgagttcagaccggagtaatccaggtcagtttctatctagggctttttctagtacgaaaggaccgaaaaaacatggcccatgatacaagccatactatttatgattaaa</t>
  </si>
  <si>
    <t>aggtttggtcctgaccttgaagtcagttgttacttaatatacacatgcaagtatccgcccccctgtgaaaacgccctaaggagctggtatcaggcacgcccaagacacctagctgccacacccacaagggactcagcagtgattaacattgagcaagcttgactcagttaaagtaaaagagccggctaatctggtgccagccgccgcggttacaccatggctcaaattgacctcggcgtaaagcgtgattatagagttaaaggccgtgacacgctaaacgaaagttattctaacgacagctaggagacaaactgggattagataccccactatgcctagccgtaaactttaatcgccagggaactacgagcgcttaaaacccaaaggacttgacggtaccccatatccccctagaggagcctgtcctgtaatcgataatccacgttaaacctcaccatttttagttatcagcctgtatacctccgtcgtcagcttaccacagcttaatgttcaccaatacgtcaggtcaaggtgcagcaaataaagtgggaagagatgggctacactctctattttagaaaaaacgaaaaactgaaggcggatttagcagtaaaaaggaatcagcatgtccattttaaggcactggggtgtgtacacaccgcccgtcaccacgacagaagaggcaagtcgtaacatggtaagtataccggaaggtgt</t>
  </si>
  <si>
    <t>gccaaaatcctaaataaaccattattattttagtaaggggattgaaaaaggagctatagcgtaccgcaagggaatggtgaaatatataatgaaacattaagcattaaaaagtaaagattacatcttgtaccttttgcatcatggtttaactagtcaagcaaaacgagtttgaccccccgaaagtgagctacttcagggcagtgaacgaacccgtctctgtggcaaaagagtgggaggaccctaaagtagcggtgacagacctaacgaacttagtgatagctggttactcaagaaacggatataagtctcaacttaatttcagcgtaattcaaataaggtacagcctatttgaaacaggatacaacctaaaccagtggataaagtcggcctaaaagcagccatcttaatgcgtcaaagcttagttaataactaaaaatccccaagtaatactgagtaattctatatatagaaaattttatgttaaaactagtaacaaatgcaagtgtactgatatttaacacaagaaaaccgttaacctaacacaagagcattacgaaagatttaaagaaaaagaaggaactcggcaaataaccccgcctgtttaccaaaaacatcgcctcttgataagaggtctagcctgcccagtgacgttcaacggccgcggtatcctaaccgtgcgaaggtagcgtaatcacttgttctttaaatgtggactagtatgaatggcatcacgaaggttatactgtctcctttttctaatcagtgaaactaatccccccgtgaagaagcggggataagaatataagacgagaagaccctatggagctttaaactatatgtttttggttggggtgaccgcggagcataacacaacctccatgttgaataaactaagaacacacctctaagatcaaaaaattgacatccattgacccatgaacaacgaaccaagttaccctagggataacagcgcaatccacttcaagagctcctatcgacaagtgggtttacgacctcgatgttggatcagggtctcccagtggtgcagccgctactaaaggttcgtttgttcaacgattaaaaccctacgtgatctgagttcagaccggagtaatccaggtcagtttctatctagagtttcttctagtacgaaaggaccgaagaaacgtggccaataacacaagccactgcagttatgacataa</t>
  </si>
  <si>
    <t>AGGTTTGGTCCTAGCCTTGAGATCAATTCTTACTCGATATACACATGCAAGTCTCAGCACCCCTGTGAAAACGCCCTAAGGAGCTGGTATCAGGCACGCCCAAAACACCTAGCTGCCACACCCACAAGGGATTCAGCAGTGATTAATATTGAATAAGCTTGATTCAGTTAGAGTAAAAGAGCCGGCAAATCTGGTGCCAGCCGCCGCGGTTACACCATGGCTCAAATTGACCTCGGCGTAAAGCGTGATTATAGAGTTAAAAGCTGTGACACGCTAAACGAAAGTTACTCCAACGACAGTTGGGAAACAAACTGGGATTAGATACCCCACTATGCCTAACCGTAAACTTTTATCGCCCGGGAACTACGAGCGCTTAAAACCCAAAGGACTTGACGGTACCCCAT-TCCCCCTAGAGGAGCCTGTCCTATAATCGATAACCCCCGTTTAACCTCACCATTTTTAGTCTTCAGCCTGTATACCTCCGTCGTCAGCTTACCTCAGCTTAATGCCCGCCAACACGTCAGGTCAAGGTGCAGCAAATGAAATGGGAAGAGATGGGCTACACTTTCTAATATAGAAAACACGAAAGACTGAAGGCGGATTTAGCAGTAAAAAGAAACTAGAGTGTTCTTTTTAAGGCACTGGGGTGTGTACACACCGCCCGTCACCACTATAGAAGAGGCAAGTCGTAACATGGTAAGTATACCGGAAGGTGT</t>
  </si>
  <si>
    <t>GCTAAAAGCCTAACTAAACCATTAATAATTTAGTAAGGAGATCGAAAAAGGAGCAATATAGTACCGCAAGGGAAAGATGAAATAAAAATGAAATAATAAAGCATAAAAAAGTAAAGACTAATTCTTGTACCTTTTGCATCATGGTTTAACTAGTCAAGCAAAACGAGTTTGACCCCCCGAAAGCGAGCTACTTCAAGGCAGCGAGCAAACCCGTCTCTGTTGCAAAAGAGTGGGAAGACCTTCAAGTAGCGGTGATAGACCTAACGAGCTTAGTGATAGCTGGTTACTCAAAAAAAGGATTTAAGTCACCACCTAACTTCAGAGTAATTCAAATAAGGTACAGCCTATTTGAAACAGGATACAACCTCAACTACTGGGTTCAGTGGGCCTAAGAGCAGCCACCTTATAGCGTCAAAGCTTAATTAATACCTATAAACCCTTTAACAGTATTGAGTAATTCTATATATAGAATCTTTTATGTTAATACTAGTAACAAATGCAAGCATACTGATAATTAACACAAGAAAACCGTTAACCTAACACAAGAGCATTTCGAAAGATTAAAAGAAAAAGAAGGAACTCGGCAAATAACCTCGCCTGTTTACCAAAAACATCGCCTCTTGATAAGAGGTCCAGCCTGCCCAGTGACGTTCAACGGCCGCGGTATCCTAACCGTGCGAAGGTAGCGTAATCACTTGTTCTTTAAATGAGGACTAGTATGAATGGCACCACGAAGGTTATACTGTCTCCTTTTTCTGATCAGTGAAACTAATCTCCCCGTGAAGAAGCTGGGATTTTTATATAAGACGAGAAGACCCTATGGAGCTTTAAACTTTCAGTTTTAGGTTGGGGTGACCGCGGAGTAAAATATAACCTCCGCATTGAATAAGCAAAAAGCACGACTTTAAGATCAACAAATTGACACCAATTGACCCATGATCAACGAACCAAGTTACCCTAGGGATAACAGCGCAATCCACTTCAAGAGCTCCTATCGACAAGTGGGTTTACGACCTCGATGTTGGATCAGGGTATCCCAGTGGTGCAGCCGCTACTAAAGGTTCGTTTGTTCAACGATTAAAACCCTACGTGATCTGAGTTCAGACCGGAGTAATCCAGGTCAGTTTCTATCTAGAGCTTTTTCCAGTACGAAAGGATCGAAAAAACATGGCCTATAACACAAGCCATCGTATTTATGATTAAT</t>
  </si>
  <si>
    <t>AAGTTTAGTCCTAGCTTTACTATCAATTATTTTTCAACTTACACATGCAAGTCTCCACACCCCCGTGAAAACGCCCTAAGGAGCTGGTATCAGGCACGCCTAAAACACCTAGTCGCCACTCCCACAAGGGTTTCAGCAGTGATTAACATTGCTCAAGCTCGACTCAGTTAGAAAATAAGGGCCGGCAAATCCTGTGCCAGCCGCCGCGGTTAGACCGAGACCCAAATTGACAACGGTGTAAAGTGCCATAATGGAATCAAAAGCAGTAATACGCTGCACGAAAGTCATTCCAACGATAGCTAAGAAACAAACTAGGATTAGATACCCTACTATGCTTAGCCATAAACCTTCCACACCTGGGAACTACGAGCGCTTGAAACCTAAAGGACTTGACGGTGCCCCAAACCCACCTAGAGGAGCCTGTTCTATAACCGACACCACCCGATAAACCTCACCACCACTAGCCACCAGCCCGTATACCTCCGTCGTCAGCTTATCACAGCCAAATGGTCGCCAATACGTCAGGTCAAGGTGCAGCATATGTCGTGGGCAGAAATGGGCTACACTCCCTCAACCAGGAAAAACAAAAGACCAAAGGCGGATTTAGTAGTAAAAAGAAAACAGAGTGTTCTTTTTAAGGCCCTGGGACACGTACAGACCGCCCGTCACCCCCCAAGAAGAGATAAGTCGTAACAAGGTAGGCATACCGGAAGATGT</t>
  </si>
  <si>
    <t>GCCTAACCCCTAACTAAAACATTACCACTATAGTAAGGCGATCAAAACAGGAGCTATATAGTACCGCAAGGGAAAGATGAAATAACAATGAAAAA-CCAAGCATAAAACAGCAGAGACTAAAACTCGTACCTTTTGCATCATGATTTAGCCAGTTAAGCAAAACGAGTTTAACCTCCCGAAAATGAGCTACTCTAAGGCAGCGGGCTAACTCATCCCTGTTGCAAAAGGGTGAAAAGACCTTATAGTAGAGGCGACAAACCTACCGAATTTAGTGATAGCTGGTTGCTTAAGAAAAGAACCTAAATTCCCAAAAACTTTAAGAGCCATTCAAGCAAGGTACAGCTTGCCTGAAAAAGGATACAACCTACCAACAAGGGTAAAGTAGGCCCAAAAGCAGCCACCTTACAGCGTCACAGCTCACCTAATCCCTCCAAACCCTAACACACCATTAAGCAATCCTATTCATATGAACTATTATGCTAAAACTAGTAATAAATGCAAACATACCGATACTTAACACAAGAAAATTGTTAACCTAACACAAGCGCATTACGAAAGATTGCAAGGAAAAGAAGGAACTCGGCAAATAGCCTCGCCTGTTTACCAAAAACATCGCCTCCTGATAGGAGGTCCTGCCTGCCCAGTGATATTCAACGGCCGCGGTATTTTAACCGTGCAAAGGTAGCACAATCACTCGTTCTTTAAATAAGGACTAGTATGAACGGCCCAACGAAGGCTGCGCTGTCTCCTTTCCCACATCAATGAACCTGATTTCCCCGTGAAGAAGCGAGGATAAACCTATAAGACGAAAAGACCCTATGGAGCTTCAGATTATCCATCTTCGGTTGGGGTGACCACGGAGAAAAACAAACCCTCCACGACAAA----CCTAAATAACAACTTAAAGATCAACAATTTATCAC---TTGACCCATGATCAACGAACCAAGTTACCCTAGGGATAACAGCGCAATCCATTTCAAGAGCCCATATCAACAAATGGGTTTACGACCTCGATGTTGGATCAGGGTATCCTAGTGGTGCAACCGCTACTAAAGGTTCGTTTGTTCAACGATTAAAACCCTACGTGATCTGAGTTCAGACCGGAGCAATCCAGGTCAGTTTCTATCTAGAGCGCTCTTCAGTACGAAAGGACCAAGAATGCATGGCCCATGAGATAAGCCATATAATTAATGAACACA</t>
  </si>
  <si>
    <t>------------------------AATTATTTCTCAACTTACACATGCAAGCCTCCCCGCCCCCGTGAAAACGCCCTAAGGAGCTGGTATCAGGCACGCCTAAAACACCTAGTCGCCACTCCCACAAGGGTCTCAGCAGTGATTAACATTGCCCAAGCTCGATTCAGTTAGAAAATAAGGGCCGGCAAATCCTGTGCCAGCCGCCGCGGTTAAACCGAGGCCCAAATTGACAACGGTGTAAAGTGCTATAATGGAATCAAAAGCAGTAATATGCTGCACGAAAGTCATTCCAACGATAGCTAAGAAACAAACTAGGATTAGATACCCTACTATGCTTAGCCATAAACTTCCCACACCCGGGAACTACAAGCGCTTGAAACCTAAAGGACTTGACGGTGCCCCAAACCCCCCTAGAGGAGCCTGTTCTATAACCGACACCACCCGATAAACCTCACCACCACTAGCCACCAGCCTGTATACCTCCGTCGTCAGCCTATCACAGCCAAATAGCTGCCAACACGTCAGGTCAAGGTGCAGCATATGTCGTGGGCAGAAATGGGCTACACTCCCTAAACCAGGAAAAACAAAAGACCGAAGGCGGATTTAGTAGTAAAAAGAAAACAGAGTGTTCTTTTTAAGGCCCTGAGGCACGTACAGACCGCCCGTCACCACACAAGAAGAGATAAGTCGTAACAAGGTAGGCATATCGGAAGATGT</t>
  </si>
  <si>
    <t>GCCTAGCCCCTAACTAAAACATTACCACTATAGTAAGGCGATCAAAACAGGAGCTATACAGTACCGCAAGGGAAAGATGAAATAACAATGAAAAA-CCAAGCACAAAACAGCAGAGACTAAAACTCGTACCTTTTGCATCATGATTTAGCTAGTTAAGCAAAACGAGTTTAACCCCCCGAAAATGAGCTACTCTAAGGCAGCGAGCCAACTCATCCCTGTTGCAAAAGGGTGAAAAGACCTTATAGTAGAGGCGATAAACCTAACGAATTTAGTGATAGCTGGTTGCTTAGGAAAAGAACCTAAATTCCCCCTAACTTTAAGAGCTATTCAAGCAAGGTACAGCTTGCCTGAAAAAGGACACAACCTACCAACAAGGGTAAAGTAGGCCTAAAAGCAGCCACCTTACAGCGTCACAGCTCACCAAATCCCCACAAACCCTAACACACCACTAAGCAATCCTATTCATATGAATTATTATGCTAAAACTAGTAATAAATGCAAACATACCGATACTTAACACTAGAAAACTGTTAACCTAACACAAGCGCATTACGAAAGATTACAAGGAAAAGAAGGAACTCGGCAAATAGCCTCGCCTGTTTACCAAAAACATCGCCTCCTGATAGGAGGTCCTGCCTGCCCAGTGACATTCAACGGCCGCGGTATTTTAACCGTGCAAAGGTAGCGCAATCACTCGTTCTTTAAATAAGGACTTGTATGAACGGCCCCACGAAGGCTGCGCTGTCTCCTTTTCCCCATCAATGAACCTGATTTCCCCGTGAAGAAGCGAGGATAAGCCTATAAGACGAAAAGACCCTATGGAGCTTCAGATTATCTACCTTCGGTTGGGGCGACCACGGAGAAAAACTAACCCTCCACGACAAA----CCAAAACAACAACTTAAAGATAAACAACTTAACAT-TATTGACCCATGATCAACGAACCAAGTTACCCTAGGGATAACAGCGCAATCCATTTCAAGAGCCCATATCAACAAATGGGTTTACGACCTCGATGTTGGATCAGGGCATCCTAGTGGTGCAACCGCTACTAAAGGTTCGTTTGTTCAACGATTAAAGCCCTACGTGATCTGAGTTCAGACCGGAGCAATCCAGGTCAGTTTCTATCTAGAGCCTTCTTCAGTACGAAAGGACCAAGAATGCATGGCCCATGAAATAAGCCATACAATTAATGAATACA</t>
  </si>
  <si>
    <t>agatttggtcctggtcttattgtcagttatctcttgatttacacatgcaagtctcagcacaccagtgaggacgccctaaggagctgatatcaggcacgcccataacatctagtcaccacacccccaagggtatcagcagtgataaacattgtttaagcttgactcagacaaagagaaagggccggccaacccggtgcctgccgccgcggctaaacccgggcccaaattgatatcggcgtcaatcgtgattatagagtagaaagctgtgaaaagcaaaacgaaagttactctaacgacaactgggaaacaaactgggattagataccccactatgcccagtcgtaaaatataaacgcccgggaactacgagcgcttaaaacccaaaggacttgacggtgtccca--cccaactagaggagcctgtcctataatcgatggtccccgatatacccaaccttttcttgctctcagtctgtatacctccgtcgcaaatctaccatggttcaacgatcatcagaacgtcaggtcaaggtgcaacctatgaaaaggcaagtgatgggctacaatttctaacctagaacaaacgaaatactgaaggaggatttagaagtaaagagaaaataacgagttctctttaaggccctgggacatgtacacaccgcccgtcgccgtaagagaagaggtaagtcgtaacatggtaagtgtactggaaagtgc</t>
  </si>
  <si>
    <t>gccttaaaccaagataaaacattgtttatctagtaaggcgatcaaaaaaagagcttcaaagtaccgcaagggaatgatgaaatagttttgaaatagtaaagcacattacagcagagtatacccctcgtaccttttgcatcatggtttagccagtcaagcaaagcgagtttgactccccgaaaatgagctacttcgaaacagcgagccaacccgtctctgttgcaaaagagtgggatgatttccaagtagaggtgataagcctatcgaatccagagatagctggttattcaggaaaagaattttagttccctatagacttaagagctattcaaataaggcacagcttatttgaaaaaggatacaacctagtacaatgggtaaagtgggcctgaaagcagccaccttaaagcgttaaagcttaataaattccaacaaacccttatctacaactgaataattctatgtatagaagatataatgctaaaactagtaacaaatgcaagcaaattggttaataactctagtaaaccgttaaccttacacaagagcatttcgaaagattaaaagaaaaagaaggaactcggcaaatggcctcgcctgtttaccaaaaacatcgcctcttgataagaggtccagcctgcccagtgatattaaacggccgcggtaccctaaccgtgcgaaggtagcataataacttgttctttaaatggggactagcatgaacggcatcacgagggtctcactgtctcctttttctaatcagtgaaactgatctccccgtgaagaagcggggataaaaatataagacgagaagaccccatggagctttaaactattggttttaggttggggtgaccacggagtacaataaatcctccatgacgtattatccttgaacacatttctaagatcaacaaattgacgtttgatgatccatgatcaacggaccaagttaccctggggataacagcgcaatccattttaagagcccctatcgccaa-tgggtttacgacctcgatgttggatcagggtatcctagtggtgcagccgctactaatggtttgtttgttcaacaattaaaaccctacgtgatctgagttcagaccggagcaatccaggtcggtttctatctagtgctgctcttagtacgaaaggaccaaagcagcgtggccaataaaacaagccacaacactaatgaaatga</t>
  </si>
  <si>
    <t>aagtttggtcctagctttattatcaagtatttcttaacttacacatgcaagtctcagcaaaccagtgaggacgccctaaggagctgacatcaggctcacccataacgtctagtcaccacacccacaagggtatcagcagtgataaagattgtctaagcttgaatcagttaaagaaaaagggccggccaacctggtgccagccgccgcggctacaccggggctcaaattgatatcggcgttaagcgtggttatagagttaaaaactgtgaaaagttaaacgaaagttactctaacgacagctaggatacaaactgggatcagataccccactatgcctagccgtaaaaaataagcgccagggaattacgagcgcttaaaatccaaaggatttgacggtgtccca--cccacctagaggagcctgttctataatcgatgatcctcgatatacccaaccatttcttgctttcagcctgtatacctccgtcgcaagcttaccatggtttaaggatcatcaatacgtcaggtcaaggtgcagccaatgtaatggaaagtaatgggctacaatttctataatagaacaaacgaaacactgaaggcggatttagtagtaaaaggagaatagagagccccttttaaggccctgggacgtgtacaaaccgcccgtcaccaaatcagaagaggcaagtcgtaacatggtaagtgtactggaaagtgc</t>
  </si>
  <si>
    <t>gccaaaaatctaaataaaacatttttattctagtaatgagatcaaaaaaagcgcttcagagtaccgcaagggaaagattaaataataatgaaataacaaagcatctaatagcagagttttattctcgtaccttttgcatcatggtctagctagttaagcaaaacgagtttaaccccccgaaagtgagctacttcgaaacagcgagccaacccgtctctgttgcaatagagtggaaagatttccaagtagaggtgataaacctaccgcactcagaaatagctggttactcaagaaaagaatataagttttaataaaacttaagagctattcaaataaggcacagcttatttgaaacaggatacaacctttattatagggtaaagtgggcctaaaagcagccaccttaaagcgtcaaagcttaacaaattcctcaaaacccctccccaatattgagtaattccatatatggaagatattatgctagaactagtaacaaatgtaagtctaatggcaattaacccaagaaaattgttaaccttacactagaacattaagaaagattaaaagaaaaagaaggaactcggcaaataaccccgcctgtttaccaaaaacatcgcctcttgataagaggtctagcctgcccagtgatattcaacggccgcggtaccctaaccgtgcgaaggtagcataatcacttgttctttaaatgaggacttgtatcaacggcatcacgagggttacactgtctcctttttccaatcagtgaaactgatctctccgtgaagaagcggagatttttttataagacgagaagaccccatggagctttaaactcttggttttaggttggggtgaccgcggagcacaatacagcctccacgatgaattatctaagagcacacctctaagattagcattctaacataaaatgatccgcgatcaacgaaccaagttaccctggggataacagcgcaatccacttcaagagcccctatcgacaagtgggtttacgacctcgatgttggatcagggtatcctagtggtgcagcagctactaaaggttcgtttgttcaacgattaaaaccctacgtgatctgagttcagaccggagtaatccaggtcggtttctatctagagttgttcctagtacgaaaggaccggaacaacatggcccatgaaacaaaccatcatattaatgaattta</t>
  </si>
  <si>
    <t>aagtttggtcctagctttattatcaattatttctaaatttacacatgcaagtctcagcgcccccgtgagaacgccctaaggggctggtattaggcacgcccacaacacctagttaccacacctccaaaggcatcagcagtgataaaaattgtttaagcttgaatcagttatagaaaaagagccggccaacccggtgccagccgccgcggctacaccggggctcaaattgatatcggcgttaagcgtgattatagagttaaaagctgtgaaaagctaaacgaaagttactctaacgacagttaggacacaaactgggattagataccccactatacctagccgtaaaatttaaacgccagggtactacgagcgcttaaaacccaaaggacttgacggtgtccca--cccaactagaggagcctgttctataatcgataatccacgatacaccaaaccatttctcgccatcagcctgtatacctccgtcgcaagcttaccgtggcctaaggaccgtcacaacgtcaggtcaaggtgcagctaatgaaatgg-aagcaatgggctacaatttctaaattagaacaaacgaaatactgaaggaggatttagcagtaagtaggaaatagagagtcctactaaaggccctgggatgtgtacaaaccgcccgtcaccgtcttagaagaggcaagtcgtaacatggtaagtatactggaaagtgt</t>
  </si>
  <si>
    <t>gttcaatatctaaataaaacattatctttatagtaaggtgatcaaaaaaagagcttcagagtaccgcaagggaaagatgaaataaaaatgaaataactaaacaagttaaagcagagattttttctcgtaccttttgcatcatggtccagctagtcaagcaaaacgagtttgcacccccgaaagcgagctacttcaaaacagcgagctaacccgtctctgtggcaatagagtgggaagattttcaagtagaagtgacaagcctaacgagcttagagatagctggttattcaggaaaagaatattagttcccccaagatttaagagctattcaattaaggcacagcttatttgaaacaggacacaacctaaacaacagggtaaagtgggcctgaaggcagccatcttaaagcgttaaagcttattaaataccaaaaaacccttaccccttactgagtaattccatatatggaaactaccatgctggaactagtaacaaatgcaagtgtattggtgattaacacaagaaaaacgttaacctaacactagagcatttcgaaagattaaaagagaaagaaggaactcggcaaacaaccccgcctgtttaccaaaaacatcgcctcttgataagaggtccagcctgcccagtgaaatttaacggccgcggtaccctgaccgtgcgaaggtagcataatcacttgttctttaaatagggactagtatcaacggcatcacgagggttacgctgtctcctttctcccatcagtgaaactgatctccccgtgaagaagcggggatataaccataagacgagaagaccccatggagctttaaataaaaaattttaggttggggtgaccgcggagtaaaaattaacctccacgacgaattatccaagagcacaactctaagattaggacactaacga-caatgacccgcgatcaacggaacaagttaccctggggataacagcgcaatctacttcgagagctcatatcgacaagtaggcttacgacctcgatgttggatcagggtatcccagtggtgcagccgctactaaaggttcgtttgttcaacgattaaaaccctacgtgatctgagttcagaccggagtaatccaggtcggtttctatctagtgttattcttagtacgaaaggatcagaataacatggccaatgccctaagccatactactaatgacacca</t>
  </si>
  <si>
    <t>aggtttggtcctgaccttattatcacctcattctcgacttacacatgcaagtttcagcacacccgtgagaacgccctaaggagctggtatcaggcacgcccatgacacctagttgccacaccctcaagggtctcagcagtgattaacattgtttaagcttgaaccagttagagaaccagagccggccaatacggtgccagccgccgcggctacaccgaggctcaagttgatatcggcgttaagcgtgtttatagaattaaaagccgtgatacgctaatcgaaagttattctaacgacagctagggaacaaactgggattaggtaccccactatgcctagccgtaaaacattaccgcccgggaattacgagcgcttaaaacccaaaggacttgacggtgtccca--cccacctagaggagcctgttctgtaatcgattccccccgatctacctcaccacttctagctttcagcctgtatacctccgtcgtaagcttaccatagctaaaagatcataaatacgtcaggtcaaggtgcagcccacgaagtggcaagcaatgggctacaatttctataatagaacaaacgaaagactgaaggcggatttagcagtaaaaagaaagtagagagttctttttaaggcgctgggacgcgtacacaccgcccgtcaccaccccagaagaggtaagtcgtaacatggtaagtgtactggaaagtgc</t>
  </si>
  <si>
    <t>gctgaaaacctaaataaaacattgtacatttagtaaggcgattaaaaaaaaagctatagagtaccgcaagggaaaagtgaaatattagtgaaaaactcaagcacaaaaaagtagagctataacctcgtaccttttgcatcatggtctaactagtcaagcaaaatgagtttgacttcccgaaagtgagctacttaaaaacagcgggccaacccgtctctgttgcaaaagagtgggaagatttttaagtagaggtgatagacctaccgaacctagagatagctggttattcaggaaaaggatttaagtcataattaactttaagagctattcaaataaggtacagcctatttgaaacaggatacaacctccacaaacgggtaaagtgggcctaaaagcagccatcttaaagcgttaaagcttcattaataccattaaacccttcacctgtactgaatgatctcatatatgagagcctatatgttagaactagtaacaaatgtaagcgtattggcatttaaaacaagaaaaacgtcaaccttacacaagcacatttcgaaagataaaaagaataggaaggaactcggcaaacaaccccgcctgtttaccaaaaacatcgcctcctgataggaggtccagcctgcccagtgacgttaaacggccgcggtaccctaaccgtgcaaaggtagcgcaatcacttgttctttaaatgaggactagtatgaacggcatcacgagggttatgctgtctccctactctactcagtgaaactgatctccccgtgaagaagcggggataaaaatataagacgagaagaccccatggagctttaaactactagttttcggttggggtgaccacggagtaaaattaaacctccacgatgaataacctatgagcacagctctaagatcaacaaattgac--taattgacccatgatcaacgaaccaagttaccctggggataacagcgcaatccatttcaagagctcatatcgacaaatgggtttacgacctcgatgttggatcagggtatcccagtggcgcagccgctactaacggttcgtttgttcaacgattaaaaccctacgtgatctgagttcagaccggagtaatccaggtcggtttctatctagagtttcttctagtacgaaaggaccgaagtaacatggccaatgcattaagccatagcattagtgaaaaca</t>
  </si>
  <si>
    <t>aggtttggtcctagccttattgtcagctgttattcgacttacacatgcaagtatccgcacacccgtgagaacgccctaaggagccggtatcaggcacgcccacaacacctagctgccacgccctcaagggtatcagcagtgataaacattgttaaagcttgacccagtcagagtaatagagccggccaacccggtgccagccgccgcggctataccggggcccaagttgacatcggcgttaagcgtgtttatagaattaaaagttgtgacacactaaacgaaagttattctaacgacagctagggcacaaactgggattaggtaccccactatgcctagccgtaaaacataaccgccagggaattacgagcgcttaaaacccaaaggacttgacggtgcccca--cccacctagaggagcctgttctataatcgattctccccgatatacctcaccacttctagccttcagcctgtatacctccgtcgtaagcttaccatagcaaaaagatcatcaatacgtcaggtcaaggtgcagctcacgaagcgggaagcaatgggctacagtttctaacttagaacaaacgaaagactgaaggcggatttagtagtaaaaagaaaatagagagttctttttaaggcgctgggacgcgtacacaccgcccgtcaccacaatagaagaggtaagtcgtaacacggtaagcgtactggaaagtgc</t>
  </si>
  <si>
    <t>gcctaaaacccaaataaaacattcaacatttagtaaggcgattaaaaaaggagccctacagtaccgcaagggaaatgtgaaataataatgaaataataaagcacaaaaaagcagagattcaacctcgtaccttttgcatcatggtctagctagtcaagcaaaaagagtttgaccccccgaaagcgaggtacttcaaaacagcgggccaacccgtctctgttgcaaaagagtgggaagattttcaagtagaggtgataaacctaccgagcttagagatagctggttattcaagaaaaggatctaagtcattaacagatttaagagctattcaaataaggtacagcctatttgaaacaggatacaacctaaacaacagggtaaagtgggcctaagagcagccatcttaaagcgttaaagcttaattaattccactaaacccttatccagtattgaatgattccatatatggaaaaccgtatgctagaactagtaataaatacaagtgtgtcggcacttaacacaagaaaattgtcaaccttacactagagtattacgaaagattaaaagaaagggaaggaactcggcaaataaccccgcctgtttaccaaaaacatcgcctcttgataagaggtccagcctgcccagtgacgttaaacggccgcggtaccctaaccgtgcgaaggtagcgcaatcacttgttctttaaatgaggactagtatgaatggcatcacgagggttgcactgtctcccctttttaatcaatgaaactgacccccccgtgaagaggcggggatataactataagacgagaagaccccatggagctttaaactactagttttcggttggggtgaccgcggagtaaaacaaaacctccacgatgaataatcatagagcacagctcaaagatcaaaaaactgacataaattgatccatgatcaacgaaccaagttaccctggggataacagcgcaatccacttcaagagcccctatcgacaagtgggtttacgacctcgatgttggatcagggtatcccagtggtgcagccgctactaaaggttcgtttgttcaacgattaaaaccctacgtgatctgagttcagaccggagtaatccaggtcggtttctatctagagtttctcctagtacgaaaggaccggagcaacatggccaataacacaagccatatcattaatgatccct</t>
  </si>
  <si>
    <t>AGGTCTGGTCCTAGCCTTATTATCAACTGATCTTAAATTTACACATGCAAGTCTCCGCACACCAGTGAAAACGCCCTCAGGAGCCGGTATCAGGCACGCCCATAACACCTAGCTGCCACGCCCCCAAGGGTATCAGCAGTGATAAACATTGTTCAAGCTTGACTCAGTTAAAGATATAGGGCCGGCCAATCCGGTGCCAGCCGCCGCGGATACACCGTGGCCCAAGTTGATATCGGCGTAAAGCGTGATTATAGAGTTAAAAGCCGTGATACGCCAAACGAAAGTTACTCTAACGACAGCTAGGAAACAAACTGGGATTAGGAACCTCACTATGCCTAGCCGTAAAATATCATCGCCAGGGAACTACAAGCACTTAAAACCCAAAGGACTTGACGGTGTCCCAC-TCCCCCTAGAGGAGCCTGTGCTATAATCGACAACACCCGCTAAACCCGACTGCTTTTCGACCTCAGCTTGTATACTTCCGTCGTAAGCTCACCGTAGCCAAAAGGCCACCAACACGTCAGGTCAAGGTGCAGCCAACAAAGCAGAAAGTAATGGGCTACAATTTCTATGATAGAACCTACGAAAAGCCGAAGGAGGATTTAGAAGTAAAAAGAAAATAAAGTGTTCTTTTTAAGGTACTGGGACGCGTACAGACCGCCCGTCACCAATCCAGAAGAGGCAAGTCGTAACAAGGTAAGTATACTGGAAAGTGT</t>
  </si>
  <si>
    <t>GCCCCATATCTAAACAAAACATTCTTAGTTTAGTAAGGTGATCAAAAAAGAAGCTTTAGAGTACCGCAAGGGATTAATGAAATAGAAATGAAATAACAAAGCACATCAAAGCAGAGATTAACTCTCGTACCTTTTGCATCATGGTCTAGCTAGCCAAGCAAAATGAGTTTGACCCCCCGAAAGTGAGCTACCTCAGAACAGCGAGCCAACCCATCTCTGTTGCAAAAGAGCGGGAAGATTCCTAGGTAGCGGCGAAAAACCTATCGAACTTAGAGATAGCTGGTTATTCAAGAAACGGATTTTAGTCAATTTTATGCTTTAGCGCCACTCAAATAAGGTACAGCTTATTTGAGCCAGGATACAACCTCACATCCAGGGTAAAGTTGGCCTAAAAGCAGCCACCTTAAAGCGTCAAAGCTTAATTAATACCTATAACCCCCCCCCCCCCATTGAATGACTCCATATATGGAAACCCTAATGCTAGAACAAGTAACAAATGTAAGTGTACCGGAACTCACCCCACTAAAACCGTCAACCTTACACAAGAACATTCCGAAAGATTAAAAAAACCGGAAGGAACTCGGCAAACAGCCCCGCCTGTTTACCAAAAACATCGCCTCCTGATAGGAGGTCCAGCCTGCCCAATGATTTTAAATGGCCGCGGTACCCTAACCGTGCAAAGGTAGCGTAATCACTTGTCTACTAAATATAGACCTGTATGAACGGCACCACGAGGGCCACACTGTCTCCCCCCTTTAATCAGTAAAACTGATCCCCCCGTGAAGAAGCGGGGATTCAAATACAAGACGAGAAGACCCCATGGAGCTTTAAACTCAAAGTTTTCGGTTGGGGCGACCGCGGAGCATAACAAAACCTCCACGATGAATTACCCAAGAACACACCACAAAGACCACAAATGTGACATCCATTGACCCATGATCAACGAACCTAGTTACCCTGGGGATAACAGCGCAATCCATTTCAAGAGCCCATATCGACAAATGGGTTTACGACCTCGATGTTGGATCGGGGTATCCCAGTGGTGCAACCGCTACTAAAGGTTCGTTTGTTCAACGATTAAAACCCCACGTGATCTGAGTTCAGACCGGAGCAATCCAGGTCGGTTTCTATCTAGAGCTTGCCCTAGTACGAAAGGACCGAGCAAACATGGCCAATA-AATAAGCCATCACACTAATGCCACCA</t>
  </si>
  <si>
    <t>AGGTTTGGTCCTAGCCTTATTGTCAACTGTAGCTTAACTTACACATGCAAGTATCAGCAAACCAGTGAAAAAGCCCTAAGGAGCCGGTATCAGGCACGCCCACAACACCTAGCCGCCACACCCCCAAGGGTATCAGCAGTGATTAAAATTGCCAAAGCTCGAACCAGTTAAAGCTCCAGGGTCGGCCAACCCGGTGCCAGCCGCCGCGGATACACCGGGACCCAAATTGACAACGGCGTTAAGCGTGATTATAAAGTTAAGTGTTGTCATACACTAAACGAAAGTTACTTTAACGACAGCTAAAAAACAAACTGGGATTAGATACCTCACTATGTTTAGCCGTAAAT---AATCGCCAAAGGATTACAAGCGCTTAAAACTTAAAGGACTTGACGGTGTCTCA--TCCCACTAGAGGAGCCTGTCCTATAATCGATAACCCCCGATAAACCCGACTGCTTTTTGCCTTCAGCCTGTATACCTCCGTCGAAAGCTTACCTCAGCAAACAGACCGCCTCAATGTCAGGTCAAGGTGCAGCCAACAAAGCAG-CAGAGATGGGCTACAGTTTTTC--CCAAAACAAACGGATGACCGAAGGTGGATTTAGAAGTAAAAAGAAGTCATAGTATTCTTTTTAAGGTCCTGAGACAAGTACACACCGCCCGTCACCCTTCCAGAAGAGGCAAGTCGTAACAAGGTAAGCGTACTGGAAAGTGC</t>
  </si>
  <si>
    <t>ACCCTAACTAAAAACAAAACATTATCTGTTTAGTAAGGCGAAAGAAAAAAGAAGCCCAA-GTACCGCAAGGGAACAATGAAATACTAATTAAACA-TCAAGTAAAATAAAGCAAAGATTAAATCTTGTACCTTTTGCATCATGGTCTAGCAAGTTAAGCTAAACGTGCTTAAACCCCCGAAAGTGAGCTACTTCAGAACAGCGGGCCAACCCTCGTCTGTAGCAAAAGACCGGGAAAATTCTCAAGTAGAGGCGACAAACCTATCGAACTAAGATATAGCTGGTTTCTAGGGAAAAGGATTTAAGTTACTCCTAAGCTTTAGAGCCATTCAAATAAGGAACAGCTTATTTGAAAAAGGACACAACCTTGACAATAGGGTAAAGTAGGCCTAAAAGCAGCCACCTAACAGCGTTAAAGCTTCCTTAATCCCTCTAAACCCTTAACCAATACCTAGTACTTCTATATATAGAACTTATTATGCTAGAACTAGTAACATATGTAAGCTTACTGGACATTATCACAAGAAAAACGTTAATCTTACACAAGAACATACCGAAAAATTAAAAGAAGAGGAAGGAACTCGGCAAA-AGTCCCGCCTGTTTACCAAAAACATCGCCTCTTGATAAGAGGTCCAGCCTGCCCATTGATATTTAACGGCCGCGGTATTCTGACCGTGCGAAGGTAGCACAATCACTTGTTCTCTAAATAAGGACTAGTATGAACGGCATTACGAGGACTTTACTGTCTCCCCCCTCTAATTAGTGAAACTGATCTCCCCGTGAAAAAGCAGGGATTTACTTATAAGACGAGAAGACCCCATGGAGCTTTAAACTTTTGGTTTTTGGTTGGGGCAACCGCGGAGAAAAACTAACCCTCCGTAATGAATAAGCTCTGAATACCACTCTAACATCAAAAACTTGATAT-TCTTGACCCATGAACAATGAACCAAGTTACCCTGGGGATAACAGCGCAATCCATTATTAGAGTTCATATCGACTTTTGGGTTTACGACCTCGATGTTGGATCAGGATATCCAAGTGGTGCAGCCGCTACTAAAGGTTCGTTTGTTCAACGATTAAAATCCTACGTGATCTGAGTTCAGACCGGAGTAATCCAGGTCGGTTTCTATCTAGAGATTGTTCTAGTACGAAAGGACCGGATGATCGTGGCCAATAATACAAGCCACAGCATT-ATGCCATAA</t>
  </si>
  <si>
    <t>AGGCCTGGTCCTTACCTTATTATCAACTATTACATAATTTATACATGCAAGTATCCGCACCCCTGTGAGAACGCCC-AAGGAGCTGGTATCAGGCCCGCCCATTACACCTAGCTGCCACACCCTCAAGGGTATCAGCAGTAATAAACCTTGAATAAGCTTGATTCAGTTATAGTACAAGAGCCGGCCAATTCGGTGCCAGCCGCCGCGGCTACACCGAAGCTCAAGTTGATAACGGCGTCAAGCGTGTTTATAGAGTTAAATCTAGTGATATGCTAAACGAAAGTTGCTCTAACGAAAGCTAAGAAACAAACTGGGATTAGATACCCCATTATGCTTAGCCGTAAAATATAACCGCCAAAGAACTACAAGCGCTTAAAACTTAAAGGACTTGACGGTGTCCCA--TCTACCTAGAGGAGCCTGTTCTATAATCGATAATCCTCGTTATATCTTACCTTTTTTTGCTATCAGTCTGTATACTTCCGTCGTAAGCTTACCATAGTTAAATAGTTACCAAAACGTCAGGTCAAAGTGCAGCCTACAAAAAGGGAAGAAATGGGCTACAATTTCTACTTTAGAACACACGAATTTAAGAAGGCGGATTTAGAAGTAAAGCGAAAATAAAGTGTTCGCTTTAATGCTCTGGGACGTGTACACACCGCCCGTCATCTAATAAGAAGAGGCAAGTCGTAACACGGTAAGTATACTGGAAAGTGT</t>
  </si>
  <si>
    <t>GCCTCCAATTTAAACAAAACATTTACAGTCTAGTAAAGTGATCAAAAACAAAACTATATAGTACCGCAAGGGAAAAATGAAATAGTAATGAAATAAAAAAGCACAAAAAAGCAGAGAAATACCCTCGTACCTTTTGCATCATGGTCTAACAAGTCAAGCAAAATGAGTTTGTTACCCCGAAAGTGAGCTACTTTAAAACAACTAGTCAACTCGTCTCTGTTGCAAAAGAGTGAGAAGATTTTTAAGTAGAAGTGACAAGCCTACCGAACTTAGAGATAGCTGGTTATTTGGAAAAAGAATTTTAGTTAATAAACAATTTAAGAGTTATTTAAATAGGGAACAGCCTATTTAAAACAGAAAACAGCCTAAAGAATAGGGTAAAGTGGGCCTGAAAGCAGCCATCTTAAAGCGTCAAAGCTTAAATATTTTTAACTAACCCATCATCAATACCAAATAATTTTATATATAAAAATTATAATGTTAGAATAAGTAATAAATATAAGCATACTGCTAATTATTACTAGAAAACTATTGACCTAACACAAGAATATTACGAAAGATTAAAACAGTAGGAAGGAACTCGGCAAATAACCCCGCCTGTTTACCAAAAACATCGCCTCTTGATAAGAGGTCCCGCCTGCCCCGTGATATTTAACGGCCGCGGTATCTTGACCGTGCAAAGGTAGCATAATCAATTGTTCTTTAAATAAGGACTAGTATGAATGGCATTACGAGGGTTTAACTGTCTCCCTATTTTAATCAATGAAATTGATCTTCCCGTGAAGAAGCGGGAATATAATTATAAGACGAAAAGACCCCATGGAGCTTTAAACTAATCGTTTTCGGTTGGGGCGACCCTGGAGAAAAATAAATCCTCCAAGCTGAATAATGTTAGAGTACAACTCAAACATCAAAATCTTGACA--AAATGACCCATGATCAACGAACCAAGTTACCCTGGGGATAACAGCGCAATCCATTTCAAGAGCCCTTATCGACAAATGGGTTTACGACCTCGATGTTGGATCGGGATATCCTAGCAGCGCAGCCGTTGCTTAAGGTTCGTTTGTTCAACGATTAAAATCCCACGTGATCTGAGTTCAGACCGGAGTAATCCAGGTCGGTTTCTATCTAATGTCTATTCCAGTACGAAAGGACCGAAAAGACATGGCCTATGAAACAAGCCATATTATTTATGACATCA</t>
  </si>
  <si>
    <t>AGATTTGGTCCTAGTCTTACTATCAGCTACTACTCAACTTACACATGCAAGTCTCAGCACCCCCGTGAGAACACCCCAGGGAGTCGGTATCAGGCACGCCCACAACACCTAGCAGCCACACCCTCAAGGGTATCAGCAGTGATAAACATTGAAAAAGCTTGATTCAGTCAGAGTTTAAGAGCCGGCCAACCCGGTGCCAGCCGCCGCGGCTACACCAGGACACAAGTTGATATCGGCGTCAAGCGTGTTTATAGAGTTAAAAGTTGTGATACACTAACCGAAAGTTACTCTAACGACAGCTAAGAAACAAACTGGGATTAGGTACCCCACTATGCTTAGCCGTAAAACATATCCGCCAGAGTATTACGAGTACTTAAAACTCAAAGGACTTGACGGTGTCCCA--CCCACCTAGAGGAGCCTGTTCTATAATCGATATTCCCCGCTAAACCTACCCATTTCTTGCTTTCAGCCTGTATACCTCCGTCGCAAGCTTACCCTAGCAAAAAGGCCACCCACACGTCAGGTCAAGGTGCAGCCTACGAAATGGTGAGAAATGGGCTACAATTTCTACCACAGAACATACGAAAGACCGAAGGAGGATTTAGTAGTAAAAAGGAAATAGAGTGTCCTTTTTAAGGCACTGGGACGCGTACACACCGCCCGTCACCATAAAAGAAGAGGCAAGTCGTAACATGGTAAGCATACTGGAAAGTGT</t>
  </si>
  <si>
    <t>GCCACAAATCTACATAAAACATTCTCATCCTAGTAAGGCGATTAAAAACAGAGCTATAGAGTACCGCAAGGGAATAATGAAATAGTAATGAAATAATAAAGCACCTAAAAGCAGAGACTCACCCTTGTACCTTTTGCATCATGGTCTAGCTAGTCAAGCAAAACCAGTTTGAACCCCCGAAAGTGAGCTACTTCAAAACAGCGGGCCAACCCGTCTCTGTTGCAAAAGAGTGGGAAGATTTTCAAGTAGAGGTGATAAACCTACCGAACTTAAAGATAGCTGGTTATTCAGGAAAAGAACTTTAATTTATAATAAGCTTAAGAGTTAATCAAACAGGGTTCAGCCTGTTTGATTTAGGGCACAACCAAAATCATAGGGTAAAGTAGGCCTAAGAGCAGCCACCTTAAAGCGTCACAGCTTCGCCAATTCCACTCAACCCCTCTCCCATACTGAATAATTTTATATATAAAAGATATTATGCTAGAACTAGTAACAAATGTAAGTATATTGGCCACTACTGCTAGAAAACCACTAACCTTACACAAGAACATTACGAAAGATTTAAATAAGGGGAAGGAACTCGGCAAATAGTCTCGCCTGTTTACCAAAAACATCGCCTCTTGATAAGAGGTCCAGCCTGCCCAGTGACATTTAACGGCCGCGGTACCCTAACCGTGCAAAGGTAGCATAATCACTTGTTCTTTAAATAAGGACTAGTATGAACGGCATCACGAAGACTATACTGTCTCCCCCCTATAATCAGTGAAACTGATCTCCCCGTGAAGAAGCGGGGATACACCTATAAGACGAGAAGACCCCATGGAGCTTAAAACTACTAGTTTTCGGTTGGGGTGACCACGGAGTAAAACACAACCTCCATAATGAATAACTTAAGAGCACAACTCAAAAATTAAAATACTAACAC-ACTTGACCCATGATCAATGAACCAAGTTACCCTGGGGATAACAGCGCAATCCATTTTAAGAGCTCCTATCGACAAGTGGGTTTACGACCTCGATGTTGGATCAGGGTATCCTAGTGGTGCAGCCGCTACTAAAGGTTCGTTTGTTCAACGATTAAAACCCTACGTGATCTGAGTTCAGACCGGAGCAATCCAGGTCGGTTTCTATCTAGTGCTCCTCCTAGTACGAAAGGACCGGAAGAACATGGCCCATGAAACAAGCCATACTATTAATGAAAACA</t>
  </si>
  <si>
    <t>AGGTTTGGTCCTAGCCTTATTATCAACTGTTTCTCAACTTACACATGCAAGTATCAGCACACCCGTGAGAACGCCCTAAGGAGCTGGTATCAGGCACGCCCACAACACCTAGTCACCACACCCTCAAGGGTATCAGCAGTGATTAATTTTGCGTAAGCTtGACTCAGTTaGAGAAAAAGGGCCGGCTAACCCGGTGCCAGCCGCCGCGGCTACACCGGGGCTCGAGTTGATATCGGCGTTAAGCGTGATTATAAGGTTAAAAGTAGTTTTATGCTAAACGAAAGTTACCCTAACGACAGCTAGGAAACAAACTGGGATTAGATACCCCACTATGCCTAGCCGTAAACAATAAGCGCCAGGGAATTACGAGCGCTTAAAACCCAAAGGATTTGACGGTGTCCCA--CCCCACTAGAGGAGCCTGTTCTATAATCGATGATCCCCGATATACCCGACCATTTCTCGCTTTCAGTCTGTATACCTCCGTCGAAAGCTTACCATGGCTTAATGACCGTCAATACGTCAGGTCAAGGTGCAGCTTAAGAAATGGGAAGTAATGGGCTACAATTTCTAATCTAGAACAAACGAAAGACTGAAGGTGGATTTAGTAGTAAAAAGAAAATAGAGTGTTCTTTTTAAGGCTCTGGGACGCGTACACACCGCCCGTCACCATTTTAGAAGAGGCAAGTCGTAACATGGTAAGTGTACTGGAAAGTGC</t>
  </si>
  <si>
    <t>GCCCAAAATCTAAACAAATCATTAACATTATAGTAAGGCGATCGAAAAAAGCGCTTCAGAGTACCGCAAGGGAAAGATGAAATAGAAATGAAATAATAAAGCCCTAATCAGCAGAGATAACCTCTCGTACCTTTTGCATCATGGTCTAGCCAGTCAAGCAAAATAAGTTTGCCCTCCCGAAAGTGAGCTACTTCAGAACAGTGGACCAACCCATCTCTGTTGCAAAAGAGTGGGAAGATTCTTAAGTAGAGGTGATAAGCCTACCGAACTTAGAGATAGCTGGTTGTTCAGGAAAAGAGTCTTAGCTATCCCAAAGCTTAAGAGCTATTCAAATAAGGCACAGCTTATTTGAAACAGGAAACAACCTCTAACACCGGGTGAAGTGGGCCTAAAAGCAGCCACCTTAAAGCGTTAAAGCTTAACTAATacCTAAAAaCCcTTCATTCCTACTGAAcTATTTTATATATAAAAGCAATTATGCTAGAACTAGTAACAAATGTAAGTATATTGGTGATTAACACTAGAAAACCGTTAACCTTACACTAGAACATTCCGAAAGATTAAAAGAGAAAGAAGGAACTCGGCAAATAGCCTCGCCTGTTTACCAAAAACATCGCCTCTTGATAAGAGGTCCagCCTGCCCAGTGACGTTCAACGGCCGCGGTACCCTAACCGTGCGAAGGTAGCATAATCACTTGTCCTTTAAATAGGGACTTGTATCAACGGCACCACGAGGGCTATACTGTCTCCTTTCTCCAATCAGTGAAACTGATCTCCCCGTGAAGAAGCGGGGATTATAATATAAGACGAGAAGACCCCATGGAGCTTTAAACTGCTAGTTTTAGGTTGGGGGGACCACGGAGTATAATTAAACCTCCATAACAAATTATCTACGAGAACACCTCTAAGATTACTAAACTAATGTTTAATGACCCATGATCAATGAACCAAGTTACCCTGGGGATAACAGCGCAATCTACTTCAAGAGCCCCTATCGACAAGTAGGTTTACGACCTCGATGTTGGATCAGGGTATCCTAGTGGTGCAGCCGCTACTAATGGTTCGTTTGTTCAACGATTAAAACCCTACGTGATCTGAGTTCAGACCGGAGTAATCCAGGTCGGTTTCTATCTAGTGCTTCCCCTAGTACGAAAGGACCGGGGCAACATGGCCAATGAAACAAGCCATATTACTAATGAAATAA</t>
  </si>
  <si>
    <t>AGGTTTGGTCCTAGCCTTATTATCAACTATTTCCTAATTTACACATGCAAGTCTCAGCATGCCAGTGAGAACGCCCTAAGGAGCTGGCATCAGGCACGCCCACAACGCCTAGTCACCACACCCCCAAGGGTATCAGCAGTGATAAATCTTGTGCAAGCTTGACCCAGTTAAGGAATAAGAGCCGGCCAACCCGGTGCCAGCCGCCGCGGCTACCCCGGGGCTCAAGTTGATATCGGCGTTAAGCGTGATTATAAGGTCAAAGGTAGTTTAAAGCTAAACGAAAGTTACCCTAACGACAGCTGGGTCACAAACTGGGATTAGATACCCCACTATGCCCAACCGTAAACAATCAACGCCAGGGAATTACGAGCGCTTAAAACCCAAAGGACTTGACGGTTTCCCA--CCCCACTAGAGGAGCCTGTTCTATAATCGATGATCCCCGCTACACCTAACCATTCCTCGCTTTCAGTCTGTATACCTCCGTCGAAAGCTTACCGCGGCTTAATGATCATCAACACGTCAGGTCAAGGTGCAGCTCAAGGAAAGGAAAGTAATGGGCTACAATTTCTAAGCTAGAACAAACGAAAGACTGAAGGCGGATTTAGTAGTAAAAAGAAAATAGAGTGTTCTTTTTAAGGCTCTGGGACGCGTACACACCGCCCGTCACCGTCTTAGAAGAGGCAAGTCGTAACATGGTAAGTGTACTGGAAAGTGC</t>
  </si>
  <si>
    <t>GCCTATAATCTAAATAAAACATTATTATTTTAGTAAGGCGATCGAAAAAGGCGCCACAGAGTACCGCAaGGGAATAATGAAATAGAAATGAAATAACAAAGCCTTAAACAGCATAGTTACCCCCTTGTACCTTTTGCATCATGGTCTAGCTAGTCAAGCAAAATAAGTTTGAAATCCCGAAAGCGAGCTACTTCAAAACAGCGAGCCAATCCGTCTCTGTTGCAAAAGAgtGGAAAGATTTTCAAGTAGAGGTGATAAGCCTACCGAGCTTAGAGATAGCTGGTTGTTTAGGAAAAGAGTTTTAGCTACCCTTAAACTTAAGAGCTATTCAAATAAGGCACAGCTTTTTTGAAACAGGGTACAACCTCGAACACCGGGTAAAGTTGGCCTAAAAGCAGCCATCTTAAAGCGTTAAAGCTCAACTGATTCCTCAAAACCCTTCCCCACTACTAAACTATTTTATATATAAAAGCTATTATGCTAGAACTAGTAACAAATGTAAGCTTATTAGTAACTAACACCAGAAAACCGtCACCCTAACACTAGAACATTTCGAAAGATTAAAAGAGAAAGAAGGAACTCGGCAAACAGCCCCGCCTGTTTACCAAAAACATCGCCTCTTGATAAGAgGtCcAGCCTGCCCAGTGATATTCAACGGCCGCGGTACCCTAACCGTGCGAAGGTAGCATAATCACTTGTTCTCTAAATAGGGACTAGTATCAACGGCATCACGAGGGCTATACTGTCTCCTTTCTCTAATCAGTGAAACTGATCCCCCCGTGAAGAAGCGGGGATTTAAATATAAGACGAGAAGACCCCATGGAGCTTTAAACTGTTAGTTTTAGGTTGGGGTGACCGCGGAGTATAATTTAACCTCCATGACAAATTATCCATGAACACAACTCTAAGATCA-TAAACTGATGTTTATTGACCCGCGATCAACGAACCAAGTTACCCTGGGGATAACAGCGCAATCTACTTCAAGAGCCCCTATCGACAAGTAGGTTTACGACCTCGATGTTGGATCAGGGTATCCTAGTGGTGCAGCCGCTTCTAATGGTTCGTTTGTTCAACGATTAAAACCCTACGTGATCTGAGTTCAGACCGGAGCAATCCAGGTCGGTTTCTATCTAGTGCTTCCCCTAGTACGAAAGGACCGGGGTAACATGGCCAATGTAATAAGCCATACTACTAATGAAATAA</t>
  </si>
  <si>
    <t>aggtttggtcccagccttattatcaactctccctaaacctacaaatgcaagcattagccaacccgtgaggacgccctaaggagccggtatcaggcacgcccacaacacctagtcaccacacccacaagggtctcagcagtgattaatattgttaaaacttgaaccagttatagagaaagagctggccaactcggtgccagccgccgcggctaaaccggagctcaagttgatatcggcgttaagcgtgattatagggcaaaaagccgtgacaagctaaacgaaagttgctctaacgacagtagggaaacaaactgggattatataccccactatgccccaccgtaaaatttaaacgcccgggtattacgagcgcttaaaacccaaaggacttgacggtgtccca--cccaactataggagcctgttctataatcgataacccccgatatacctacccccccctcgccatcagcctgtatacctccgtcgcaaacttaccatagttaatagttaacaaacacgtcaggtcaaggtgcagctcatgatggggaaagcaatgggctacaatttctaaaatagaacatacgaaatgctgaaggcggatttagtagtaaaaagcgatcatagagccctttttaaggccctgggacgtgtacacaccgcccgtcaccacctcagaagaggcaagtcgtaacatggtaagtgtaccggaaggtgc</t>
  </si>
  <si>
    <t>gcctaaaattaaaataaaacattatcagtctagtaaggcgattaaaaaaagcgctttatcgtaccgcaagggaaaaatgaaatagttctgaaatagtaaagcaaaacacagcagagatattcactcgtaccttttgcatcatggtttagctagtcaagcaaagtgagtttgaccccccgaaagcgagctacttcaaaacagcgagccaacccgtctctgtcgcaaaagagtgggatgatttttaagtagtggtgaaaagcctatcgagcttagagatagctggttattcaggaaaagaattttagttcccattaaacttaagagctattcaaataaggcacagcttatttgaaaaaggatacaacctataagaaagggtaaagtgggcctaaaagcagccaccttaaagcgttaaagctctcttaatacccaaaaaccctttatttttactgaatgactctatatatagaagcccccatgctaaaactagtaacaagtacaaacatattggtcgttaactctagaaaactgttaaccttacacaagtgtactccgaaagattaaaagaaagggaaggaactcggcaaataaccccgcctgtttaccaaaaacatcgcctcttgataagaggtccagcctgcccagtgatattaaacggccgcggtaccctgaccgtgcaaaggtagcataatcacttgttctctaaataaggactcgtatcaacggcatcacgagggttatactgtctccccattctaatcagtgaaactgacttccccgtgaagaggcgggaatgctaatacaagacgagaagaccccatggagctttaaaccattggttttgggttggggtgaccacggagaaaaacaaaacctccatgacgaataatctacgagcactactccaagatcactaatttgacac-atctgatccgcgatcaacgaaccaagttaccctggggataacagcgcaatccatttcaagagcccctatcgacaaatgggtttacgacctcgatgttggatcagggtatcccagtggtgcagccgctactaaaggtttgtttgttcaacaattaaaaccctacgtgatctgagttcagaccggagtaatccaggtcggtttctatctgatgttacttctagtacgaaaggaccgaagtaacgtggccaatgcatcaagccacaacactaatgaagtca</t>
  </si>
  <si>
    <t>AGGTTTGGTCCTAGCCTTATTATCAATTATCTCTTAACTTACACATGCAAGTCTCAGCACACCCGTGAGGACGCCCTTAGGAGCTGGTATCAGGCACGCCCATAACACCTAGTCACCACACCCCCAAGGGTATCAGCAGTGATAGATATTGTCTAAGCTTGACCCAGTTATAGAGAAAGAGCCGGCCAACTTGGTGCCAGCCGCCGCGGCTAGACCAGGACTCAAATTGATACCGGCGTTAAGCGTGATTATAGAGTTAAAAGCAGTGAAAAGCAAAACGAAAGTTATTCTAACGACAGCTAGGACACAAACTGGGATTAGATACCCCACTATGCCTAGCCGTAAACTATCCGCGCCAGGGAACTACGAGCGCTTAAAACCCAAAGGACTTGACGGTGTCCCA--CCCAACTAGAGGAGCCTGTTCTATAATCGATGACCCCCGCTCCACCCAACCCCCCCTTGCTTTCAGCCTGTATACCTCCGTCGTAAACCCGCCGTGATTTAATGGTCACCAACACGTCAGGTCAAGGTGCAGCCAATGGGGAGGTAAGTGATGGGCTACAATTTCTAGTCTAGAACAAACGAAATTCTGAAGGAGGATTTAGTAGTAAAAAGAAAGTAGCGTGTTCTTTTTAAGGCCCTGGGACGTGTACACACCGCCCGTCGCCGCCAGAGAAGAGGTAAGTCGTAACATGGTAAGTGTACCGGAAGGTGC</t>
  </si>
  <si>
    <t>ACCTTAAATCAAAATAAAACATTTACTTTTTAGTAAGGTGATCAAAAAAAGCGCTTTATAGTACCGCAAGGGAATGATGAAATAGCTATGAAATAGCAAAGTACTAAACAGCAGAGATT-CCACTCGTACCTTTTGCATCATGGTTTAGCCAGTCAAGCAAAGCGAGTTTGATATCCCGAAAGCGAGCTACTTCGAAACAGCGAGCCAACCCGTCTCTGTTGCAAAAGAGTGGGATGATTTCCAAGTAGAAGTGAAAAGCCTACCGAGCCTAGAGATAGCTGGTTATTCAAGAAAAGAATTTTAGTTCACATCAAGCTTAAGAGTTATTCAATTAAGGCACAGCTTATTTGAAAAAGAACACAGTCTTTAACCAAGGGTAAAGTGGGCCTGAAAGCAGCCACCTTAAAGCGTTAAAGCTCCCCAAATACCAATGAACCCTTCATCAATACTGAATGACCCTATATATAGGAGACATAATGCTAGAACTAGTAACAAATGCAAGTGTATTGGCATTTACCCCTAGAAAAACGTTAACCTAACACAAGAGCATTACGAAAGATTAAAAGAGAAAGAAGGAACTCGGCAAATAGCCCCGCCTGTTTACCAAAAACATCGCCTCTTGATAAGAGGTCCAGCCTGCCCAGTGACGTTAAACGGCCGCGGTACCCTGACCGTGCGAAGGTAGCATAATCACTTGTTCCTTAAATAGGGACTTGTATGAAAGGCATCACGAGGGCTTTACTGTCTCCTTTCTCCAATCAGTGAAACTGATCTCCCCGTGAAGAAGCGGGGATACAATTATAAGACGAGAAGACCCCATGGAGCTTTAAACCGTTGGTTTTAGGTTGGGGTGACCGCGGAGCATAAAATACCCTCCACGACGAATTACCCAAGAGCACTCCTCTAAGATCAATAAATTGACGTAAAATGATCCATGATCAACGGACCAAGTTACCCTGGGGATAACAGCGCAATCCATTTCAAGAGCCCCTATCGACAAATGGGTTTACGACCTCGATGTTGGATCAGGGTATCCAAGTGGTGCAGCCGCTACTAATGGTTTGTTTGTTCAACAATTAAAACCCTACGTGATCTGAGTTCAGACCGGAGCAATCCAGGTCGGTTTCTATCTAGTGTTACTCTTAGTACGAAAGGATTAGAGTAACGTGGCCAATAAAACAAGCCACAGCACTAATGAAAAAA</t>
  </si>
  <si>
    <t>aagtttggtcctagctttattatcaattgcttctcaacttacacatgcaagtctcagcacacccgtgaaaacgccctaaggagctggtatcaggcacgcccacaacacctagtaaccacacccccaagggtatcagcagtgataaagattgatgaagcttgaatcagttagagtaaaagagccggccaacatggtgccagccgccgcggctagaccagggctcaagttgatatcggcgttaagcgtggttatagagttaaaagctgtgaaaagctaaacgaaagttactctaacgacagcttgaa-acaaactgggattagataccccactatgccaagccgtaaaat--caacgccagggaattacgagcgcttaaaacccaaaggacttgacggtgaccca--cccatctagaggagcctgttctataatcgataatccacgctataccttaccgtttcttgctttcagcttgtatacctccgtcgtaaattcaccgttgtctgacgaccgccaatacgtcaggtcaaggtgcagctcatgaaacggaaagcaatgggctacaatttctaacatagaataaacgaaaaactgaaggcggatttagtagtaaatggggagtagagagccccctttaaggccctgggacatgtacaaaccgcccgtcaccgccttagaagaagcaagtcgtaacatggtaagtgttctggaaagtgc</t>
  </si>
  <si>
    <t>gcctacaatccagataaaacattattattttagtaaggtgatcgaaaaaagagccctagagtaccgcaagggaaagatgaaataataatgaaataataaagcttctaatagcagagattatcacttgtaccttttgcatcatggtctagcaagtcaagcaaaacgagtttgaccccccgaaagcgagctacttcaaaacagcgagcgaacccgtctctgtagcaaaagagtgggatgattttcaagtagcagtgacaagcctaccgagcttagagatagctggttattcaagaaaagaatattagttatccataaatttaggagctattcaagtaaggcacagcttacttgaaacaggatacaacctaacccaacgggtaaagtgggcctaaaagcagccatcttaaagcgttaaagcttagctaataccacaaaacccttcttcactattgaatgaatccatatatggatgacaccatgctagaactagtaacaaatataaatgtaatggcatttaacactggaaaaccgttaacctaacactagagtatttcgaaagatttacagagagagaaggaactcggcaaataaccccgcctgtttaccaaaaacatcgcctcttgataagaggtccagcctgcccagtgacgttcaacggccgcggtaccctgaccgtgcgaaggtagcataatcacttgttctttaaatagggactagtatcaacggcatcacgagggttacactgtctcctccctctaatcagtgaaactgatctccccgtgaagaagcggggatttaaatataagacgagaagaccccatggagcttcaaaccaacggttttaggttggggtgaccgcggagtaaaaactaacctccacgacgcattatccaagaatactattctaagatcagcagactgacgtaaaatgacccgcgatcaacgaaccaagttaccctggggataacagcgcaatccacttcaagagcccatatcgacaagtgggtttacgacctcgatgttggatcagggtatcccagtggtgcagccgctactaatggttcgtttgttcaacgattaaaaccctacgtgatctgagttcagaccggagcaatccaggtcggtttctatctagagctacttctagtacgaaaggatcggagtagcatggccaataaatcaagccatactactaatgcactca</t>
  </si>
  <si>
    <t>slc8a3 NN</t>
    <phoneticPr fontId="2"/>
  </si>
  <si>
    <t>ATTTCATACTTTGGTTGCATGAAGGCTGCCCCCATGAAAGAAGCAAACATCCGAGGACAAGGTGGCTTGGCCTACCCAGGTGTGCGGACCCATGGGACTCTGGAGAGCGTGAATGGGCCCAAGGCAGGTTCAAGANNNNNNGGCTTGACATCATTGGCTGACACTTTCGAACACGTGATAGAAGAGCTGTTGGATGAGGACCAGAAAGTTCGGCCCAATGAAGAAAATAAGGACGCAGACTTGTACACGTCCAGGGTGATGCTCAGTAGTCAAGTGCCTTTGGAGCCTCCTCTTCTCTTTCTGCTGGAGGAATACAAAAATTACCTAGATGCTGCAAACATGTCCATGAGGGTCCGGCGCCACTCTGACCCTGCCCGCCGAGGGGAGCTGAGCGTGTGTGACAGTATTAGTGAGTGGGTAACGGCGGCAGACAAAAAGACTGCAGTGGACATGTCGGGCGGGACGGTCACAGTCCTTGAAAAGGTCCCTGTATCAAAAGGCCAACTGAAGCAATACTTCTACGAGACCAAGTGCAATCCCATGGGTTACACAAAAGAAGGCTGCAGGGGCATAGACAAAAGGCATTGGAACTCCCAGTGCCGAACTACCCAGTCGTACGTGCGGGCCCTTACCATGGATAGCAAAAAGAGAATTGGCTGGCGATTCATAAGGATAGACACTTCTTGTGTATGTACA</t>
  </si>
  <si>
    <t>AGAAGCATGACGGACAAGTACAGGCTGCACCTGTCAGTGGCCGACCTCCTCTTTGTCATCACGCTTCCCTTCTGGGCAGTTGATGCCGTGGCAAACTGGTACTTTGGGAACTTCCTATGCAAGGCAGTCCATGTCATCTACACAGTCAACCTCTACAGCAGTGTCCTCATCCTGGCCTTCATCAGTCTGGACCGCTACCTGGCCATCGTCCACGCCACCAACAGTCAGAGGCCAAGGAAGCTGTTGGCTGAAAAGGTGGTCTATGTTGGCGTCTGGATCCCTGCCCTCCTGCTGACTATTCCCGACTTCATCTTTGCCAACGTCAGTGAGGCAGATGAC---TATATCTGTGACCGCTTCTACCCCNNNNNNNNNAATGACTTGTGGGTGGTTGTGTTCCAGTTTCAGCACATCATGGTTGGCCTTATCCTGCCTGGTATTGTCATCCTGTCCTGCTATTGCATTATCATCTCCAAGCTGTCACACTCCAAGGGCCACCAGAAGCGCAAGGCCCTCAAGACCACAGTCATCCTCATCCTGGCTTTCTTCGCCTGTTGGCTGCCTTACTACATTGGGATCAGCATCGACTCCTTCATCCTCCTGGAAATCATCAAG---GGGTGTGAGTTTGAGAACACTGTGCACAAGTGGATTTCCATCACCGAGGCC</t>
    <phoneticPr fontId="2"/>
  </si>
  <si>
    <t>NNNNNNNNNNNNGGGAAAGCCCCCCGCAAACAGCTGGCCACGAAAGCCGCCAGGAAAAGCGCTCCCTCTACCGGCGGGGTGAAGAAGCCTCATCGCTACAGGCCCGGGACCGTGGCGCTTCGAGAGATTCGTCGTTATCAGAAGTCGACCGAGCTGCTCATCCGGAAGCTGCCCTTCCAGAGGTTGGTGAGGGAGATCGCGCAGGATTTCAAAACCGACCTGAGGTTTCAGAGCGCAGCCATCGGTGCGCTGCAGGAGGCTAGCGAAGCGTACCTGGTGGGTCTGTTCGAAGATACCAACCTGTGTGCCATCCACGCTAAG</t>
    <phoneticPr fontId="2"/>
  </si>
  <si>
    <t>CGATTCGGCCGCCGCAACAGCAGCAGCAGC------GGCGGGCAGAAGCGCGAGGACGTCTCAGCGGGCGAAGACTGCGGCCCGCTGCCTGAGGGCGGCCCCGAGGATGGTGCCAAG------------------CCGCGCGAGGGCAAGCGCTCCTACTCCATGGAGCACTTCCGCTGGGGCAAGCCGGTGGGCAAGAAGCGGCGCCCAGTGAAGGTGTACCCTAACGGCGCCGAGGACGAGTCGGCCGAGGCCTTCCCCGAGTTCAAGAGGGAGCTGACT---GAGGGAGATGGCCCCGACGGCCCTGCCGATGACGGC------------------------------------------TACAGGATGGAGCACTTCCGCTGGGGCAGCCCGCCCAAGGACAAGCGCTACGGCGGTTTCATGACCTCCGAGAAGAGCCAGACG</t>
    <phoneticPr fontId="2"/>
  </si>
  <si>
    <t>ACAGGGAGACAGATTTTTCAGCCTTTGCATGCCCTTCGGAATGCTGAGAAGGTACTTCTGCCAGGCTACCACCACTTTGAGTGGCAGCCACCTCTGAAGAATGTGTCTTCCAGCACTGATGTTGGCATTATTGATGGGCTGTCTGGACTATCATCCTCTGTGGATGATTACCCAGTGGACACCATTGCAAAGAGGTTCCGCTATGATTCAGCTTTGGTGTCTGCTTTGATGGACATGGAAGAAGACATCTTGGAAGGCATGAGATCCCAAGACCTTGATGATTACCTGAATGGCCCCTTCACTGTGGTGGTGAAGGAGTCTTGTGATGGAATGGGAGACGTGAGTGAGAAGCATGGGAGTGGGCCTGTAGTTCCAGAAAAGGCAGTCCGTTTTTCATTCACAATCATGAAAATTACTATTGCCCACAGCTCTCAGAATGTGAAAGTATTTGAAGAAGCCAAACCTAACTCTGAACTGTGTTGCAAGCCATTGTGCCTTATGCTGGCAGATGAGTCTGACCACGAGACGCTGACTGCCATCCTGAGTCCTCTCATTGCTGAGAGGGAGGCCATGAAGAGCAGTGAATTAATGCTTGAGCTGGGAGGCATTCTCCGGACTTTCAAGTTCATCTTCAGGGGCACCGGCTATGATGAAAAACTTGTGCGGGAAGTGGAAGGCCTCGAGGCTTCTGGCTCAGTCTACATTTGTACTCTTTGTGATGCCACCCGTCTGGAAGCCTCTCAAAATCTTGTCTTCCACTCTATAACCAGAAGCCATGCTGAGAACCTGGAACGTTATGAGGTCTGGCGTTCCAACCCTTACCATGAGTCTGTGGAAGAACTGCGGGATCGGGTGAAAGGGGTCTCAGCTAAACCTTTCATTGAGACAGTCCCTTCCATAGATGCACTCCACTGTGACATTGGCAATGCAGCTGAGTTCTACAAGATCTTCCAGCTAGAGATAGGGGAAGTGTATAAGAATCCCAATGCTTCCAAAGAGGAAAGGAAAAGGTGGCAGGCCACACTGGACAAGCATCTCCGGAAGAAGATGAACCTCAAACCAATCATGAGGATGAATGGCAACTTTGCCAGGAAGCTCATGACCAAAGAGACTGTGGATGCAGTTTGTGAGTTAATTCCTTCCGAGGAGAGGCACGAGGCTCTGAGGGAGCTGATGGATCTTTACCTGAAGATGAAACCAGTATGGCGATCATCATGCCCTGCTAAAGAGTGCCCAGAATCCCTCTGCCAGTACAGTTTCAATTCACAGCGTTTTGCTGAGCTCCTTTCTACGAAGTTCAAGTATAGGTATGAGGGAAAAATCACCAATTATTTTCACAAAACCCTGGCCCATGTTCCTGAAATTATTGAGAGGGATGGCTCCATTGGGGCATGGGCAAGTGAGGGAAATGAGTCTGGTAACAAACTGTTTAGGCGCTTCCGGAAAATGAATGCCAGGCAGTCCAAATGCTATGAGATGGAAGATGTC</t>
    <phoneticPr fontId="2"/>
  </si>
  <si>
    <t>TTCCATCTGGATGTAAAGCATAACCATGTCAAACTGAAGCCTACAATTTTCTCTAAGGATTCCTGCTACCTCCCTCCTCTTCGCTACCCAGCCACTTGCACATTCAAAGGCAGCTTGGAGTCTGAAAAGCATCAATACATCATCCATGGAGGGAAAACACCAAACAATGAGGTTTCAGATAAGATTTATGTCATGTCTATTGTTTGCAAGAACAACAAAAAGGTTACTTTTCGCTGCACAGAGAAAGACTTGGTAGGAGATGTTCCTGAAGCCAGATATGGTCATTCCATTAATGTGGTGTACAGCCGAGGGAAAAGTATGGGTGTTCTCTTTGGAGGACGCTCATACATGCCTTCTACCCACAGAACCACAGAAAAATGGAATAGTGTAGCTGACTGCCTGCCCTGTGTTTTCCTGGTGGATTTTGAATTTGGGTGTGCTACATCATACATTCTTCCAGAACTTCAGGATGGGCTATCTTTTCATGTCTCTATTGCCAAAAATGACACCATCTATATTTTAGGAGGACATTCACTTGCCAATAATATCCGGCCTGCCAACCTGTACAGAATAAGGGTTGATCTTCCCCTGGGTAGCCCAGCTGTGAATTGCACAGTCTTGCCAGGAGGAATCTCTGTCTCCAGTGCAATCCTGACTCAAACTAACAATGATGAATTTGTTATTGTTGGTGGCTATCAGCTTGAAAATCAAAAAAGAATGATCTGCAACATCATCTCTTTAGAGGACAACAAGATAGAAATTCGTGAGATGGAGACCCCAGATTGGACCCCAGACATTAAG</t>
    <phoneticPr fontId="2"/>
  </si>
  <si>
    <t>TTCTACGTGCCCTTCTCCAATGCGACGGGTGTGGTACGCAGCCCCTTCGAGTACCCACAGTACTACCTGGCTGAGCCATGGCAGTTCTCCATGCTGGCCGCCTACATGTTTCTGCTGATCGTGCTGGGCTTCCCCATCAACTTCCTCACGCTCTACGTCACCGTCCAGCACAAGAAGCTGCGCACGCCTCTCAACTACATCCTGCTCAACCTAGCCGTGGCTGACCTCTTCATGGTCCTAGGTGGCTTCACCAGCACCCTCTACACCTCTCTGCATGGATACTTCGTCTTCGGGCCCACAGGATGCAAT</t>
    <phoneticPr fontId="2"/>
  </si>
  <si>
    <t>------------ACATCTCAAGAAAAAGAAATAACCATAAAGAAACCCAATGGAGAGACCACCAAGACAACTGTGAGGATCTGGAATGAAACAGTTTCTAACCTGACCTTGATGGCCCTGGGATCTTCTGCTCCTGAGATTCTCCTTTCAGTAATTGAAGTGTGTGGCCATAACTTCACTGCAGGAGACCTCGGTCCTAGCACCATCGTGGGAAGTGCTGCATTCAATATGTTCATCATTATTGCACTCTGTGTTTATGTGGTGCCTGACGGAGAGACAAGGAAGATTAAGCATTTGCGTGTCTTCTTTGTGACAGCAGCCTGGAGCATCTTTGCCTACACCTGGCTTTACATTATTTTGTCTGTCATATCTCCTGGTGTTGTGGAGGTCTGGGAAGGTTTGCTTACTTTCTTCTTCTTTCCCATCTGTGTTGTGTTCGCTTGGGTAGCGGATAGGAGACTTCTGTTTTACAAGTATGTCTACAAGAGGTATCGAGCTGGCAAGCAGAGGGGGATGATTATTGAACATGAAGGAGACAGGCCATCTTCTATTGAAATGGACGGGAAAGTGGTCAATTCTCATTTCTTAGATGGTGCTCTGCTGGAGGTGGATGAGAGGGACCAAGATGAAGCTAGGCGAGAAATGGCTAGGATTCTGAAGGAACTTAAGCAGAAGCATCCAGATAAAGAAATAGAGCAATTAATAGAATTAGCTAACTACCAAGTCCTAAGTCAGCAGCAAAAAAGTAGAGCATTTTATCGCATTCAAGCTACTCGCCTCATGACTGGAGCTGGCAACATTTTAAAGAGGCATGCAGCTGACCAAGCAAGGAAGGCTGTCAGCATGCACGAGGTCAACACTGAAGTGACTGAAGACCCTGTTAGTAAGATCTTCTTTGAACAAGGGACATATCAGTGTCTGGAGAACTGTGGTACTGTGGCCCTTACCATTATCCGCAGAGGTGGTGATTTGACTAACACTGTGTTTGTTGACTTCAGAACAGAGGATGGCACAGCAAATGCTGGGTCTGATTATGAATTTACTGAAGGAACTGTGGTGTTTAAGCCTGGTGATACCCAGAAGGAAATCAGAGTGGGTATCATAGATGATGATATCTTTGAGGAG</t>
  </si>
  <si>
    <t>ATCTCATACTTCAGTTGCATGAAAGCTGCCCCGATGAAAGAAGCTAGTGTAAGAGGACATGGCAGCTTGGCTTACCCAGGTCTTCGGACCCACGGGACTCTTGAAAGCCTAACTGGGCCCAATGCTGGTTCAAGANNNNNNGGACTGACATCACTGGCGGACACTTTTGAACACGTGATAGAGGAGCTTCTAGATGAAGATCAGGACATCCAGCCCAGTGAGGAAAACAAGGATGCGGACTTGTACACATCCCGAGTCATGCTGAGCAGTCAAGTGCCTTTGGAACCCCCACTGCTCTTTCTGCTCGAGGAGTACAAAAACTACCTGGATGCTGCAAACATGTCCATGAGAGTCCGGCGTCACTCTGACCCAGCTCGCCGTGGGGAACTGAGCGTCTGTGACAGCACAAGCGAGTGGGTAACAGCAGCGGAGAAAAAGACTGCAGTGGACATGTCTGGTGCAACTGTCACAGTCCTTGAAAAAGTCCCAGTACCTAAAGGCCAACTGAAGCAATACTTCTATGAGACCAAATGCAACCCCAAGGGGTACACAAAGGAAGGCTGCAGGGGCATAGACAAGAGGCACTGGAACTCACAGTGCCGAACTACCCAGTCTTACGTGAGAGCTCTCACCATGGATAACAAAAAGAGAGTTGGCTGGCGGTTTATAAGAATAGACACTTCCTGTGTATGTACA</t>
  </si>
  <si>
    <t>AGAAGCATGACTGATAAATACAGGCTGCACCTCTCTGTGGCTGACCTCCTCTTTGTCATCACCTTGCCATTCTGGTCTGTGGATGCAGCCATAAGCTGGTACTTCGGAAATGTCCTGTGTAAGGCAGTTCATGTCATTTACACAGTCAACCTCTATAGCAGTGTCTTGATTTTGGCTTTCATAAGTTTAGATCGTTACCTGGCAATAGTCCATGCCACCAACAGCCAGCGACCCCGAAAGCTGTTGGCTGAGAAGATTGTGTATGTGGGTGTCTGGCTGCCAGCTGTGCTTCTCACAGTGCCTGATATAATTTTTGCCAGTACGAGTGAAGTAGAAGGA---TATCTCTGTGATCGCATGTACCCTNNNNNNNNNCATGACAACTGGCTGATTTCTTTCAGATTCCAGCATATCTTGGTAGGACTTGTCTTGCCCGGTCTAATAATCCTGACTTGCTATTGTATTATCATATCTAAGCTGTCACATTCAAAAGGCCACCAGAAGCGCAAAGCCTTGAAGACAACAGTTATCCTCATTCTTACCTTCTTTGCCTGTTGGCTGCCGTATTACATTGGCATCAGCATAGACACGTTCATCTTGCTTGGAGTCATCAGA---CGCTGCAGCNNNNNNNNNNNNNNNNNNNNNNNNNNNNNNNNNNNNNNNNNN</t>
  </si>
  <si>
    <t>NNNNNNNNNNNNGGGAAGGCTCCGCGCAAGCAGCTGGCCACCAAGGCGGCCCGGAAAAGCGCTCCCTCTACCGGCGGCGTCAAGAAGCCTCACCGCTACAGGCCGGGCACCGTCGCGCTCCGTGAGATCCGTCGCTACCAGAAGTCCACGGAGCTGCTGATCCGCAAGCTGCCCTTCCAGCGGCTGGTCAGGGAAATCGCCCAGGATTTCAAAACGGACTTGAGGTTCCAGAGCGCGGCCATCGGTGCGCTGCAGGAGGCGAGCGAAGCGTATCTGGTGGGTCTGTTTGAAGACACAAACCTGTGCGCCATCCATGCCAAG</t>
  </si>
  <si>
    <t>AAGTTCGGCCGTCGCAACAGCAGC---------AGCGGAGGGCACAAAAGGGAGGAGGTGGCCGGC---------CTCGCCCTGCCTGCCGCGTCACCCCACCACCCCGCCGGGGAT------GAAGGGTTGGAACGAGAGGAAGGGAAGCGCTCCTACTCCATGGAGCATTTCCGCTGGGGCAAGCCGGTGGGGCGGAAGAGGAGACCCATCAAGGTGTACCCCAACGGGGTGGACGAGGAGTCGGCTGAGAGTTACCCCGAGTTCCGGAGGGAGATGGCG---GATGGGGACCCCTTCGGCCTCTCCGAGGAGGAGGAA------------------------------------------TACCGCATGCGGCACTTCCGCTGGCACGCGCCGCTGAAGGACAAGCGCTACGGCGGCTTCATGAGCTTGGAGCACAGCCAGACC</t>
  </si>
  <si>
    <t>ACTGGGAGGCAGATTTTCCAGCCACTGCATGCTCTTCGCACCGCCGAGAAAGCCCTCTTACCAGGTTATCATCCTTTTGAATGGAAACCTCCCTTGAAAAATGTATCCACTAACACAGAAGTGGGAATTATAGATGGACTATCAGGACTACCCCTCTCGATTGATGACTACCCAATAGACACAATTGCAAAGAGATTTCGATATGATACAGCCTTGGTTTCTGCTTTAAAGGACATGGAGGAAGAAATCTTGGAGGGCATGAAGGCTAAAAACCTGGATGACTATCTGAATGGTCCCTTCACTGTGGTAGTAAAAGAGTGCTGTGACGGAATGGGAGATGTCAGCGAGAAGCATGGAAGTGGTCCTGCTGTCCCAGAGAAGGCTGTACGCTTTTCATTTACAGTCATGAACATTGCTATAGACCACGAGAACGAAAGGATAAGGATCTTTGAAGAAGTAAAGCCCAATTCAGAGTTGTGTTGCAAACCCTTGTGTCTTATGCTGGCTGATGAATCAGACCATGAAACTCTGACAGCAATCCTGAGCCCTCTCATAGCAGAGAGAGAGGCTATGAAGAACAGTGAACTGCTTCTTGAAATAGGAGGCATCCTGAGAACATTCAAATTCATCTTTCGAGGTACAGGCTATGATGAGAAACTTGTAAGGGAAGTGGAAGGGCTGGAGGCCTCAGGTTCCACTTATATCTGTACCCTCTGTGATGCAACCCGCCTAGAGGCCTCCCAGAATTTGGTCTTCCACTCCATCACCAGGAGCCACGCTGAAAATCTGGAGCGATATGAAATATGGAGGTCCAACCCATATCACGAATCTGTTGATGAGCTCCGTGACAGAGTGAAGGGTGTTTCGGCCAAACCTTTTATAGAGACTGTTCCCTCCATAGACGCGTTGCACTGTGACATTGGCAACGCAACAGAATTTTACAGGATTTTCCAGATGGAGATTGGTGAAGTCTATAAGAATCCTGATGCGACTAAAGAGGAGAGGAAGAGGTGGCAGTTGACTCTTGACAAACATCTCAGGAAGAAGATGAAATTAAAACCTATGATGAGGATGAGTGGGAACTTTGCTAGAAAGCTCATGTCCAAAGAGACAGTAGAGGCAGTATGTGAATTAATAAAGTGTGAGGAAAGGCATGAAGCCCTAAAAGAACTAATGGACCTTTATCTGAAAATGAAACCAGTATGGCGATCTTCGTGCCCTGCCAAAGAGTGTCCAGAATTGCTGTGCCAGTACAGCTATAATTCACAGCGTTTTGCGGAGCTCCTGTCTACCAAGTTTAAATACAGATATGAGGGCAAGATTACCAATTATTTCCACAAAACCCTTGCTCATGTACCTGAAATCATTGAAAGAGATGGGTCCATTGGTGCTTGGGCAAGTGAAGGAAATGAGTCCGGAAACAAACTATTTAGGAGGTTCCGGAAAATGAATGCGAGGCAGTCCAAATTCTATGAAATGGAGGATGTC</t>
  </si>
  <si>
    <t>TTCTTCCTTGATATAAAGCAGAATGAGCTCAAAATGAAACCTGCTGCCTTCTCTAGGGATTCATGTTACCTTCCCCCACTCCGCTACCCAGCTATTTGCACACTTAGAGGCAACGGGGAGTCTGATAAGCACCAGTACATCATTCATGGTGGGAAAACACCTAACAATGATCTTTCTGATAAGATTTACATTATGAGTATGGTAAACAAAACTACCAAGAAAACCACATTTCAGTGCATTGAGAAAGATCTAGGTGGAGATGTCCCTGAAGCTAGATACGGACATACAATTAATGTAGTTCATAGCCGGGGAAAAAGCATGATTGTTATATTTGGAGGTAGATCATATATTCCTCTTGCACAGAGAACTACTGAAAAATGGAATAGTGTAGTTGACTGTTTGCCATCTGTGTTTCTTGTTGATTTTGAGTTTGGATGCTGTACGTCATACATACTTCCAGAGCTTCAAGATGGACTTTCCTTCCATGTTTCAGTTGCCAGGGATGATACAATCTACATTCTGGGAGGCCATTCACTTCAAAACAACACCCGGCCTCCCAGCCTATACAAGCTAAAAGTTGATCTCCCGCTGGGCAGCCCATGCGTGACCTGCTCTATCTTGCCAGGGGGAATATCTGTGTCGAGTGGTATTGTGACTCAGACTGGTGATACTGAATTTGTCCTTGTTGGGGGCTACCAGTCTGACAACCAGAAACGGATGATCTGTAACACTATAGTTTTGGAAGATAATAAAATAGAGATTGTTGAAAGGGTGAGCCCAGACTGGACACCTGATATTAAG</t>
  </si>
  <si>
    <t>TTCTACGTGCCCATGTCCAACAAGACCGGGGTGGTGCGGAGCCCCTTCGAGTACCCCCAGTACTACCTGGCTGAGCCCTGGAAGTTCTCGGCGCTGGCTGCCTACATGTTCATGCTGATCCTGCTCGGCTTCCCCGTCAACTTCCTCACGCTGTACGTCACCATCCAGCACAAGAAACTCCGGACGCCTCTAAACTACATCCTCCTGAACCTGGTGGTCGCCGACCTCTTTATGGTCTTTGGAGGCTTCACGACCACCATGTACACCTCGATGAACGGGTACTTTGTCTTTGGAGTAACAGGGTGCTAC</t>
  </si>
  <si>
    <t>ACATCCCAAGAACGGGAAATAACCATCAAGAAGCCCAATGGCGAGACCAGCAAAACCACAGTGAGGATCTGGAATGAGACTGTTTCCAACCTCACACTGATGGCTTTGGGCTCATCCGCTCCTGAGATCCTTCTGTCTGTCATTGAAGTGTGCGGCCATGGCTTCACAGCGGGGGATCTGGGGCCAAGCACAATTGTGGGGAGTGCTGCATTTAATATGTTTGTCATCATTGCAATCTGTGTTTATGTTGTTCCTGACGGAGAAATAAGGAAGATCAAGCACTTGCGAGTGTTTTTTGTTACAGCAGCCTGGAGCATCTTTGCCTACACTTGGCTTTACATTATTTTATCTGTGTCTTCTCCTGGGATTGTGGAGGTTTGGGAAGGCTTGCTCACCTTCTTCTTCTTCCCAATCTGTGTAGTGTTTGCCTGGATAGCTGACAGGAGGCTTTTATTTTACAAGTACGTCTACAAGAAATACCGAGCTGGCAAACAGAGAGGCATGATCATTGAGCATGAGGGTGACCGACCCTCCTCCAAAGCTGATATTGAGATGGACGGAAAGGTTGCTAATTCTCATGTGGAGAACTTTTTAGATGGGACACTGGTGTTGGAGGTAGATGAAAAAGACCAGGATGATGAGGAAGCCAGGAGGGAAATGGCTCGGATCCTGAAGGAGCTGAAACAAAAGCACCCTGACAAGGAAATTGAGCAGCTCATAGAGTTGGCCAACTACCAGGTCCTAAGCCAGCAGCAGAAGAGCAGGGCTTTCTATCGCATCCAGGCCACTCGACTTATGACAGGAGCCGGCAACATCCTGAAGAGACATGCTGCAGACCAGGCCCGCAAAGCTGTCAGCATGCATGAGGTCAACAGTGAGGTGGCAGAAAATGATCCCATCAGCAAGCTGTACTTCGAACAGGGTACCTACCAGTGTCTGGAGAACTGTGGCACCGTTGCCCTGACCATCATTCGTCGGGGTGGCGATTTGACCAACACAGTCTATGTTGACTTCCGGACAGAGGATGGGACGGCCAACGCCGGCTCTGACTATGAATTCACTGAAGGGACAGTGGTCTTCAAGCCCGGAGAGACCCAGAAGGAAATCCGTGTTGGCATAATCGACGATGACATATTTGAGGAGGATGAGAATTTTCTGGTCCATCTCAGCAATGTCCGCGTGAGCGATGAGGGTATT---------CTCGAGGCCAGTCGTGTCTCCACACTTGCCTGCCTGGGCTCACCGTCTACTGCCACCGTCACC</t>
  </si>
  <si>
    <t>------------ACATCCCAAGAACGGGAAATAACCATCAAGAAGCCCAATGGCGAGACCAGCAAAACCACAGTGAGGATCTGGAATGAGACTGTTTCCAACCTCACACTGATGGCTTTGGGCTCATCCGCTCCTGAGATCCTTCTGTCTGTCATTGAAGTGTGCGGCCATGGCTTCACAGCGGGGGATCTGGGGCCAAGCACAATTGTGGGGAGTGCTGCATTTAATATGTTTGTCATCATTGCAATCTGTGTTTATGTTGTTCCTGACGGAGAAATAAGGAAGATCAAGCACTTGCGAGTGTTTTTTGTTACAGCAGCCTGGAGCATCTTTGCCTACACTTGGCTTTACATTATTTTATCTGTGTCTTCTCCTGGGATTGTGGAGGTTTGGGAAGGCTTGCTCACCTTCTTCTTCTTCCCAATCTGTGTAGTGTTTGCCTGGATAGCTGACAGGAGGCTTTTATTTTACAAGTACGTCTACAAGAAATACCGAGCTGGCAAACAGAGAGGCATGATCATTGAGCATGAGGGTGACCGACCCTCCTCCATTGAGATGGACGGAAAGGTTGCTAATTCTCATTTTTTAGATGGGACACTGTTGGAGGTAGATGAAAAAGACCAGGATGAAGCCAGGAGGGAAATGGCTCGGATCCTGAAGGAGCTGAAACAAAAGCACCCTGACAAGGAAATTGAGCAGCTCATAGAGTTGGCCAACTACCAGGTCCTAAGCCAGCAGCAGAAGAGCAGGGCTTTCTATCGCATCCAGGCCACTCGACTTATGACAGGAGCCGGCAACATCCTGAAGAGACATGCTGCAGACCAGGCCCGCAAAGCTGTCAGCATGCATGAGGTCAACAGTGAGGTGGCAGAAGATCCCATCAGCAAGCTGTACTTCGAACAGGGTACCTACCAGTGTCTGGAGAACTGTGGCACCGTTGCCCTGACCATCATTCGTCGGGGTGGCGATTTGACCAACACAGTCTATGTTGACTTCCGGACAGAGGATGGGACGGCCAACGCCGGCTCTGACTATGAATTCACTGAAGGGACAGTGGTCTTCAAGCCCGGAGAGACCCAGAAGGAAATCCGTGTTGGCATAATCGACGATGACATATTTGAGGAG</t>
  </si>
  <si>
    <t>NNNNNNNNNNNNAGTTGCATGAAAGCTGCCCCAATGAAAGAAGTTAGCCTCAGAGGACAAGGCAGCTTGGCTTATCCCGGTCTTCGGACACAGGGAAATTTGGAGAACCTAGGTGGGCCCAATGATGCAACAAGANNNNNNGGATTGACATCTTTGGCAGACACTTTTGAACATGTCATAGAGGAGCTCCTGGATGAGCAGCAGGCCGTCCAGCCCAGCAAGGAAAACAAGGATGCAGACTTGTACTCATCTCGGGTTATGCTAAGCAGTCAAGTGCCTTTGGAGCCTCCACTGCTGTTTCTTCTTGAGGAGTATAAAAACTACCTGGATGCTGCAAACATGTCCATGAGGGTCCGGCGCCACTCTGATCCTGCTCGCCGTGGGGAGCTGAGTGTGTGTGACAGTACTAGTGAGTGGGTAACAGCAGCTGAGAAAAAGACTGCGGTGGACATGTCAGGGGCAACAGTTACTGTCCTGGAAAAAGTACCAGTACCCAAAGGCCAACTGAAGCAATATTTTTATGAGACCAAATGCAACTCAAAGGGTTACACAAAAGAGGGCTGCAGGGGCATAGACAAGAGGTACTGGAATTCCCAGTGCCGAACTACCCAGTCTTATGTTCGAGCTCTCACCATGGATAACAAAAAGAGAGTTGGATGGCGGTTTATAAGAATAGACACTTCCTGTNNNNNNNNN</t>
  </si>
  <si>
    <t>NNNNNNNNNNNNNNNNNNNNNCGAGTACATCTCTCAGTGGCTGATCTCCTGTTTGTAATCACTTTGCCSTTCTGGTCTGTGGATGCCGTGATTGGCTGGTACTTTGGCAACTTCTTGTGCAAAGTAGTCCATTGCATTTACACGGTCAACCTCTATAGCAGTGTCCTGATCTTGGCCTTCATAAGCTTAGATCGGTACTTGGCAATTGTGCATGCAACAAACAGCCAGAGACCCAGGAAGTTGTTGGCGGAAAGGATCGTCTACATTGGTGTCTGGCTACCAGCTCTGCTTCTCACTGTGCCTGATATCATCTTTGCTAGCACACGTAAGGTCACTGGT---TATGTATGCCAGCGATTTTACCCTNNNNNNNNNGACGAAACCTGGACAGTTTCCTTCAGGTTTCAGCATATTTTAGTAGGCCTCGTCCTGCCTGGTCTTATAATCCTGACTTGCTACTGCATTATTATTTCCAAGTTGTCACAGTCAAAAGGCCAACAGAAGCGCAAAGCTTTGAAGACCACAGTCATCCTCATTGTTGCTTTCTTTGCCTGCTGGCTACCGTACTACATTGGCATCAGCATAGATACCTTTGTCTTCCTTGGAGTCATCCAG---GGCTGTTACTTTGAGGAGGTTGTGCACAAATGGATCGCCATTACTGAAGCC</t>
  </si>
  <si>
    <t>AAGTCCACCGGCGGGAAGGCGCCTCGCAAGCAGCTGGCGACCAAGGCGGCGCGGAAGAGCGCTCCGGCCACCGGCGGCGTGAAGAAGCCYCACCGCTACCGCCCGGGCACCGTGGCCCTGCGGGAGATCCGSCGCTACCAGAAGTCCACCGAGCTGCTGATCCGCAAGCTGCCTTTCCAGCGCTTGGTGCGSGAGATCGCCCAGGACTTCAAGACCGACCTGCGCTTCCAGAGCTCGGCCGTGATGGCTCTGCAGGAGGCCAGCGAGGCYTACCTGGTGGGGCTCTTCGAGGACACCAACCTGTGCGCCATCCACGCCAAG</t>
  </si>
  <si>
    <t>AAGTTTGGCAAAAGCAACAGCAGCGGTGGTGAC------GGTCATAAGAGAGAGGAACTCTCCAGAGATCCCACCCTAGACTTCTTTCCATTTCCTTTGCAAAGCAACTGGAGAGGAGAAAGACAAGACCTGGAAAGACAAGAAAGCAAGCGATCATACGCCATGGAGCATTTCAGATGGGGCAAGCCTGTGGGCCGGAAGAGGCGACCTGTGAGGGTCTACCCAAATGGAGTGGAGGAAGAATCCTCAGAGAGCTATCCCGAGTTCAGACGAGAACTTTCC---GAAATGGACTACCCTGAATTTGACTCCCATGAAGAA------------------------------------------TACAAGATGCGTCACTTCCGGTGGAACACCCCGCCTAAGGACAAACGCTACGGTGGCTTTATGACTTCAGAACGCAGCCATACA</t>
  </si>
  <si>
    <t>NNNNNNNNNNNNNNNNNNNNNNNNNNNCATGCACTCCGAACTGCTGAAAAGGCCCTCTTGCCCGGTTACCATCAATTTGAGTGGAAACCACCCTTGAAAAATGTCTCCAGTAACACAGAAGTAGGCATTATTGATGGACTGTCAGGCATACAACATTTGGTTGATGACTACCCAGTGGACACAATTGCAAAGAGATTCCGATATGATGCAGCTTTGGCTTCTGCCTTGATGGATATGGAAGAAGACATCCTAGAAGGCCTGAAAAGACAGGACTTGGACGACTACTTCAAAGGCCCTTTCACTGTGGTGATTAAAGAGTCCTGTGATGGGATGGGAGATGTTAGTGAAAAACATGGCTGTGGCCCTGCTGTTCCTGAGAAAGCAGTTCGATTCTCTTTCACACTCATGACCATCTCTGTCACTCATGGCAATGCAAGCATAAGGGTTTTTGAAGAATGCAAGCCCAATTCAGAGCTGTGTTGTAAGCCCTTGTGCCTTATGCTGGCTGATGAATCAGACCATGAGACACTCACAGCCATCCTGAGTCCTCTTGTGGCAGAAAGAGAGGCCATGAAAGACAGTGTACTGATACTTGATATGGCTGGAATCCCAAGAACATTCAAATTCATCTTTAGGGGCACTGGATATGATGAAAAACTTGTCCGTGAAGTAGAGGGTCTTGAAGCTTCAGGCTCCACTTATATTTGCACTCTTTGTGATGCAACACGCCTAAAAGCCTCTCAGAACTTGATCCTTCATTCCATCACAAGGAGTCATGCTGAAAACCTAGAACGATATGAATTGTGGAGGACCAACCCCTACCATGAGACCGTTGATGAACTGCGTGACAGAGTCAAAGGGGTTTCTGCAAAACCTTTTATTGAGACCGTTCCTTCAATAGATGCCTTGCACTGTGACATTGGCAATGCAGCTGAATTTTACAAGATATTCCAGTTTGAGATTGGTGAAGTCTACAAAAACACTGATGCATCAAAAGAAGAGAGAAGGAGATGGCAGTCAAC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CAATGTGGTTCACAGTCAAGGTAAAAATATGATGGTTATAATTGGGGGAAGGTCATATATGGCTCTTGGACAAAGGACCACCGAAAACTGGAACAGTGTGGTAGACTGTATGCCAGTTATATTCCTGATTGACCTTGAATTTGGGTGCTGCACCTCATATAACCTACCAGAACTTCAGAGTGGATTCTCTTTTCATATTTCCCTTGCCCAAAATGATACCATCTATATTATAGGAGGTCATACCATTCAAAATAATAGCAGACCCCCAAATCTCTATAGGATAAAAATTGATCTCCCCTTAGGTAGCCCGGCTGTCAACTGCTGTGTCTTGCCAGGAGGGGTTTCAGTTTCCAGTGCCATTGCCACCCAGATCAGTGACCAAGAATTTGTCATTGTTGGGGGCTACCATTCTGACAACCAGAAGAGGATGGTTTGTAATACAATCAACCTGGAAGATAACAAGATAGAGATAGTGGAAAGGGAGGCACCGGAATGGACCCCAGAAATCAAA</t>
  </si>
  <si>
    <t>TTCTATGTTCCCATGTCCAACAAGACTGGTGTGGTTCGGAATCCCTTTGAGTATCCTCAGTATTATTTGGCGGATCCTTGGCAGTTCTCTGCACTGGCGGCTTACATGTTTCTTCTGATTCTCCTGGGATTCCCTATCAACTTCCTCACTCTCTTTGTCACCATCCAGCACAAGAAACTCAGGACACCCTTGAATTACATTCTTCTAAATCTTGCCGTAGCCAATCTCTTCATGGTCTTAATGGGCTTCACCACCACCATGTACACATCTATGAATGGATATTTTATTTTTGGGACAGTAGGATGCAAC</t>
  </si>
  <si>
    <t>ACGTCCCAAGAGAAAGAGATCACCATCAAGAAACCTAATGGTGAAACCACCAAGACCACAGTTAGAGTTTGGAATGAGACTGTTTCCAATCTAACTCTGATGGCTTTGGGCTCTTCTGCTCCAGAGATCCTCCTTTCTGTGATTGAAGTGTGTGGCCACGGATTCCATGCAGGGGACCTTGGGCCAAGCACCATTGTAGGAAGTGCAGCCTTCAACATGTTCGTCATCATAGCCCTTTGTGTTTACGTTGTCCCAGATGGAGAAATCAGGAAGATTAAGCATCTCCGTGTGTTTTTTGTCACTGCGGCTTGGAGCATCTTTGCCTACACTTGGCTTTACTTAATTTTATCTGTCATATCGCCTGGGGTAGTAGAAGTCTGGGAAGGCTTGCTCACCTTCTTCTTCTTTCCAATCTGTGTGGTGTTTGCCTGGGTTGCCGACCGGAGGCTCTTGTTTTACAAGTATGTCTACAAGAGGTACAGGGCTGGCAAACAGAGGGGGATGATCATTGAGCATGAAGGTGAAGGGCCGCAGTCCAAAGCTGACATTGAAATGGATGGGAAAGTAGTTAATTCCCATGTTGAAAGTTTCTTGGATGGCACTCTGGTCCTCGAGGTAGACGAGAAGGATCAAGATGATGAGGAAGCGAGGAGGGAAATGGCCAGAATCCTCAAAGAGCTGAAGCAGAAGCATCCAGACAAAGAAATGGAGCAGCTGATAGAATTGGCTAATTATCAGGTTCTTAGTCAACAGCAAAAGAGCCGAGCCTTTTACCGAATCCAAGCCACTCGACTAATGACCGGGGCAGGCAATATATTGAAGAGACATGCTGCAGACCAAGCCAGAAAAGCAGTCAGCATGCATGAGGTCAACTGTGAAGTAGCAGACAATGACCCTGTCAGTA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---------NNNNNNNNNNNNNNNNNNNNNNNNNNNNNNNNNNNNNNNNNNNNNNNNNNNNNNNNNNNNNNN</t>
  </si>
  <si>
    <t>------------ACGTCCCAAGAGAAAGAGATCACCATCAAGAAACCTAATGGTGAAACCACCAAGACCACAGTTAGAGTTTGGAATGAGACTGTTTCCAATCTAACTCTGATGGCTTTGGGCTCTTCTGCTCCAGAGATCCTCCTTTCTGTGATTGAAGTGTGTGGCCACGGATTCCATGCAGGGGACCTTGGGCCAAGCACCATTGTAGGAAGTGCAGCCTTCAACATGTTCGTCATCATAGCCCTTTGTGTTTACGTTGTCCCAGATGGAGAAATCAGGAAGATTAAGCATCTCCGTGTGTTTTTTGTCACTGCGGCTTGGAGCATCTTTGCCTACACTTGGCTTTACTTAATTTTATCTGTCATATCGCCTGGGGTAGTAGAAGTCTGGGAAGGCTTGCTCACCTTCTTCTTCTTTCCAATCTGTGTGGTGTTTGCCTGGGTTGCCGACCGGAGGCTCTTGTTTTACAAGTATGTCTACAAGAGGTACAGGGCTGGCAAACAGAGGGGGATGATCATTGAGCATGAAGGTGAAGGGCCGCAGTCCATTGAAATGGATGGGAAAGTAGTTAATTCCCATTTCTTGGATGGCACTCTGCTCGAGGTAGACGAGAAGGATCAAGATGAAGCGAGGAGGGAAATGGCCAGAATCCTCAAAGAGCTGAAGCAGAAGCATCCAGACAAAGAAATGGAGCAGCTGATAGAATTGGCTAATTATCAGGTTCTTAGTCAACAGCAAAAGAGCCGAGCCTTTTACCGAATCCAAGCCACTCGACTAATGACCGGGGCAGGCAATATATTGAAGAGACATGCTGCAGACCAAGCCAGAAAAGCAGTCAGCATGCATGAGGTCAACTGTGAAGTAGCAGACGACCCTGTCAGTAAGNNNNNNNNNNNNNNNNNNNNNNNNNNNNNNNNNNNNNNNNNNNNNNNNNNNNNNNNNNNNNNNNNNNNNNNNNNNNNNNNNNNNNNNNNNNNNNNNNNNNNNNNNNNNNNNNNNNNNNNNNNNNNNNNNNNNNNNNNNNNNNNNNNNNNNNNNNNNNNNNNNNNNNNNNNNNNNNNNNNNNNNNNNNNNNNNNNNNNNNNNNNNNNNNNNNNNNNNNNNNNNNNNNNNNNNNNNNNN</t>
  </si>
  <si>
    <t>ATTTCATACTTCAGTTGCATGAAAGCTGCCCCCATGAAAGAAGCCAGTATCAGAGGACAAGGCAGCTTGGCTTACCCAGGTCTGCGGACCCATGGGACTCTGGAGAGCATAGGTGGGCCTAAAACCAGTTCCAGAGGGNNNGGACTGACATCCTTGGCAGACACCTTTGAACAAGTCATCGAGGAGATGCTGGAAGAAGAGCAGAGCATGAGGCCCAGTGAGGAGAACAAGGACGCAGACTTGTTTACGTCCAGAGTCATGCTAAGCAGCCAAGTGCCTTTGGAGCCCCCTCTTCTCTTTCTTCTTGAGGAGTATAAAAACTACTTGGATGCAGCAAACATGTCAATGAGGGTCCGGCGTCACTCGGATCCTGCTCGCCGCGGGGAGCTGAGCGTGTGTGACAGTATTAGTGAGTGGGTGACAGCATCAGACAAAAAGACTGCCGTGGACATGTCGGGGCAGACAGTAACTGTTCTAGAAAAAGTCCCAGTCCCCAAAGGCCAACTGAAGCAATACTTCTACGAGACCAAATGCAACCCCATGGGTTACATGAAGGAGGGTTGCAGGGGCATAGACAAGAGGTATTGGAACTCCCAGTGCCGAACTACCCAGTCGTATGTGCGAGCTCTCACCATGGATAACAAAAAGAAAGTTGGCTGGCGGTTTATAAGAATAGACACTTCCTGTGTATGTACA</t>
  </si>
  <si>
    <t>CGGAGCATGACCGACAAGTACAGGCTGCACCTCTCCGTGGCTGACCTCCTGTTTGTCTTCACCCTGCCCTTTTGGTCTGTGGATGCAGCCATCGGCTGGCACTTGGAAGAATTTCTGTGCAAAGCGGTCCACGGCATCTACACGGTCAACCTCTACAGCAGCGTCCTGATTCTGGCGTTCATAAGCTTAGACCGCTACTTGGCAATAGTCCACGCCACCAACAGCCAGGGTACCAGGAAGCTGCTGGCTGAGAAAGTGGTGTACGCAGGGGTGTGGCTGCCAGCTGTGCTTCTGACCGTGCCTGACTTCGTATTTGCCAGCGTCAGTTTGGAAGAAGGA---TACCAATGCAATCGCATCTATCCTTATGATACGAGGAAACAGTGGACAGTTGGTTTCAGATTTCTACACATTGCAATAGGACTTGTGTTGCCTGGTCTGATCATCTTGATCTGTTACTGCGTTATCATTTCAAAGCTGTCCCATTCCAAAGGTCACCAGAAGCGCAAAGCATTAAAGACGACCGTTATTCTCATCCTCGCCTTCTTCACTTGCTGGCTGCCTTACTACATCTGTCTCAGCACCGACACCTTCATTCTGCTCGGCGTGATTGAG---AGTTGTGCCTTTGAGGACGCCATGCACAAGTGGCTCTCCATTACAGAGGCC</t>
  </si>
  <si>
    <t>AAGTCCACCGGAGGGAAAGCTCCCCGCAAGCAGCTGGCCACCAAAGCCGCCCGCAAGAGCGCCCCGGCCACCGGCGGAGTGAAGAAGCCTCACCGCTACAGGCCCGGCACTGTGGCTCTCCGAGAGATCCGCCGCTACCAGAAATCCACCGAGCTGCTCATCCGCAAGCTGCCCTTCCAGCGCCTCGTCCGAGAGATCGCCCAGGACTTCAAGACCGACCTGCGCTTCCAGAGCTCCGCCGTCATGGCTCTGCAGGAGGCCTCCGAGGCTTATCTCGTAGGACTCTTCGAGGACACCAACCTCTGTGCCATCCATGCCAAG</t>
  </si>
  <si>
    <t>AAGTTTGGCAGAAGAAACAGCACTAGCGCA------GTTGGTAATAAGAGAGAAGAGATTGCAAGCAATCCTATCATAAGCCTCTTCACCACATTAGAAAGTAGCAGGGCCCATGATGAAGGAGAGGCCATGGAAAGGCAAGATAACAAGCGGTCCTACTCTATGGAGCACTTCCGATGGGGGAAACCAGTCGGCAGGAAGAGGAGACCCATCAAGGTCTACCCCAACGATGTGGAGGAAGAGTCATCTGAGAGTTATCCCGAATTGAGAAGAGACCTCTCG---GAGCTTGACTACCCTGAGTTAAACTCCCAAGAAGGC------------------------------------------TATAGAATGCATCACTTCCGGTGGGGAAGTCCACCCAAGGACAAGCGCTATGGTGGATTCATGACACCCGAACGGAGTCAGACC</t>
  </si>
  <si>
    <t>ACCGGGCGGCAGATCTTCCAGCCCTTGCACGCCCTCCGCACTGCTGAGAAGGCCCTCTTGCCGGGTTATCACCCCTTTGAATGGAAACCGCCTCTGAAAAATGTGTCTGCCAGCACAGAAGTGGGCATCATAAACGGACTGTCAGGTCTGGTGCAGTCGGTGGATGACTACCCAGTAGATACAATCTCAAAACGATTCAGGTATGACGTTGCACTGGTGTCCACCTTGAAGGACATGGAAGAGGAAATTCTGGAAGGTCTAAAAACTCAAGAGCTGGATGACTACCTGAGTGGCTCCTTCACGGTGGTTGTCAAGGAGTCATGCGACGGAATGGGAGATGTCAGTGAGAAGCATGGATGCGGCCCACCGGTCCCAGAAAAGGCAGTTCGCTTTTCCTTCACGGTCATGACCATTGCGGTCCCTCACAACGGAGACAACGTGAGAATTTTCGAAGAGAGCAAGCCCAACTCGGAGCTGTGTTGCAAACCCCTGTGCCTCATGCTAGCGGATGAATCTGACCATGAGACGCTGACCGCCATCTTGAGCCCCCTCATAGCAGAAAGAGAGGCCATGAAAGGCAGCGAACTGATGCTTGAAGTAGGAGGCATACTCAGAACATTCAAATTCGTGTTCAGGGGCACAGGATATGATGAAAAGCTTGTGAGGGAAGTTGAAGGTCTTGAGGCCTCTGGCTCTGTCTATATCTGCACCCTGTGTGACTCTACCCGCTTGGAAGCATCCCAGAACATTGTCCTTCATTCCATCACCAGGAGCCACACTGAGAACCTGGAGCGCTATGAGATGTGGAGGTCCAACAAACACCACGAGTCCGCCGATGAACTCAGAGACAGAGTGAAGGGAGTCTCAGCCAAGCCCTTCATTGAAACCCTCCCTTCGATTGATGCTTTGCATTGTGACATTGGGAACGCGGCCGAGTTCTACAAGATATTCCAGCTGGAGATAGGGGAGGTTTTCAAGAACCCAGATGCATCGAAAGAGGAAAGGAAGAGGTGGCAGTCCACTCTCGACAAGCACCTCCGGAAGAAGATGAATCTGAAGCCCATCATGCGGATGAATGGGAATTTCGCTCGCAAGCTCATGGCAAAGGAGACCGTCGATGCGGTTTGTGAGTTGGTACGTACCGAAGAAAGGCAGGTGGCTCTGCGTGAACTCATGGACCTCTACCTGAAGATGAAACCAGTGTGGCGATCCTCCTGCCCAGCCAAAGAGTGCCCTGAACTGCTTTGCCAGTACAGCTTCAACTCACAACGCTTCGCCGAGCTCCTGTCCACCAAGTTCAAGTACAGATACGAGGGCAAAATCACTAACTACTTCCACAAAACCCTGGCCCATGTGCCTGAAATCATTGAGAGGGATGGCTCCATCGGGGCCTGGGCCAGCGAGGGCAACGAATCTGGCAACAAACTGTTCCGGCGCTTCAGGAAAATGAATGCCCGGCAGTCCAAATTTTATGAAATGGAAGATGTG</t>
  </si>
  <si>
    <t>TTTCTTCTTGATTTAAAAAATAGTGAGCTCAGACTTAGACCCACCACCTTTTCTAATGATTCTTGCTACCTCCCACCACTGCGATATCCAGCCATTTGCACCCTAGCAGGGGACTCGCAGGTGGAGAACAGTCAGTATCTCATCCACGGCGGGAAGACACCCAACAACGAACTCTCCAACAAGATGTACGTCATGTCCTCCATCGATCGCACAAACAAGAAGACCACCTTCTCATGCACAGAGAAAGAACTGGAAGGGGACATTCCTGTGGGAAGATATGGCCATTCTATTAATGTGGTTCATAGCAGGGGAAAAACAATGTGTGTGATATTTGGAGGAAGATCATATATGCCCCAGGGGCAGAGGAACTCAGAGAACTGGAACAGCGTTGTGGACTGTCAGCCCCATGTCTTTTTGGTTGACCTTGAGTTTGGATGTTCCAACTCGTATGCCCTACCACAGCTTCAAAGAGGATTTTCCTTCCATGTTTCCTTGGCCAGAAACAATACAGATTATATTTTAGGTGGGCATTGCCTCAAAAGCAATAGTCGCCCACCAACACTGTACAAACTAAAAATTGATTTGCCTCTTGGTAGCCCATCCATAAGCTGTACACTGCTTCCCGGTGGGTTGTCATCGTCGAGTGCCATTGTCACTCAGATCAGCAGCAAAGACTTTGTTATCGTTGGTGGTTATGAATCTGACACCCATAAAAGGATGGTGTGCAATACCATCACCTTAGAAGATGACAGCATTGTGATCTCCAGGAAAGATAGCCCAGACTGGACATCAGAGATGAAG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  <phoneticPr fontId="2"/>
  </si>
  <si>
    <t>ACTTCTCAAGAGAAGGAGATCACCATCAAGAAGCCCAATGGTGAAACCACCAAGACCACTGTGAGGATATGGAATGAGACAGTCTCCAACTTAACCTTGATGGCCCTTGGCTCTTCAGCACCTGAGATTCTTCTTTCTGTCATTGAGGTCTGCGGCCATAATTTCCAAGCAGGGGACCTGGGACCCAGTACTATTGTTGGAAGTGCAGCCTTCAATATGTTTATCATCATAGCTATATGTGTCTATGTTGTTCCTGATGGGGAAATACGGAAGATTAAACACTTACGTGTGTTCTTTGTCACCGCAGCATGGAGCATCTTTGCCTACACCTGGCTTTATTTGATTTTATCAGTCATTTCTCCTGGTGTTGTGGAGGTCTGGGAGAGCATGCTTACCTTCTTCTTCTTCCCAATATGTGTATTGTTTGCTTGGGTCGCAGACAGAAGGCTTTTATTCTACAAATATGTTTACAAGAGATACAGGGCTGGAAAGCAAAGAGGTATGATCATTGAAACCGAAGGTGACAGGCCTGCATCCAAAGCTGACATAGAAATGGACGGGAAAGTGGTCAATTCTCACACTGAAAACTTCATTGATGGTTCTCTTGTTCTTGAAGTGGACGACAAAGAYCAAGACGATGAAGAAGCGAGGAGAGATATGGCAAGAATCCTGAAGGAGCTGAAGCAAAAACACCCTGACAAGGAGATAGAACAACTGATTGAGTTAGCAAATTATCAGGTCCTCAGTCAACAGCAAAAAAGCCGAGCCTTTTATCGCATTCAGGCAACTCGATTGATGACAGGTGCCGGTAATATTCTGAAGAGGCATGCAGCAGACCAGGCCAGGAAAGCTGTCAGCATGCAGGAGGTCAATACTGAAGTTGTCGAGCATGAGCCAGTCAGTAAGATATATTTTGAGCAAGCTACATATCAATGTCTTGAGAACTGTGGCACTGTTGCGCTGACCGTTATGCGACGAGGTGGGGATTTGACCAATACTGTGTTTGTTGACTTCAGAACTGAAGATGGAACAGCCAACGCAGGGTCTGATTACGAGTTTACTGAAGGGACAGTGGTCTTCAAGCCAGGCGAGACACAGAAAGAAATCCGCGTTGGCATAATTGACGATGACATATTTGAAGAAGACGAGAATTTTCTTGTTCACATCAGTAATGTAAGGGTCAATGCA---------GATGTCAACCTGGAGACCAACCATATTACAACCCTTGCTTGCCTTGGATCGCCATCTACGGCCACAGTCACC</t>
  </si>
  <si>
    <t>------------ACTTCTCAAGAGAAGGAGATCACCATCAAGAAGCCCAATGGTGAAACCACCAAGACCACTGTGAGGATATGGAATGAGACAGTCTCCAACTTAACCTTGATGGCCCTTGGCTCTTCAGCACCTGAGATTCTTCTTTCTGTCATTGAGGTCTGCGGCCATAATTTCCAAGCAGGGGACCTGGGACCCAGTACTATTGTTGGAAGTGCAGCCTTCAATATGTTTATCATCATAGCTATATGTGTCTATGTTGTTCCTGATGGGGAAATACGGAAGATTAAACACTTACGTGTGTTCTTTGTCACCGCAGCATGGAGCATCTTTGCCTACACCTGGCTTTATTTGATTTTATCAGTCATTTCTCCTGGTGTTGTGGAGGTCTGGGAGAGCATGCTTACCTTCTTCTTCTTCCCAATATGTGTATTGTTTGCTTGGGTCGCAGACAGAAGGCTTTTATTCTACAAATATGTTTACAAGAGATACAGGGCTGGAAAGCAAAGAGGTATGATCATTGAAACCGAAGGTGACAGGCCTGCATCCATAGAAATGGACGGGAAAGTGGTCAATTCTCACTTCATTGATGGTTCTCTTCTTGAAGTGGACGACAAAGAYCAAGACGAAGCGAGGAGAGATATGGCAAGAATCCTGAAGGAGCTGAAGCAAAAACACCCTGACAAGGAGATAGAACAACTGATTGAGTTAGCAAATTATCAGGTCCTCAGTCAACAGCAAAAAAGCCGAGCCTTTTATCGCATTCAGGCAACTCGATTGATGACAGGTGCCGGTAATATTCTGAAGAGGCATGCAGCAGACCAGGCCAGGAAAGCTGTCAGCATGCAGGAGGTCAATACTGAAGTTGTCGAGGAGCCAGTCAGTAAGATATATTTTGAGCAAGCTACATATCAATGTCTTGAGAACTGTGGCACTGTTGCGCTGACCGTTATGCGACGAGGTGGGGATTTGACCAATACTGTGTTTGTTGACTTCAGAACTGAAGATGGAACAGCCAACGCAGGGTCTGATTACGAGTTTACTGAAGGGACAGTGGTCTTCAAGCCAGGCGAGACACAGAAAGAAATCCGCGTTGGCATAATTGACGATGACATATTTGAAGAA</t>
  </si>
  <si>
    <t>ATTTCATACTTCAGTTGCATGAAAGCTGCCCCCATGAAAGAAGCCAGCATCAGAGGACAAGGCAGCTTGGCTTACCCAGGTCTCCGGACCCATGGGACTCTGGAGAGCATAGGTGGGCCTAAAAGCAGCTCAAGAGGANNNGGGCTGACCTCCTTGGCAGACACCTTTGAGCAAGTCATCGAGGAGATGCTGGAAGAGGAGCAGAGCATGAGGCCCAGCGAGGAAAACAAGGACGCAGACTTGTTCACGTCTCGAGTCATGCTCAGCAGTCAAGTGCCTTTAGAGCCCCCCCTCCTCTTCCTCCTGGAGGAGTATAAAAACTACTTGGATGCAGCAAACATGTCCATGCGGGTGCGGCGTCACTCCGACCCCGCGCGCCGCGGCGAGCTGAGCGTGTGCGACAGTATTAGCGAGTGGGTGACGGCGTCAGACAAAAAGACCGCCGTGGACATGTCGGGGCAGACTGTAACCGTTCTCGAAAAAGTCCCAGTTCCCAAAGGCCAACTGAAGCAATACTTCTACGAGACCAAATGCAACCCCATGGCCTACATGAAGGAGGGCTGCAGGGGCATAGACAAGAGGTATTGGAACTCCCAGTGCCGAACTACGCAGTCCTACGTGCGAGCGCTCACCATGGATAACAAAAAGAAGGTCGGCTGGCGGTTCATACGGATAGACACTTCCTGTGTATGTACA</t>
  </si>
  <si>
    <t>NNNNNNNNNNNNNNNNNNNNNAGGCTGCACCTCTCAGTGGCTGACCTCCTCTTTGTCTTCACCCTGCCCTTCTGGTCTGTGGATGCAGCCATCGGCTGGCACTTGAAAGAATTTCTCTGCAAAACCGTCCATGGTATCTACACAGTCAACCTCTACAGTAGTGTCTTGATTCTGGCGTTCATAAGCTTAGACCGTTACTTGGCGATAGTCCATGCCACCAACAGCCAAGGCACCAGGAAGTTTCTGGCGGAGAAAGTGGTGTACGCAGGGGTGTGGCTGCCAGCTGTGCTTCTGACGGTGCCCGACTTTGTTTTTGCCAGTGTCAGTTTGGAAGAAGGA---TATGAATGTAATCGTATCTATCCGTATGATACAAGAAAGGAGTGGACAGTCGCGTTCAGATTTGTTCACATTGCAGTAGGACTTGTGCTGCCCGGTCTGATCATCTTGATCTGTTACTGTGTTATCATTTCAAAGCTGTCCCATTCTAAAGGTCACCAGAAACGCAAAGCACTGAAGACGACTGTGATTCTCATCCTCGCCTTCTTCACCTGCTGGCTGCCTTATTACATCTGTCTCAGCATCGACACCTCCATTCTGCTTGGATGGATCAAT---AGTTGTGACTTCGAGGACACCATGCACAAGTGGCTCTCCATTACAGAGGCC</t>
  </si>
  <si>
    <t>AAGTCCACCGGAGGGAAGGCGCCTCGCAAGCAGCTGGCCACCAAGGCTGCCCGCAAGAGCGCCCCGGCCACCGGCGGCGTCAAGAAGCCCCATCGCTACCGGCCCGGCACCGTGGCTCTCCGGGAGATCCGCCGCTACCAGAAATCCACCGAGCTGCTGATCCGCAAGCTGCCCTTCCAGCGCCTGGTCAGGGAGATCGCTCAGGACTTCAAGACTGACCTGCGCTTCCAGAGCTCGGCTGTCATGGCCCTGCAGGAGGCCAGCGAGGCTTACCTGGTCGGCCTCTTTGAGGACACCAACCTYTGCGCCATCCACGCCAAG</t>
  </si>
  <si>
    <t>AAGTTTGGCAGAAGAAACAACACTAGTGCC------ATCGGCAATAAGAGAGAAGAGATCGCAAGCAATCCCATCATAAGCCTCTTCACCACGTCAGAAAGTAGCGGGGCCAATGATGAAGGAGAGGGCATGGAAAGGCAAGATAACAAGCGGTCCTACTCAATGGAGCACTTCCGATGGGGGAAACCAGTCGGCAGGAAGAGGAGGCCCATCAAGGTCTACACTGACGGTGTGGAAGAAGAGTCATCAGAGAGTTATCCAGAGTTGAGAAGAGACCTCTCT---GAGCTTGACTATCCCGAGATTGATTCCCAAGAAGGC------------------------------------------TATAGGATGCATCACTTCCGGTGGGGCAGCCCACCCAAGGACAAGAGATATGGTGGCTTCATGACACCCGAACGGAGTCAGACA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GTGGCCCGCCGGTCCCAGAAAAGGCAGTTCGCTTTTCCTTCACTGTCATGACCATTGCAGTTCCTAACAATGGAGACAACGTGAGGATTTTTGAAGAAAGCAAGCCCAACTCCGAGCTGTGCTGCAAACCTCTATGCCTCATGCTGGCTGATGAATCTGACCATGAGACACTGACCGCAATCTTGAGCCCCCTCATAGCTGAAAGAGAGGCAATGAAAGGTAGCGAACTGATGCTTGAAGTGGGAGGCATACTCAGAACATTCAAATTCATATTCAGGGGCACGGGATATGATGAAAAGCTTGTGAGGGAAGTTGAAGGCCTTGAGGCCTCCGGTTCCATATATATATGTACCCTGTGTGACTCTACCCGCCTGGAAGCATCCCAAAACATTGTCCTTCACTCCATCACCAGGAGTCATACTGAGAACCTTGAGCGCTATGAGATGTGGAGGTCCAACAAACACAACGAGTCCGCCGATGAGCTCAGGGACAGAGTGAAGGGAGTTTCTGCCAAGCCCTTCATTGAAACCCTCCCTTCAA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TTCTATATCCCCTTCTCCAACAAGACTGGGGTGGTGCGGAGCCCCTTTGAATACCCTCAGTATTACCTAGCGGAACCATGGAAGTACGCCATGCTGTCGGCCTACATGTTCTTGATGATTCTGGTGGGGTTCCCCGTCAACTTCCTGACTCTGTATGTCACCATCCAGCACAAGAAACTCCGAACACCCCTGAACTATATCCTTCTCAACCTGGCCTTCGCCAACCACTTCATGGTCTTCGGAGGGTTCCCCGTGACCATGTACAGCTCAATGAATGGGTACTTCGTCTTCGGGGTCACAGGGTGCTAC</t>
  </si>
  <si>
    <t>ACTTCTCAAGAGAAGGAGATCACCATCAAGAAGCCCAACGGCGAGACCACCAAGACCACAGTCAGGATATGGAACGAGACAGTTTCTAACTTAACCTTGATGGCCCTTGGCTCTTCAGCGCCTGAGATTCTTCTTTCTGTCATTGAAGTTTGCGGCCATAATTTCCAAGCAGGGGACCTGGGACCCAGCACTATTGTTGGAAGTGCAGCCTTCAATATGTTTATCATCATAGCAATTTGCGTCTATGTTGTTCCTGATGGGGAGATAAGGAAGATTAAGCACTTACGTGTGTTCTTTGTCACCGCAGCATGGAGCATCTTCGCCTACACCTGGCTTTATTTGATTCTGTCAGTAATTTCTCCTGGTGTTGTGGAGGTCTGGGAGAGCATGCTTACCTTCTTCTTCTTTCCAATATGTGTATTATTTGCTTGGGTGGCAGACCGAAGGCTTTTATTCTACAAATATGTGTACAAGAGATACAGGGCTGGAAAGCAAAGAGGTATGATCATCGAAACGGAAGGGGACAGGCCCGCATCAAAAGCTGACATGGAAATGGAYGGGAAGGTGGTCAACTCTCACACTGAAAACTTCATTGATGGCTCTCTTGTTCTTGAAGTGGATGATAAAGATCAAGATGACGAAGAAGCCAGGAGAGATATGGCCAGAATCCTGAAGGAGCTGAAGCAGAAGCACCCTGACAAGGAGGTAGAACAACTGATTGAGTTAGCGAATTATCAGGTCCTGAGTCAACAGCAAAAAAGTAGAGCCTTTTATCGCATTCAGGCAACTCGACTGATGACAGGCGCTGGTAATATTCTGAAGAGACATGCAGCAGACCAGGCCAGAAAAGCTGTCAGCATGCAGGAGGTCAATACTGAAGTTGTAGAGCATGAACCAGTCAGTAAGATATATTTTGAGCAAGGTACATATCAGTGTCTTGAGAACTGTGGGACTGTTGCTCTGACCGTAATGCGACGAGGTGGGGATTTGACCAACACTGTGTTTGTTGACTTCAGAACCGAAGATGGCACAGCCAACGCAGGATCCGACTACGAGTTCACCGAAGGGACAGTGGTCTTCAAGCCAGGTGAGACACAGAAAGAAATACGCGTTGGCATAATTGATGATGACATATTTGAAGAGGACGAGAATTTCCTTGTTCACCTCAGTAACGTGAAGGTCAACGCA---------GATGTCAACCTGGAGACCAACCATATTACAACCCTTGCTTGCCTCGGTTCGNNNNNNNNNNNNNNNNNNNNN</t>
  </si>
  <si>
    <t>------------ACTTCTCAAGAGAAGGAGATCACCATCAAGAAGCCCAACGGCGAGACCACCAAGACCACAGTCAGGATATGGAACGAGACAGTTTCTAACTTAACCTTGATGGCCCTTGGCTCTTCAGCGCCTGAGATTCTTCTTTCTGTCATTGAAGTTTGCGGCCATAATTTCCAAGCAGGGGACCTGGGACCCAGCACTATTGTTGGAAGTGCAGCCTTCAATATGTTTATCATCATAGCAATTTGCGTCTATGTTGTTCCTGATGGGGAGATAAGGAAGATTAAGCACTTACGTGTGTTCTTTGTCACCGCAGCATGGAGCATCTTCGCCTACACCTGGCTTTATTTGATTCTGTCAGTAATTTCTCCTGGTGTTGTGGAGGTCTGGGAGAGCATGCTTACCTTCTTCTTCTTTCCAATATGTGTATTATTTGCTTGGGTGGCAGACCGAAGGCTTTTATTCTACAAATATGTGTACAAGAGATACAGGGCTGGAAAGCAAAGAGGTATGATCATCGAAACGGAAGGGGACAGGCCCGCATCAATGGAAATGGAYGGGAAGGTGGTCAACTCTCACTTCATTGATGGCTCTCTTCTTGAAGTGGATGATAAAGATCAAGATGAAGCCAGGAGAGATATGGCCAGAATCCTGAAGGAGCTGAAGCAGAAGCACCCTGACAAGGAGGTAGAACAACTGATTGAGTTAGCGAATTATCAGGTCCTGAGTCAACAGCAAAAAAGTAGAGCCTTTTATCGCATTCAGGCAACTCGACTGATGACAGGCGCTGGTAATATTCTGAAGAGACATGCAGCAGACCAGGCCAGAAAAGCTGTCAGCATGCAGGAGGTCAATACTGAAGTTGTAGAGGAACCAGTCAGTAAGATATATTTTGAGCAAGGTACATATCAGTGTCTTGAGAACTGTGGGACTGTTGCTCTGACCGTAATGCGACGAGGTGGGGATTTGACCAACACTGTGTTTGTTGACTTCAGAACCGAAGATGGCACAGCCAACGCAGGATCCGACTACGAGTTCACCGAAGGGACAGTGGTCTTCAAGCCAGGTGAGACACAGAAAGAAATACGCGTTGGCATAATTGATGATGACATATTTGAAGAG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  <phoneticPr fontId="2"/>
  </si>
  <si>
    <t>CGGACCATGACCGACAAGTACCGGCTCCACCTCTCCGTGGCAGATCTCCTGTTCGTCTTCACGCTGCCCTTCTGGTCGGTGGATGCCGTGATAGGCTGGCACCTCCGAGAGTTCATGTGCAAAGCCGTGCACGTCATCTACACGGTCAACTTGTACAGCAGTGTCTTAATTCTGGGTTTCATAAGTTTAGACCGTTACCTGGCCATAGTGCACGCCACCAACAGCCAGGGCACGCGGAAGCTGCTGGCCGAGAAGGTGGTGTATGCAGGGGTGTGGCTGCCCGCCCTCCTCCTGACCGTGCCCGACTTCATATTTGCCAGTGTCAGYTTGGAAGAAGGC---TACCAGTGCAATCACATCTACCCCTTCGACACAAAGCAAGAGTGGACGGTTGGCTTCAGATTTGTGCACATTGTAATAGGCCTCGTGTTGCCAGGCTTGGTCATCTTGATCTGCTATTGTGTGATCATTTCTAAGCTGTCCCACTCCAAAGGTCAACAGAAGCGGAAAGCCTTGAAGACCACGGTGATCCTCATCCTGGCCTTCTTCACCTGCTGGCTGCCCTACTACGTCTGCCTCAGCACGGACACGTTCATCCTGCTGGGCSTCRTCCGC---AGCTGCGACTTCGAGGACACCTTGCACAAGTGGATCGCCATCACGGAAGCC</t>
  </si>
  <si>
    <t>AAGTCCACCGGAGGCAAGGCTCCTCGCAAGCAGCTGGCCACCAAAGCAGCCCGCAAGAGTGCCCCTGCCACGGGCGGCGTCAAGAAGCCCCACCGCTACAGGCCMGGCACCGTGGCGCTCAGGGAGATCCGGCGCTACCAGAAGTCCACCGAGCTGCTCATCCGCAAGCTGCCCTTCCAGCGCTTGGTCCGTGAAATCGCACAGGATTTCAAGACCGACCTGCGCTTCCAGAGCTCGGCCGTCATGGCCCTGCAGGAGGCCAGCGAGGCATACCTGGTGGGGCTCTTTGAGGACACCAACCTSTGCGCCATCCACGCCAAG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ACCGGGCGACAGATCTTCCAGCCTCTGCACGCTCTCCGCAATGCAGAGAAGGCCCTCTTGCCAGGCTATCACCCCTTCGAATGGAAGCCCCCTCTGAGAAATGTGTCAGCCAACACTGAAGTGGGCATCATCAATGGACTTTCGGGGCTGGTGCAATCCGTGGACGATTATCCGGTCGACACAATCTCGAAACGATTCCGATATGATGTGGCCTTGGTTTCCACCCTGAAAGACATGGAGGAGAACATCCTGGAAGGCTTGAAAGACCACGAGCTGGACGACTACTTGAGTGGCCCATTCACAGTGGTCATCAAGGAGTCTTGCGACGGTATGGGCGACGTCAGCGAGAAGCATGGGTGTGGCCCAGCAGTCCCAGAAAAGGCAGTGCGCTTCTCCTTTACAGTCATGACCATTGCCGTCCATCACAATGAAGAAAACATTAGGATCTTTGAAGAAACCAAGCCCAACTCAGAACTATGCTGCAAACCTCTTTGCCTCATGCTAGCTGATGAATCTGACCACGAGACCCTTACCGCCATATTGAGCCCCCTTATAGCAGAACGGGAGGCGATGAAAAGCAGTGAACTGATGCTTGAAGTAGGAGGCATACTTAGAGCATTCAAATTTGTGTTTAGAGGTACCGGCTATGATGAGAAACTGGTGAGGGAGGTGGAAGGCCTTGAGGCATCCGGCTCTGTCTATATCTGTACCCTGTGTGACTCCACACGCCTTGAAGCATCCCAGAACATTGTCCTTCACTCCATCACCAGGAGCCATGCAGAGAACCTGGAGCGATATGAGATGTGGAGATCTAACCGCCACCATGAATCTGTCGATGAGCTGAGGGATAGGGTGAAGGGGGTGTCAGCCAAGCCCTTCATTGAAACCCTCCCATCCATCGATGCCCTGCACTGTGACATTGGCAATGCAGCAGAATTCTACAAGATATTCCAGCTTGAGATTGGAGAGGTTTTCAAGAACCCTGATGCATCCAAAGAGGAGCGGAAGAGGTGGCAGTCGACACTCGACAAGCACCTCCGGAAGAAAATGAACCTGAAGCCCATCATGAGGATGAATGGGAACTTTGCTCGGAAGCTGATGGCCAAAGAGACTGTTGAAGCAGTTTGCGAGCTGATACGCTCCGAGGAGAGACGGGCAGCTCTGCGTGAACTCATGGACCTCTACCTGAAGATGAAACCAGTGTGGCGGTCCTCATGTCCAGCTAAGGAGTGCCCCGAGCTGCTGTGCCAGTACAGCTTCAACTCACAACGCTTTGCTGAGCTCCTCTCCACCAAGTTCAGATACCGGTACGAGGGCAAGATCACCAACTATTTCCACAAGACCCTCGCCCATGTGCCCGAGATCATCGAAAGAGACGGCTCCATCGGGGCCTGGGCAAGTGAAGGCAACGAATCCGGCAATAAGCTATTCCGGCGTTTCCGCAAAATGAACGCAAGGCAGTCCAAATTTTATGAAATGGAGGATGTT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ACGTCTCAAGAGAAGGAGATCACGATCAAAAAGCCCAATGGCGAAACGACCAAGACCACCGTGAGGATTTGGAACGAAACCGTGTCTAACCTGACCTTGATGGCGCTTGGCTCCTCGGCGCCTGAGATTCTCCTTTCGGTTATTGAAGTCTGCGGACACAATTTCCAAGCTGGAGACCTGGGACCTAGCACCATCGTGGGGAGTGCCGCCTTCAACATGTTTATCATCATCGCGATTTGCGTCTACGTGGTTCCCGATGGGGAGATCCGTAAGATTAAGCACTTGCGAGTGTTCTTCGTCACAGCGGCTTGGAGCATCTTYGCCTATACCTGGCTCTATCTGATCTTAGCCGTCATTACGCCGGGCGTGGTGGAAGTCTGGGAAAGTATGCTTACTTTCTTCTTTTTCCCAATATGCGTAGTATTTGCTTGGGTCGCGGACAGAAGGCTTCTGTTCTACAAGTATGTCTACAAGAGATACAGGGCTGGGAAGCAGAGAGGTATGATCATCGAAACGGAAGGCGACCGGCCGTCATCAAAGGCCGACATCGAAATGGATGGGAAGGTGGTCAACTCGCACACGGAAAACTTCCTCGATGGCTCGCTGGTCCTGGAACTTGATGAGAAAGAACAGGACGACGAGGAAGCCAGGAGGGACATGGCCCGAATCCTGAAGGAGCTGAAGCAGAAACATCCCGACAAGGAGGTAGAGCAGCTGATTGAGTTGGCCAACTATCAGGTCCTGAGTCAACAGCAGAAAAGTCGAGCCTTCTACCGCATTCAGGCCACTCGCTTGATGACCGGAGCCGGAAATATCCTGAAGAGACATGCGGCTGACCAGGCGAGGAAAGCAGTCAGCATGCAGGAGGTCAACGCGGAAATCATTGAAAATGAGCCCGTCAGTAAGATCTACTTTGAGCAAGCAACTTATCAGTGTCTTGAAAACTGTGGGACGGTGGCCCTGACCATCATGAGACGAGGGGGTGACCTGACCAACACGGTGTTTGTGGATTTCAGAACTGAGGATGGCACAGCCAATGCGGGGTCCGACTATGAGTTCACCGAAGGAACAGTGGTGTTCAAGCCGGGCGAGACGCAGAAGGAGATCCGGGTGGGCATCATCGATGACGATATTTTTGAAGAAGACGAGAATTTCCTTGTTCACCTCAGTAACGTGAAGGTCAACGCA---------GATGTCAACCTAGAGGTCAACCACATTACCACCCTCGCTTGCCTTGGATCGCCCTCTACAGCCACAGTCACC</t>
  </si>
  <si>
    <t>------------ACGTCTCAAGAGAAGGAGATCACGATCAAAAAGCCCAATGGCGAAACGACCAAGACCACCGTGAGGATTTGGAACGAAACCGTGTCTAACCTGACCTTGATGGCGCTTGGCTCCTCGGCGCCTGAGATTCTCCTTTCGGTTATTGAAGTCTGCGGACACAATTTCCAAGCTGGAGACCTGGGACCTAGCACCATCGTGGGGAGTGCCGCCTTCAACATGTTTATCATCATCGCGATTTGCGTCTACGTGGTTCCCGATGGGGAGATCCGTAAGATTAAGCACTTGCGAGTGTTCTTCGTCACAGCGGCTTGGAGCATCTTYGCCTATACCTGGCTCTATCTGATCTTAGCCGTCATTACGCCGGGCGTGGTGGAAGTCTGGGAAAGTATGCTTACTTTCTTCTTTTTCCCAATATGCGTAGTATTTGCTTGGGTCGCGGACAGAAGGCTTCTGTTCTACAAGTATGTCTACAAGAGATACAGGGCTGGGAAGCAGAGAGGTATGATCATCGAAACGGAAGGCGACCGGCCGTCATCAATCGAAATGGATGGGAAGGTGGTCAACTCGCACTTCCTCGATGGCTCGCTGCTGGAACTTGATGAGAAAGAACAGGACGAAGCCAGGAGGGACATGGCCCGAATCCTGAAGGAGCTGAAGCAGAAACATCCCGACAAGGAGGTAGAGCAGCTGATTGAGTTGGCCAACTATCAGGTCCTGAGTCAACAGCAGAAAAGTCGAGCCTTCTACCGCATTCAGGCCACTCGCTTGATGACCGGAGCCGGAAATATCCTGAAGAGACATGCGGCTGACCAGGCGAGGAAAGCAGTCAGCATGCAGGAGGTCAACGCGGAAATCATTGAAGAGCCCGTCAGTAAGATCTACTTTGAGCAAGCAACTTATCAGTGTCTTGAAAACTGTGGGACGGTGGCCCTGACCATCATGAGACGAGGGGGTGACCTGACCAACACGGTGTTTGTGGATTTCAGAACTGAGGATGGCACAGCCAATGCGGGGTCCGACTATGAGTTCACCGAAGGAACAGTGGTGTTCAAGCCGGGCGAGACGCAGAAGGAGATCCGGGTGGGCATCATCGATGACGATATTTTTGAAGAA</t>
  </si>
  <si>
    <t>NNNNNNNNNNNNNNNNNNNNNAGGTTGCATCTCTCGGTGGCCGATCTCCTGTTTGTCTTCACCCTGCCCTTCTGGTCTGTGGAGGCAGCTGTGGGCTGGTACTTCAAAGATTTTCTATGTAAAGCAATCAATGTTATTTACACTGTCAATCTCTACAGCAGTGTACTGATTTTAGCATTCATAAGCCTAGATCGTTACCTGGCAATAGTCCATGCTACCAACAGCCAGGGGGCAAGAAAGCTGTTAGTTGAAAGAGTGGTGTATGCAGGCGTGTGGCTCCCAGCTGTTCTTTTGACAGTACCTGATTTCGTTTTTTCCACTGTTAGTGAAGAAGAAGGA---TACGTCTGTAATCACATCTATCCTNNNGAGGATCCTGTAAAGTGGCTAATTGGGTTCAGATTTCTGCATATTATAGTGGGTCTCATCCTTCCAGGTCTCATAATCTTGACCTGTTACTGTATCATCATTTCAAAGCTATCACGCTCCAAAGGACACCTAAAGCGCAAAGCTTTGAAGACCACGGTCATCCTTATCCTCACCTTCTTTGCCTGCTGGCTGCCTTACTATATTGGACTTGCCACGGAGATTTTAATTCTTCTGAGAGTGATCAAG---AACTGCAGCTTGGAGGCCAACGTGCACAAGTGGATCTCCATTACAGAAGCC</t>
  </si>
  <si>
    <t>AAGTCCACCGGCGGAAAAGCTCCTCGCAAGCAGCTGGCGACCAAGGCTGCCCGCAAAAGCGCCCCGGCMACGGGCGGCGTGAAGAAACCTCACCGCTACCGACCGGGCACCGTGGCTCTCCGAGAAATCCGCCGCTACCAGAAATCCACCGAGTTGCTGATCCGCAAGCTGCCCTTCCAGCGCCTGGTGCGGGAGATCGCGCAGGATTTCAAGACCGACCTGCGCTTCCAGAGCTCGGCTGTCATGGCCCTGCAAGAGGCCAGCGAGGCTTACCTAGTCGGTCTCTTTGAGGACACTAATCTATGCGCCATCCACGCCAAG</t>
  </si>
  <si>
    <t>ACTGGGAGGCAGATCTTTCAACCACTGCATGCCCTTCGAAATGCAGAAAAGGCTCTCTTGCCAGGTTATCACCCATTTGAATGGAAACCTCCTCTAAAAAATGTTTCTACTAATACAGAGGTTGGAATCCTAGATGGACTATCAGGACTAGCATTGTCCGTTGATGACTATCCTGTAGACACAATTGCCAAAAGATTTAGATATGATGCTGCCTTGGTTTCTGCTATAAAGGACATGGAAGAGTTGCTATTGGAAGGCTTGAAATCCAAAGACCTGGATGACTACCTAAGTGGCCCATTCACTGTAGTGGTGAAAGAGTCTTGCGATGGGATGGGAGATGTTAGTGAGAAGCATGGAAATGGGCCACCTGTCCCGGAAAAGGCAATTCGATTTTCCTTCACTATCATGAACATCCTTATTACTCATAATAATGAGAATGTGAGAATTTTTGAAGAAAGTAAACCTAATTCAGAGCTATGTTGCAAGCCATTGTGCCTTATGCTTGCTGATGAATCTGACCATGAGACACTGACAGTTATCTTGAGCCCTGTCATTGCAGAAAGAGAGGCAATGAAACACAGCAAACTGATGCTTGAAATTGGAGGCATACTCAGGTCTTTCAAATTTGTATTCAGGGGTACAGGATATGATGAAAAACTCATCCGTGAAGTAGAAGGCCTTGAAGCTTCTGGGTCCATTTTTATTTGTACCCTCTGTGATGCAACACGTCTTGAAGCTTCTCAGAACTTGGTCCTTCACTCTATAACAAGGAGCCATGCTGAAAACTTGGAGCGCTATGAAACATGGAGGTCAAACCCGCACCATGAGTCTGTGGATGAACTACGGGATAGAGTGAAAGGCATTTCTGCCAAGCCGTTCATCGAAACCCTGCCTTCCATTGATGCGTTACACTGTGATATTGGTAACGCAGCTGAGTTTTACAAGATATTCCAGCTTGAGATAGGGGAAGTTTTCAAGAACCCTACTCCAACAAAAGAAGAAAGGCAGAGGTGGCAGGCAGTTCTTGACAAGCACCTCAGAAAGAAGATGAATCTGAGGCCAGTAATGAGGATGAATGGTAATTTTGCCAGAAAACTAATGTCCAAAGAAATGGTGGAAGCTGTTTGCGAGTTGGTACCTTCTGAGGAAAGGCAAGATGCACTCAGAGAACTCATGGACTTTTACCTTAAAATGAAGCCAGTGTGGCGATCAACTTGCCCTTCCAAAGAATGCCCAGAATTGCTCTGCCAATACACCTTTAATTCACACCGATTTGCTGAGCTGCTGTCTACCAAGTTTAAGTACAGATATAGGGGCAAAATCACAAATTACTTTCACAAAACTCTAGCTCATGTTCCTGAGATCATCGAAAGAGATGGTTCCATTGGTGCTTGGGCAAGTGAAGGGAACGAGTCTGGAAACAAACTATTTCGGCGTTTCCGAAAAATGAATGCCAGGCAGTCCAAATGCTATGAAATGGAGGATGTG</t>
  </si>
  <si>
    <t>TTCTATGTTCCCATGTCAAACAAGACTGGGATAGTTAGAAGTCCATTTGAATACCCTCAGTATTACCTGGCTGAACCATGGAAGTATTCCGCTCTGGCAGCCTACATGTTTTTGCTGATCATTCTTGGGTTCCCCATCAACTTCCTAACTCTGTACGTCACCATCCAGCACAAGAAACTCAGGACACCCCTAAACTACATCCTATTGAACCTAGCTTTTGCTAATCATTTCATGGTCTTTGGAGGTTTCACAGTTACAATGTACACATCGATGAATGGGTATTTTGTCTTTGGACCCATTGGCTGCAAT</t>
  </si>
  <si>
    <t>ACTTCTCAAGAAAGGGAAATAACCATCAAGAAGCCCAATGGTGAGACAACCAAGGCAACAGTGAGATTATGGAATGAGACTGTTTCCAACTTAACTTTGATGGCTTTGGGATCATCAGCACCTGAGATTCTCCTCTCTGTTATTGAAGTATGTGGTCATGGTTTCCAAGCTGGAGACCTTGGTCCTAGCACTATTGTGGGAAGTGCTGCATTCAATATGTTTATTATCATAGCAATTTGTGTCTATGTGGTTCCTGATGGAGAAATAAGAAAGATCAAGCACTTACGAGTATTCTTTGTCACAGCAGCATGGAGCATCTTTGCTTACACTTGGCTTTATCTAATTTTATCTGTCATCTCCCCTGGTGTTGTGGAGGTTTGGGAAAGTTTGCTTACTTTTTTCTTTTTCCCTATCTGTGTGGTGTTTGCATGGATTGCAGACAGAAGGCTTTTGTTTTACAAGTACGTCTACAAGAGGTATAGGGCTGGCAAACAAAGAGGAATGATCATAGAAACAGAAGGAGACAGACCTTCATCCAAGGCTGATATTGAAATGGATGGAAAGGTGGTCAACTCGCACACTGAAAACTTCTTAGATGGTTCTCTCGTTCTGGAAATAGATGAGAAAGATCAGGATGATGAAGAAGCAAGGAGAGAAATGGCTAGAATCTTGAAGGAATTAAAACAGAAACACCCTGACAAGGAAATGGAGCAACTGATAGAACTAGCAAATTATCAGGTACTGAGTCAACAACAAAAGAGTCGAGCATTTTATCGCATCCAGGCAACTCGGCTCATGACTGGTGCTGGCAATATTTTAAAAAGGCATGCAGCAGATCAGGCAAGGAAAGCTGTCAGCATGCATGAAGTAAATGTTGATGTGGTTGAAAATGAACCAGTCAGTAAGATATATTTTGAACAGGGTACATATCAGTGTCTTGAGAACTGTGGGACTGTGGCTTTGACTATTGTTCGCCGTGGCGGTGATTTAGGCAACACTGTGTTTGTGGACTTTAGAACAGAGGATGGCACAGCGAATGCAGGGTCTGATTATGAGTTCACTGAAGGGACTGTGATCTTCAAGCCAGGGGAAACACAGAAAGAAATCCGGGTTGGCATTATTGATGATGACATTTTTGAAGAAGATGAGAACTTTATGGTTCATCTAAGTAATATCAAAGTGAACCCA---------GAAGTCAACTCTGAAGCCAACCATGTTGCAACACTTGCTTGCCTTGGATCACCCTGCACAGCCACAGTGACC</t>
  </si>
  <si>
    <t>------------ACTTCTCAAGAAAGGGAAATAACCATCAAGAAGCCCAATGGTGAGACAACCAAGGCAACAGTGAGATTATGGAATGAGACTGTTTCCAACTTAACTTTGATGGCTTTGGGATCATCAGCACCTGAGATTCTCCTCTCTGTTATTGAAGTATGTGGTCATGGTTTCCAAGCTGGAGACCTTGGTCCTAGCACTATTGTGGGAAGTGCTGCATTCAATATGTTTATTATCATAGCAATTTGTGTCTATGTGGTTCCTGATGGAGAAATAAGAAAGATCAAGCACTTACGAGTATTCTTTGTCACAGCAGCATGGAGCATCTTTGCTTACACTTGGCTTTATCTAATTTTATCTGTCATCTCCCCTGGTGTTGTGGAGGTTTGGGAAAGTTTGCTTACTTTTTTCTTTTTCCCTATCTGTGTGGTGTTTGCATGGATTGCAGACAGAAGGCTTTTGTTTTACAAGTACGTCTACAAGAGGTATAGGGCTGGCAAACAAAGAGGAATGATCATAGAAACAGAAGGAGACAGACCTTCATCCATTGAAATGGATGGAAAGGTGGTCAACTCGCACTTCTTAGATGGTTCTCTCCTGGAAATAGATGAGAAAGATCAGGATGAAGCAAGGAGAGAAATGGCTAGAATCTTGAAGGAATTAAAACAGAAACACCCTGACAAGGAAATGGAGCAACTGATAGAACTAGCAAATTATCAGGTACTGAGTCAACAACAAAAGAGTCGAGCATTTTATCGCATCCAGGCAACTCGGCTCATGACTGGTGCTGGCAATATTTTAAAAAGGCATGCAGCAGATCAGGCAAGGAAAGCTGTCAGCATGCATGAAGTAAATGTTGATGTGGTTGAAGAACCAGTCAGTAAGATATATTTTGAACAGGGTACATATCAGTGTCTTGAGAACTGTGGGACTGTGGCTTTGACTATTGTTCGCCGTGGCGGTGATTTAGGCAACACTGTGTTTGTGGACTTTAGAACAGAGGATGGCACAGCGAATGCAGGGTCTGATTATGAGTTCACTGAAGGGACTGTGATCTTCAAGCCAGGGGAAACACAGAAAGAAATCCGGGTTGGCATTATTGATGATGACATTTTTGAAGAA</t>
  </si>
  <si>
    <t>NNNNNNNNNNNNNNNNNNNNNAGGCTGCACCTCTCAGTGGCCGATCTCCTGTTTGTCTTCACCTTGCCGTTCTGGTCTGTGGAGGCAGCTGTGGGCTGGTACTTCAAAGAATTTCTATGTAAAGCAATCAATGTTATATACACAGTCAATCTATACAGCAGTGTCTTGATTTTAGCATTTATAAGCTTGGACCGTTACCTGGCTATAGTCCATGCTACCAACAGTCAAGGTGCAAGAAAATTGTTAGCGGATAGAGTAGTGTATGCAGGTGTGTGGCTCCCAGCTGTTCTTCTGACAGTACCTGATTTCGTTTTTTCCACTGTTAGCGAAGAAGAAGGA---TATGTCTGTAACCACATCTATCCTCACGAGGATCGTATAAAGTGGCTAATTGGTTTTCAATTTCTGAATATTATAATGGGCCTCATCCTTCCAGGTCTCATAATCTTGACCTGTTACTGTATTATAATTTCAAAGCTGTCACACTCCAAAGGACACCAGAAGCGCAAAGCATTGAAGACCACCGTCATCCTTATCCTCACCTTCTTTGCCTGCTGGCTGCCTTATTATATTGGTCTGGGCACAGATACTTTAATGCTGCTTGGAATAATCAAG---AGCTGCAACTTCNNNNNNNNNNNNNNNNNNNNNNNNNNNNNNNNNNNNNNN</t>
  </si>
  <si>
    <t>AANTCCACTGGAGGAAAAGCTCCTCGTAAGCAGCTGGCGACCAAGGCTGCTCGTAAAAGCGCCCCAGCTACGGGCGGGGTGAAGAAGCCTCATCGCTACCGACCGGGCACCGTGGCKCTCAGAGAAATCCGTCGCTATCAGAAATCCACTGAGCTGCTCATCCGTAAGCTGCCCTTCCAGCGCCTGGTACGAGAGATCGCGCAGGATTTCAAGACCGACCTGCGCTTCCAGAGCTCGGCCGTCATGGCCCTGCAAGAGGCTAGCGAGGCTTATYTGGTTGGACTCTTTGAGGACACCAATCTCTGCGCAATCCACGCCAAR</t>
  </si>
  <si>
    <t>ACTGGGAGGCAGATCTTTCAACCACTCCATGCCCTTCGAAATGCAGAAAAGGCTCTCTTGCCAGGTTATCACCATTTTGAGTGGAAACCTCCACTAAAAAATGTTTCTACTAACACAGAAGTTGGAATCATAGATGGGCTATCTGGACTGGCATTGTCTGTTGATGATTACCCAGTGGACACTATTGCAAAAAGATTTCGATATGATGCTGCATTGGCGTCTGCCTTAAAAGACCTAGAAGAGCTGCTACTGGAAGGCTTGAAATCCAAAGACTTGGATGACTACCTAAGTGGCCCATTCACTGTAGTGGTGAAAGAGTCTTGCGATGGGATGGGAGATGTTAGTGAGAAGCACGGAAGTGGACCACCTGTCCCAGAAAAAGCAATTCGGTTTTCCTTTACTATCATGAACATTTTTTTTGGTCAAAATAATGAGAATGTGAGAATTTTTGAAGAAAGCAAACCTAATTCAGAACTATGCTGCAAGCCATTGTGCCTTATGCTTGCTGATGAATCTGACCATGAGACACTGACCACTATCTTGAGTCCCGTCATTGCAGAAAGAGAGGCAATGAAACACAGCAAACTGATGCTAGAAATTGGAGGCATACTCAGATCTTTTAAATTCATATTTAGAGGCACAGGATATGATGAAAAACTTGTCCGTGAAGTAGAAGGCCTTGAAGCTTCTGGATCAGTTTATATTTGTACCCTTTGTGATGCCACACGCCTTGAAGCTTCTCAGAATTTAGTCCTTCACTCCATAACAAGGAGCCATGCTGAAAACCTGGAGCGTTACGAAATGTGGAGGTCAAATCCACACCACGAGTCTGTAGATGAACTCCGCGACAGGGTAAAAGGCGTTTCTGCCAAGCCATTCATCGAAACTCTACCTTCCATTGATGCTTTGCACTGTGATATTGGCAACGCAGCTGAGTTCTATAAGATATTTCAGCTTGAGGTAGGTGAAGTTTTCAAGAATCCCAGTGTATCAAAAGAAGAAAGACAGAGGTGGCAGGCAACCCTCGACAAGCACCTCAGGAAGAAGATGAATCTGAGGCCAATAATGAGGATGAATGGCAATTTTGCCAGAAAACTCATGTCTAAAGAAATGGTAGAAGCTGTCTGCGAGTTGGTACCTTCTGAGGAAAGACGCGATGCACTCAGAGAACTCATGGACCTTTATCTTAAAATGAAACCAGTGTGGCGATCGTCTTGCCCATCCAAAGAATGTCCAGAGTTGCTCTGCCAGTATACCTTCAATTCCCACCGATTTGCTGAACTGCTGTCTACCAAGTTTAAGTATAGATACGGGGGCAAAATCACAAATTATTTTCACAAAACTTTAGCTCATGTTCCCGAGATCATTGAAAGAGATGGCTCCATTGGTGCTTGGGCAAGCGAAGGGAATGAGTCGGGAAACAAGCTGTTTAGACGTTTCCGAAAAATGAATGCTAGACAGTCCAAATGTTATGAAATGGAAGACGTG</t>
  </si>
  <si>
    <t>NNNTCTCAAGAAAGGGAGATAACCATCMAGAAGCCGAATGGTGAGACAACCAAGACAACTGTGAGATTATGGAATGAGACTGTGTCCAACTTAACACTGATGGCTTTAGGCTCTTCAGCTCCTGAGATTCTTCTGTCTGTTATTGAAGTGTGTGGACATGGTTTCCAAGCTGGAGACCTTGGTCCTAGCACTATTGTGGGAAGTGCGGCATTCAATATGTTCATTATCATAGCGATTTGTGTCTACGTCGTTCCTGATGGAGAAATAAGGAAGATCAAACACTTAAGAGTATTCTTCGTCACAGCAGCTTGGAGCATCTTTGCTTATACATGGCTTTATCTGATTTTATCTGTCATCTCTCCTGGTGTTGTGGAGGTCTGGGAAAGCTTGCTTACTTTTTTCTTTTTTCCTATTTGTGTGGTGTTTGCATGGGTTGCAGACAGAAGGCTTCTATTTTACAAATATGTCTACAAGAGGTATAGGGCTGGCAAACAAAGAGGAATGATCATTGAAACAGAAGGCGACAGACCTCCATCCAAGGCTGATATTGAAATGGATGGAAAAGTGGTGAATTCACACACTGAAAACTTCCTGGATGGTTCTCTAGTTCTAGAAATAGATGAAAAAGACCAGGATGATGAAGAAGCAAGGAGAGAAATGGCTAGGATCTTGAAAGAACTAAAACAGAAACACCCTGACAAGGAAATAGAGCAACTGATAGAACTAGCAAATTACCAGGTACTGAGCCAACAACAAAAGAGTCGAGCATTTTATCGCATCCAGGCAACTCGGCTCATGACTGGTGCTGGAAATATTTTAAAGAGGCATGCAGCAGATCAGGCCAGGAAAGCTGTCAGCATGCATGAAGTAAATGCCGAAGTGGTTGAAAATGAACCAGTCAGTAAGATATATTTTGAACAGAGTACATACCAGTGTCTTGAGAACTGTGGGACAGTGGCCCTGACCATTGTTCGCCGCGGTGGTGATTTAAGCAACACTGTGTTTGTGGACTTTAGAACAGAGGACGGTACAGCAAATGCAGGGTCTGATTAYGAGTTCACTGAAGGGACTGTGATCTTCAAGCCAGGAGAGAAGCAGAAAGAAATAAGGGTTGGCATCATTGATGATGACATTTTTGAAGAAGACGAGAACTTCCTGGTCCATCTAAGCAATGTCAAATTGAATCCA---------GAAGTCAACCCTAAGGCCAACCATGTCGCACCGCTTGCTTGCCTTGGATCTCCCTGTACTGCCACAGTGACC</t>
  </si>
  <si>
    <t>------------NNNTCTCAAGAAAGGGAGATAACCATCMAGAAGCCGAATGGTGAGACAACCAAGACAACTGTGAGATTATGGAATGAGACTGTGTCCAACTTAACACTGATGGCTTTAGGCTCTTCAGCTCCTGAGATTCTTCTGTCTGTTATTGAAGTGTGTGGACATGGTTTCCAAGCTGGAGACCTTGGTCCTAGCACTATTGTGGGAAGTGCGGCATTCAATATGTTCATTATCATAGCGATTTGTGTCTACGTCGTTCCTGATGGAGAAATAAGGAAGATCAAACACTTAAGAGTATTCTTCGTCACAGCAGCTTGGAGCATCTTTGCTTATACATGGCTTTATCTGATTTTATCTGTCATCTCTCCTGGTGTTGTGGAGGTCTGGGAAAGCTTGCTTACTTTTTTCTTTTTTCCTATTTGTGTGGTGTTTGCATGGGTTGCAGACAGAAGGCTTCTATTTTACAAATATGTCTACAAGAGGTATAGGGCTGGCAAACAAAGAGGAATGATCATTGAAACAGAAGGCGACAGACCTCCATCCATTGAAATGGATGGAAAAGTGGTGAATTCACACTTCCTGGATGGTTCTCTACTAGAAATAGATGAAAAAGACCAGGATGAAGCAAGGAGAGAAATGGCTAGGATCTTGAAAGAACTAAAACAGAAACACCCTGACAAGGAAATAGAGCAACTGATAGAACTAGCAAATTACCAGGTACTGAGCCAACAACAAAAGAGTCGAGCATTTTATCGCATCCAGGCAACTCGGCTCATGACTGGTGCTGGAAATATTTTAAAGAGGCATGCAGCAGATCAGGCCAGGAAAGCTGTCAGCATGCATGAAGTAAATGCCGAAGTGGTTGAAGAACCAGTCAGTAAGATATATTTTGAACAGAGTACATACCAGTGTCTTGAGAACTGTGGGACAGTGGCCCTGACCATTGTTCGCCGCGGTGGTGATTTAAGCAACACTGTGTTTGTGGACTTTAGAACAGAGGACGGTACAGCAAATGCAGGGTCTGATTAYGAGTTCACTGAAGGGACTGTGATCTTCAAGCCAGGAGAGAAGCAGAAAGAAATAAGGGTTGGCATCATTGATGATGACATTTTTGAAGAA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AAATCCACCGGAGGGAAAGCGCCTCGTAAGCAGTTGGCGACYAAAGCTGCTCGYAAAAGCGCTCCGGCCACAGGCGGCGTAAAGAAACCTCACCGTTATCGCCCGGGCACYGTGGCGCTCAGGGAAATCCSTCGCTATCAGAAGTCCACYGAGCTGCTCATTCGCAAGCTGCCTTTCCAGCGCTTRGTGCGAGAGATCGCCCAWGATTTCAAGACCGACTTGCGTTTCCAGAGTTCAGCAGTCATGGCCCTGCAGGAGGCCAGCGAGGCTTATCTAGTGGGGCTTTTCGAGGACACTAATCTCTGCGCCATTCACGCNAAG</t>
  </si>
  <si>
    <t>NNNNNNNNNNNNNNNNNNNNN---------------NNNNNNNNNNNNNNNNNNNNNNNNNNNNNNNNNNNNNNNNNNNNNNNNNNNNNNNNNNNNNNNNNNNNNNNNNNNNNNNNNNNNNNNNNNNNNNNNNNNNNNNNNNNNNNNNNNNNNNNNNNNNNNATGGAGCATTTTCGGTGGGGGAAACCAGTTGGCAAAAAAAGGAGGCCAGTCAAGATCTACCCCAATGGTGTGGAGGAGGAATCCTCTGAGAACTACCCTGAGTACAGAAGAGACCTCTTC---GAGCTTGACTACCCTAGCTTTAGTTCACAAGAGGAC------------------------------------------TACAGAATGAACCACTTCCGATGGGGTAAACCTCCAAAGGACAAGCGGTATGGAGGCTTCATGACACCTGAAAGGAGTCAGACA</t>
  </si>
  <si>
    <t>ACTGGGAGGCAAATCTTTCAACCACTGCATGCTCTTCGAAATGCTGAAAAGGCTCTCTTGCCTGGTTATCACCCTTTTGAGTGGAAACCGCCTCTAAGAAATGTTTCTGCCAATACAGAAGTTGGAATCATTGATGGACTATCTGGACTAACACTGTCTGTTGATGACTACCCAGTGGACACAATTTCAAAAAGATTTAGATATGATGCTGCCTTGGTTGCTGCCATGAAGGACATGGAAGAGTTGCTACTGGAAGGCTTGAAATCCAAAGACTTGGATGACTACCTAAGTGGCCCATTTACTGTAGTGGTAAAAGAGTCTTGTGATGGGATGGGAGATGTTAGTGAGAAGCACGGAAATGGGCCACCTGTCCCAGAAAAGGCAATTCGGTTTTCTTTTACTATCATGAACATCCTTATTAGTCATAACAATGAAAATGTGCGAATTTTTGAAGAAAGTAAGCCTAACTCAGAACTATGTTGCAAGCCGCTGTGTCTTATGCTTGCTGATGAATCTGACCATGAGACACTGACAGCCATCTTGAGTCCTGTCATTGCAGAAAGAGAGGCAATGAAAAATAGCAAACTGATGCTTGAAATTGGAGGCATACTCAGATCTTTCAAATTCATATTTAGAGGCACAGGATATGATGAAAAGCTTGTCCGTGAGGTAGAAGGCCTTGAAGCTTCTGGATCAATTTATATATGTACCCTTTGTGATGCAACACGCCTTGAAGCTTCCCAGAACCTAGTTCTTCACTCCATAACAAGGAACCACACTGAAAACTTGGAGCGTTATGAAACATGGAGGTCAAACCCCCACCATGAGTCTGTGGATGAACTACGTGACAGAGTGAAGGGTGTTTCTGCCAAGCCATTCATTGAAACTCTACCTTCCATTGATGCTTTGCACTGTGATATTGGCAATGCAGCTGAGTTCTACAAGATATTCCAACTTGAGATTGGTGAGGTTTTCAAGAACCCCAATGTGTCAAAAGAAGAAAGACAGAGGTGGCAATCAACCCTCGACAAGCACCTCAGGAAGAAGATGAATCTGAGGCCAGTAATGAGAATGAATGGTAATTTTGCCAGAAAACTAATGTCTAAAGAAATGGTGGAAGCTGTTTGTGAGTTGGTACCTTCTGAAGAAAGACAAGATGCACTCAGAGAACTCATGGACCTTTACCTAAAAATGAAACCAGTATGGCGATCATCTTGCCCTTCCAAGGAATGCCCAGAATTGCTCTGCCAGTATACCTTCAATTCCCATCGATTTGCTGAACTGCTGTCTACTAAATTTAAGTACAGATATGGAGGAAAAATCACAAATTACTTTCACAAAACTCTCGCTCATGTGCCTGAGATCATTGAAAGAGATGGCTCCATTGGTGCATGGGCAAGTGAAGGGAACGAGTCTGGAAACAAATTATTTAGGCGTTTCCGAAAAATGAATGCCAGACAGTCCAAATGCTATGAGATGGAAGATGTG</t>
  </si>
  <si>
    <t>TTCCTTCTTGACTTAAAGAAAAATGAACTGAAACTGAGGCCTGCCACATTTTCAAATGACACCTGCTATCTTCCTCCCCTTCGATATCCTGCAGTTACCAGCGTCAAAGCAAGTTCAGAGTCTGAAACTTGCCAATATCTTATTCATGGTGGAAAAACTCCAAATAATGAACTGTCCACCAAGATGTACATCATGTCTACCATGGGCAAAGCTAACAGGAAGGCAACCATTTGTTGCACTGAAAAAGAATTAGCAGGAGATATTCCTGAGCCAAGATATGGCCATTCCATTAATGTTGTTTACAGCAAGGGTAAAAGTGCATGTGTAATATTTGGGGGAAGATCATATTTGCCTCCTGGACAGAGAACCACAGAAACTTGGAATAGTGTGGTTGACTGTATGCCTGAGGTGTTTTTGGTTGACCTAGAATTCGGTTGCTGTACCTCTTACACCCTCCAAGAGATTCAAGATGGACTTAGCTTCCATGTATCTGTAGCCAGAAATGATACTGTCTATATTCTAGGGGGTCATTCACTTGGAAATAATGTTCGAAGTCCAAATCTATATAAATTGAAAATTGACCTCCCATTGGGTAGTCCAGATCTAAAGTGCACTGTGTTGCCTGGTGGGCTTTCATTATCTAGTGCTATTGGAACCCAGACCAGCAACAATGAGTTCATCATTGGTGGAGGTTATGAATCAAACAATCAAAAATGTATGATTTGCAACACTCTGACATTGGAAGATGACAGGATCAAGATCCAGGAAAGAGAAACTCCAGACTGGACAGGTGACATTAAA</t>
  </si>
  <si>
    <t>ACATCACAAGAAAGGGAAATAACTATTAAGAAGCCCAATGGTGAGACGACCAAGACAACTGTGAGATTATGGAATGAGACTGTTTCCAACTTAACACTGATGGCTTTGGGCTCTTCGGCCCCTGAGATTCTTCTGTCTGTTATTGAAGTATGTGGTCACAATTTCCAAGCTGGAGACCTTGGCCCTAGCACTATAGTCGGAAGTGCGGCATTCAACATGTTCATTATCATTGCAATTTGTGTCTATGTGGTTCCTGATGGAGAAATAAGGAAGATAAAGCACTTGAGGGTATTTTTCGTCACAGCAGCATGGAGCATCTTTGCTTATACTTGGCTTTACCTGATTTTATCTGTCATCTCACCTGGTGTTGTGGAGGTCTGGGAAAGTTTGCTTACTTTTTTCTTTTTCCCTATTTGTGTGGTGTTTGCATGGGTGGCAGACAGAAGGCTGTTGTTTTACAAATATGTCTACAAGAGGTATCGGGCTGGCAAACAAAGAGGAATGATCATCGAAACAGAGGGTGACAGACCTTCATCCAAGGCTGATATCGAAATGGATGGAAAGGTGGTTAACTCACACACTGAAAACTTCTTAGATGGGTCTCTAGTTCTGGAAATAGATGAGAAAGATCAGGATGATGAAGAGGCAAGGAGAGAAATGGCAAGAATCTTGAAGGAACTAAAACAGAAACACCCTGACAAGGAAATGGAACAACTGATAGAACTAGCAAATTATCAGGTACTAAGTCAACAACAAAAAAGTCGAGCATTTTATCGCATCCAAGCAACGCGACTCATGACTGGTGCTGGAAATATTTTAAAGAGGCATGCAGCAGATCAGGCTAGGAAGGCTGTAAGCATGCATGAAGTGAATGCTGATGTGATTGACAACGAACCTGTCAGCAAGATATATTTTGAACAGAATACATACCAGTGTCTTGAGAACTGTGGGACAGTGGCTCTGACCATCGTTCGTCGTGGCGGTGATTTGAGAAACACTGTGTGTGTTGATTTTAGAACAGAGGATGGCACAGCAAATGCAGGGTCCGATTATGAGTTCAGTGAAGGAACTGTGGTCTTCAAGCCAGGGGAAACTCAGAAAGAAATACGGGTTGGCATCATTGATGATGACATTTTTGAAGAAGATGAGAACTTCCTAGTCCATTTAAGTAATGTCAAAGTGAATTCA---------GAAATCAACTCTGAGGCCAATCATGTGGCATCACTTGCTTGCCTTGGTTCACCCTGCACTGCCACAGTGACT</t>
  </si>
  <si>
    <t>------------ACATCACAAGAAAGGGAAATAACTATTAAGAAGCCCAATGGTGAGACGACCAAGACAACTGTGAGATTATGGAATGAGACTGTTTCCAACTTAACACTGATGGCTTTGGGCTCTTCGGCCCCTGAGATTCTTCTGTCTGTTATTGAAGTATGTGGTCACAATTTCCAAGCTGGAGACCTTGGCCCTAGCACTATAGTCGGAAGTGCGGCATTCAACATGTTCATTATCATTGCAATTTGTGTCTATGTGGTTCCTGATGGAGAAATAAGGAAGATAAAGCACTTGAGGGTATTTTTCGTCACAGCAGCATGGAGCATCTTTGCTTATACTTGGCTTTACCTGATTTTATCTGTCATCTCACCTGGTGTTGTGGAGGTCTGGGAAAGTTTGCTTACTTTTTTCTTTTTCCCTATTTGTGTGGTGTTTGCATGGGTGGCAGACAGAAGGCTGTTGTTTTACAAATATGTCTACAAGAGGTATCGGGCTGGCAAACAAAGAGGAATGATCATCGAAACAGAGGGTGACAGACCTTCATCCATCGAAATGGATGGAAAGGTGGTTAACTCACACTTCTTAGATGGGTCTCTACTGGAAATAGATGAGAAAGATCAGGATGAGGCAAGGAGAGAAATGGCAAGAATCTTGAAGGAACTAAAACAGAAACACCCTGACAAGGAAATGGAACAACTGATAGAACTAGCAAATTATCAGGTACTAAGTCAACAACAAAAAAGTCGAGCATTTTATCGCATCCAAGCAACGCGACTCATGACTGGTGCTGGAAATATTTTAAAGAGGCATGCAGCAGATCAGGCTAGGAAGGCTGTAAGCATGCATGAAGTGAATGCTGATGTGATTGACGAACCTGTCAGCAAGATATATTTTGAACAGAATACATACCAGTGTCTTGAGAACTGTGGGACAGTGGCTCTGACCATCGTTCGTCGTGGCGGTGATTTGAGAAACACTGTGTGTGTTGATTTTAGAACAGAGGATGGCACAGCAAATGCAGGGTCCGATTATGAGTTCAGTGAAGGAACTGTGGTCTTCAAGCCAGGGGAAACTCAGAAAGAAATACGGGTTGGCATCATTGATGATGACATTTTTGAAGAA</t>
  </si>
  <si>
    <t>ATTTCATACTTCAGTTGCATGAAAGCTGCCCCCATGAAAGAAGCCAGTGTCAGAGGACAAAGTGGCTTGGCTTACCCAGGTCTTCGGACCCATGGTACTTTGGAGAGCATAGGTGGGCCCATGAGCAGTTCAAGAGGAGGAGGACTTCCATCACTGACGGACACCTTTGAACATGTCATAGAGGAGCTCCTGGAAGAGGAACAAAACATAAGGCAGAGCGAGGAAAAAAAGGACTCAGACTTGTATTCATCTAGAGTGATGCTGAGCAGTCAAGTGCCTTTGGAGCCACCCCTGCTTTTCCTTCTTGAGGAGTACAAAAACTACTTGGATGCTGCAAACATGTCCATGAGGGTCCGACGCCACTCAGACCCTGCCCGTCGTGGTGAGCTGAGTGTCTGTGACAGTATTAGCGAGTGGGTGACGGCAGCGGACAAGAAAACCGCAGTGGACATGTCGGGGCAAACAGTTACTGTCCTTGAAAAAGTCCCAGTACCCAAAGGCCAACTGAAGCAATATTTCTATGAGACCAAATGCAACCCTATGGGGTACATGAAAGAAGGATGCAGGGGCATAGACAAGAGGTACTGGAACTCGCAGTGCCGAACTACCCAGTCTTATGTGCGGGCTCTCACCATGGATAGCAAAAAAAAAGTTGGCTGGCGCTTTATAAGAATAGACACTTCTTGTGTATGTACA</t>
  </si>
  <si>
    <t>---------------------aggctgcatctctcagtggctgaccttctgttcgtattcactcttccattctggtcagtggatgctgccattggatggtacttcaaggagttcctgtgcaaagccgtccatgtcatttatacagtcaacctatacagtagcgtcttgatcttggcattcatcagcttcgatcgttacttggcaatcgttcatgccaccaacagccaaggatcaaggaagatgttagccgaaaaagtggtgtatgctggtgtgtggcttccagctgtgctgttgaccgtgccagacttagtgtttgccagcgtgagcgatgaagatggatactctgtgtgtgatcgcatctacccacttgagaaccgtgacaactggaccataggttttcggttcctacacatcaatgttggacttgtcttgcctggatttataatcctgacatgttactgtgtcatcatctcaaagctgtcgcactccaaaggtcaccagaaacgcaaagccttgaagaccactgtcattcttatcctagcctttttcgcatgctggctgccttactatatatgtcttaccactgatacattcattatacttggaatagtgaagtacgattgccttctggagaatgctgtgcacaagtggatctccatcactgaagcc</t>
  </si>
  <si>
    <t>AAATCCACCGGAGGGAAGGCTCCCCGTAAGCAGCTAGCGACCAAGGCTGCCAGAAARAGCGCTCCGGCCACCGGCGGAGTGAAGAAGCCTCACCGCTACCGGCCCGGTACTGTGGCTCTCAGGGAGATCCGCCGCTACCAGAAGTCCACCGAGCTGCTCATCCGCAAGCTGCCCTTCCAGCGCCTGGTCCGGGAGATCGCCCAGGACTTCAAGACTGACCTGCGCTTTCAGAGCTCGGCTGTCATGGCTCTGCAGGAGGCCAGCGAGGCTTATCTGGTGGGGCTCTTCGAGGACACCAACCTGTGCGCTATCCACGCCAAG</t>
  </si>
  <si>
    <t>AAATTTGGCAGAAGAAACAACACCGGTAGTGAGAGCACGGGCTACAAACGAGAAGATATTTCCAACTACCCCGTGTTTAATTTGTTTCCCACCAGTGACAACCAAAATACTCAAGACGAAGAGGAAGCCCTGGACAGACAAGAAAACAAGAGATCCTACTCTATGGAGCACTTTCGATGGGGAAAGCCAGTTGGTAAGAAGAGGCGACCCATTAAGGTCTATCCCACTGGCATGGAGGAAGAAACAACTGAAAGCTACCCGGAGTTAAGAAGAGAATTATCACTAGAACTTGACTATCCTGAAATTGACTCTGATGAAGATGACAATGAGGTACTGAGCTTGCCAAAGAAAAAAAATGGAAACTATCGGATGCATCACTTTCGATGGGGTAGCCCACCCAAAGATAAGCGTTATGGCGGATTTATGACACCCGAGCGGAGTCAGACA</t>
  </si>
  <si>
    <t>ACTGGGAGGCAGATCTTCCAGCCACTGCACGCTCTGAGAAATGCAGAGAAGGCTCTCCTGCCGGGGTATCATCCTTTTGAGTGGAGCCCACCTCTAAAAAATGTTTCCACTAGTACGGACGTTGGGATCATGGATGGACTGTCTGGGTTGAGCCGGTCTGTGGATGAGTACCCCGTGGATACAATTTCCAAAAGGTTTAGGTATGACTCAGCCCTGGTCTCTACTTTAAAAGACATGGAGGAAGACATCCTGGAAGGCTTGAAGTCCCAAGACTTAGACGATTACCTGAGCGGCCCCTTCACTGTGGTGATAAAAGAGTCGTGTGATGGGATGGGAGACGTGAGTGAGAAACATGGCTGTGGGCCACCAGTGCCCGAAAAGGCCGTCCGCTTCTCCTTCACAGTCATGACAATCACTGCTGCCAACAACAATGGGAGTGTTAGAATCTTTGAAGAAACCAAGCCAAACTCTGAGCTCTGCTGCAAACCTCTGTGTCTGATGTTAGCCGACGAGTCTGACCACGAGACACTGACCGCCATCCTGAGTCCTCTCATAGCAGAAAGGGAGGCCATGAAAACCAGTGAGCTGATGCTGGAGATGGGAGGAGTTCTTAGGAGTTTCAAATTCGAATTTCGTGGGACGGGTTACGATGAGAAGCTCGTCCGAGATGTGGAAGGTCTGGAAGCGTCAGGCTCTATCTATATCTGTACGCTGTGCGATGCCACTCGTCTAGAGGCTTCCCAGAACATAGTTTTCCACTCTATAACGAGGAGCCACACGGAGAACCAGGAGCGCTACGAGCTGTGGAGGGCCAATCCGTTCCGCGAGTCAGCAGATGAGCTGCGGCACCGCGTGAAAGGCGTCTCCGCGAAGCCCTTTATTGAAACGCTCCCAACCATCGACGCATTGCACTGCGACATCGGAAACGCAGCAGAGTTTTACAGGATATTTCAGCTGGAGATAGGGGAGGTCTACAGAAACCCCAATGCCACCAATGAGGAGAGAAAGAGATGGCAGGCAACGCTCGACAAGCACCTGAGAAAGAAAATGAACCTGAAGCCAATCATGAGGATGAATGGGAATTTTGCTAGGAAACTCATGAGTAAAGAGACCGTTGAGGCCGTCTGTGACTTGGTGCACAGTGAAGAGAGGCGTGTAGTGCTCAGAGAGCTTATGGACCTGTATCTCAAAATGAAACCAGTGTGGCGCACTTCATGCCCAACCAAAGAGTGCCCGGAACTGCTCTGCCAATACAGCTTCCACTCTCAGCGCTTTGCAGAGTTGCTCTCCACAAAGTTCAAGTATAGATACGACGGCAAGATCACCAATTACTTTCACAAAACTCTAGCTCATGTTCCAGAGATTATTGAACGAGACGGCTCTATCGGGGCCTGGGCCAGCGAAGGCAACGAGTCTGGTAACAAGCTGTTCAGGCGTTTCCGGAAGATGAATGCCAGGCAGTCCAAGTTTTACGAGATGGAAGATGTA</t>
  </si>
  <si>
    <t>---------------------------------------cccacaacattcaccaacgattcctgctacctccctccgctgagatacccggctgtgagcagactccccgccaactcagaaggtgggatcacacagtacctcatccacggaggtaggaccccaaacaatgagctctctcacaaactgtacataatgaccatggtgtcctcaaccaacaagaaaatgtcactatgctgcaccgagagagatctagtaggggacatcccagaagcaaggtatggtcattccgtgaatgtggttcacagcaggggcaagactgcagtggtaatatttggtggacggtcctacatgccactaagtcaaaggaccacagaaaaatggaacagtgtcattgactgtcagccccaggtcttccttgttgatctccagtttggatgctctagcgcttactcccttcgagagcttcaagatggactttccttccatgtttccttagccagaaatgatacaatctatattttggggggtcattcccttgaaaacgatatcagacccccacatgtgtataggctaaaggtggatctccctcttgggagcccagccgtgacttgcacagtcctacaaggtggcatgtccttctctagcgctattgtaagtcagaccagcccaggcgagtttctgattgttggtggatatgagtctcacacccagaaaaggctgaattgcaacagagtttccataagtgatgacaccatagacatccaggaattggagactcca---------------------</t>
  </si>
  <si>
    <t>TTTTATATTCCCATGTCCAACACAACTGGGGTGGTACGAAGCCCCTTTGAGTACCCTCAGTATTACTTGGCAGATCCATGGAAATACTCTGCCTTGTCTGCTTACATGTTCCTGCTCATTCTCCTTGGGTTGCCAGTCAATTTCATGACCTTGTATGTCACCATCCAGCACAAGAAACTCAGGACACCCCTAAATTACATCCTGTTGAACCTGGCGTTTGCCAATCACTTCATGGTCCTGGGAGGATTCACAGTGACTATGTACAGCTCAATGAATGGTTACTTTATCTTCGGCCCGACTGGGTGCTAC</t>
  </si>
  <si>
    <t>ACTTCTCAAGAAAAGGAGATAACGATCAAGAAACCCAATGGAGAAACAACAAAGACAACAGTGAGGATATGGAATGAGACTGTTTCCAACCTGACCCTTATGGCTCTTGGCTCGTCCGCTCCTGAAATTCTTCTTTCTGTGATTGAAGTTTGTGGCCATAACTTCCAGGCTGGAGACCTTGGTCCCAGCACCATTGTAGGCAGTGCTGCATTTAATATGTTCATCATCATTGCTCTTTGTGTCTATGTGGTTCCTGATGGAGAAATACGGAAGATAAAGCATCTGAGAGTATTCTTTGTCACAGCCGCATGGAGCATTTTTGCCTACACTTGGTTGTATATGATCTTATCAGTCTTTTCCCCTGGTGTTGTTGAAGTCTGGGAAAGCTTACTCACTTTATTCTTTTTTCCAATTTGTGTTTTGTTTGCCTGGGTTGCAGACAGAAGGCTTTTGTTTTACAAGTATGTTTACAAGAGGTACAGGGCTGGAAAGCAAAGAGGAATGATCATTGAAACTGAAGGCGAAAGACCTTCATCCAAAGCAGATATTGAAATGGATGGGAAGGTTCTCAACTCTCACACAGAAAATTTCCTTGATGGTTCTCTAGTTCTGGAAGTCGATGATAAGGACCAAGATGATGAGGAAGCTAGGAGAGATATGGCTAGAATTTTGAAAGAACTGAAGCAAAAGCACCCTGACAAAGAAATGGAACAACTAATCGAGCTTGCCAACTATCAAGTTTTGAGTCAGCAGCAAAAAAGTAGAGCATTCTATCGTATTCAAGCCACTCGTTTGATGACTGGTGCTGGCAATATATTGAAGAGACACGCAGCAGATCAAGCAAGGAAAGCCGTAAGCATGCATGAGGTAAACACTGACATTGTGGAAAATGACCCAGTTAGCAAGATATACTTTGAACAAGTAACGTACCAGTGTCTAGAGAACTGTGGGACGGTGGCACTGACCATTGTTCGTCGTGGAGGTGATCTGACCAATACAGTGTTTGTTGACTTCAGAACAGAAGATGGCACTGCTAAYGCCGGTTCAGATTACGAGTTTACTGAAGGAACTGTTGTATTCAAGCCAGGTGAGACCCAGAAAGAGATACGAGTTGGTGTAATTGATGATGACATCTTTGAAGAAGATGAAAACTTCTTAGTTCATCTTAGCAATCTCCGAGTAAATTCTGAGAGCACAGAAGTGAACTTTGAGTTCAACCACGTAACATCTCTTGCATGCCTAGGATCACCCTCTACAGCCACAGTTACC</t>
  </si>
  <si>
    <t>atagaggtcataacgtcacaggaacgagaaatcataataaaaaaaaacaatggagagaccactacaaccaccattcgtgtctggaatgagactgtctccaacctgaccctcatggcacttggctcgtcagcacctgaaatcctcttgtctctgattgaggtgtgtggtcatgggtttgtagctggagatcttggtccctctaccattgttggaagtgcagcttttaatatgtttatcattatggcaatctgtgtctatgtcatacctgatggggaagtcagaaaggtcaaRcatcttagagtattttttgtcacatcagcatggagcatctttgcatacatatggctgtatatgatccttgctgtcttctctcctggtgtcgtccaagtgtgggaaggtctgctcaccttattctttttccctgtatgcgttgtccttgcatgggtggctgacagacgtcttctcttttacaaatacatgcacaagaagtatcgcactgacaagcacaggggaattatgattgagacagaaggMgagcatcccaaagggatcgaaatggatggcaaggtaatgaattcccattttctggatggcaatctgttaaacatggatggcaaggaagtagacgaatctcgcagagatatgattaggatccttaaggatttaaagcaaaaacaccctgagaaggacttggaccagttagtagaaatggcaaattattacgccttgtctcatcagcaaaagagcagagctttttatcgtatacaagccaccagaatgatgactggagcaggtaatatcctgaaaaagcacgctgccgagcaatccaagaggagctccagcatgcaagatatatgcattgaggaatcggaggagtttgtgtccaagttttattttgatccatgttcctatcagtgtcttgaaaactgtggtgctgtcttgttgacggtggtgagaaagggtggtgacatatcgaagtctgtgtttgtggactataaaaccgaagacggctctgccaacgcaggcgccgattacgagttcacagaggggactctcgtcttcaagtctggggaaactcaaaaggagttatcggttgggatcattgatgatgacatattcgaagaa</t>
  </si>
  <si>
    <t>------------------------------------------------------------------------TACCCAGGTCTTCGGACCCATGGTACTCTGGAGAGCATAGGTGGGCCTATGAGTGGTTCAAGAGGAGGAGGACTTCCATCGCTAGCAGATACCTTTGAACATGTCATAGAAGAGCTTCTGGAAGAGGAGCAAAACATAAGGCCGAGCGAGGAAAACAAGGATTCAGACTTGTTTACATCTAGAGTTATGCTGAGCAGTCAAGTGCCTTTGGAGCCACCACTGCTTTTCCTTCTTGAGGAGTACAAAAACTACTTGGATGCTGCAAACATGTCCATGAGAGTCCGGCGCCACTCAGACCCTGCCCGTCGTGGGGAGCTGAGCGTGTGTGACAGTATTAGCGAGTGGGTGACGGCAACAGACAAGAAAACTGCAGTGGACATGTCAGGGCAAACGGTTACTGTCCTTGAAAAAGTCCCAGTACCCAAAGGCCAACTGAAGCAATATTTCTATGAGACCAAATGCAACCCTATGGGTTACATGAAAGAAGGATGCAGGGGCATAGACAAGAGGTACTGGAACTCGCAGTGCCGAACTACCCAGTCTTATGTACGGGCTCTCACCATGGATAGCAAAAAAAAAGTTGGCTGGCGCTTTATAAGAATAGACACTTCTTGTGTATGTACA</t>
  </si>
  <si>
    <t>---------------------aggctgcacctttcagtggctgaccttctgttcgtgttcactcttccgttctggtccgtggacgctgccataggatggtacttcggagggttcctgtgcaaagccgtccatgtcatttacacagtcaacctctatagtagtgtcttgatcttggcattcatcagcttagatcgttatttggcaattgtccatgccaccaacagccaaggttcaaggaagatgctagctgaaaaagtggtgtatgctggtgtgtggcttccagctgtgttgttgacagtgcctgacttggtgtttgccagcgtgagcaatgaagatggatacttggtgtgtgatcgcatctacccatttgcgaaccgtgtcaactggaccattggtttcaggttcctacacatcaatgttggacttgtcttgcctggatttataatcctaacatgctactgtgtcataatctcaaaactgtcacactctaaaggtcaccagaaacgcaaagccctgaagaccactgtcattctcatccttgccttttttgcatgctggctgccttactatatatgtctgaccactgatacatttattttacttggaatagtgaagttcgattgccttctggagaatgctgtgcacaagtggatttctattactgaagcc</t>
  </si>
  <si>
    <t>---------------------------------------------------AGAAAGAGCGCTCCGGCCACCGGCGGAGTGAAGAAGCCTCACCGYTACCGGCCCGGTACTGTGGCTCTCAGGGAGATCCGCCGCTACCAGAAATCCACCGAGCTGCTCATCCGCAARYTGCCCTTCCAGCGCCTRGTCCGGGAGATCGCCCAGGACTTCAAGACCGATCTSCGCTTCCAGAGCTCGGCGGTCATGGCTCTGCAGGAGGCCAGCGAGGCTTATCTGGTGGGGCTCTTCGAGGACACCAACCTGTGCGCTATCCACGCCAAG</t>
  </si>
  <si>
    <t>AAATTTGGTGGAAGAAACAGCACCGGTGGTRAAAACTCAGGCTCTAAACGGGAGGATATTTCCAACTACCCGACTTTTAACTTGTTTCCCACCAGTGACAACCAAAACACTCAAGATGAAGAGGAAGCCCTGGACAGTCAAGAAAACAAGAGATCCTACTCTATGGAGCATTTTCGATGGGGAAAGCCAGTTGGTAGGAAGAGGAGGCCCATTAAGGTCTACTCCAATGACGTGGAGGAGGAATCATCTGAAAGCTATCCCGAGATAAGAAGTGAATTATCACTAGAACCTGACTACCCTGAAATTGACTCTGAGGCAGATGACAATGAGTTACCGAGCTTGCCAAAGAAAAAAAATGGYAACTATAGGATGCATCACTTTCGGTGGGGTAGCCCACCCAAGGATAAGCGGTATGGGGGATTCATGACCCCCRAGCGGAGTCAGACA</t>
  </si>
  <si>
    <t>------------------------------------------------------------------------------GAGTGGAGGCCACCTCTGAAAAATGTTTCCACCAGTACGGATGTTGGGATCATGGACGGACTGTCGGGGCTGAACCGGTCTGTGGATGAGTACCCTGTGGACACAATTTCCAAAAGATTTAGGTATGATGCTGCCCTGGTCTCTGCTTTAAAGGACATGGAGGAAGATATTCTGGAAGGCTTGAAGTCCCAAGAACTGGACGATTACCTGAATGGCCCCTATACTGTGGTGGTAAAAGAGTCTTGTGATGGAATGGGGGATGTGAGTGAGAAACATGGCAGTGGGCCGGCAGTGCCCGAAAAGGCTGTCCGCTTCTCCTTCACTATCATGACTATCACTATTGCCTATAACAATAGGAGTGTTAGAATCTTTGAAGAGACTAAACCAAACTCTGAGCTGTGTTGCAAACCGATGTGCCTAATGCTAGCTGATGAATCTGACCACGAGACGCTGACTGCCATCCTGAGTCCTCTGATAGCAGAAAGAGAGGCCATGAAAACCAGCGAGCTGGTACTGGAGATGGGAGGAATTCCCAGGAATTTCAAATTCATATTCCGTGGAACGGGGTACGATGAAAAGCTGGTGCGGGAAGTGGAAGGCCTGGAAGCATCAGGCTCCATCTACATCTGTACACTGTGCGATTCTACTCGCTTGGAAGCTTCCCAGAACTTGGTTTTTCACTCCATAACCAGGAGCCACACTGAGAATCTGCAGCGCTATGAGACGTGGAGAGCCAACCTATACCACGAGTCTGCCGACGAGCTGCGGGACCGGGTGAAAGGTGTCTCTGCAAAGCCCTTTATTGAAACCCTCCCATCCATCGATGCGTTGCACTGTGACATCGGAAACGCAGCAGAGTTTTACAGAATATTTCAGCTCGAGATAGGGGAGGTCTATAAAAACCCGAGTGCCACTAAGGAAGAGCGGAAGAGGTGGCAGGCAACTCTCGACAAGCACCTGAGAAAGAAGATGAACCTGAAGCCAATCATGAGGATGAATGGGAATTTTGCCAGGAAACTCATGAGCAAAGAGACGGTGGAGGCTGTCTGTGACTTGGTGCACTGTGAGGAGAGGCAAGGGGCGCTCAGAGAGCTTATGGACTTGTATCTCAAAATGAAACCAGTGTGGCGCTCCTCATGCCCAGCCAAAGAGTGCCCAGAACTAGTGTGCCAATACAGCTTCCACTCTCAGCGCTTTGCAGAGCTTCTGTCCACCAAGTTCAAGTACAGATACGACGGCAAGATCACCAATTACTTCCACAAAACTCTAGCTCATGTGCCAGAGATCATTGAGCGTGACGGCTCCATTGGGGCGTGGGCTAGTGAAGGCAACGAGTCCGGTAACAAACTGTTCAGGCGCTTTCGAAAGATGAATGCCAGGCAGTCCAAGTTTTATGAAATGGAAGATGTA</t>
  </si>
  <si>
    <t>---------------------------------------cccgtcacattcaccaatgattcctgctacctccctccgctgagatacccagctgtgaccagcttccctgccagctcagagggtggattcatccagtacctcatccatggagggaaaaccccaaacaatgatatgtctaacaaactatacatcatgtccatggtgccctcaaccaacaagaaaatgatgctgtgctgtactgagaaagatctagtgggagacatcccagaagcaaggtatggccattccatgaatatggttcacagcaggggaaagactgcaatggtgatgtttggtggaaggtcctacatgccattaagtcaaaggaccaccgaaaaatggaacagtgtcattgactgccagccccaggtattccttattgatctccagtttggatgctctagcgcttactcccttcgggagcttcaagatggactttctttccatgtttccttagccagaaatgatacaatctatattttgggtggtcactccatggaaaataatcttagacccccaaatgtgtataggctaaaggtggatctcccacttgggagcccagccatgacttgcacagtcctacaaggtggcttgtccttttctagcgctattgtaactcagaccagccctaatgagtttctgattgtcggtggatatgaatctgacagtcagaaaaggctgatttgcaacagagtttccatgggtgatgacaccattgacatccaggaattggagactccggat------------------</t>
  </si>
  <si>
    <t>TTTTATATCCCCATGTCCAACAAAACTGGGGTGGTACGAAGCCCCTTTGAATACCCTCAGTATTACTTGGCAGACCCATGGAAATACTCTGCCTTGGCTGCTTATATGTTTCTGCTCATCCTCCTTGGGTTTCCAGTCAACTTCCTAACCCTGTATGTCACCCTCCAGCATAAGAAGCTTAGGACACCCCTAAACTACATCCTGCTGAACCTTGCGTTCGCCAATCACTTCATGGTCCTGGGAGGGTTCACGGTGACGATGTACTCCTCAATGAATGGTTACTTTGTCTTCGGCTGGACTGGGTGCCAA</t>
  </si>
  <si>
    <t>ACTTCTCAAGAAAAGGAGATAACTATCAAGAAACCTAATGGAGAAACAACGAAAACAACTGTGAGGATATGGAATGAGACCGTTTCTAACCTAACCCTTATGGCTCTTGGCTCGTCTGCTCCTGAAATTCTTCTTTCTGTGATTGAAGTTTGTGGCCATAACTTCCAGGCTGGAGACCTTGGTCCCAGCACCATTGTAGGCAGTGCTGCATTCAATATGTTTATCATTATTGCTATTTGCGTCTATGTGGTACCTGATGGGGAAATAAGGAAAATAAAGCATCTAAGAGTATTCTTTGTCACTGCGGCATGGAGCATTTTTGCCTACACTTGGTTGTATATGATCTTATCAGTGATCTCCCCTGGGGTTGTTGAGGTCTGGGAAAGCTTACTCACTTTCTTCTTCTTTCCAATTTGTGTTGTGTTTGCTTGGGTCGCAGACAGAAGGCTTTTGTTCTACAAGTATGTGTACAAGAGGTACAGGGCTGGAAAGCAAAGAGGAATGATCATTGAAACTGAAGGTGATAGACCTTCATCCAAAGCAGATTTTGAAATGGACGGGAAGGCTCTCAACTCTCACACAGAGAATTTCCTTGATGGTTCTCTAGTTATGGAAGTTGATGAGAAGGACCAAGATGATGACGAAGCAAGGAGAGACATGGCTAGAATTTTGAAAGAGCTGAAGCAAAAGCACCCTGACAAAGAAATGGAACAATTAATCGAGCTTGCCAACTATCAAGTTTTGAGTCAGCAGCAAAAAAGTCGAGCGTTTTATCGGATTCAAGCCACTCGTTTGATGACTGGTGCTGGCAACATATTGAAGAGACACGCAGCAGACCAAGCAAGGAAAGCCGTCAGCATGCATGAGGTAAACAATGAAGTTGTGGAAAATGACCCATTTAGCAAGATATACTTTGAACAGGCAACTTACCAGTGTCTAGAGAACTGTGGGACTGTGGCATTGACCATTATTCGTCGTGGAGGGGATTTGACCAATACAGTGTTTGTTGACTTCAGAACAGAAGATGGCACTGCCAATGCTGGTTCAGATTATGAGTTTACTGAAGGGACTGTTGTTTTCAAGCCAGGTGAGACACAGAAAGAGATTCGAGTTGGCATTATTGATGATGACATCTTTGAAGAAGATGAAAACTTCCTAGTCCATATTAGCAATGTCCGAGTAAATTCTGCAACCAGAGAAGTGAACCTTGAGTCCAACCACATAACACCTCTTGCATCCCTAGACTCACCCTCTACGGCCACAGTTACC</t>
  </si>
  <si>
    <t>atagaggtcataacatcacaggaacgagagctcataataaaaaaaaacaatggagagaccactacaaccaccattcgcgtctggaatgagacagtctccaacttgaccctcatggcacttggctcttcagcacctgaaatcctcttgtctctgattgaggtgtgtggtcatgggtttatagctggagatcttggaccctctactattgttgggagtgcagcttttaatatgtttatcattattgcaatctgtgtccatgtcataccggatggggaagtccgaaagattaagcacctcagagtattttttgtcaccgctgcatggagcatctttgcgtacatttggttgtatatgatacttgctgtcttctctcctggagtggtccaagtctgggaaggtttgctcaccttgttcttttttcctgtatgcgttgtccttgcgtgggtggctgacaaacgtcttctcttctacaaatacatgcacaagaagtatcgcacYgacaagcatagggcaattatgattgaaacagaaggagagcatcccaaagggatcgaaatggatggcaaggtaatgaattctcattttcttgatggcaatctgttgaacttggatggtaaagaagtagatgaatcccgcagagatatgattaggatccttaaggatataaagcaaaagcatcccgagaaggacttagaccagttagtagaaatggcaaactattatgctttgtctcatcagcagaagagcagagctttttatcgcatacaagccaccagaatgatgacgggagcaggtaatatcctgaaaaagcatgctgctgagcaatccaaaaggagctgcagcatgcaagacgtatgcacagatgaatccgaggagtttgtgtccaagatttatttcgatccatgttcctatcagtgtctcgaaaactgtggtgctgtcttgttgaccgtgatgagaaaaggtggcgacgtatcgaagtctgtgtttgtggactataaaacagaagatggctctgccaacgctggtgctgattatgagtttacagaggggactctgttctttaagtctggagaaacccaaaaggagttctcagttgggatcattgatgatgacatattcgaagaa</t>
  </si>
  <si>
    <t>---------------------------GCCCCCATGAAAGAAGCCAGTGTCAGAGGACAGAGTGGCTTGGCTTACCCAGGTCTGCGGACCCATGGTACTCTGGAGAGCATAGGTGGGCCTATGAGCAATACAAGAGGTGGTGGACTTCCATCCTTGACAGATACCTTTGAACAGGTCATAGAGGAGCTTTTAGAGGAAGAACAAAACATACGACAAAGTGAGGAAAACAAGGACTCAGACTTGTATTCATCTAGAGTTATGTTGAGCAGTCAAGTGCCTTTGGAGCCACCACTTCTTTTTCTTCTAGAGGAGTACAAAAACTACTTGGATGCTGCAAACATGTCTATGAGGGTTCGGCGCCACTCAGACCCTGCTCGACGTGGGGAGCTGAGTGTGTGTGACAGTATTAGTGAGTGGGTTACTGCCGCAGACAAGAAAACTGCTGTGGACATGTCAGGTCAAACTGTTACTGTCCTTGAAAAAGTCCCAGTACCCAAAGGCCAACTGAAGCAATATTTCTATGAGACCAAATGTAACCCTATGGGTTATATGAAGGAAGGATGCAGAGGCATAGACAAAAGGTATTGGAATTCACAGTGCCGAACTACCCAATCGTATGTGCGTGCTCTCACCATGGATGGCAAAAAAAAAGTTGGCTGGCGATTTATAAGAATAGACACTTCATGTGTATGTACA</t>
  </si>
  <si>
    <t>agaactatgactgacaaatatagactgcacctttcagttgctgaccttctctttgtgttcacccttcctttctggtcagtggatgcagtccaaggatggtacgttggtgtgtttctgtgcaagactgttcatgtaatctatacagtcaacctctacagcagtgtcctaatcttggcattcatcagcttagatcgatacttggcaattgtccatgccaccaacagccaaggYtcaagaaaagtcttagctgaaaaagtggtgtatgctggggtgtggcttccagctgtgctgttgacagtgcctgacttggtctttgctactgtgagtgaagaaagtggactggctatgtgtgatcgcatctacccatatgagaaccaagaatattggactattgggtttaggttcctacacatcacagttggactggttttgcctggacttataattttaacatgctactgtgtaatcatttcaaaactctctcattccaaaggtcaccaaaaacgtaaagctttgaagacYacagtaattctcatcctggctttttttgcatgttggctcccatattacgtatgtcttacaatggacacatttatgttactKcagatactgaaatatgactgcaatttggagaaaaccttgcacaagtggatttctattacagaagcc</t>
  </si>
  <si>
    <t>---------------------------CAGCAGCTGGCCACCAAGGCTGCCAGGAAGAGCGCCCCGGCCACTGGCGGAGTCAAGAAGCCTCATCGCTACCGGCCCGGGACWGTGGCTCTCAGGGAGATCCGACGCTATCAGAAATCCACCGAGCTCCTCATCCGCAAGCTGCCCTTCCAGCGCTTGGTTCGTGAGATCGCCCAGGACTTCAAGACCGATCTGCGCTTCCAGAGCTCTGCGGTCATGGCGCTGCAGGAGGCCAGCGAGGCTTATCTAGTGGGGCTCTTCGAAGACACCAACTTGTGTGCTATCCACGCCAAG</t>
  </si>
  <si>
    <t>AAATTTGGAAGAAGAAACAGCACTGGTAGTGATAGTGCAGGTTACAAGCGGGAAGATATTGCCAATTACCCCATCTTTAACTTGTTTCCTGCCACTGAAAGTCAGGACAATCAAGATGAAGAGGATGCCCTGGATAGACAAGGAAATAAGAGATCTTATTCTATGGAGCACTTCCGTTGGGGAAAGCCAGTTGGTAGAAAGAGGAGACCCATTAAGGTCTATCCCAATGGAATGGAAGAAGAATCATCTGAAAGTTACCCCGATTTGAGAAGAGAGTTATCATTTAGCTTTGATTATCCTGAAATCGACTCAAATGAAGATGACAATGAAGTTCTAGGTGTTCCAAGTAAAAAAAATGGAAACTATAGGATGCACCACTTCCGATGGGGCAGTCCTCCTAAAGATAAGAGATATGGGGGATTCATGACCTCAGAGCGGAGTCAGACA</t>
  </si>
  <si>
    <t>ACAGGGAGACAGATCTTCCAGCCACTGCATGCTTTGAGAAATGCAGAGAAAGCTCTCTTACCAGGGTATCATCCTTTTGAATGGAAGCCACCTCTTAAAAATGTTTCCACTTGTACAGACATTGGGATTATTGATGGACTTTCTGGACTGAATCGTTCCATAGATGAATACCCTGTAGATGTAATTTCCAAAAGATTTAGATATGATGCAGCTCTGGTCTCCACTTTAAAAGACATGGAAGAAGATATTCTTCAAGGATTAAAGTCAGAAGACCTAGATGATTACTTTAGTGGGCCCTTTACTGTAGTGATAAAAGAATCCTGTGATGGGATGGGGGATGTGAGTGAAAAGCATGGCAGTGGCCCTGCAGTGCCCGAAAAGGCTGTCCGCTTTTCTTTCACAATAATGAATATTAGTGTTAACAACAATAATGGCCTAGTGAGAATATTTGAAGAGGCTAAACCAAACTCAGAGCTATGCTGTAAGCCACTATGCCTAATGTTAGCAGATGAATCTGATCATGAGACACTGACTGCCATCCTGAGTCCTCTCGTAGCTGAAAGAGAGGCTATGAAAACCAGTGAGTTAATGTTGGAGATGGGAGGTATTCTGAGAAATTTCAAATTCATATTCCGTGGTACAGGGTATGATGAAAAGCTGGTGCGGGAAGTAGAAGGTTTAGAAGCATCAGGCTCTGTATACATCTGTACCCTGTGTGATGCTACACGCCTGGAAGCATCTCAGAACTTGGTTTTCCACTCTATTAGTAGATGCCATACTGAAAACTTGCAGCGCTATGAAACATGGAGAGCCAACCCATACCACGAATCTGTAGATGAACTGCGGGACAGAGTAAAAGGTGTTTCTGCAAAGCCCTTCATTGAAACCCTTCCATCAATTGATGCATTGCATTGTGACATTGGAAATGCAGCTGAGTTTTACAGATTGTTTCAGCTTGAGATAGGAGAAGTCTACAAAAACCCCAATGCCAGCAAAGATGAGAGAAAGAAGTGGCAGTCAACACTTGACAAGCACCTCAGGAAAAGAATGAACCTAAAGCCTATAATGAGAATGAATGGGAATTTTGCCAGAAAGCCCATGAGCAAAGAGACTGTAGAGGCCGTCTGTGAACTATTGCCTTGTGAGGAGAGAAAGCAAGCTCTCAGGGAGCTGATGGATCTATATCTTAAAATGAAACCAGTGTGGCGCTCTTCATGTCCTGCCAAAGAATGCCCTGAACTGCTGTGTCAGTACAGTTTCCACTCCCAATGCTTTGCAGAGCTGCTGTCCTCCAAGTTCAAGTACAGATATGCAGGCAAGATCACTAACTACTTCCACAAAACTTTAGCCCATGTGCCAGAAACAATAGAGCGGGATGGCTCAATTGGTGCTTGGGCCAGCGAGGGAAATGAGTCTGGTAACAAACTCTTTAGGCGCTTCCGGAAGATGAATGCTAGACAGTCCAAGTTTTATGAGATGGAAGATGTA</t>
  </si>
  <si>
    <t>ttccttcttaatctgaaatgtaacgaattgaggttgaggtctaccacattcagtaataattcttgttacctccctccactgagatacccagctattactcaactgccatctagttcaaatgatgagtctactcaatacctcatccatggtggaaagaccccaaacaatgacatttctcacaaattatatatcatgtccatggtgccatcagtcaacaagaaaattattctgtgttgtatggagaaagatctattgggagatattccagaggcaaggtatggacattccataaatgtggtccacagcaggggaaagtctgcaacagtgctgttcggtgggaggtcatatgtgccattaagtaaaagaacaacagagaattggaacagtgttgctgactgtcagccactcgtatatcttattgacctgcagtttggattatctacctcatacaacctacctgagctccaagatggaatttctttccatgtttccttagcaaaacatgatactgtctatattatgggtggccactgcattgaaagtaattgtagatctacaaatatttacaagattaaagtagaccttcctcttgggagtccagctgtcacatgcacagtcctgcaaggcagcttgtccttctctagtgcaatagcaacacagaccagccttgaagaatttatgatagttggcggatatgagtctgacagtcaaaaaagatttatttgcaacagagtttgcataaaagaagacaccattgacattcagaaatctgagacacctgaatggacaggcgaaattaaa</t>
  </si>
  <si>
    <t>---------------------------GGGGTGGTACGAAGCCCCTTTGAATATCCCCAGTACTACTTGGCAGAACCATGGAAATATTCTGTCTTGGCAGCTTATATGTTCCTACTTATCCTCCTCGGCCTTCCAATCAACTTTATGACCCTGTATGTCACTATCCAGCACAAGAAACTCAGAACACCCCTAAATTATATCCTATTGAACCTGGCATTTGCCAATCATTTCATGGTCCTGGGTGGGTTCACAATTACCATGTACAGCTCAATGCATGGATACTTTGTCTTCGGAACAACTGGTTGCTTC</t>
  </si>
  <si>
    <t>ACTTCTCAAGAAAAGGAGATAACTATTAAAAAACCCAATGGAGAAACAACAACGACAACTGTTAGGATATGGAATGAAACAGTTTCAAATTTGACCCTTATGGCTCTTGGTTCATCCGCTCCTGAAATTCTTCTTTCTGTGATTGAAGTTTGTGGCCATAACTTTCAGGCTGGAGATCTTGGCCCCAGCACCATTGTAGGAAGTGCGGCATTTAACATGTTCATAATCATCGCCCTGTGTGTCTATGTAGTACCTGATGGGGAAATAAGAAAGATTAAGCATCTCAGAGTTTTCTTTGTCACAGCAGCCTGGAGCATTTTTGCCTACACTTGGTTGTATATGATCCTTTCATATTTCTCCCCTGGAGTTGTTGAGGTCTGGGAAGGACTACTCACTTTCTTCTTCTTTCCAATATGCGTTCTCTTTGCTTGGATCGCAGACAGAAGGCTTTTGTTTTACAAGTATGTCTATAAGAGGTACAGAGCTGGGAAGCAAAGAGGAATGATTATTGAAACGGAAGGAGACAGACCTTCATCCAAAGCAGATATTGAAATGGATGGAAAAGTCCTTAACTCGCACACAGAAAATTTCCTAGATGGTTCTTTAGTTATGGAAGTTGATGAAAAGGACCAAGATGATGAGGAAGCAAGGAGAGATATGGCTAAAATTTTAAAAGAATTGAAACAAAAACACCCTGACAAAGAGATGGAACAACTTATAGAGCTTGCCAATTACCAAGTTTTGAGTCAGCAGCAGAAAAGTCGAGCTTTTTACCGCATTCAGGCCACTCGGTTAATGACTGGTGCAGGCAATATTTTGAAGAGGCATGCAGCAGATCAGGCAAGAAAAGCTGTCAGCATGCATGAGGTTAACACYGATATTATAGAAAATGACCCAATAAGCAGAATATACTTTGAACAATTAACTTATCAATGTCTGGAAAACTGTGGGACTGTGGCACTGACCATTATTCGTCGTGGAGGTGACCTTACCAACACAGTGTTTGTTGATTTCAGAACAGAAGATGGCACTGCCAATGCTGGTTCAGATTATGAATTTACTGAAGGCACTGTTGTTTTCAAGCCTGGTGAAACACAGAAAGAGGTTCGTGTAGGKATTATTGATGATGATATCTTTGAAGAAGATGAAAACTTCTTAGTCCATCTTAGCAATGTTCGAGTAAATTCTGCAACCGCAGAAGCAAATCTAGAGTTAAACCATGTAACACCTCTTGCATGTTTGGGATCACCAACCACAGCCACTGTAACC</t>
  </si>
  <si>
    <t>---------ataacatcacaggagcgagagatcataataaaaaaacctaatggagaaacctctacaacaaccattcgtgtctggaatgagacagtctccaacttgaccctcatggcacttggctcatctgcaccagaaatccttctgtctctgattgaagtgtgtggtcatggttttgtagccggagatcttgggccatctactattgttggaagtgcagcttttaatatgtttatcattattgcaatttgtgtttatgtcatccctgatggagaagtcaggaagatcaaacatcttagagtcttctttgtcactgctgcatggagcatctttgcatatatatggctgtatatgatccttgctgtgttctctcctgggattgtcgaagtctgggaaggattgctcacattgtttttttttcccgtttgtgttgtccttgcatgggtagctgacagacgtcttcttttctacaaatacatgcacaagaagtatcgtactgacaaacacagaggaattatgatagaaacggaagcagagcatccaaaggggattgagatggatggcaaggttatgaattcccattttcttgatggaaacctgttaaacatggatggtaaggaggttgatgaatcacgcagagacatgatacgaattcttaaagaattaaaacaaaagcatcctgagaaggacttggatcagttggtagaaatggctaactattatgctttatctcatcagcagaagagcagagctttttatcgcatacaagccaccagaatgatgacgggtgcaggcaatatccttaaaaaacatgcagcagaacagtccaagaggagtgccagcatgcaagatgtatgtctagatgaatcagaggagtttgtgtccaagatttattttgatccttgttcctatcagtgtcttgaaaattgtggtgctgttttactgaccgtgatgagaaaaggtggtgacatatcgaaaacattgtatgtggactataaaacagaggatggttctgctaatgcaggtgcagattatgagtttacagaagggactttggttttcaagtcaggagaaacccaaaaggagttctcagttggaattattgatgatgatatattt------</t>
  </si>
  <si>
    <t>---------------------------------ATGAAAGAAGCCAGTGTCAGAGGACAAAGTGGCTTGGCTTACCCAGGTCTGCGGACCCATGGCACTTTGGAGAGCATAGGTGGGCCTATGAGCGTTTCAAGAGGCGGAGGACTTCCATCACTGACAGATACCTTTGAACATGTCATAGAGGAGCTCCTAGAAGAGGAGCAAAACGTAAGGCAGAGTGAGGAAAACAAGGACTCAGACATGTACACATCGAGAGTTATGCTGAGCAGTCAAGTGCCTTTGGAGCCACCTCTGCTTTTTCTCCTTGAGGAGTACAAAAACTACCTGGATGCTGCAAATATGTCGATGAGGGTCCGGCGCCACTCAGACCCCGCTCGACGTGGGGAGCTGAGCGTGTGTGACAGTATTAGCGAATGGGTGACTGCAGCAGACAAGAAGACTGCCGTGGACATGTCTGGTCAAACTGTTACTGTCCTTGAAAAAGTCCCAGTACCCAAAGGCCAACTGAAGCAATACTTCTATGAGACCAAATGCAACCCTATGGGTTACATGAAGGAAGGATGTAGAGGCATTGACAAGAGGTACTGGAATTCACAGTGCCGAACTACCCAGTCCTACGTGCGAGCTCTCACCATGGATGGCAAAAAAAAAGTTGGCTGGCGCTTT------------------------------</t>
  </si>
  <si>
    <t>---------------------aggctgcatctttcagtcgcagacctcctctttgtcttcactcttccattctggtcggtggatgctgctataggatggtacttcaaagagttcctctgcaaatctgtccatgtcatctatacagtcaacctctacagcagtgtgttaatattggcttttattagtttagaccgctatttggcaattgtccatgccaccagcagccaaggctcaaggaaaatactagctgaaaaggtggtctacgctggagtgtggttaccagctgctctcttgacagttccagactttgtgtttgccagtgtgagtgatgaaggtggatactcagtgtgtgatcgcatttttcctcatgataaccgtgaaagctggaccattggattcagattcctacacatcacagttggacttgtcttgcctggacttatcatccttacctgctattgtgttattatttccaagctctcacactccaaaggtcaccagaaacgcaaagccttgagaaccaccgtcattctcatcttagcttttttcgcatgttggctgccttactacatatgtctaaccacagacaccttcatgttacttggaatagtgaagtacgattgtcatttggagactactttacacatgtggatttccatcactgaagct</t>
  </si>
  <si>
    <t>---------------------------CAGCAGCTGGCCACCAAGGCAGCCAGGAAGAGTGCCCCGGCCACCGGCGGCGTGAAGAAGCCTCACCGCTACCGTCCCGGTACCGTGGCTCTCCGTGAGATCCGGCGCTATCAGAAATCCACCGAGCTGCTGATCCGCAAGCTGCCCTTCCAGCGCCTGGTCCGAGAAATCGCCCAGGACTTCAAGACTGACCTGCGCTTCCAGAGCTCTGCTGTAATGGCTCTGCAGGAGGCCAGCGAGGCTTACCTGGTGGGTCTGTTCGAAGAYACCAACCTGTGCGCCATCCACGCCAAG</t>
  </si>
  <si>
    <t>AAGTTTGGAAGAAGAAACAGCACCAGTACTGACAGTACAGGCTACAAAAGGGAAGATATTTCCAACTACCCCATCTTTAACCTGTTTCCCCCAAATGACAACCAGAACACTCAAGATGAAGAGGATGGTCTGGATAAACAAGGAAACAAGAGATCATACTCTATGGAGCACTTCCGATGGGGTAAGCCAGTGGGCAGGAAGAGGAGACCAATTAAGGTCTACCCCAATGGTGTGGACGAAGAGTCCTCTGAAAATTACCCCGATTTAAGAAGAGAATTATCACTTGAACTTGATTACCCTGAAATTGACTCCGAGGAAGATGACAACGAAGTTTTGAGTGTTCCATATAAAAAAAATGGAAACTATAGAATGCATCATTTTCGATGGGGCAGCCCTCCTAAGGATAAGAGGTATGGAGGATTCATGACTTCCGAGCGGAGTCAGACA</t>
  </si>
  <si>
    <t>ACTGGCAGACAGATCTTCCAGCCATTGCATGCCTTGAGGAATGCAGAGAAGGCCTTATTGCCAGGGTATCATCCTTTTGAATGGAAGCCACCTCTGAAAAATGTATCCACTTGTACAGACACTGGGATTATTGATGGACTTTCTGGACTGAACCGGTCCATAGATGAATACCCTGTGGAAGCCATTTCAAAAAGGTTTAGGTATGATACCGCTCTAGTGTCAGCTTTAAAAGACATGGAGGAAGATATTCTAGAAGGCTTGAGGTCTCATGACATGGATGATTACTTAAATGGTCCCTTCACAGTGGTCATTAAAGAGTCTTGTGATGGGATGGGAGATGTGAGTGAAAAACATGGCAGCGGACCAGCTGTGCCTGAAAAGGCTGTCCGATTTTCTTTCACAGTAATGTACATCAGTGTGCCAAACAACAATGAATGTGTGAGGATCTTCGATGAGACCAAACCAAACTCTGAGTTGTGCTGCAAGCCCCTGTGCTTAATGCTAGCAGATGAATCTGATCATGAGACCCTGACTGCTATACTAAGTCCTCTCATAGCAGAAAGAGAGGCCATGAAAACCAGTGAGCTAATGCTGGAAATGGGAGGTATTCTCAGGAACTTCAAATTTATATTCCGTGGCACAGGATATGATGAGAAGCTGGTGCGGGAAGTGGAGGGACTGGAAGCATCTGGCTCGGTCTACATCTGTACATTATGTGATTCCACCCGCCTGGAAGCTTCTCAGAACTTGGTTTTCCACTCTATAACCAGGTGCCACACTGAGAACCTGCAGCGCTATGAGACGTGGAGAGCCAATCCGCACCATGAATCTGTCGATGAGCTGCGAGACCGAGTTAAAGGGGTTTCTGCTAAGCCATTTATTGAAACCCTCCCATCAATTGATGCATTGCACTGTGATATTGGAAATGCGGCAGAGTTTTACAGACTTTTTCAGCTGGAGATAGGGGAGGTCTACAAAAACCCCAATGCCACCAAAGAGGAGAGAAAGAGATGGCAGTCAACCCTTGACAAGCACCTAAGAAAAAAGATGAACCTTAAGCCCATTATGAGAATGAATGGGAACTTTGCCAGGAAGCTTATGAGTAAAGAGACTGTTGAAGCTGTCTGTGAATTAGTGCACAGTGAGGAGAGGCAAGAAATTCTTAGAGAGCTGATGGACTTGTACCTTAAAATGAAACCCGTATGGCGCTCGTCCTGCCCTGCCAAAGAGTGTCCAGAACTGCTGTATCAATACAGCTTCCACTCCCAGCGCTTTGCTGAGTTACTCTCCACCAAGTTCAAGTACAGATACGCAGGGAAGATCACAAACTACTTCCACAAAACTCTAGCCCATGTGCCAGAAATCATTGAGCGCGACGGCTCCATTGGTGCTTGGGCCAGCGAAGGCAATGAGTCCGGTAACAAACTCTTCAGGCGCTTCCGTAAAATGAATGCCAGGCAGTCCAAATTTTATGAGATGGAAGATGTA</t>
  </si>
  <si>
    <t>tttctccttgatctgaagttaaatgagctgaaactgaggcctacagcattcagcaatgactcctgctacctccccccactgagattcccggccatcagccaaatggtggacagttcagatggcgaggttacccagtacctcatccatgggggaaagaccccaaacaatgagctatctcacaagctatacatagtttccatggctccttctgtcaacaaaaaaattatactatgctgtacagataaggatctagtgggagacatcccagaagccaggtatggtcattcaattaatgtggttcaaagtagaggcaaaacggcaacagtgatatttggtggaagagcgtatgtgccaataggtcaaagaatcacagaaaattggaattgtgttactgactgtcaaccactgatataccttattgatctccagtttgggtgctcaaactcttatgccctcagggagcttcaagatggaatttccttccatgtttcattagccagaaatgatacggtctatattttgggtgggcactccattgaaaacaatctcagatcaactaatgtgtacaagataaaggtggatctcccacttggaagtccagctgtcacttgcacagtcctacaaagtgaaatttccttctctagtgctattgtaactcggaccagccctgatgagtttctgattgttggtggttatgaatctgatagccagaaaagacttacttgcaacaggatttccttgggagaagacaccattgacatccagaaatcagaggctccggattggacaggagatattaaa</t>
  </si>
  <si>
    <t>TTTTATATCCCCATGTCCAATAAAACTGGGGTGGTACGAAGCCCCTTTGAATACCCCCAGTACTACCTGGCAGAGCCATGGAAATACTCTATCCTAGCTGCTTACATGTTCCTCCTCATCCTCCTGGGGTTCCCCATCAACTTCATGACCCTGTATGTCACCATCCAGCACAAGAAGCTCAGAACACCCCTAAACTACATCCTACTGAACCTGGCGTTTGCAAATCACTTTATGGTCCTCTGCGGGTTCACAATAACAATGTACAGCTCAATAAATGGATACTTCGTCTTCGGATCAACAGGATGCTAC</t>
  </si>
  <si>
    <t>ACTTCTCAAGAAAAAGAGATCACCATCAAGAAACCCAATGGAGAAACGACAAAGACCACAGTGAGGATATGGAACGAGACTGTTTCTAACCTAACCCTTATGGCTCTTGGCTCCTCTGCTCCGGAAATTCTTCTTTCTGTGATTGAAGTCTGTGGACACAACTTTCAAGCTGGTGATCTTGGTCCCAGCACCATTGTAGGGAGCGCAGCATTTAATATGTTTATCATCATTGCTCTCTGCGTCTACGTTGTACCAGATGGAGAAATAAGAAAGATAAAACATCTGAGAGTATTCTTTGTCACTGCAGCCTGGAGCATTTTTGCCTACACTTGGTTATATATAATCTTATCCGTTTTCTCTCCCGGTATTGTTGAGGTCTGGGAAAGTTTACTTACTTTCTTCTTCTTTCCAATTTGTGTTCTGTTTGCTTGGATTGCAGACAGAAGGCTTTTGTTCTACAAATATGTATATAAGAGGTACAGGGCTGGGAAGCAAAGAGGAATGATTATTGAAACTGAAGGAGACAGACCGTCATCCAAAGCAGACATTGAAATGGACGGCAAAGTTCTCAACTCACACACAGAAAATTTCCTGGATGGGTCATTAGTTCTGGAAGCTGATGAAAAGGACCAAGATGATGATGAAGCACGAAGAGATATGGCTCGAATTTTGAAAGAACTAAAACAAAAGCACCCAGACAAAGAAATGGAGCAGCTGATCGAGCTTGCCAACTACCAAGTCTTGAGTCAGCAACAGAAAAGTCGCGCATTTTACCGCATTCAAGCCACCCGTTTGATGACTGGTGTGCCGGATATATGTAAGAGGCACGCAGCAGACCAAGCAAGGAAAGCTGTCAGTATGCACGAGGTAAACACGGAAGTTATCGAAAATGACCCAATCAGCAGGATATACTTTGAACAGTCTACCTACCAGTGTCTTGAAAACTGTGGGACTGTGGCACTGACCATTGTTCGTCGTGGAGGTGATCTGACCAACACAGTGTTTGTTGACTTCAGAACAGAAGATGGTACGGCCAACGCTGGCTCCGATTACGAGTTTACTGAAGGGACTGTAGTTTTCAAGCCAGGCGAAACGCAGAAGGAGATTCGAGTTGGCATTATAGACGATGACATCTTTGAAGAAGACGAAAACTTTCTAGTCCATCTGAGCAACATAAGAGTAAATTCTGAGAACACAGAAGTCAACCTGGAGGTCAACCACGTAACACCTCTTGCAAGCCTGGGCTCACCTACCACAGCCACAGTTACC</t>
  </si>
  <si>
    <t>---------ataacatcacaggaacgagagatcataataaaaaagcccaatggagagacctctacgacaaccataagagtctggaatgagacagtctccaacttgacccttatggcacttggctcatctgcacctgagattctcttgtctttRattgaggtttgtggtcatgggtttatagccggagatcttggtccatcaactattgttggaagtgcagcttttaacatgttcatcatcatcgccatctgtgtctacgtaatacccgacggagaagtcaggaaggtcaaacacctccgagtgttctttgtcactgcggcctggagcatctttgcgtatatatggttgtacatgattcttgctgtcttttcccctggggtggttcaagtctgggaaggattgctcaccttattcttttttcctgtttgtgtcgtccttgcgtgggtggcagacagacgactactcttctacaaatacatgcacaagaagtaccgaactgacaaacaccgagggattatgatagaaaccgaagccgagcatccaaaggggatggaaatggatggcaaggtaatgaattctcattttctggatggcaatctcttaaacctggacggtaaagaggtggatgaatcccgcagagatatgattaggatcctaaaggagttaaaacagaagcatcctgagaaggacttggatcagttRgtagaaatggcaaattattatgctttgtctcatcagcagaagagcagagcattttatcgcatccaagccaccagaatgatgacaggcgcaggtaatatcctcaaaaaacatgccgctgagcagtccaagaggagcatcagcatgcaagatgtgtgcctggaggaatccgaggagtttgtgtctaagatttattttgatccgtgttcctatcagtgtcttgaaaactgtggtgctgtcttactaaccgtgatgagaaaaggtggcgacatatccaagaccgtgtatgtggactataaaacggaagacggttcggccaacgctggggcagattatgagttcaccgaagggactttggtcttcaaatctggggaaacccaaaaggaattctcggttgggattattgatgacgacatattt------</t>
  </si>
  <si>
    <t>------------------------------------------GCCAGTGTCAGAGGACAGAGTGGCTTGGCGTATCCAGGTCTGCGGACCCATGGAACTCTAGAGAGCATAGGTGGGCCTATGAGCGCTTCCAGAGGAGGAGGCCTTCCATCCTTGACAGATACCTTTGAACAAGTTATAGAGGAGCTCCTAGAAGAAGAACAAAATGTGCGGCAGAGCGAGGAAAACAAGGACTCGGACATGTACACTTCTAGAGTTATGTTGAGCAGTCAAGTGCCTTTGGAGCCACCTCTGCTTTTCCTTCTTGAGGAGTACAAAAACTACTTGGATGCTGCAAATATGTCTATGAGGGTCAGGCGTCACTCAGACCCTGCACGTCGTGGGGAGCTGAGCGTGTGTGACAGTATTAGTGAATGGGTGACCGCAGCGGACAAGAAGACTGCAGTGGACATGTCTGGGCAAACTGTTACGGTCCTTGAAAAAGTCCCAGTACCAAGAGGCCAACTGAAGCAATATTTCTATGAGACCAAATGCAACCCGATGGGTTACATGAAGGAAGGGTGTAGAGGTATAGACAAGAGGTACTGGAACTCACAGTGCCGAACTACCCAGTCGTACGTGCGCGCTCTCACCATGGATGGCAAAAAAAAAGTTGGCTGGCGCTTTATCAGAATAGACACTTCATGTGTATGTACA</t>
  </si>
  <si>
    <t>---------------------aggctacacctttcagtcgctgaccttctctttgtcttcactcttccattctggtctgtggatgctgccattggatggtacttcaaggagttcctgtgcaaagctgtccatatcatctacacagtcaacctctacagcagtgtgttRatattggcatttattagcttagatcgctacttggcaatcgtYcatgccaccagcagccaaggatcaaggaagatattagctgaaaaagtggtctatgctggcgtgtggcttccagctgcactgttgacagtccctgactttgtRtttgccactgtgagtgaggttggcgactcWtccgtgtgcgatcgtatttacccacatgaYaaccgtgacagctggaccattggctttaggttcttRcacattatgtttgggctggtcttgcctggacttataatccttatctgctattgtgtcatcatctcaaagctctctcactccaaaggacaccaaaaacgcaaagccttgaagaccacagtcattcttattttggcattttttgcatgttggctgccttactacatatgtctaacaacagacaccttcatgttacttggaataataaagtatgactgtgttttgcagattaccctacacaagggcatttccattaccgaa---</t>
  </si>
  <si>
    <t>---------------------------CAGCAGCTGGCCACCAAGGCAGCTAGGAAGAGCGCCCCAGCCACCGGCGGCGTGAAGAAGCCTCACCGCTACCGCCCCGGTACCGTGGCTCTCCGTGAGATCCGTCGCTACCAGAAATCCACCGAGCTGCTGATCCGCAAGCTGCCCTTCCAGCGGCTGGTGAGAGAGATCGCCCAGGACTTCAAGACCGACCTGCGCTTCCAGAGCTCTGCGGTGATGGCTCTGCAGGAGGCCAGCGAGGCTTATCTGGTTGGTCTGTTTGAGGACACCAACCTGTGCGCCATCCACGCCAAG</t>
  </si>
  <si>
    <t>AAATTTGGAAGAAGAAATAACACAGGTAGTGATAGTACAGGCTCTAAACGTGAAGATATTTCCAACTACCCCGTATTTAACCTATTTCCTACCAATGACAACCAAAATACTCCAGATGAAGAGAATGGAATGGACAAACAAGGATACAAGAGATCATACTCTATGGAGCACTTTCGATGGGGAAAACCTGTAGGCAGGAAGAGGAGACCAATTAAGGTCTATCCCAATGGAGTGGAGGAAGAGTCCTCTGAAGGTTACCCCGATTTAAGAAGAGAATTATCACTTGACCTAGATTACCCTGAAATCGACTCTGACGAAGATGACAATGAAGTGTTGAGTATACCAAATAAAAAAAATGGGAATTACAGGATGCATCATTTCAGATGGGGTAGCCCACCTAAGGATAAGAGATATGGAGGATTCATGACTTCCGAGCGTAGTCAGACA</t>
  </si>
  <si>
    <t>ACTGGGAGGCAAATCTTCCAGCCCTTACATGCATTGAGAAATGCAGAGAAGGCCCTACTGCCAGGGTATCATCCTTTTGAATGGAAGCCACCTCTTAAAAATGTCTCCACTTGTACTGAAATTGGAATCATTGATGGACTTTCTGGACTAAACCGGTCCATAGATGAATATCCAGTGGAAGCAATTTCGAAAAGATTTAGATATGATACAGCTCTAGTCTCAGCTCTAAAAGATATGGAGGAAGATATTCTGGAAGGCTTGAAATCCCAAGACATGGATGATTATTTTAATGGCCCATTCACAGTGGTGATAAAAGAATCGTGTGATGGGATGGGAGATGTAAGTGAGAAACATGGTAGTGGGCCGGCCGTGCCTGAAAAGGCTGTCCGATTTTCTTTCACAGTAATGAATGTCAGTGTAACAAACAACAACGGGCCTCTGAGAATCTTTGAAGAAACTAAGCCTAACTCTGAGTTATGTTGCAAGCCATTGTGCTTAATGCTAGCTGATGAATCTGACCATGAGACTCTGACTGCTATACTAAGTCCTCTCATAGCAGAAAGAGAGGCAATGAAAACCAGTGAGCTAATGTTAGAGATGGGAGGAATTCTCAGGAGCTTCAAATTTGAATTCCGTGGCACAGGGTACGATGAGAAACTGGTGCGGGAAGTGGAAGGGCTGGAAGCATCTGGTTCTATTTATATATGTACACTATGTGATGCCACACGTCTGGAAGCCTCTCAAAACTTGGTTTTCCACTCTATAACCAGGTGCCACACTGAGAACTTACAGCGCTATGAGACCTGGAGAGCCAACCCATACAATGAATCTGTTGATGAATTGCGGGACCGAGTGAAAGGTGTGTCTGCCAAGCCATTTATTGAAACCCTCCCATCAATTGATGCATTACATTGTGACATTGGAAATGCTGCAGAGTTTTACAGACTATTTCAGTTTGAGATAGGGGAAGTCTATAAAAGTTCCAGTGCCACCAAAGAGGAGAGAAAGAGATGGCAGTCAATACTTGACAAGCACTTAAGGAAAAAAATGAACCTTAAACCTATCATGAGAATGAATGGAAATTTTGCCAGGAAACTAATGAGTAAAGAGACGGTTGAGGCAGTATGTGAGTTAGTTCACTCTGAGGAGAGGCAAGAAACCCTCAGAGAGTTGATGGACTTGTATCTCAAAATGAAACCTGTATGGCGGTCTTCTTGCCCTGCTAAAGAATGCCCAGAACTCCTGTGCCAATACAGCCTCCACTCCCAACGCTTTGCGGAACTTTTGTCCACCAAATTCAAGTACAGATATGATGGCAAGATCACTAATTACTTCCACAAAACTCTAGCCCACGTGCCAGAAATCATTGAGCGTGATGGTTCCATTGGTGCTTGGGCAAGTGAAGGCAACGAGTCTGGTAACAAACTCTTCAGACGCTTCAGGAAGATGAATGCCAGGCAGTCCAAGTTTTATGAGATGGAAGATGTG</t>
  </si>
  <si>
    <t>ttcctccttgatctgaaaaataatgagttaaggctcaggcctaccacatttaccaatgattcctgctacctccccccattgcgatttccagcaatcactgtattttcagcaagttctgatgatgagattacacaatatgccatccacgggggcaggaccccaaacaatgagctgtctcaaaaactatacatagtttccaagatgtcttcagccagcaaaaaagttactctgtgctgtatagagaaagatttggtgggagatgttccggaagctaggtatggccattccatcaatgtggttcacagcaggggtaagagcgcaatggtgatatttggtggaaggtcgtatgtgccaataaatcaaagaaccacagaaaattggaacagtgttaatgattgccaaccactggtataccttatagatttccaatttggctgctgtagctcatatgctctcaaggagcttcaagatgggatttctttccatgtttccttagccagaaaagatgcaatctatattataggtggtcataccatagaaaacaatcttagatcaccacatatatacaagataaaggttgatctcccacttggaagtccagctgttagttgcacagtattacaagggggtatttctttctccagtgctattgtaactcgaaccagccctgatgagtttcttattgttggcgggtatgagtctgatagccagaaaagattcacttgcagcagagtttcattgggagaagacaccattgacatccagaaatcggaggctccagaatggacaggggaaatcaaa</t>
  </si>
  <si>
    <t>TTTTATATCCCCATGTCCAACAAAACTGGGGTAGTACGAAGTCCCTTTGAATATCCCCAGTACTATTTGGCAGAGCCATGGAAATACTCTGTTCTAGCTGCTTACATGTTCCTTCTCATCCTCCTTGGGTTCCCAATCAATTTCATGACCCTATATGTCACTATCCAGCACAAGAAGCTCAGGACACCCCTAAACTATATCCTACTGAACCTGGCATTTGCCAATCACTTCATGGTCCTTTGCGGATTCACAATAACAATGTACAGCTCAATGCATGGATACTTCGTCTTCGGGGCAACTGGTTGTTTC</t>
  </si>
  <si>
    <t>ACGTCTCAAGAAAAAGAGATCACCATTAAGAAACCCAACGGAGAAACATCAAAGACAACTGTGAGAATTTGGAACGAGACAGTTTCTAACCTAACCCTTATGGCTCTTGGCTCATCTGCTCCAGAAATTCTTCTTTCAGTGATTGAAGTTTGTGGACACAACTTTCAGGCTGGAGACCTTGGACCAAGCACCATTGTAGGGAGTGCGGCATTTAATATGTTCATCATCATTGCTCTCTGTGTTTATGTCGTGCCTGATGGAGAAATAAGGAAAATAAAGCATCTTAGAGTGTTCTTTGTAACCGCAGCCTGGAGCATTTTTGCCTACACTTGGTTGTACATGATCTTATCAGTTTTCTCTCCTGGTGTTGTTGAGGTCTGGGAAAGTTTACTCACTTTCTTCTTCTTTCCAATTTGTGTTGTGTTTGCTTGGGTCGCTGACAGAAGGCTTTTGTTCTACAAGTATGTCTACAAGAGGTACAGGGCGGGGAAGCAAAGAGGAATGATTATTGAAACTGAAGGAGATAGACCATCATCTAAAGCAGACATTGAAATGGATGGGAAAGTTCTCAACTCACACACTGAGAATTTCCTTGATGGTTCATTAGTTATGGAAGCAGATGAGAAGGATCACGATGATGARGAAGCAAGGAGAGATATGGCTAAAATTCTGAAAGAACTGAAACAAAAACACCCAGAAAAAGAAATGGAACAGCTGATTGAGCTTGCCAACTACCAAGTTTTGAGTCAGCAACAGAAAAGTCGTGCATTCTATCGAATTCAAGCTACTCGTTTGATGACTGGCGCTGGTAATATTTTGAAGAGACATGCAGCAGATCAAGCAAGGAAAGCTGTCAGTATGCATGAGGTAAACACTGAAATTGTGGAAAATGATCCAATCAGCAGGCTWTTCTTTGAACAAGCGACTTATCAGTGTCTTGAAAACTGTGGGACTGTGGCATTGACCATTGTTCGTCGTGGAGGTGATCTGACCAACACAGTGTTTGTTGATTTCAGAACAGAAGATGGCACTGCCAATGCTGGTTCAGATTATGAGTTTACTGAAGGGACTGTTGTTTTCAAGCCAGGTGAGACACAGAAGGAGATTCGAGTTGGCATTATCGATGACGATATCTTTGAGGAAGATGAAAACTTTTTAGTTCATCTTAGCAATGTTCGGGTAAATTCTGAGACAACACAATTGAACCTAGAGTCCAACCACGTAACATCTCTTGCAAGCCTTGGCTCACCTACCACAGCAACGGTTACC</t>
  </si>
  <si>
    <t>---------ataacatcacaggaaagagagattatattgaaaaagcccaatggagaaacttctacaacaaccattcgggtttggaatgagacagtttcgaacttgaccctgatggcacttggctcatccgcacctgaaattctcttatctctgattgaggtatgtggtcatggatttgtcgctggagatcttggtccatctaccattgttggaagtgcagcatttaatatgttcatcattattgcaatctgtgtctacgtcatacctgatggagaagtcaggaaggtcaagcatcttcgagtgttttttgtcactgctgcgtggagcatttttgcgtatatttggttgtatatgattcttgctgttttctctcctggggtggttcaagtctgggaaggattgctcaccttgttcttttttcctgtttgtgtcgttctggcgtgggtggcagacagacgacttctcttctacaaatacatgcacaagaagtaccgcactgacaaacaccgaggaattatgattgaaactgaagccgaacatccaaaggggattgaaatggatggcaaagtcatgaattctcattttctggatggcaatctcttaaacatggataataaagaagttgatgagtcacgtagagatatgatcagaatcttaaaggatttaaaacaaaaacatccagagaaggacttggatcagttagtagaaatggcaaactattacgccttgtctcatcagcagaagagcagagctttttatcgtatacaagccaccaggatgatgactggagctggtaatatcctaaaaaaacatgccgccgagcagtccaaaaggagcaccagcatgcaggatatatgcatagatgaatccgaggagtttgtgtctaagatttattttgatccgtgttcttaccagtgtcttgaaaactgtggtgctgtcttattaactgttatgagaaagggtggggatatatccaagactatttttgtggactataaaaccgaagatggttcggccaatgccggagcagattatgagtttaccgaagggacattggtctttaagtctggggaaacccagaaggagttctccgttggaattatcgacgatgacatatttgaagaa</t>
  </si>
  <si>
    <t>ATTTCATACTTTAGTTGCATGAAAGCTGCCCCCATGAAAGAAGCCAGTGTCAGAGGACAAAGTGGCCTGGCATACCCGGGTCTTCGGACCCATGGTACACTGGAGAGCATAGGAGGGCCTATGAGTGGTTCAAGAGGAGGAGGACTTCCATCACTGACAGATACCTTTGAGCATGTTATAGAAGAACTTCTAGAAGAGGAGCAAAATATACGGCAGAGTGAAGAAAATAAGGACTCCGACTTGTATTCATCTAGAGTTATGTTAAGCAGTCAAGTCCCATTGGAGCCACCACTGCTTTTCCTACTTGAGGAGTACAAAAATTATTTGGATGCTGCAAATATGTCTATGAGGGTCCGACGCCACTCAGACCCTGCCCGACGTGGGGAGCTGAGCGTGTGTGACAGTATTAGCGAGTGGGTGACAGCAGCAGACAAGAAAACTGCAGTGGACATGTCAGGACAAACGGTTACAGTCCTTGAAAAAGTCCCAGTACCCAAAGGCCAGCTGAAGCAATATTTCTATGAGACGAAATGCAACCCCATGGGTTACATGAAAGAAGGATGTAGAGGCATAGACAAAAGGTACTGGAACTCACAGTGCCGAACTACCCAGTCTTACGTGCGGGCTCTCACCATGGATAGCAAAAAAAAAGTTGGCTGGCGCTTTATCAGAATAGACACTTCCTGTGTATGTACA</t>
  </si>
  <si>
    <t>agaaccatgactgacaagtacagacttcacctttcggtggctgacctgctttttgtgttcacccttccattctggtcRgtggatgctgcaataggatggtacttcaaggaattcctatgtaaggctgttcatgtcatttatacagtcaacctttacagcagtgtcttgatcttggcgtttatcagcttagatcgttatttggccatcgtccatgccaccaacagtcaaggttcaaggaaaatgttggctgaaaaagtggtttttgctggtgtatggcttccagctctgctgttgacggtgccggactttgtatttgcaagtgtgagcgatgaaggtggccaatatgtctgtgaccgcatttacccacttgagaaccgcgaaaactggactattggatttagattcttgcacatcactgttggacttatcttacctggacttatcatcctaacatgttattgtgtcatcatctcaaagctgtcacactccaagggtcaccagaaacgcaaagccttaaagaccacagtcattcttatcttggccttctttgcatgttggctgccttactacatatgtctcactctcgataccttcacattactaggaatattgaagcatgactgcatttgggaaaacatgctgcacaaatgtatttccatcactgaagcc</t>
  </si>
  <si>
    <t>---------------------------TAACAGCTGGCTACAAAGGCAGCTAGGAAGAGCGCCCCGGCCACCGGTGGAGTGAAGAAACCTCACCGCTACCGTCCTGGGACAGTGGCTCTCCGGGAGATCCGCCGTTACCAGAAATCCACCGAGTTGTTGATTCGCAAGCTTCCATTTCAGCGCCTCGTTCGCGAGATCGCACAAGACTTCAAAACAGACCTGCGCTTCCAGAGCTCGGCCGTCATGGCTCTGCAGGAAGCCAGCGAGGCTTATCTAGTGGGGCTCTTTGAGGACACTAACCTCTGCGCCATCCATGCCAAG</t>
  </si>
  <si>
    <t>AAATTTGGCAGAAGAAACAGCACTGGTAATGACAATGCCGGCTACAAAAGGGAAGATCTTTCTTACTATCCTATATTTGACATGTTACCTGCCAACGAAAACCAAAACCTGCAATCTATGGATGAAGCCCTGGATAGGCAAGATGACAAGAGGTCTTACTCTATGGAGCACTTTCGATGGGGAAAGCCTGCTGGTCGGAAGAGGAGGCCCATTAAAGTCTACCCAAGTGAAATGGAAGAAGAGTCAACTGAAAGTTACCCCGAGTTAAGAAGAGAACTATCTCTGGACCTTGATTACCCAGAACTCAACTCCGATGCGAATGATAACGAGTCACTCAACATTCCAATGAAGAAAAATGGGAAATATAGGATGCATCATTTTCGATGGGGTAGCCCATCCAAAGATAAGCGATACGGGGGATTTATGACCCCAGAAAGGAGTCAGACA</t>
  </si>
  <si>
    <t>---------------------------------------------------------------------------------------------------------------------------------------------------------------------------------------------------TTTAGGTATGATGCAGCCCTGGTTTCCACTTTAAAGGACATGGAGGAAGATATCCTTGAAGGTTTGAAATCCCAGGACTTAGATGATTACCTGAGTGGACCCTTCACTGTGGTGGTAAAAGAGTCTTGTGATGGGATGGGAGATGTGAGTGAGAAACATGGCGGTGGTCCGGCATTACCTGAAAAAGCCGTCCGCTTTTCATTCACAGTTATGAATATCAGTGTTGCCAACAACAATGGGTCTGTTAGAATCTTTGAAGAGACCAAACCCAACTCTGAATTGTGTTGCAAACCTCTCTGCTTAATGTTAGCTGATGAATCTGACCATGAGACTCTGACTGCAATCCTGAGTCCTCTTATAGCAGAAAGAGAGGCCATGAAGACCTGTGAACTGCTGTTGGAGATGGGGGGAGTTCTCAGGAATTTCAAATTTGTATTCCGTGGGACAGGATATGATGAGAAACTGGTGCGGGAAGTGGAGGGGATGGAGGCATCAGGCTCCATCTATATTTGTACACTGTGTGATTCCACTCGCCTGGAAGCTTCCCAGAACTTAGTTTACCACTCAATAACCAGGAGCCATACTGAAAACTTGCAGCGTTACGAGACATGGAGAGCCAACCCATATCATGAATCTGTAGATGAGTTGCGGGATAGGGTAAAAGGTGTTTCTGCAAAGCCCTTTATTGAAACTCTGCCATCCATTGATGCATTACACTGTGACATTGGAAATGCAGCTGAATTTTACAAAATATTTCAGCTTGAAATAGGTGAGTCCTATAAAAACCTCAATGCCACCAAGGAAGAGAGGAAGAGGTGGCAAGCTACTCTTGACAAGCACCTGAGGAAGAGGATGAATCTCAAACCGATCATGAGAATGAATGGGAACTTTGCAAGGAGGCTCATGAGTAAAGAGACAGTAGAAGCAGTCTGTGAACTGGTGCATTCTGAGGAGAGGCAAGAAGCCCTCCGAGAGCTTATGGACTTGTACCTAAAAATGAAACCAGTATGGCGCTCATCATGCCCCGCCAAAGAGTGCCCAGAACTACTTTGTCAATACAGCTTTCACTCTCAGCGCTTTGCTGAGCTGCTGTCCACCAAGTTCAAATACAGATATGAGGGCAAGATTACCAATTATTTT---------------------------------------------------------------------------------------------------------------------------------------------------------</t>
  </si>
  <si>
    <t>---------------------------------ctgcggcctactacattcaccaatgagtcctgctacctgcctcctctgagacaccctgctctctgctgcctaccagccagcttacatggtgaggccccccaatacctcatccatggaggtaagaccccaaacaatgagatatctcggaagctatatgtcatgtccatggttacctcagtcaacaaaaaagttaccctctgttgtacagaaaaagacctggtgggggatatcccagaagctaggtatggtcattccatgaatgtggttcatagcaggggcaagactgctgtggttatctttggtggaaggtcctatgttccattaaatcaaagaatcacagagaaatggaacaatgtaattgactgtcagccattcatctacctcattgatcttaagtttggatgttccactagatataaacttccagagcttcaggatggcctttccttccatgtttccttatgtaggaatgatacagtgtacattttgggtggtcactccattgaaagtaatcttagatcctcaaatgtgtataagataaaggtggatttaccacttgggagcccggccatgacttgtacagtcctacaaggtggcatgtccttctccagcgctattgtaagtcagatcagccctgatgagtttgtgattgttggtgggtatgtgtctgacacccagaaaaagctgacttgcaataacgttttcatggatgatgccaccattaccataaaggaaatagatact------------------------</t>
  </si>
  <si>
    <t>TTTTATGTTCCCATGTCCAACAAAACTGGGGTGGTACGAAGCCCTTTTGAATACCCTCAGTATTACTTAGCAGAGCCATGGAAATATTCTGCTTTGGCTGCTTACATGTTTCTGCTCATCCTTCTGGGTTTCCCAGTCAACTTCCTGACCTTGTATGTTACCATCCAGCACAAGAAACTCAGAACACCCCTAAACTACATCCTGCTGAACCTTGCATTTGCCAACCACTTCATGGTCTTTTGCGGGTTCACGGTGACGATGTACACTTCAATGCATGGTTACTTCGTCTTCGGCCAAACTGGGTGCTAC</t>
  </si>
  <si>
    <t>ACTTCTCAAGAAAAAGAAATAACCATTAAAAAACCAAATGGAGAGACAACAAAAACAACAGTGAGAATATGGAATGAGACTGTTTCCAACTTGACCCTTATGGCTCTTGGCTCATCGGCTCCTGAAATTCTTCTTTCTGTGATTGAAGTTTGTGGCCATAACTTTCAGGCTGGAGATCTTGGCCCCAGCACCATTGTAGGCAGTGCTGCATTTAATATGTTCATCATCATTGCTCTATGTGTCTATGTGGTACCTGATGGGGAAATAAGGAAGATAAAGCATCTGAGAGTTTTCTTTGTCACTGCAGCCTGGAGCATTTTTGCTTACACTTGGTTATATATGATCTTATCAGTTTTCTCCCCTGGTATTGTTGAAGTCTGGGAAAGCTTACTTACATTCTTTTTCTTTCCAATATGTGTTGTGTTTGCRTGGGTCGCAGACAGAAGGCTTTTGTTTTACAAATATGTTTACAAAAGGTACAGAGCTGGAAAGCAAAGAGGAATGATAATTGAAACAGAAGGAGATAGACCTTCATCCAAAGCAGACATTGAAATGGATGGAAAGGTGCTCAACTCTCACACAGAGAATTTCCTTGATGGTTCTTTAGTTCTGGAAGTCGATGAGAAGGACCAAGATGATGAAGAAGCAAGGAGAGATATGGCCAGGATTTTAAAAGAGCTGAAACAAAAACACCCAGAGAAAGAAATGGAACAACTAATTGAACTTGCCAACTATCAAGTTTTGAGCCAGCAGCAAAAAAGTAGAGCATTTTATCGCATTCAGGCCACACGTTTAATGACTGGTGCAGGCAATATATTGAAGAGACATGCAGCAGATCAGGCAAGGAAAGCTGTCAGTATGCACGAGGTCAACAGTGAAGTTGTGGAAAATGATCCCATAAGCAAGATATACTTTGAACAAGCAACTTATCAGTGTCTAGAAAACTGTGGAACTGTAGCCTTAACCATTATTCGTCGTGGAGGTGATCTGACCAATACAGTGTTTGTTGATTTCAGAACAGAAGACGGCACTGCCAATGCTGGGTCTGATTATGAGTTTACTGAAGGGACTGTTGTTTTCAAGCCAGGTGAGACCCAGAAAGAGATTAGAGTCGGCATTATTGATGACGATATCTTTGAAGAAGATGAAAACTTTCTAGTCCATCTTAGCAATGTGAGAGTAAATGCTGAGACAACAGAAGCAAATCTTGAATCCAACCATGTAACACCCCTAGCATGCCTTGGCTCAATTTGCACAGCCACAGTTACC</t>
  </si>
  <si>
    <t>atagaggtcataacctcacaagaacgagagatcataataaaaaagcccaatggagagacctctacaacaaccattcgagtatggaatgagaccgtttctaacttgactctcatggcacttggatcttctgcaccagaaatcctcttgtcgttgattgaggtatgtggtcatgggtttgttgctggagatctcggaccatctactattgttggaagtgcagcttttaacatgttcatcattattgcaatctgcgtctatgtcatacctgagggggaggtcagaaaggtcaagcacctcagagtgttctttgttaccgctgcatggagcatctttgcctatatctggttgtacatgattcttgccgtgttctctccaggtgtagtccaagtctgggaagggttgctcaccttgttcttttttcctgtatgcgttgttcttgcatgggtggctgacagacgacttctcttctacaaatacatgcacaaaaaatatcgcacagacaaacacagggcaattatgattgagacagaggcagagaaccccaaaggtattgaaatggatggcaaagtgatgaattctcatttcctggatggcaatttgttaaacatggatggaaaagaagtagatgaatctcgtagagatatgattagaatccttaaggatttaaagcaaaaacatcctgaaaaggacttggatcagttagtagaaatggcaaactactatgctttgtctcaccagcagaaaagcagagctttttaccggatacaagccaccagaatgatgacaggtgcaggtaatatactgaagaagcatgcagccgagcagtctaagagaagctccagcttgcaagatgtgtgtctggatgaatcagaggagtttgtgtctaagatttactttgatccatgctcctaccaatgtcttgagaattgcggtgctgtcctgttaacggtggtgagaaagggcggtgaccttacgaagactgtgtttgtagactacaagactgaagatggctctgccaatgcaggtgctgactaYgagttcactgaagggactttggttttcaaatctggggaaacccaaaaggaattctcggttggaattattgatgatgacatatttgaagaa</t>
  </si>
  <si>
    <t>AGAACCATGACTGACAAATACAGACTGCATCTTTCTGTTGCTGATCTCCTTTTTGTGTTTACTTTGCCATTCTGGTCTGTTGATGCTGCCATTGGGTGGTACTTTAAAGAGTTTCTCTGCAAGGCTGTCCATGTCATCTATACGGTCAATCTCTACAGTAGTGTTTTGATATTGGCGTTTATCAGCCTAGATCGATATTTGGCAATTGTCCATGCAACCAACAGTCAAGGCTCAAGGAAAATGTTGGCTGAAAAAGTGGTGTATGCTGGTGTTTGGCTGCCAGCCATTTTGTTAACCGTTCCAGATTTGGTGTTTGCCAGTGTCAGTGATGAAGGAGGTCAGTATGTTTGTGACCGAATCTACCCAATTGAGAACCGTGAAACATGGACCATTGGTTTTAGGTTCCTGCATATCACAGTTGGTCTGATTTTGCCTGGTTTTATCATCCTAATCTGCTACTGTGTCATAATCTCAAAGCTGTCCCGCTCCAAGGGCCACCAGAAACGCAAAGCCTTGAAGACCACAGTTATCCTTATCTTGGCTTTCTTTGCATGTTGGCTTCCTTACTATATCTGCCTTACAACTGACACATTCACATTGCTTGGGATCATAAAGCCTGACTGTAATTTTGAAGACACTGTACACAAGGCAATTTCCATCACAGAAGCC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---------------------------------------------------------------------------------------------------------------------------------------------------------------------------------------------------tttaggtatgatgctgccttagcctctgctttgaaggacatggaggaagatattcttgaaggcttaaaattacaagaacttgatgattacatgaatggcccttttacagtagtgattaaagaatcttgtgatggaatgggagatgtgagtgagaaacatggcagtggcccagctgttccagaaaaggctgttcgattctcattcactattatgaacatcactgttcccaacaacagcagttctgttaaaatttttgaagaaactaagccaaactctgaactatgttgcaaacctctttgccttatgctagcagatgaatctgaccacgagacccttacagccattttgagtcctctgatagcagaaagagaggccatgaaaacctgcgaaatgttactagagatgggaggaattcttcgaaatttcaaatttgttttccgtggaacagggtatgatgagaagcttgtgcgagaagtagaaggacttgaggcttcaggctctgtttatatctgtacattgtgtgatgccaccaggttggaagcttcccagaacttagtctttcactcaataactaggagccatactgagaacttacagcgctatgagacatggaggaccaacccttaccatgaatctgtagatgagctacgtgaaagggtgaaaggtgtttctgcaaagccttttattgaaactctcccatccattgatgctctacactgtgacattggaaatgctgcagaattttacagaatatttcagctagagattggagaggtctataaaaaacagaatgctaccaaggaggagaaaaagaggtggcaggtaactcttgacaaacaccttaggaaaaaaatgaacctgaagcctattatgaggatgaatgggaattttgccaggaaactcatgagcaaaggaacagtagaggcagtctgtgaactggtctatagcgaagagaggaaaacagcactcagagaactcatggatttatatctcaaaatgaagcctgtatggcgttcttcatgtccggccaaagagtgtccagatctgctttgccaatatagttttcactctcagcgatttgctgaactcttgacaactaagtttaagtacagatatgagggtaaaataaccaattatttc---------------------------------------------------------------------------------------------------------------------------------------------------------</t>
  </si>
  <si>
    <t>TTTTATGTCCCCATGTCCAACAAAACAGGGGTTGTACGAAACCCCTTTGAATACCCTCAGTATTACTTAGCAGAACCATGGAAATATTCAGCTTTGGCTGCTTACATGTTCCTGCTCATCCTTCTTGGACTTCCAGTCAACTTCATGACCCTATATGTCACCCTTCAGCACAAGAAGCTCAGAACACCTCTAAACTACATTCTGCTGAACCTGGCATTTGCCAATCACTTCATGGTCCTGTGTGGGTTCACAGTCACCATGTACACTTCAATGCATGGCTACTTCGTTTTTGGACAGACTGGGTGCTAC</t>
  </si>
  <si>
    <t>ACTTCTCAAGAGAAGGAAATAACCATTAAAAAACCAAATGGAGAAACAACTAAGACAACAGTAAGAATATGGAATGAAACTGTTTCTAATTTGACACTTATGGCTCTTGGGTCATCAGCCCCTGAAATTCTTCTTTCTGTAATTGAGGTTTGTGGCCATAACTTTGAGGCAGGAGACCTTGGGCCAAGCACCATTGTTGGCAGTGCTGCATTTAATATGTTCATCATCATTGCTCTTTGCGTTTATGTGGTACCGGATGGAGAAATAAGAAAGATAAAACATCTGAGAGTTTTTTTTGTGACAGCAGCATGGAGCATTTTTGCTTACACATGGTTGTATATGATCTTATCGGTCTTTTCTCCTGGAGTTGTTGAGGTCTGGGAAAGCTTGCTCACTTTCTTCTTCTTTCCGATATGTGTTGTATTTGCTTGGGTTGCAGACAGAAGGCTTTTATTTTACAAGTATGTATATAAGAGGTATAGGGCTGGAAAGCAGAGAGGAATGATTATTGAAACTGAAGGAGACAGACCTTCTTCCAAAGCCGATATAGAAATGGATGGGAAAGTACTCAATTCACACACTGAGAATTTTCTTGATGGTTCTTTAGTTCTAGAGGTTGATGAAAAAGATCAAGATGATGAGGAAGCAAGGCGAGATATGGCTAAAATTTTGAAAGAGCTAAAGCAAAAACACCCAGAGAAAGAAATGGAACAACTAATTGAACTTGCCAACTATCAGGTTTTAAGTCAACAGCAAAAAAGCAGAGCATTTTATCGAATTCAAGCAACCCGCTTAATGACTGGTGCTGGCAATATTTTGAAAAGACATGCAGCAGATCAAGCAAGGAAAGCTGTCAGCATGCATGAAGTAAACAATGASATTGTAGAAAATGATCCAGTAAGCAAGATATACTTTGAACAAACAACATATCAATGTCTAGAGAACTGTGGAACTGTGGCACTTACTATTGTCCGTCGTGGAGGTGATTTGACCAATACAGTGTTTGTTGATTTCAGAACAGAAGATGGCACTGCCAATGCTGGTTCAGATTATGAATTCACTGAAGGGACTATTGTTTTTAAGTCAGGTGAGACCCAGAAAGAACTTCGTGTTGGCATTATTGATGATGACATTTTTGAAGAAGATGAAAACTTTTTAGTCCATCTTAGCAATGTACGGGTGAATGCAGAGATCACAGAAGTTAATCTTGAATCTAACCATGTAACACCCCTTGCTTGTCTTGGTTCACCTTCTACAGCCACAGTTACC</t>
  </si>
  <si>
    <t>ATAGAGGTCATAACATCACAGGAAAGAGAGATTACTATTAAAAAACCCAATGGAGAGACATCTACTACAACTATTCGGATATGGAATGAGACAGTCTCTAACTTGACTCTTATGGCACTTGGCTCATCTGCCCCAGAAATCCTTTTGTCTTTGATTGAGGTTTGCGGGCATGGCTTTGTTGCAGGAGATCTTGGTCCATCTACTATAGTTGGGAGTGCAGCTTTTAACATGTTCATTATAATTGCAATCTGTGTCTATGTAATACCTGATGGGGAAGTTAGAAAAATCAAGCACCTTAGGGTATTTTTTGTCACTGCTGCATGGAGCATCTTTGCATATATATGGTTATACATGATTCTTGCTGTGTTCTCCCCAGGAGTAGTCCAAGTCTGGGAAGGTATTCTCACATTATTTTTTTTCCCAGTATGTGTTGTTCTTGCTTGGGTGGCTGACAAACGCCTTTTGTTTTACAAATACATGCACAAAAAGTATCGAACCGATAAACACAGAGCTATAATGATTGAGACAGAGGCAGAACATCCAAAGGGAATTGAAATGGATGGGAAGATGATGAATTCTCATTTCTTGGATGGAAATCTATTAAATTTGGATGGCAAAGAAGTGGATGAATCACGCAGGGATATGATCAGAATTCTTAAGGATTTAAAGCAAAAGCATCCCGAGAAGGACCTGGACCAGTTAGTAGAAATGGCTAACTACTATGCTTTGTCTCATCAGCAAAAGAGCAGAGCTTTTTATAGGATACAAGCTACTAGAATGATGACTGGGGCAGGTAATATACTGAAAAAGCANGCTGCAGAGCAATCAAAGAGAAGTTCCAGCATGCAAGATATATGCATAGATGAGTCTGAAGAGTTTGTATCTAAAATTTATTTCGATCCATGCTCTTATCAGTGTCTTGAGAATTGTGGAGCTGTTCTGTTAACAGTGGTTAGGAAGGGTGGGGACATAGCAAAGACTGTGTTGGTCGATTACAAGACAGAAGATGGCTCAGCCAATGCAGGTGCTGACTATGAATTTACNGAAGGGACGTTAGTC------------------------------------------------------------------</t>
  </si>
  <si>
    <t>------------------------------------------GCCAGTGTCAGAGGACAAAGTGGCCTGGCCTATCCGGGTCTTCGGACCCATGGTACTCTGGAGAGCATAGGTGGTCCT---AGTGTTTCAAGAGGAGGAGGACTTCCATCACTCACCGATACTTTTGAACATGTCATAGAAGAACTCCTGGAAGAGGAACAAAGCATAAGACAAAGCGAGGAAAACAAGGACTCTGACTTGTATACTTCCAGAGTTATGCTAAGCAGTCAAGTACCTTTAGAGCCACCTTTGCTTTTCCTACTTGAGGAGTACAAAAACTACTTGGATGCTGCAAACATGTCCATGAGGGTTCGGCGTCACTCGGACCCTGCCCGTCGAGGGGAGCTGAGTGTGTGTGACAGTATTAGTGAATGGGTGACGGCCGCAGACAAGAAAACTGCAGTGGACATGTCTGGGCAAATGGTTACTGTCCTTGAAAAAGTCCCAGTATCCAAAGGCCAACTGAAGCAATATTTCTACGAGACCAAATGCAACCCTATGGGTTACGTGAAAGAAGGATGCAGAGGCATAGACAAAAGGTACTGGAACTCTCAGTGCCGAACTACCCAGTCTTACGTGCGAGCTTTCACCATGGATAGCAAAAAAAAAGTTGGTTGGCGCTTTATAAGAATAGACACTTCCTGTGTATGTACA</t>
  </si>
  <si>
    <t>AAATCCACCGGAGGGAAGGCTCCCCGCAAACAGCTGGCCACCAAGGCAGCCAGGAAGAGCGCCCCAGCCACCGGCGGAGTCAAGAAGCCTCACCGCTACCGACCCGGCACTGTGGCTCTCCGCGAGATCCGACGCTACCAGAAATCCACGGAGCTGCTCATCCGAAAACTGCCTTTCCAGCGCCTCGTCCGAGAGATCGCTCAGGAYTTCAAGACCGACCTGCGCTTCCAGAGCTCYGCCGTCATGGCTCTGCAGGAGGCCAGCGAGGCTTATCTCGTAGGACTCTTTGAGGACACCAACCTCTGCGCYATCCACGCCAAG</t>
  </si>
  <si>
    <t>AAATTTGGCAGAAGAAACAACACAGGGAGCGAAAATCCAGGCTATAAACGTGAAGATATTTCTAACTATCCCCTATTTAATCTGTTTCCACCAAGTGACAACCAAAACGGTGAAGAAGAAGAAGAATCCTTAGACAGACAGGAGAACAAGAGGTCATACTCTATGGAACACTTCCGATGGGGAAAGCCAGTTGGTAGAAAGAGAAGACCCATTAAGGTGTACCCAAACGGAGTCGAAGAAGAGTCCTCAGAAAGCTACCCCGAATTAAGAAGAGAATTATCTTTAGAATTTGACTACCCTGAAATGGATCCTGAGGAAGATGACAATGAGGTAACCAGTTTGCCTATGAAAAAAAATGGCAACTACAGGATGCATCATTTTCGATGGGGCAGTCCACCAAAAGATAAGAGGTATGGGGGATTCATGACCCCTGAGAGGAGTCAGACA</t>
  </si>
  <si>
    <t>---------------------------------------------------GCCCTCCTACCTGGGTATCATACATTTGAGTGGAAACCACCTTTAAAAAATGTTTCAACCAATACAGATGTTGGAATCTTAGATGGATTATCTGGCCTGAGCCGTTCAGTGGATGAGTATCCAGTGGAAACAATTGCTAAGAGGTTTAGGTATGATGCTGCCTTAGCCTCTGCTTTGAAAGACATGGAGGAAGATATTCTTGAAGGCTTAAAATTACAAGAACTTGATGACTACATGAATGGCCCTTTTACAGTAGTGATTAAAGAATCTTGTGATGGAATGGGAGATGTGAGTGAGAAACATGGCAGTGGCCCAGCTGTTCCAGAAAAGGCTGTTCGATTCTCATTCACTATTATGAACATCACTGTTCCCAACAACAGCGGTCCTGTTAGAATCTTTGAAGAAACTAAGCCAAACTCTGAACTATGTTGCAAACCTCTTTGCCTTATGCTAGCAGATGAATCTGACCATGAGACCCTTACAGCCATTTTGAGTCCTCTGATAGCAGAAAGAGAGGCCATGAAAACCTGTGAAATGTTACTAGAGATGGGAGGAATTCTTCGAAGTTTCAAATTTGTTTTTCGCGGAACAGGGTATGATGAGAAGCTTGTGCGGGAAGTGGAAGGACTTGAGGCTTCAGGCTCTGTTTATATCTGTACATTGTGTGATGCCACCAGGTTGGAAGCTTCCCAGAACTTAGTCTTTCACTCAATAACTAGGAGCCACACTGAGAACTTACAGCGCTATGAGACATGGAGGACCAACCCTTACCAGGAATCTGTAGATGAGCTGCGTGATAGGGTGAAAGGTGTTTCTGCAAAGCCTTTTATTGAAACTCTCCCATCCATTGATGCTCTACACTGTGACATTGGAAATGCTGCAGAATTTTACAGAATATTTCAGCTAGAGATAGGAGAGGTCTATAAAAAGAAGAACGCGACCAAGGAGGAGAAAAAGAGGTGGCAGGTAACTCTTGACAAACACCTTAGAAAAAGCATGAACCTGAAGCCTATTATGAGGATGAATGGGAATTTTGCCAGGAAACTCATGAGCAAGGAAACCGTAGAGGCAGTCTGTGAATTGGTTCCTAGTGAAGAGAGGAAAACAGCACTCAGAGAACTGATGGAGTTATATCTCAAAATGAAGCCTGTATGGCGTTCTTCATGTCCAGCCAAAGAGTGCCCAGATCTGCTTTGCCAATATAGTTTTCACTCTCAGCGATTTGCTGAACTCTTGACAACTAAGTTTAAGTACAGATATGAGGGTAAAATAACCAATTATTTCCACAAAACCCTTGCTCATGTCCCAGAGATCATAGAGCGGGATGGTTCCATTGGTGCTTGGGCAAGTGAAGGCAACGAATCGGGTAATAAACTATTCAGGCGTTCC------------------------------------------------</t>
  </si>
  <si>
    <t>------------------aataatgagttcaagctccgacccactgcattcaccaataagtcttgttaccttcctccactgagacatcctgccatatgtagttttgaggatagtccaggtagtgggagcacaaaatacctcatccatggaggaaagaccccaaataatgaaatatctcataaattatacataatgtccatggtatcacaagtcaacaggaaagctttgctctgttgttcagaaaaagagctagtaggagacattcccgaagctagatatggtcactccatgaatgtggttcacagtaggggcaagtctgcagttgtgatgttcggtggaaggtcctatgtgccgttaaataaaagaaccactgaaaaatggaacaatgttattgactgtgaaccaatggtctatctaattgacctccgttttggttgttcaaccacttttaatctcaaggagcttcaggatgggttttcattccatgtttctttatcaagaaatgacacagtctatattttgggtggtcactcaattgagaataattttaggtccccaaatatgtacaaaataaaagtggatcttccacttggaagcccagctgtatcttgcaccatcatacaaggccacatgcctttctctagtgctattgttacacagaccagccctgatgagtttgtgattgtgggtggatatcagtcagacagccagaaaaggctaatatgcaatggtgtattcttagatgatgataccattgatattcaagagatagaaacccca---------------------</t>
  </si>
  <si>
    <t>TTTTATGTCCCCATGTCCAATAAAACTGGGGTTGTACGGAGCCCCTTTGATTACCCTCAGTATTACTTAGCAGAACCATGGAAATATTCAGCTTTGGCTGCTTACATGTTCCTGCTCATTCTTCTTGGGCTTCCAGTCAACTTCCTGACCCTGTATGTCACCCTCCAGCACAAGAAGCTCAGAACACCCCTGAACTACATTCTGCTGAACCTGGCATTTGCCAATCACTTCATGGTCCTGTGTGGTTTCACAGTCACCATGTACACTTCAATGCATGGTTACTTCGTTTTTGGACAGACCGGGTGCTAC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ATTTCATACTTCAGTTGCATGAAAGCTGCCCCCATGAAAGAAGCCAGTGTCAGAGGACAAAGTGGCCTGGCCTATCCGGGTCTTCGGACCCATGGTACTCTTGAGAGCATAGGTGGTCTC---GGTGTCTCAAGAGGAGGAGGACTTCCTTCACTGACAGATACTTTTGAGCATGTCATAGAAGAACTCATGGAAGAGGAACAAAGCATACGACAGAGCGAGGAAAGCAAGGACTCTGACTTGTATTCATCTAGAGTTATGCTAAGCAGTCAAGTACCTTTGGAGCCACCACTGCTTTTCCTACTTGAGGAGTACAAAAACTACTTGGATGCTGCAAACATGTCCATGAGGGTCCGGCGCCACTCGGACCCAGCCAGGCGCGGAGAGCTGAGCGTGTGTGACAGTATTAGCGAATGGGTTACAGCAGCAAACAAGAAAACTGCAGTGGACATGTCGGGGCAAACGGTTACTGTCCTCGAAAAAGTCCCCGTATCCAAAGGCCAACTGAAGCAATATTTCTACGAGACCAAATGTAACCCTATGGGTTACATGAAAGAAGGCTGCAGAGGCATAGACAAAAGGTACTGGAACTCTCAGTGCCGAACTACTCAGTCTTACGTGCGGGCTTTCACCATGGATAGCAAAAAAAAAGTTGGTTGGCGCTTTATAAGAATAGACACTTCTTGTGTATGTACA</t>
  </si>
  <si>
    <t>aggaccatgacggacaaRtaccggctgcacctttcggtggccgacctgctttttgtgttcaccctgcccttctggtctgtggatgctgccattggatggtactttaaggagttcctctgcaaggcggtccatgtcatttatactgtcaacctgtacagcagcgttctgattctggcgttcatcagcctcgaccgctacttggcgattgtccatgccaccaacagccaaggctcgaggaagatgctggccgacaaagtggtgtacgccggcgtgtggcttccagcccttctgctgacRgtgcccgacttggtgtttgctcgggtcagcgatgaaaatgggcagttcgtgtgcgaccgcatttaccccatYgacaaccgggagacttggactgttgggtttaggttcctgcacatcacggttggacttatcttgcctggtctgatcattctgatctgttactgtgtcatcatatcaaagctttcccactccaagggccaccagaagcgcaaagccttaaagaccaccgtcatcctcatcttggccttcttcgcctgttggcttccttactatgtctgcctcactaccgacacattcatgttgcttgggctgttgaaggccRactgtatttgggagaacaccctacacaaagccatatccatcacggaggcc</t>
  </si>
  <si>
    <t>AAATCCACAGGCGGGAAGGCTCCCCGCAAGCAGTTGGCCACCAAGGCAGCCAGGAAGAGCGCCCCGGCCACTGGCGGAGTCAAGAAACCCCATCGTTACCGCCCAGGGACTGTGGCTCTCCGGGAAATCCGCCGCTACCAGAAATCCACTGAGTTGCTGATCCGCAAACTGCCTTTCCAGCGTCTGGTCCGGGAGATCGCCCAGGACTTCAAGACCGATCTGAGGTTCCAGAGCTCAGCCGTTATGGCTCTGCAGGAGGCCAGCGAGGCTTATCTGGTGGGGCTCTTTGAGGACACCAACCTGTGCGCCATCCACGCCAAG</t>
  </si>
  <si>
    <t>AAATTCGGCAGAAGGAACAGCACAGGGAACGATAGCTCGGGCTACAAACGCGAAGATATTTCTAATTACCCTGTATTTAATCTGTTTCCCGTGAGTGACAACCAGAACGCTCAAGGCGAAGGGGAACCCTTGGACAGGCAGGAGAATAAGAGAGCCTACTCTATGGAGCACTTCCGATGGGGGAAACCCGTTGGGAGAAAGAGGAGGCCCATTAAGGTGTACCCCAACGGAGTGGAAGAAGAGTCCGCTGAGAACTACCCCGAGCTAAGAAGAGAATTATCCCTAGAACTCGACTATCCGGATATCGACCTTGATGAGGACGACAACGAAGTGGAAAGCGCTCTAACGAAAAAGAATGGAAACTACAGGATGCATCACTTCCGATGGGGCAGCCCACCCAAAGATAAGAGATATGGGGGATTTATGACTCCTGAGCGGAGCCAGACA</t>
  </si>
  <si>
    <t>---------------------------------------------------------------------------------------------------------------------------------------------------------------------------------------------------TTTAGGTACGATGCAGCCCTTGTCTCTGCTTTGAAAGACATGGAGGAAGATATCCTTGAAGGCTTAAAGACACAAGGCCTAGATGACTACATGAGCGGTCCTTTCACAGTGGTGGTTAAAGAGTCCTGTGATGGGATGGGAGATGTGAGTGAGAAACATGGCAGTGGCCCAGCAGTTCCGGAGAAGGCCGTGCGTTTCTCTTTCACTGTTATGAATATCAGCGTTGCCAACAACAGTGGCCAAGTTAGGATTTTTGAAGAGACAAAGCCAAATTCTGAACTGTGTTGCAAGCCTCTCTGCCTGATGCTAGCAGATGAATCCGACCACGAGACCCTAACAGCCATATTGTGTCCTCTCATTGCCGAAAGGGAGGCTATGAAAACGGCTGAACTGTTGCTGGAAATTGGAGGTATTCTCAGGAGTTTCAAATTTATGTTCCGCGGCACTGGGTATGACGAGAAGCTGGTGCGAGAGGTAGAAGGACTTGAGGCCTCGGGCTCTATCTATATCTGTACATTATGCGATTCCACCCGTCTAGAAGCTTCCCAGAACTTGGTGAACCATTCCATAACCAGGAGCCACGGTGAGAATTTACAGCGCTACGAGACGTGGAGGAGCAATCCGCACCACGAATCAGTAGATGAGTTACGTGATAGGGTCAAAGGTGTCTCTGCCAAGCCCTTTATTGAAACCCTGCCGTCCATTGATGCTCTACACTGTGACATTGGAAACGCAGCCGAATTTTACAGAATATTTCAGCTTGAAATAGGCGAGTTCTATAAAAACTTCAGCGCCACCAAAGAAGAGAAAAAGAGATGGCAGGCCACTCTTGACAAGCACCTCAGGAAGAGGATGAACCTGAAGCCCATTATGAGAATGAATGGGAATTTTGCCAGAAAACTCATGAGCAAAGAGACAGTGGAGGCAGTGTGTGAACTGGTTCCCTGTGAGGAACGGCAAACCGCACTGACAGAACTTATGGACTTATATCTCAAAATGAAACCGGTTTGGCGCTCTTCGTGCCCTGCCAAAGAGTGCCCAGAACTGCTTTGCCAATACAGCTTTCACTCTCAGCGTTTTGCGGAGCTCCTGTCCACCAAGTTCAAGTACAGATACGAGGGTAAAATCACCAATTATTTT---------------------------------------------------------------------------------------------------------------------------------------------------------</t>
  </si>
  <si>
    <t>ttcctcgtagatcttaaaaacaatgagttgaggcttcggcccaccatatttaccaatgattcctgctatctgcctccacttagacacccagccgtgtgtagcttaccagccagtcaaggtggggagatcacacaatacctcattcatggagggaagaccccaaataatgagatatcgcacaaattatacatcatggctatggcatcttcagtcaataggagattttccctctgttgctcagaaaaggatctagaaggcgatgtccctgaagctaggtatggtcattctatgaatgtggtttttagtaagggtaagactgcagttgtgatgttcggtggaaggtcctatgtgccattaaatcaaagaaccacagaaaactggaataatgtcattgactgtgaaccattggtttaccttattgatctccagtttgggtgttccaccagttttaaccttcgagagcttcaggatgggatttccttccatgtttctttagcaagaaatgatacagtctacatttttggtggtcattcaatggggaataattttaggccaccaaatgtgtacaagataaaagtggatctgccacttggaagcccggctgtgtcttgcacagtcatacacaacaagctgtccttctctagctccatagtgacccagaccagccctgatgagtttgtcattgtgggtggatacgagtctgacagccagaaaaggttcagttgcaatggcatttttctagatgatgacaccattgacattcaggaaatagagaccccagagtggacaggggaaattaaa</t>
  </si>
  <si>
    <t>TTTTATATCCCCATGTCCAACAAAACTGGGGTGGTACGAAGCCCCTTCGATTACCCTCAGTATTACTTAGCAGAGCCATGGAAATATTCAGCACTGGCTGCTTACATGTTCCTGCTCATTCTGCTTGGGTTCCCCATCAACTTCATGACCTTGTACGTCACTATCCAGCACAAGAAACTCAGAACACCCCTAAACTACATCCTTCTGAACCTGGTATTTGCCAATCACTTCATGGTCCTGTGTGGGTTCACGGTGACGATGTACACCTCAATGCACGGCTACTTCATCTTTGGCCAAACTGGTTGCTAC</t>
  </si>
  <si>
    <t>ACTTCTCAAGAGAAGGAAATAACAATTAAAAAACCAAATGGAGAAACCACTAAAACAACAGTAAGAATATGGAATGAAACTGTATCCAATTTGACACTTATGGCTCTTGGTTCATCTGCCCCTGAAATTCTTCTTTCTGTTATTGAAGTTTGTGGCCATAACTTTCAAGCTGGAGACCTTGGACCTAGCACCATTGTTGGCAGTGCAGCATTTAATATGTTCATCATCATTGCTCTTTGTGTCTACGTGGTACCAGATGGGGAAATAAGGAAGATAAAACATCTAAGGGTTTTCTTTGTAACTGCAGCATGGAGCATTTTTGCCTACACTTGGCTATATATGATCTTATCTGTTTTCTCTCCAGGTGTTGTTGAGGTCTGGGAAGGCTTGCTTACTTTCTTCTTCTTTCCAATATGTGTTGTATTTGCTTGGGTTGCGGACAGAAGGCTTTTGTTTTACAAGTATGTTTATAAGAGGTACAGAGCTGGAAAGCAACGGGGAATGATCATTGAAACTGAAGGTGACAGGCCTTCTTCCAAAGCAGATATTGAAATGGATGGGAAGGTGCTTAACTCACACACTGAGACTTTTCTTGATGGTTCTTTAGTTCTGGAAGTAGATGAGAAGGATCAGGATGAGGAAGAGGCAAGGAGAGATATGGCTAAAATATTGAAGGAACTAAAGCAAAAGCACCCAGAGAAAGAAATTGAACAACTAATTGAGCTTGCCAACTATCAGGTTTTAAGTCAGCAACAAAAGAGTAGAGCATTTTATCGCATTCAAGCAACTCGTTTGATGACTGGCGCTGGCAATATATTGAAAAGACATGCTGCAGATCAGGCAAGGAAAGCTGTAAGTATGCATGAAGTAAATACTGATGTTGTGGAAAATGACCCAGTCAGCAAAATATACTTTGAGCAAGCAACATATCAGTGTCTAGAGAACTGTGGAACTGTGGCACTTACTATTGTTCGTCGTGGAGGTGATTTGACCAATACAGTGTATGTTGACTTCAGAACAGAAGATGGCTCTGCAAATGCTGGCTCAGATTATGAATTTACTGAAGGGACTATCATATTTAAGCCAGGTGAGACCCAGAAAGAGCTTCGTGTTGGAATTATTGATGATGACATCTTTGAAGAAGATGAGAATTTTCTAGTTCATCTTAGCAATGTGCGAGTGAATGCAGAGAACACAGAGGCAAACCTTGAATCTAACCATGTAACTCCCCTTGCCTGTCTTGGAGCAACCTGTACAGCCACAGTTACC</t>
  </si>
  <si>
    <t>attgaagttataacatcacaggaaagagagattgtcataaaaaagcccaatggagagacttctaccactactattcggatatggaatgagaccgtctctaacttgactctcatggctctaggctcatctgcacctgaaatcctcttgtctctgattgaggtatgtggtcatggatttcttgcaggtgatcttggcccatctactatagttgggagtgcagcttttaacatgtttattattattgcactctgtgtctatgtcatacctgatggagaagttagaaaagtaaagcacctcagagtattttttgtcacggcggcatggagcatttttgcatatatatggttatacatgatacttgctgtgttctctccaggagtagtgcaagtctgggaaggtttgctcactttattttttttccctgtgtgcgttgttctggcatgggtagctgacaaacgccttctattctacaaatatatgcacaaaaagtatcgtactgataaacacagggcaatcatgattgagacagaagcagatcatccgaaggggattgaaatggatggcaaggtgatgaattctcactttctggatgggaatctcttaaacatggatggtaaagaagtggatgaatcacgaagagatatgataaggatcctaaaggagttaaaacaaaagcatcctgagaaagacttggaccagttagtagaaatggcaaactattatgctttgtctcatcagcagaaaagcagagctttttatcgtatacaagccactagaatgatgacaggagcaggtaatattttgaaaaaacatgccgctgagcaatcaaaaagaagttccagcttgcaagatatctgcctggatgagtccgaggagtttgtgtcaaagatttattttgatccatgctcctatcagtgtcttgagaattgtggtgctgttctcttaacagtagtgaggaagggtggtgatatctccaaaacagtttttgttgactacaagacagaagatggctcagccaatgcWggtgctgattatgagtttacagaggggacgttggtctttaaatctggggaaacccaaaaggagttttcagttgggattattgatgatgacatatttgaagaa</t>
  </si>
  <si>
    <t>ATTTCATACTTCAGTTGCATGAAAGCTGCCCCCATGAAAGAAGCCAGTGTCAGAGGACAAAATGGCCTGGCCTATCCGGGTCTTCGGACCCATGGTACTCTTGAGAGCATAGGTGGTCCC---AGTGGCTCAAGAGGAGGTGGACTTCCTTCACTGACAGATACTTTTGAGCAAGTCATAGAAGAACTCCTGGAAGAGGAACAAAGCATAAGGCAAAGYGAGGAAAGCAARGACTCTGACTTGTATTCATCTAGAGTAATGCTAAGCAGTCAAGTACCTTTGGARCCACCATTGCTTTTCCTACTTGAGGAGTACAAAAACTACTTGGATGCKGCAAACATGTCCATGAGGGTCCGGCGCCACTCTGACCCAGCCAGGCGTGGAGAGCTGAGTGTGTGTGACAGTATTAGYGAATGGGTTACAGCAGCAAACAAGAAAACTGCAGTGGACATGTCGGGGCAGACAGTTACTGTCCTAGAAAAAGTCCCAGTATCCAAAGGCCAACTGAAGCAATATTTCTACGAGACCAAATGCAACCCTATGGGTTACATGAAAGAAGGCTGCAGAGGCATAGACAAAAGGTACTGGAACTCTCAGTGCCGAACTACTCAGTCTTACGTGCGGGCTTTCACCATGGATAGCAAAAAAAAAGTTGGTTGGCGCTTTATAAGAATAGACACTTCTTGTGTATGTACA</t>
  </si>
  <si>
    <t>aggaccatgacagacaagtataggctgcacctttctgttgctgacctgctttttgtgttcactctgcccttctggtcggtggatgctgccattggatggtactttaaagagttcctttgcaaggctgtccatgtcatttatactgtcaacctgtacagcagcgttctcattttggcattcatcagcctcgatcgctacttggccattgtccatgcgaccaacagccaaggctcaaggaagatgctagctgacaaagtggtgtacgccggcgtgtggctaccagcccttctgttgacagtgcctgacttggtgtttgctagtgtcagtgatgaaaatggtcagtatgtttgcgaccgcatttaccccattgagaaccgggaaacatggactgttgggtttaggttcctgcacatcacagtcggccttatcttgcctggtctgatcattctgatctgttactgtgtcatcatatcaaagctttcccactccaagggacaccagaagcgcaaagccttaaagaccactgtcatcctcatcttggccttcttcgcctgttggcttccatattatgtatgcctcactactgacacattcatgatgcttgggctggtgaaggcagactgcatttgggagaacaccctacacaaggcaatatccattacagaagct</t>
  </si>
  <si>
    <t>AAATCCACCGGAGGGAAGGCTCCCCGCAAGCAGCTGGTCACCAAGGCAGCCAAGAAGTGCGCTCCTGCTACCGGCGGAGTCAAGAAACCTCACCGTTACCGGCCCGGCACAGTCGCTCTCCGCGAGATCCGCCGCTACCAGAAATCCACCGAGCTGCTCATCCGCAAACTGCCTTTCCAGCGCCTGGTCCGGGAGATCGCTCAGGACTTCAAGACCGACCTGCGCTTCCAGAGGTCGGCCGTTATGGCTCTGCAGGAGGCCAGCGAGGCTTATCTGGTCGCTCTCTTTGAGGACACCAACCTGTGCGCCATCCACGCCAAG</t>
  </si>
  <si>
    <t>AAATTCGGAAGAAGAAACAACACAGGGAATGATAGTGGAGGATACAAACGCGAAGATATTTCTAATTACCCTGTATTGAACTTATTTCCCTCCAGTGACAATCAGAATGCTCAAGGCGAAGAGGAACCAATGGACAGGCAAGAGAATAAGAGAGCCTACTCTATGGAACACTTCCGATGGGGAAAACCTGTTGGAAGAAAGAGGAGGCCCATTAAGGTGTACCCTAATGGAGTGGAAGAAGAGTCCGCTGAGAGCTTCCCCGAGTTGAGAAGAGAATTATCCCTAGAACTTGACTACCCAGAAATCGACTTGGACGAGGACGACAATGAGGTGGAGAGAGCATTAACCAAGAAAAATGGGAACTATAGGATGCATCACTTTCGTTGGGGTAGTCCCCCCAAAGATAAGAGGTACGGGGGATTTATGACTCCTGAGAGGAGCCAGACA</t>
  </si>
  <si>
    <t>ACTGGGAGACAGATCTTTCAGCCCTTGCATGCTCTGAGGAATGCAGAGAAGGCCCTGATACCAGGTTATCATACATTTGAGTGGAGACCACCTCTCAAGAATGTTTCTACTAGAACGGATGTTGGAATTATTGATGGACTCTCAGGGCTAAACCAATCGTTGGATGAGTATCCAGTAGATACAATCTCCAAGAGATTTAGGTATGATGCAGCCCTTGTCTCTGCTTTGAAAGACATGGAAGAAGATATCCTTGAAGGCTTGAAGGCACAAGACCTAGATGACTATGTAAGTGGCCCTTTCACAGTGGTGGTTAAAGAGTCCTGTGATGGGATGGGAGATGTGAGTGAGAAACACGGTAGTGGTCCTCCTGTTCCAGAGAAAGCTGTGCGTTTCTCTTTCACTGTTATGAATATCAGTGTTCCCAACAAAAATGGCCCTGTTAGGATCTTTGAAGAGACTAAGCCAAATTCTGAACTCTGTTGCAAACCTCTCTGCCTGATGCTAGCTGACGAATCTGACCATGAGACCCTAACAGCCATTTTGAGTCCTCTCATTGCTGAGAGGGAGGCTATGAAAACTGCCGAACTTTTGCTGGAAATGGGAGGAATTCTAAGGAATTTCAAATTTTCATTTCGTGGCACTGGGTATGACGAGAAGCTGGTGCGAGAAGTAGAAGGCCTTGAGGCATCAGGCTCTCTCTATATCTGCACATTATGTGATGCCACCCGTCTAGAAGCTGCTCAGAACTTGGTGAACCATTCCATAACTAGGAGCCACTGTGAGAACTTACAGCGCTATGAGATGTGGAGGAGCAATCCACACCACGAATCACCAGACGAGCTACGTGATAGGGTCAAAGGTGTCTCTGCCAAGCCCTTTATTGAAACCCTACCATCCATTGATGCTCTGCACTGTGACATTGGAAATGCAGCAGAATTTTACAGAATATTTCAGCTTGAGATAGGGGAACTCTATAAAAACCTCAGTGCCACCAAAGAAGAGAAAAAGAGATGGCAAGCCACTCTTGACAACCACATCAGAAAGAGGATGAACCTGAAGCCCATTATGAGAATGAATGGGAATTTTGCCAGGAAGCTCATGAGCAAAGAGACAGTCGAAGCAGTGTGTGAACTGGTTCCCTGTGAGGAAAGGCAGGCAGCACTGACAGAACTTATGGACTTATACCTCAAAATGAAACCTGTTTGGCGCTCCTCATGCCCTGCCAAAGAGTGCCCAGAACTGCTTTGCCAATACAGCTTTCATTCCCAGCGCTTTGCAGAGCTCCTGTCCACCAAGTTCAAGTACAGATATGAAGGCAAAATCACCAATTATTTTCACAAAACCCTGGCACATGTCCCAGAAATCATCGAGCGTGATGGCTCCATTGGCGCCTGGGCCAGCGAAGGCAACGAATCCGGCAACAAGCTATTTAGGCGCTTCCGAAAAATGAATGCCAGGCAGTCTAAGTTCTATGAAATGGAAGATGTG</t>
  </si>
  <si>
    <t>ttcctgttggatctcaaaaacaatgatttaaagctccggcccgccacatttaccaatgactcctgctatctccctccacttaggcatccagctgtgtgcagcttctcagccagtcaaggtggggagatcacacaatacctcatacatggaggaaagaccccaaataatgagatctctcataaactatacattatgaccatggcatttccagtcaataagagattttcactctgttgctcagaaaaggatctagcaggagacgtccctgaagctaggtatggtcattctatgaatgtagtttttagcaggggcaagaatgcggttgtgatgttcggtggaaggtcctatatgccgttaaatcaaagaaccactgaaaactggaacaacgtcattgattgtgaaccattggtttaccttattgatctccaatttgggtgttctaccagctttaaccttcgagagcttcaggatggactttccttccatgtttctttagcaagaaatgatacagtctacatttttgggggtcattcgttggggaacaattttaggcctcccaatgtctacaagataaaagtggatctgccgcttggaagcccggctgtatcttgcacagtcataaacagcaagatatctttctctagctccatagtaactcagaccagccccgatgagtttgtcattgtggggggatacgagtctgatagccagaaaagacttatatgcaatggagtttttctggatgatgaaaccattgacattcaagaaatagagaccccagactggaccggggaaattaaa</t>
  </si>
  <si>
    <t>TTTTATGTCCCCATGTCCAACAAAACTGGGGTGGTACGAAGCCCATTCGATTACCCTCAGTATTACTTAGCAGAGCCATGGCAATATTCAGCACTGGCTGCTTACATGTTCCTGCTCATCCTGCTTGGGTTACCAATCAACTTCATGACCTTGTTTGTTACCATCCAGCACAAGAAACTCAGAACACCCCTAAACTACATCCTGCTGAACCTGGTATTTGCCAATCACTTCATGGTCCTGTGTGGGTTCACGGTGACAATGTACACCTCAATGCACGGCTACTTCATCTTTGGACCAACTGGTTGCTAC</t>
  </si>
  <si>
    <t>ACTTCTCAAGAGAAGGAAATAACAATTAAAAAACCAAATGGAGAAACCATTAAAACGACAGTAAGAATATGGAATGAAACTGTTTCCAATTTAACACTTATGGCTCTTGGCTCATCTGCCCCTGAAATTCTTCTTTCTGTTATTGAAGCCCGCGGCCATAACTTTCAAGCTGGAGACCTAGGACCTAGCACCATTGTTGGCAGTGCAGCATTTAATATGTTTATCATCATTGCTCTTTGTGTCTACGTGGTACCAGATGGAGAAATAAGGAAGATAAAACATCTGAGGGTTTTCTTTGTAACTGCAGCATGGAGCATTTTTGCCTACACCTGGTTGTATATGATCTTATCTGTTTTCTCTCCGGGTATTGTTGAGGTCTGGGAAGGGTTGCTTACTTTCTTCTTCTTTCCAATATGTGTTGTGTTTGCTTGGGTTGCAGACAGAAGGCTTTTGTTTTACAAGTATGTTTATAAGAGGTATAGAGCTGGAAAGCAAAGGGGAATGATTATCGAAACTGAAGGTGACAGGCCTTCTTCCAAAGCAGATATTGAAATGGATGGGAAGGTGCTCAACTCGCACACTGAGAATTTCCTTGACGGTTCTTTAGTTCTGGAAGTTGATGAGAAAGATCAGGATGAGGATGAGGCAAGGAGAGATATGGCAAAAATATTAAAAGAACTAAAGCAAAAACACCCAGAGAAAGAAATTGAACAGTTAATTGAGCTTGCCAACTATCAGGTTTTAAGCCAGCAGCAAAAGAGTAGAGCATTTTATCGCATTCAAGCAACTCGTTTGATGACTGGCGCTGGCAATATATTGAAAAGACATGCTGCAGATCAGGCAAGGAAAGCTGTGAGTATGCATGAAGTAAATACCGATGTTGTGGAAAATGACCCAGTAAGCAAGATATACTTCGAACAAGCAACTTATCAATGTCTAGAGAACTGTGGAACTGTGGCACTTACTATTGTTCGTCGTGGAGGTGATTTGACTAATACAGTGTATGTTGACTTCAGAACAGAAGATGGCTGGGCAAATGCC---TCAGATTATGAATTTACTGAAGGGACTATCATTTTTAAGCCAGGTGAGACCCAGAAAGAGCTTCGTGTTGGAATTATTGATGATGACATATTTGAAGAAGATGAGAATTTTCTAGTTCATATTAGCAATGTTCGGGTCAATGCTGAGAACACGGAAGCAAACCTTGAATCTAACCATGTAACTCCCCTTGCATGTCTTGGAGCAATCTCTACAGCCACAGTTACC</t>
  </si>
  <si>
    <t>attgaagttatNacatcacaggaaagagagattgtYKtaaaaaagcccaatggagagacttctactaccaccattcggRtatggaaYgagactgtctctaacttgactctYatggctcttggctcatctgcacctgaaatcctcttgtctYtgattgaggtatgtggtcatggatttctagcaggtgatcttggcccatctactatagttggRagtgcagcttttaaYatgttcattattatRgcactctgtgtctatgtYataccWgatggagaagttagaaaaRtaaagcacctcagagtRttttttgtcacagcMgcatggagYatctttgcataYatatggttatacatgatacttgccgtgttctctccaggagtagtgcaagtctgggaaggtttRctcactttattttttttcccagtgtgcgttgttctggcatgggtggctgataaacgccttctgttctacaaatatatgcacaaaaagtatcgtactgataaacacagggcaatWatgattgagacagaggcagagcatccaaaRgggattgaaatggatggcaaRgtgatgaattctcattttctggatgggaatctcttgaacatggatgKtaaagaagtggatgaatcacgaagagatatgatWaggatccttaaggagttaaaacagaagcatcctgagaaggacttggaccagttagtagaaatggcaaactattatgcYttgtctcatcagcagaaaagcagagctttttaccgtatacaagccactagaatgatgacaggRgcWggtaatattttgaaaaaacatgcMgctgagcagtccaaRagaagttccagcttgcaagatatctgYctRgatgaRtcYgaRgagtttgtgtcWaagatttattttgatccMtgctcctatcagtgtcttgagaactgtggtgctgttctcttaacagtggtgagRaagggtggtgacatttcaaaaacWgtttttgttgactacaagacagaagatggctcagccaatgcaggtgctgattatgagttcacYgaggggaYgYtggtMttcaagYctggKgaaacccaaaaggagttttcagttgggattattgatgatgacatattt------</t>
  </si>
  <si>
    <t>ATTTCATACTTCAGTTGCATGAAAGCTGCCCCCATGAAAGAAGCCAGTGCCCGAGGACAAAGTGGCCTGGCCTATCCGGGCCTCCGGACCCATGGTACTTTGGAGAGCATAGGTGGTCCT---AGTTTGTCAAGAGGAGGTGGCCTTCCTTCACTGACAGATACCTTTGAGCATGTCATAGAAGAACTCCTAGAAGAGGAACAAAGCATAAGACAGAGTGAGGAAAGCAAGGACTCTGACTTATATTCATCCAGAGTTATGCTAAGTAGTCAAGTTCCCTTGGAGCCACCATTGCTTTTCTTACTTGAGGAGTACAAAAACTACTTGGATGCTGCAAATATGTCCATGAGGGTCCGGCGCCACTCGGACCCTGCCCGTCGTGGAGAGCTGAGCGTTTGTGACAGTATTAGTCGGTGGGTGACAGCAGCAGATAAGAAAACAGCTGTGGACATGTCAGGGCAAACAGTTACTGTCCTTGAAAAAGTCCCAGTATCCAAAGGCCAACTGAAGCAATATTTCTACGAGACCAAATGCAATGCAATGGGTTACATGAAAGAAGGATGCAGAGGCATAGACAAAAGGTACTGGAATTCTCAGTGCCGAACTACGCAGTCTTATGTGCGGGCTTTCACCATGGATAGCAAAAAAAAAGTTGGTTGGCGCTTTATAAGAATAGACACTTCTTGTGTATGTACA</t>
  </si>
  <si>
    <t>---------------------aggctccacctctccgtggccgaccttctttttgtgtttaccctgccattttggtctgtagatgctgccattggttggtactttaaggagtttttgtgcaaggccgtccatgtcatttataccgtcaacctctacagcagtgtcttgatcttagcttttatcagcctcgaccgctacttggccattgtccacgccaccaacagtcaagggtcgaggaaactattggccgaaaaggtcgtatatgctggtgtttggctaccggcccttctgttgacaatacccgacttggtgtttgctagcgtcagcgatgaagatggacaatatgtgtgtgaccgtatctacccgattgacaaccgtgacatgtggactattggatttagatttctacacatcacggttggccttatcttgcctgggtttatcatcttaatatgctactgtgtcatcatatcaaagctctcccactccaagggccaccagaaacgcaaggccttgaagaccacggtcatcctgatcttggccttcttcgcctgctggcttccttattacatatgccttaccacggacacattcatgttactggaactggtaaagccggactgtatttgggagaacaccctccacaaagctatttccatcacggaggcc</t>
  </si>
  <si>
    <t>---------------------------CAGCAGCTGGCTACTAAGGCAGCTAGGAAGAGCGCCCCAGCCACCGGCGGAGTGAAGAAACCTCACCGTTACCGACCCGGCACTGTAGCTCTCCGGGAGATTCGYCGCTACCAGAAATCCACCGAGTTGCTCATCCGCAAGTTGCCCTTCCAGCGCCTGGTCCGTGAGATTGCTCAGGACTTCAAGACCGAYCTGCGCTTCCAGAGYTCCGCTGTCATGGCACTGCAGGAGGCTAGCGAGGCTTATCTGGTCGGTCTTTTCGAGGACACCAACCTGTGYGCTATCCATGCCAAG</t>
  </si>
  <si>
    <t>------------------------------------ACTGGTTACAAACGCCAAGATATTTCTAACTACCCCGCCTTTAACTTGGTATCCCCGAGTGATCTCCAGAACTCCGAGGATGAAGAGGAATCCCCCGACAGACAAGACAACAAGCGAGCCTACTCGATGGAACACTTCAGATGGGGAAAGCCAGTTGGGCGTAAAAGGAGACCCATTAAAGTTTACCCAAATGGAGTGGAAGAGGAATCTGCCGAAAGTGAACCTGATTTAAGAAGAGAACTGTCCATAGAATTTGACTACCCCGAAGTAGACCCCATGGAGGACGATAATGAGGTGGCCGAATTGCCAATGAAAAAAAATGGAAACTATAGGATGCATCATTTCCGATGGGGTAGCCCACCAAAAGATAAGAGATACGGGGGGTTTATGACCCCAGAGAGGAGTCAGACA</t>
  </si>
  <si>
    <t>ACAGGGAGACAGATCTTTCAACCCTTGCATGCTCTCAGAACTGCAGAGAAGGCTCTCCTACCAGGTTACCATACTTTCGAGTGGAGGCCGCCGCTAAAAAGTGTTTCTGCAAATACAGATGTTGGAATTATTGATGGACTTTCAGGGATCAACCAGTCAGTGGATGAGTACCCTGTGGATACAATTGCTAAGAGGTTCAGATATGATGCAGCCCTAGTATCTGCTTTAAAAGACATGGAGGAAGATATCCTTGAAGGTTTAAAATTACAAGACCAAGATGACTACTTGAGTGGCCCATTCACTGTGGTAGTAAAAGAATCTTGTGACGGGATGGGAGATGTCAGTGAAAAGCATGGCAGTGGTCCCACAGTTCCAGAAAAGGCAGTTCGCTTCTCATTCACCATAATGTTTATCAGTGTTCCCAACAACAATGAGCCTCTTAAAATCTTTGAAGAAACTAAGCCAAACTCTGAACTGTGTTGTAAACCCCTCTGTCTGATGCTAGCAGATGAATCTGACCATGAAACCTTAACAGCCATTTTGAGCCCCCTCATAGCTGAAAGAGAGGCTATGAAAACCTCTGAACTAATGCTTGAAATAGGAGGAATTCTCCGGAGTTTCAAATTTGATTTCCGTGGCACTGGATACGATGAGAAGCTCATGCGAGAAGTAGAAGGACTCGAGGCATCGGGCTCTGTTTATATCTGTACATTATGTGATGCCACCCGTTTTGAAGCTTCACAAAATCTGGTGTTCCACTCCATAACTAGAAGCCACTCGGAAAATTTGCAGCGCTATGAGACATGGAGGTCCAATCCCCATCATGAATCTGTGAATGAGCTACGTGACAGGGTCAAAGGTGTTTCTGCCAAACCCTTTATTGAAACTCTTCCATCTATTGATGCTCTCCATTGTGACATTGGAAATGCAGCAGAATTTTACAGAATATTTCAACTTGAAATAGGGGAATTATATAAAAACCCAAATGCAACTAAAGAAGAGAAGAAGAGGTGGCAGGCAACCCTTGACAAGCATCTTAGAAAGAAGATGAACCTAAAACCCATTATGAGAATGAATGGGAACTTTGCAAGGAAACTCATGAGTAAAGAGACAGTGGAGGCAGTTTGTGAACTGGTTCATTGTGACAAAAGGAAAGAAGCCCTTAGAGAACTTATGGACTTATATCTTAAGATGAAGCCTGTATGGCGATCTTCATGTCCAGCCAAGGAGTGCCCAGAACTGCTTTGTCAGTACAGCTTTCACTCTCAGTGCTTTGCCGAGCTGCTCTCTACCAAATTTAAGTATAGATATGAAGGCAAAATTACCAATTACTTTCATAAAACCCTGGCACATGTTCCAGAGATTATAGAGCGTGATGGCTCTATC------------------------------------------------------------------------------------------------------</t>
  </si>
  <si>
    <t>------------------------------aaactccggcccactatgttcaacagtgattcctgctaccttccaccactgagacaccctgccatgtgcagattccaagttggctcaRatggagaaaaaacgcaataccttattcatggaggaaagaccccaaataatgagatttctcataaactatatattatgtccttggcatcttcagtgaacaagaaaattatgctctgttgttcagaaaaagatttagtgggagagatccctgaagctaggtatggtcattctatgaatgtagtttacagcaggggtaagagtgcagttgtaatgtttggaggaaggtcctatgtgccaataaatcaaagaaccactgaaaaatggaacagtgtcattgactgtgaacctttggtctaccttattgatttacagtttggttgctctacaacatatcaacttcaagagctgcaggatggtgcatcattccatgtctcattggcaagaaaggacacagtctatattttgggtggccactcaatggcaagtaatttcagatctccaaatatttacaagattaaagtagatctactgcttggaagcccggctgtgtcttgcactgttatagaagggaagcagtctttctctagcgctatagtaactcaaacaaatcctgacgagtttgtgattgtgggtggatataattctgacaaccagaaaaggttcatttgcaatgggatttttttagatgatgacaccattgatgtgcaagaaatagaaactccagaa------------------</t>
  </si>
  <si>
    <t>TTCTATGTCCCCATGTCCAACAAATCAGGCATAGTGCGAAGCCCTTTCGAATACCCTCAGTATTATTTAGCAGAACCATGGAAATATTCAGCATTGGCTGCTTATATGTTCCTTCTTATTCTTCTTGGGTTACCAGTCAACTTCCTGACCTTGTATGTCACCATCCAGCACAAGAAACTCAGAACACCCTTAAACTACATCCTACTGAATCTGGCTTTTGCCAACCACTTTATGGTCCTGTGTGGGTTCACAGTGACAATGTACACCTCAATGCATGGTTACTTCATATTTGGCCAGACTGGATGCTAC</t>
  </si>
  <si>
    <t>ACTTCTCAAGAAAAGGAAATAATAATTAAAAAGCCAAATGGAGAAACGACTAAGACAACAGTAAGAATATGGAATGAAACAGTTTCCAATCTGACACTTATGGCACTTGGCTCATCAGCCCCTGAAATTCTTCTTTCTGTAATTGAAGTCTGCGGCCATAACTTTCAAGCAGGTGATCTTGGTCCCAGCACTATTGTTGGAAGTGCAGCATTCAATATGTTCATCATTATTGCCCTTTGTGTTTATGTGGTGCCTGATGGGGAGATAAGGAAGATAAAACATCTCCGAGTGTTCTTTGTCACRGCAGCGTGGAGCATTTTTGCCTACACATGGTTGTATATGATCCTATCTTTTTTTTCACCTGGTGTTGTGGAGGTCTGGGAAGGCTTGCTTACTTTCTTTTTCTTTCCAATATGTGTTGTGTTTGCTTGGGTTGCAGACAGAAGGCTTTTATTTTACAAGTATGTTTATAAGCGCTACAGGGCTGGAAAGCAAAGAGGAATGATCATTGAAACTGAAGGAGATAGACCTCCTTCCAAAGCTGATATTGAAATGGATGGAAAAGTGCTCAATTCACACACCGAGAATTTCCTTGATGGCTCTTTAGTTATGGAAATTGATGAGAARGATCAAGATGATGAGGAAGCGAGAAGAGATATGGCYAAAATTTTGAAAGAGCTAAAACAAAAACACCCAGACAAAGAAATGGAGCATCTCATTGAACTTGCAAATTATCAAGTTTTAAGTCAGCAACAAAAAAGTAGAGCATTCTATCGAATTCAGGCAACTAGGTTGATGACTGGGGCTGGCAATATATTGAAAAGGCATGCAGCAGATCAAGCAAGAAAAGCTGTTAGTATGCATGAAGTAAACACAGATGTTGTTGAAAATGAGCCAGTGAGCAAGATATTCTTTGAGCAAGCAACATATCAATGTCTAGAGAACTGTGGAACTGTGGCTCTCACTATTGTTCGTCGTGGAGGGGATTTGACCAATACTGTGTTTGTTGACTTCAGAACAGAAGATGGTACTGCAAATGCTGGCTCTGATTATGAATTTACTGAAGGGACTATTGTTTTCAAACCTGGTGAAACACAGAAAGAGCTACGTGTAGGCATTATAGATGATGATATTTTTGAAGAAGATGAAAATTTTCTAGTCCATCTTAGTAATGTACGTGTGAATGCYGAGAATACAGAAGCAAATCTTGAGTCTAACCATGTAACTCCCCTGGCATGCATTGGATCACCTTCTACAGCCACTGTAACC</t>
  </si>
  <si>
    <t>atagaggtcataacatcacaggaaagagagattatcataaaaaaacccaatggagagacgtctactactaccattcgtgtatggaatgagacagtttcaaacttgactctcatggcacttggctcttcagcccctgaaatcttgttgtcactcattgaagtttgtggacatggatttgttgcaggagatcttggcccgtctactatagttgggagcgcagcatttaacatgttcattattatggcaatctgcgtgtatgttatacctcaaggagaagttaggaaaatcaagcatctcagagtattttttgtcacagcagcatggagtatctttgcatatgtRtggctgtatatgattcttgctgtgttttctccaggagttgtacaagtctgggaaggtttacttaccttgtttttttttcctgtatgcgttgttctggcatgggtggctgataagcgccttctgttctacaaatacatgcataaaaagtatcgtactgataaacacagggcaattatgattgagaccgaagcagagcatccaaagggaatcgaaatggatgggaaagttatgaattctcattttctagatggaaatcttttaaacatggatggtaaagaagttgatgaatcacgcagagatatgataaggattcttaaggaattaaagcagaagcatcctgagaaagatttggaccagttagtagaaatggcaaactattatgcattatctcatcagcagaagagcagagctttttaccgaatacaagccacgagaatgatgacaggggcaggtaacatactgaaaaaacatgctgcagagcaagccaagagaagctccagcttgcaagatatatgcctggatgagtcagaggagtttgtgtcaaagatatatttcgatccgtgctcctatcagtgtcttgagaattgtggtgcagtcattttaacagtagtgaggaaaggtggcgacattaccaaaacaatttatgtagactacaagacagaagatggctcagccaatgcaggagcagactatgagtttactgaagggactctggtcttcaagtctggggagatccagaaggagttctctgttgggattattgatgatgacatatttgaagaa</t>
  </si>
  <si>
    <t>------------------------------------------GCCAGTGTCCGGGGACAAAGTGGCTTGGCCTATCCGGGTCTTAGGACCCACGGTACTTTGGAAAGCATAGGTGGTCCT---ATTGGGTCAAGAGGAGGAGGACTTCCCTCACTGACAGATACCTTTGAGCAAGTCATTGAAGAACTCCTGGAAGAAGAACAAAGCATACGCCAGAGTGAGGAAAACAAAGACTCTGATTTATATTCTTCTAGAGTTATGCTAAGCAGTCAAGTTCCCTTGGAGCCACCGTTGCTTTTCCTCCTGGAGGAGTACAAAAACTACTTGGATGCTGCAAACATGTCCATGAGGGTCCGACGCCACTCAGACCCTGCCCGACGTGGGGAGCTGAGCGTTTGTGACAGTATTAGTGAATGGGTGACAGCGGCGGATAAGAAAACCGCAGTGGACATGTCGGGTCAGACAGTTACTGTCCTTGAAAAAGTCCCAGTGTCCAAAGGCCAACTGAAGCAATATTTCTACGAGACCAAATGCAATCCTATGGGTTATATGAAAGAAGGATGCAGAGGCATAGACAAAAGGTACTGGAACTCTCAGTGCCGAACTACCCAGTCTTACGTGCGAGCTTTCACTATGGATAGCAAAAAAAAAGTTGGTTGGCGCTTTATAAGAATAGACACTTCCTGTGTATGCACA</t>
  </si>
  <si>
    <t>---------------------------------CTCGCCACCAAGGCAGCCAGGAAGAGCGCCCCGGCCACCGGCGGGGTCAAGAAGCCTCACCGTTACCGCCCTGGTACTGTAGCTCTCCGGGAGATCCGCCGCTACCAGAAATCCACCGAGCTGCTGATCCGCAAGCTTCCTTTCCAGCGCCTGGTCCGTGAGATCGCTCAGGATTTCAAGACCGACTTGCGCTTCCAGAGCTCCGCCGTCATGGCTCTGCAAGAGGCCAGCGAGGCTTATCTGGTCGGTCTGTTTGAGGACACCAAYCTGTGCGCCATCCACGCCAAG</t>
  </si>
  <si>
    <t>AAATTCGGGAGAAGAAACAGCACGAGCAATGATAACGCTGGCTACAAACGTGAAGATATCTCCAACTATCCCGCATTTAGCTTGTTTCCCCCAAGTGACCTTCAAAATGCTGAGGACGAAGAGGAAGCCTTGGACAGGCAGGAGAACAAGAGAGCCTACTCTATGGAACACTTCCGATGGGGAAAGCCAGTTGGGCGCAAGAGGAGGCCCATTAAGGTGTACCCAAATGGGGTGGAAGAGGAATCGGCAGAAAGTGACCCCGCTTTAAGAAGAGAGTTGTCCCTAGAGCTTGACTACCCCGAAATGGACCCAGAGGAGGATGAAAACGAGGTGAATAAAATGCCAATGAAAAAAAATGGAAATTATAGAATGCATCATTTTCGATGGGGAAGCCCACCAAAAGATAAGAGATACGGGGGATTTATGACCCCAGAGTGGAGTCAGACA</t>
  </si>
  <si>
    <t>---------------------------------------------------------------------------------------------------------------------------------------------------------------------------------------------------------------------------------------------GAGGAAGATATCCTTGAGGGTTTAAAATCACAAGGCCAAAATGACTATCTAAGTGGTCCATTCATGGTGGTTGTGAAAGAATCTTGTGATGGGATGGGAGATGTAAGTGAGAAACATGGCAGTGGTCCAGCAGTTCCAGAAAAAGCAGTTCGTTTCTCATTTACCATAATGAATATCAGTATTCCCACCAACAATGGGCCTCTTAGAATTTTTGAAGAATCTAAGCCAAATTCTGAACTGTGTTGTAAACCACTCTGTCTGATGCTAGCAGATGAATCTGACCATGAAACCTTAACAGCAATTTTGAGTCCTCTCATAGCAGAAAGAGAGGCTATGAAAACCTCTGAAGTGATAATAGAGATAGGAGGAATTCTCCGGTATTTTACATTTGTGTTCCGTGGCACAGGATATGATGAGAAGCTTGTGCGACAAGTAGAAGGACTTGAAGCGTCAGGCTCTGTCTATATCTGTACATTATGTGATGCCACTCGTTTGGAAGCTTCCCAAAATCTGGTATACCACTCCATAACTAGAAGCCACTCTGAAAACTTACAGCGTTATGAGACATGGAGAGCCAACCCACATCATGAATCTGTGGATGAGCTACGTGACAGGGTGAAAGGAGTTTCCGCAAAACCATTTATTGAAACTATCCCATCTATTGATGCTCTACATTGTGATATTGGAAATGCAGCTGAATTTTATAGAATATTTCAGTTAGAAATAGGAGAATTATATAAAAAACAGAATGCAACCAAAGAGGATAAAAAGAGGTGGCAGGCAACCCTTGACAAGCATCTTAGAAAAAGGATGAACCTGAAACCTATTATGAGAATGAATGGAAACTTTGCTAGGAAACTCATGTCCAAAGAGACAGTGGAGGCAGTTTGTGAACTGGTTAATTGCGAAGAAAGGCAGAAAGCACTCCGAGAACTTATGGACTTATATCTTAAAATGAAACCTGTGTGGCGTTCTTCATGTCCAGCCAAGGAGTGCCCTGAACTTCTTTACCAGTACAGCTTTCACTCTCAGCACTTTGCTGAACTCCTCTCCACTAAGTTCAAGTACAGATATGAAGGCAAAATTACTAATTACTTTCATAAAACCCTGGCACACGTTCCAGAGATCATAGAGCGCGATGGTTCTATTGGAGCATGGGCCAGTGAAGGCAACGAATCTGGAAATAAACTATTTAGGCGCTTTCGAAAGATGAACGCTAGGCAATCTAAAGTCTATGAAATGGAAGATGTG</t>
  </si>
  <si>
    <t>------------------------------------------actgtgtttaccaatgattcctgctaccttcctcctttgagatacccagctgtgtgcaactacctaaccagcccagatagaaaaataacacaatacctcattcatggagggaagaccccaaataatgagatttctcataaactatacatcatgtcaatggcatctccagtgaacaagaaaattgcactatgttgttcagaaaaagatctagtgggagaaatcccagatgctaggtatggtcattctatgaatgtgatttacagcagaggtaagagtgcagttgtaatgtttgggggaaggtcttatttgccaataaatcaaagaaccagtgaaaaatggaacagtgtcattgactgtgaacctttggtctaccttattgatttacagtttggctgttctaccacttataaacttcaagagctacaggatggcatatcctttcatgtttctttagcaagaaatgacacagtctatattttgggtggctactcaattgcaaataattttagatctccaaacatttataagattaaagttgacctactacttggaagcccagctgtgtcttgcactgttatagaaggcaaacagtccttctctagtgctattgtaactcaaaccaatccggatgagtttgtgattgttggtggatatgaatctgacaaccagaaaaggttcatttgcaatggggtttttttagatgatgacaccattgat------------------------------------------</t>
  </si>
  <si>
    <t>TTCTATATCCCCATGTCCAACAAAACTGGGGTGGTGCGAAGTCCTTTTGACTACCCTCAGTATTACCTAGCAGAACCATGGAAATATTCAGCACTGGCTGCTTATATGTTCCTGCTTATCCTTCTTGGGTTTCCAGTCAACTTCATGACCTTGTATGTTACCATCCAGCACAAGAAACTCAGAACACCCTTAAATTACATCCTTCTGAACCTGGCATTTGCCAATCACTTCATGGTCCTGTGTGGGTTCACAGTGACAATGTACACCTCAATGCATGGCTACTTCATATTTGGCCAGACTGGWTGCTAT</t>
  </si>
  <si>
    <t>ACATCTCAAGAGAAGGAAATTACTATTAAAAAAGCAAACGGAGAAACAACTAAGACAACAGTAAGAATATGGAATGAAACCGTTTCCAATCTGACACTTATGGCTCTTGGCTCATCAGCCCCGGAAATTCTTCTCTCAGTGATTGAAGTCTGTGGCCATAATTTTCAAGCAGGTGACCTTGGTCCCAGCACGATTGTTGGTAGTGCAGCATTTAATATGTTCATCATTATTGCCCTTTGTGTCTATGTGGTACCTGATGGAGAAATAAGGAAGATAAAACATCTTAGAGTGTTCTTTGTCACAGCAGCTTGGAGCATTTTTGCCTATACTTGGTTGTATATGATCCTATCTTTTTTTTCTCCTGGTGTTGTGGAGGTCTGGGAAGGCTTGCTTACTTTCTTTTTCTTTCCAATATGTGTTGTGTTTGCATGGGTTGCAGACAGAAGGCTTTTGTTTTACAAGTATGTTTATAAGCGCTACAGGGCTGGAAAGCAAAGAGGAATGATCATTGAAACGGAAGGAGATAGACCCACTTCCAAAGCAGATATTGAAATGGATGGGAAAGTGCTCAATTCGCACACTGAGAATTTTCTTGATGGCTCCTTAGTGTTAGAAATTGACGAGAAGGATCAAGATGATGAGGAAGCAAGAAGAGATATGGCTAAAATATTAAAAGAGCTGAAGCAAAAGCACCCAGACAAGGAAATGGAACAGCTCATTGAACTTGCCAACTATCAAGTTTTAAGTCAACAACAAAAAAGTAGAGCTTTTTATCGCATTCAGGCAACTCGGTTGATGACTGGGGCTGGCAATATACTGAAAAGACATGCAGCAGATCAAGCTAGAAAAGCTGTTAGTATGCATGAAGTAAACACGGATGTTGTAGAAAATGAGCCAGTAAGCAAGATATTCTTTGAACAAGCTACGTATCAATGTCTAGAGAACTGTGGAACTGTGGCACTCACTATTGTTCGTCGTGGAGGGGATTTGACCAATACCGTGTTTGTCGACTTCAGAACAGAAGATGGCACTGCCAATGCTGGTTCAGATTATGAATTTACTGAAGGGACTATTGTTTTTAAACCTGGTGAGACACAGAAAGAGCTTCGTGTTGGCATAATTGATGATGATATCTTTGAAGAAGATGAAAACTTTCTAGTCCATCTTAGCAATGTACGCGTAAATGCTGAGAAGCTAGAAGCAAACCTTGAATCTAATCATGTAACTGCCTTAGCATGCCTTGGATCACCCTCTACTGCCACTGTTACC</t>
  </si>
  <si>
    <t>------------------------------------------GCCAGTGTCAGAGGACAAAGTGGCTTGGCCTACCCGGGTCTTCGGACCCATGGTACTCTGGAAAGCATAGGTGGGTCAATGAGCGGTTCAAGAGGAGGAGGACTTCCATCGTTGACAGATACCTTTGAACAAGTCATAGAGGAACTCCTGGAAGAAGAAGAAAATATAAGGCAGAGCGAGGAAAAAAAGGACTCGGACATGTATACATCTCGAGTTATGCTGAGCAGTCAAGTGCCTTTGGAGCCACCACTGCTTTTCTTACTTGAGGAATACAAAAACTACCTGGATGCTGCAAATATGTCCATGAGGGTCCGGCGCCACTCAGAGCCTTCCCGACGTGGGGAACTGAGCGTGTGTGACAGTATTAGTGAGTGGGTGACTGCAGCAGACAAGAAAACTGCAGTGGACATGTCAGGGCAAACAGTTACAGTTCTTGAAAAAGTCCCAGTACCTAAAGGTCAGCTGAAGCAATATTTCTATGAGACTAAGTGTAACCCTATGGGTTACATGAAAGAAGGATGCAGGGGCATAGACAAAAGGTACTGGAACTCACAGTGCCGAACAACCCAGTCTTATGTGCGAGCTCTCACGATGGATAGCAAAAAAAAAGTTGGCTGGCGGTTTATCAGAATAGACACTTCCTGTGTATGTACA</t>
  </si>
  <si>
    <t>aggaccatgactgataaatatcgtcttcacctctccattgctgacctgctctttgtcttcactctcccgttttggtccgtggatgctgccataggatggtattttaaagaatttctgtgtaaagctgtacatgtaatttacacagtcaacctctacagtagcgtcttgatcctggcattcatWagtctcgatcgctaccttgcgatagtccatgctaccaatagccagggatcgaggaaacttttagctgaaaaaatagtgtacgctggggtgtggctcccagctgtcttgctaacagtacctgatttagtgtttgccagtgtcagcgatgaaaacggaaattacgtgtgtgaccgtatctacccacatgaagaccgtcaaaactggaccattggtttccggttcctacacatcacagttggacttgtgttgcctggacttataattctgacttgctactgcgtcatcatctcgaagttgtcacactccaaaggccaccaaaagcgcaaagccttaaagaccactgtcattcttatcctggcgttcttcgcatgctggttaccctactacatctgtctcactattgacactttcatgttgattggaataatcaagtacgactgcatgttggagaatacagtgcacaaggggatttctatcactgaggcc</t>
  </si>
  <si>
    <t>AAATCCACCGGAGGCAAGGCTCCCCGCAAGCAGCTAGCCACCAAAGCTGCCAGGAAGAGCGCTCCAGCTACCGGCGGAGTGAAGAAGCCTCACCGTTACCGGCCAGGAACTGTGGCTCTCCGGGAGATCCGCCGTTATCAGAAGTCCACYGAGCTGCTCATCCGCAAGCTGCCYTTCCAGCGCCTTGTCCGTGAGATCGCTCAGGATTTCAAGACTGATCTGCGCTTCCAGAGCTCTGCTGTCATGGCTCTGCAAGAGGCTAGCGAGGCTTACCTGGTGGGTCTCTTTGAGGATACCAACATG------------------</t>
  </si>
  <si>
    <t>------------------------------------------------------GAATTTGCCAGTGATCCCATATTTAACCTTTTTCCCAGCAGTGACAACCAAAACGCAGATGATGATGAAGAATCTCTTGACCGACAAGATAACAAGAGATCATATTCCATGGAACACTTCCGGTGGGGCAAGCCCGTTGGCAAAAAGAGGAGACCTATCAAAGTCTTTGCTAATGGCGTGGAGGACGAATCATCTGAGAATTATCCTGAGACAAGAAGAGAACTGGCTCTTGAATTTGACTACCCAGAGATGGACTCTGAAGAAGACGACAATGATCTACAGTCCATACCATACAAAAAAAGTGGAAACTATAAAATGCATCACTTCCGATGGAGCAGCCCACCCAAAGATAAAAGATATGGAGGATTCATGACCCCTGAACGGAGTCAGACA</t>
  </si>
  <si>
    <t>ACTGGTCGGCAGATCTTTCAACCGCTGCATTCACTGAGGACTGCGGAGAAGGCCTTACTCCCAGGCTATCATCCTTTTGAATGGAAGCCACCACTTAAAAATGTATCCACCAGTACAGATATTGGGATAATCGATGGACTTTCTGGGCTTAATAGATCGGTGGATGAATACCCAGTGGAAGCAATTTCTAAAAGGTTTAGATATGATGCAGCTCTGGTGTCCACTTTAAAAGACATGGAGGAGGATATTTTGGAAGGTTTAAAATCTGAAGATCTGGATGACTATCTGTCAGGTCCTTTCACAGTGGTGATTAAAGAGTCCTGTGATGGCATGGGTGATGTTAGTGAGAAACATGGGTGTGGACCAGCAGTACCTGAAAAGGCAGTTCGATTCTCATTCACAATCATGACAATCAGCGTTACCAGTGACAATGGTCCTATTCGAATTTTTGAGGAAGCTAAACCAAACTCTGAACTTTGCTGCAAACCACTTTGCTTAATGCTCGCTGATGAATCAGACCATGAGACTCTGACCGCCATCTTGAGTCCAATTGTAGCAGAAAGGGAAGCCATGAAAACCAGTGATCTACTGTTAGAGATAGGAGGAATCCTACGAAATTTTAAATTTGTATTCCGTGGTACTGGCTATGATGAAAAGTTGGTGAGAGAAGTGGAAGGATTGGAGGCTTCAGGCTCACATTATATCTGTACATTATGTGATTCTACTCGCTTAGAAGCATCCCAGAATATTGTCTTCCATTCCATAACAAGAAGCCATACTGAGAACCTACAGCGTTATGAGACATGGAGAGCCAACCCGTACCATGAATCAGTTGATGAACTGAGAGACAGGGTGAAAGGTGTCTCTGCAAAACCCTTTATTGAAACCCTGCCATCCATAGATGCATTGCACTGCGACATTGGAAATGCAGCTGAGTTTTATAGAATATTTCAGCTGGAAATTGGAGAAGTCTACAAAAACCCCAATGCCACCAAAGAAGAAAAAAAGAGATGGCAAACAACTCTGGACAAACATCTTAGAAAGAAAATGAATCTTAAGCCAATAATGAGAATGAATGGGAACTTTGCTAGAAAACTTATGAGCAAAGAGACTGTAGATGCTGTTTGTGAGTTAGTCCGTGACGAGGAGAGAAAAGATGCACTCAGAGAGCTCATGGACTTATATCTTAAAATGAAACCAGTGTGGCGATCTTCATGTCCTGCCAAAGAATGCCCAGAACTTCTTTGTCAATACAGCTTCCACTCACAGTGCTTTGCAGAACTTCTATCCACCAAGTTTAAATACAGATATGAGGGCAAGATTACAAATTACTTTCACAAAACTCTAGCCCATGTTCCAGAGATCATTGAACGAGATGGCTCCATTGGTGCTTGGGCCAGTGAAGGCAATGAATCGGGGAACAAACTGTTTAGACGTTTCCGGAAGATGAATGCTAGGCAGTCCAAGTTTTATGAGATGGAAGATGTA</t>
  </si>
  <si>
    <t>------------------------------------cgccccaccatgtttaacaatgactcttgctacttacctcctctgaggaacccagctgtctgcagtcttcctacaaactctggcaatgaagacacacagtatcttatacatggagggaagacaccgaacaatgagttatcttccaagctatacatgatgtctgtggcaccactgaccaacaagaaaattattctttgctgttctgagaaagagatagaaggagacatcccagaagcaagatatggccattccatgaatgtagtacatagccgagacaaatcagcagtggtaatctttggtggaaggtcttacttgccattgactcaacgaacaacagaaaactggaactgtgtggttgactgccagccattgctttatcttattgatcttcagtttggatgttcaagttcttacttgattcctgaacttcaggatggaatttccttccattcttcattagctaagaatgacattatttatattttaggaggacattcatatgaaaataatctcagagcccgaaacatctataggattaaggttgacctaccacttgggagtccaaaggtaacttgtgaagtcctacaaggcagcatttccttctctagtgctattgtaaccaaaaccagccctgatgagttcctgattgttggtggatatgagtctgacagtaataaaagacttacttgtaacagagtttccctaagtgatgactctattgatatccaagaatttgagtctcca---------------------</t>
  </si>
  <si>
    <t>TTCTATATTCCCATGTCCAACAAAACTGGAGTGGTACGAAGCCCCTTTGAATACCCTCAGTATTACTTGGCAGAACCATGGAAATATTCCATATTGGCTGCTTACATGTTCCTGTTAATCCTTCTTGGCTTCCCTGTCAACTTCCTAACTTTATATGTTACTGTCCAACACAAGAAACTTAGGACACCCCTAAATTATATCCTGCTCAACTTGGTTTTTGCCAATCATTTCATGGTCCTCTGTGGTTTCACTGTAACCATGTACTCCTCAATTAATGGTTACTTCGTTTTTGGCCAGACCGGATGCTAC</t>
  </si>
  <si>
    <t>ACGTCTCAAGAAAAGGAAATCACTATCAAGAAGCCCAATGGCGAAACAACAAAGGCAACAGTTAGAGTATGGAATGAGACTGTTTCCAATCTGACACTCATGGCTCTTGGATCATCTGCTCCTGAAATTCTACTATCTGTAATTGAAGTTTGTGGACACAATTTTCAAGCTGGAGACCTTGGTCCTAGTACCATTGTAGGTAGTGCTGCTTTTAATATGTTCATCATCATTGCACTTTGTGTTTACGTGGTACCTGATGGGGAAACAAGGAAGATAAAACATTTGCGAGTGTTCTTTGTTACTGCAGCCTGGAGCATTTTTGCATATACTTGGTTGTATATTATCTTATCTGTTTTTTCACCTGGTGTTGTCGAGGTCTGGGAAAGCTTACTTACCTTCTTTTTCTTTCCAATTTGTGTCATGTTTGCTTGGATAGCAGACAGAAGGCTCTTGTTTTACAAATATGTTTATAAAAGGTACAGAGCTGGAAAGCAAAGGGGAATGATAATTGAAACAGAGGGAGATAGACCTCCATCCAAGGCAGATATTGAAATGGATGGAAAAGTTCTTAATTCCCATACAGAGCACTTTCTCGATGGTTCATTAGTCCTTGAAGTAGATGAGAAAGATCAAGATGATGATGAAGCAAGAAGAGATATGGCTAGAATCTTGAAAGAGCTGAAACAAAAACACCCTGACAAAGAAATGGAACAACTTATAGAGCTTGCTAACTATCAAGTCTTGAGTCAACAGCAAAAGAGTAGGGCATTTTATCGAATTCAAGCCACTCGCTTGATGACTGGTGCTGGCAATATACTGAAGAGGCATGCAGCAGATCAAGCACGAAAAGCAGTCAGCATGCATGAGGTGAATCATGAAATCATTGAAAATGACCCTGTCAGCAAAATATTTTTTGACCAAGGTACTTACCAGTGTTTAGAGAACTGTGGCACAGTGGCCCTAACCATTGTTCGACGTGGAGGTGATCTGACCAATACAGTGTTTGTGGACTTCAGAACAGAAGATGGCACTGCCAATGCTGGTTCAGATTATGAGTTCACTGAAGGGACTGTTGTTTTTAAGCCTGGCGAAACACAGAAGGAAATTCGAGTTGGCATTATTGATGATGATATCTTTGAAGAAGATGAAAACTTTCTCGTCCATCTTAGCAATGTTCGAGTGAATTCAGAAACCAGAGAATTGAATCTTGAATCCAACCATATTGCATCTGTTGCTTGCCTAGGGTCACCTTTTACAACAACAGTTACC</t>
  </si>
  <si>
    <t>atagaggtcataacatcacaagaaagagagatcaccataaaaaagccaaatggagagacctctacaactacaattcgtgtctggaatgagactgtctcaaacttaactttgatggcacttggctcatctgcacccgaaatcctcttgtctctaattgaagtWtgtggccatgggtttgttgcYggagaccttggcccctcaaccattgttggcagtgcagcttttaacatgtttatcatcattgccatctgcgtttatgtcatacctgatggggaagtgagaaaagttaagcaccttagggttttctttgtcactgccgcttggagcatctttgcctatatttggctctacatgatacttgccgtgttctctccaggagtggtccaagtctgggaaggtttacttaccttgttcttttttcctgtttgtgttgtccttgcttgggtggcagatcgacgtctccttttctacaaatatatgcacaaaaagtatcgcactgacaaacacagggcaattatgattgagacagaagcagagcatcctaaaggcatagaaatggacggcaagatgatgaattctcattttttggatggaaatctgttgaacttggatggtaaagaagttgatgaatcacgcagagatatgataagaattctgaaagatttaaaacaaaaacaccctgagaaagacttggaccagttggtggaaatggcaaactattatgctttgtctcaccagcagaagagcagagcattttaccgtatacaagccacaagaatgatgacaggcgctggcaatattctgaaaaaacatgctgctgaacagtcgaaaaggagctccagcagaccagatttatgccttgaagattctgaagagtttgtatcaaagatttcctttgacccctgttcctatcagtgtcttgaaaactgtggtgctgtcttgttaacagtRgtaagaaagggtggtgacatatcaaaaacggtttatgtggactataaaacagaagatggttctgccaatgctggtgctgattatgagttcacagaaggaactttagtattcaagcctggagaaacacagaaggagttctcagttgggattattgatgatgacatatttgaagaa</t>
  </si>
  <si>
    <t>ATTTCATACTTCAGTTGCATGAAAGCTGCTCCTATGAAAGAAGCCAGTGTCCGAGGACAAAGTGGCTTGGCCTACCCGGGTCTTCGGACCCACGGTACTCTGGAAAGCATAGGTGGGTCAATGAGCGGATCAAGAGGTGGTGGACTTCCATCCCTGACGGATACCTTTGAACAGGTCATAGAGGAACTCCTGGAAGAGGAGCAGAACATAAGGCAGAGCGAGGAGAACAAGGACTCGGACATGTACACATCTCGAGTTATGTTGAGCAGTCAAGTGCCTTTGGAGCCTCCACTGCTTTTCCTGCTTGAGGAGTACAAAAACTACTTGGATGCTGCAAACATGTCCATGAGGGTCCGGCGCCACTCAGACCCTGCCCGACGTGGGGAACTGAGCGTGTGTGACAGTATTAGCGAGTGGGTGACTGCAGCTGACAAGAAGACCGCAGTGGACATGTCAGGTCAAACGGTTACAGTTCTCGAAAAAGTTCCAGTACCCAAGGGTCAGCTGAAGCAATATTTCTATGAGACCAAGTGCAACCCCATGGGTTACATGAAAGAAGGATGCAGGGGCATAGACAAGAGGTACTGGAACTCACAGTGCCGAACTACCCAATCATACGTGCGGGCTCTCACCATGGATAGCAAAAAAAAAGTTGGCTGGCGCTTTATCAGAATAGACACTTCCTGTGTATGTACA</t>
  </si>
  <si>
    <t>AAATCCACCGGAGGCAAGGCTCCCCGCAAGCAGCTGGCTACCAAGGCTGCCAGGAAGAGCGCCCCGGCTACCGGCGGAGTGAARAAGCCTCACCGTTACCGCCCCGGCACTGTGGCTCTCAGGGAGATCCGGCGTTACCAGAAATCCACCGAGCTCCTSATCCGCAAACTGCCTTTCCAGCGCCTGGTCCGTGAGATCGCTCAGGACTTCAAGACCGATCTGCGCTTCCAGAGYTCGGCAGTCATGGCTCTGCAGGAGGCCAGCGAGGCTTACCTGGTGGGTCTGTTCGAGGACACCAACCTGTGTGCCATCCACGCCAAG</t>
    <phoneticPr fontId="2"/>
  </si>
  <si>
    <t>AAGTTCGGAAGAAAGAACAGCTCCAGCAGCGACAACACCGGCTACAAGAGGGAAGACATGGGCAACGATCCCATCTTTAATCTGTTTCCAAACAGTGACCATCAAAACTCACAAGACGAAGAAGAAGCTAAGGACAGACAGGATAACAAGAGGTCTTACTCCATGGAGCACTTCCGATGGGGAAAACCCGTTGGAAGGAAGAGGAGGCCCATCAAGGTTTTCCCAAACGGAATGGAGGAGGAGTCATCAGAAAGCTACCCTGAATTAAGAAGAGAGTTGTCTCTCGAACTGGACTACCCCGAGATCGACTCCGAAGAAGATGACAACGACCTGGAGTCCATGCCAATGAAGAAAAACGGGAACTACAAAATGCATCACTTCCGATGGGGTAGCCCACCCAAAGATAAAAGATATGGAGGATTTATGACCCCTGAGCGGAGTCAGACG</t>
  </si>
  <si>
    <t>ACTGGGCGCCAAATCTTCCAGCCCCTGCATGCTCTGCGAAATGCAGAAAAGGCCTTGCTTCCAGGTTATCACCCTTTTGAATGGAAACCGCCTCTGAAAAATGTTTCCGCCAGCACAGATGTTGGGATCATCGACGGACTCTCGGGGCTCAGTAGGTCGGTGGACGAGTACCCAGTGGACGCAATTTCTAAAAGGTTCAGGTACGATGCAGCCCTGGTCTCGACATTAAAGGATATGGAGGAAGACAATTTAGAAGGCTTAAAATCCCAAGACCTGGATGACTACTTGGCGGGTCCCTTTACGGTCGTGATCAAAGAGTCCTGTGATGGGATGGGAGATGTCAGTGAAAAACACGGCAGTGGCCCGGCAGTGCCAGAAAAGGCTGTCCGTTTCTCCTTCACAATCATGACCATCAGTGTTCCCACCAACAATGGACCTGTTCGCGTTTTTGAAGAGACTAAACCCAACTCAGAGCTCTGCTGCAAACCACTGTGCCTCATGCTTGCTGATGAGTCAGACCATGAGACTTTGACCACCATCTTAAGTCCTCTGGTGACAGAGAGGGAGGCCATGAAAACCAGCGAACTGTTGTTAGAGCTTGGAGGAATTCTGCGTAATTTTACATTTGTGTTCCGTGGCACAGGTTACGATGAGAAGCTGGTGAGGGAAGTGGAAGGGTTGGAGGCCTCAGGTTCACTCTACATCTGCACATTGTGTGATTCTACCCGCTTGGAAGCTTCACAGAATCTAGTCTTCCACTCCATCACAAGAAGCCACACTGAGAACCTGGAACGCTACGAGATGTGGAGAGCCAACCCGTACCATGAATCTGTTGATGAACTGCGAGATCGAGTAAAAGGGGTTTCTGCAAAGCCCTTCATCGAGACCCTCCCTTCTATTGACGCATTGCACTGTGACATAGGGAATGCCGCCGAGTTTTACAGAATATTTCAGCTGGAAATCGGGGAGGTCTACAAAAACCCCAATGCAACCAAAGAGGAGAGAAAGAGGTGGGAGGTAATGCTGGACAAACATCTAAGGAAAAAAATGAAACTGAAGCCCATCATGAGAATGAATGGTAACTTTGCCAGGAAACTCATGAGTATGGAGACTGTAGAAGCCGTTTGTGAGTTAGTGCATGACGAGGAGAGGCAAGGTGCCCTCAGAGAGCTGATGGACTTGTATCTCAAAATGAAACCAGTGTGGCGGTCTTCTTGCCCGGCCAAAGAATGCCCGGACCTGCTCTGCCAATACAGCTTTCACTCACAGCGCTTTGCGGAACTTTTGTCCACCAAGTTTAAATACAGATACGAAAGCAAGATCACAAACTACTTCCACAAAACTCTAGCGCATGTTCCAGAAATCATCGAACGCGATGGCTCCATCGGAGCTTGGGCCAGTGAGGGCAACGAGTCGGGAAACAAACTATTTAGACGTTTCCGGAAAATGAATGCCCGGCAGTCCAAGTTTTATGAGATGGAAGATGTC</t>
  </si>
  <si>
    <t>---------------------------------cttcggcctactgccttcagcaacaattcttgctacttacctcctctgaggcacccggcagtatgYagcatacgccccaactcagagggtgaggacacccagtacctgatccatggaggaaagacgcctaacaatgagctatctcacaaactctacatcatgtccgctgtgtcccaggtcaacaagaaaaccaccctttgctgttYggagaaagatctagaaggggacatcccagaWgcRaggtatggccattccatgagtgtaatccacagtcgaggcaagtcttccgtggtcatctttggtggaaggtcctacttgccattaaatcaacggaccaccgaaacgtggaacagtgtcatcgactgccagccattggtctatctgattgacctcaaattcggatgttcgcgttcctacatgctacaggaactgcaggacggcatttccttccatgctgccttggccagaaatgacactgtttatattttaggtggccactcagtggaaaataatctcagggcccgaaatatctataagattacagttgaccttccacttggaagcccaaaggtgacttgtacagtcctacaaggcagtatttctttctctagtgctattScaacccagaccagtcctgacgagtttctgatcgtgggtggatacgagtctgatagccataaaaggctagcttgtaatagagtttccttgaccaatgacaccatcgacatccaagatatggagactccagat------------------</t>
  </si>
  <si>
    <t>TTTTATATCCCCATGTCCAACAAAACTGGTGTGGTGCGAAGCCCCTTTGAATATCCCCAGTACTATCTAGCAGAACCATGGAAATACTCAGTACTGGCTGCTTACATGTTTCTCTTAATCCTTGTTGGGTTCCCAGTCAACTTCCTAACTTTGTATGTGACCATCCAGCACAAGAAACTCAGGACACCCTTAAATTACATCCTACTCAATCTGGCCTTCGCCAATCACTTCATGGTCCTGGTCGGTTTCACCACCACAATGTACTCCTCCATGAATGGATACTTCGCCTTTGGGCAGACTGGGTGCTAC</t>
  </si>
  <si>
    <t>ACGTCTCAAGAAAAGGAAATTACGATCAAGAAACCCAATGGGGAAACAACGAAGACAACAGTTAGGATATGGAATGAGACTGTTTCCAACCTGACCCTCATGGCTCTTGGATCATCAGCTCCTGAAATTCTTCTGTCTGTGATTGAAGTTTGTGGTCATGAGTTTCAAGCTGGAGACCTTGGCCCTAGCACCATTGTAGGTAGTGCTGCATTCAATATGTTTATCATTATTGCTATTTGCGTGTATGTGGTTCCTGATGGAGAAATAAGGAAGATAAAACATCTAAGAGTTTTCTTTGTCACTGCAGCCTGGAGCATCTTTGCCTACACATGGTTGTATATGATCTTATCTGTTTTCTCACCTGGTGTTGTTGAGGTCTGGGAAAGTTTACTCACTTTCTTCTTCTTTCCAATATGTGTTTTGTTTGCGTGGGTAGCTGATAGAAGGCTCTTATTTTATAAGTATGTATACAAAAGGTACAGAGCTGGGAAGCAAAGAGGAATGATCATCGAAACGGAAGGAGATAGACCTGCATCAAAAGCTGATATCGAAATGGATGGGAAAGTTCTGAACTCTCACACAGAAAACTTCCTTGATGGTTCTCTGGTACTTGAAATTGACGAAAAGGATCAAGATGATGATGAAGCAAGGAGAGATATGGCTAGAATTTTGAAGGAGCTGAAGCAAAAACACCCAGACAAAGAAATGGAACAACTTATTGAGCTTGCTAACTATCAAGTGTTGAGTCAGCAACAAAAAAGTCGAGCATTTTACCGCATACAAGCCACTCGCTTGATGACTGGTGCTGGTAATATTCTGAAGAGACATGCAGCAGACCAGGCACGAAAGGCTGTCAGCATGCATGAGGTCAACCATGAGATTGTGGAAAATGAACCAGTCAGTAAGATCTACTTTGATCAAACAACTTACCAGTGTCTGGAGAACTGTGGAAGAGTAGCACTGACCATAGTTCGACGTGGAGGGGACTTGACCAATACAGTATTTGTGGACTTTAGAACAGAAGATGGCACTGCCAATGCTGGTTCAGATTACGAGTTTACTGAAGGCACTGTTGTGTTCAAGCCAGGTGAAACACAAAAGGAGATTCGAGTTGGCATTATTGACGATGACATCTTCGAAGAAGATGAAAATTTTCTTGTCCATCTAAGCAATGTACGAGTAAATGCTGAGGCAACTGAAGTAAATGCTGAGACCAACCATGTTACAGCTCTTGCTTGCCTAGGCTCACCTTCGACAGCAACAGNNNNN</t>
  </si>
  <si>
    <t>ATTTCATACTTCAGTTGCATGAAAGCTGCCCCTATGAAAGAAGCCAGTGTCAGAGGACAAAGTGGCTTGGCCTATCCGGGTCTTCGGACCCACGGTACTCTGGAGAACGTAGGTGGGCCAATGAGCGGCTCTAGAGGAGGCGGACTTCCATCACTGACAGATACCTTTGAACAGGTCATAGAGGAACTCCTAGAAGAGGAACAAAGCATAAGGCAGAGCGAGGAGAAGAAGGACTCAGATATGTATTCGTCTAGAGTTATGCTGAGCTCTCAAGTGCCTTTGGAGCCCCCTTTGCTTTTTCTTCTCGAGGAGTACAAAAACTACCTGGATGCTGCAAACATGTCCATGAGGGTGCGGCGCCACTCAGACCCGGCCCGACGTGGAGAGCTGAGCGTGTGTGACAGTATTAGCGAGTGGGTGACTGCGGCAGACAAGAAAACTGCAGTGGACATGTCGGGGCAAACGGTTACTGTTCTTGAAAAAGTCCCAGTACCCAAGGGTCAACTGAAACAATATTTCTATGAGACCAAATGCAATCCCATGGGCTACATGAAGGAAGGTTGCAGGGGCATCGACAAGAGGTACTGGAACTCGCAATGCCGAACTACCCAGTCTTACGTGCGCGCACTCACCATGGATAGCAAAAAAAAAGTTGGTTGGCGCTTCATAAGGATAGACACTTCTTGTGTATGTACA</t>
  </si>
  <si>
    <t>agaaccatgactgataagtacagactacacctctcagtcgctgacctgctctttgtgttcacccttccattttggtctgtggatgctgccattggctggtacttcagggaatttttgtgcaaggccgtccatgtcatttatacagtcaacctctacagcagcgttttgatcttggcgttcatcagcttggatcggtacttggcaattgtccatgccaccaacagccaagggtccaggaaattgttagcggagaaaatagtgtaYgctggggtgtggcttccggctgttttgttgactgtgcccgacttagtgtttgccacggtgactgatgtagacgggtaccaagtgtgcgatcgcatctatccacacgactaccgcgacaactggaccattggattccgattcctccacattacagtcggacttctcttgcctggacttatcatcctaacttgttactgtgtcatcatctcaaggctgtctcactcgaagggtcatcagaaacgcaaagccttgaagaccaccgtcattctcatcctggccttctttgcttgttggctgccttattacatctgtcttaccatcgaaacctttggtttgcttggaatcgtgaggttcgactgccacctcgataccaccatccacaagtggatttccatcacggaagcc</t>
  </si>
  <si>
    <t>AAGTCCACCGGMGGGAAAGCTCCCCGYAAACAGCTGGCGACCAAAGCCGCCAGGAARAGCGCCCCGGCCACRGGYGGTGTGAAGAAGCCTCACCGYTACCGGCCCGGGACTGTGGCKCTKCGAGAGATTCGCCGYTACCAGAAGTCCACCGAGCTGCTGATCCGCAAGCTGCCCTTCCAGCGCCTGGTTCGGGAAATCGCCCAGGACTTCAAGACCGACCTGCGCTTCCAGAGCTCGGCAGTCATGGCTCTGCAGGAGGCCAGCGAGGCTTATCTGGTGGGGCTCTTCGAGGACACCAACCTGTGCGCCATCCACGCCAAG</t>
  </si>
  <si>
    <t>AAATTTGGCAGAAGAAACAGCACTGGTAGTGATAACGCAGGCTACAAACGGGAAGATATTGCCAATTACCCTATATTTAACTTGTTTCCGAACAGTGACAACCAAAACACGCAAGATGAAGAGGAGGCTGTGGACAGACAAGACAACAAGAGGTCATACTCTATGGAGCACTTTCGATGGGGAAAGCCAGTTGGCAGGAAGAGGAGGCCCATTAAGGTCTTCCCAACTGATGCGGAAGAAGAGTCATCTGAAAGTTACCCCGAGTTGAGAAGAGAGTTGGCACTGGAGGTTGACTACCCCGATGCTAACTCTGAAGAAGACGACAACGAGTTGCTGGAAAGCCCAATTAAAAAAAACAGGAAGTACAAAATGCACCATTTTCGATGGGAAGGACCACCCAAAGATAAAAGATATGGAGGGTTCATGACCGCCGAGCGGAGTCAGACA</t>
  </si>
  <si>
    <t>ACTGGCCGCCAGATCTTTCAGCCACTCCATGCTCTGAGAAATGCAGAGAAAGCCATGCTGCCGGGGTATCATCCTTTTGAATGGAAACCACCTCTGAAGAATGTTTCCACCAGTACAGAAGTTGGGATAATTGATGGACTTTCAGGACTGAACCGGTCTGTGGATGAATACCCTGTGGATGCCATTTCCAAAAGGTTTAGGTATGATGTAGCTTTGGTCTCAACTTTGAAGGACATGGAAGAAGATATACTTGAAGGTTTAAAATCCCAAGACTTTGAAGAATATCTGACTGGTCCTTTCACTGTGGTGATCAAAGAATCTTGTGACGGAATGGGAGATGTAAGTGAGAAACACGGCGGTGGCCCTGCTGTGCCTGAAAAGGCAGTCCGATTCTCATTCACAGTCATGACCATCAGTGTTTCCAACAACAATGGGTCTGTTCGAATTTTTGAAGAGGCTAAACCAAACTCTGAACTCTGTTGCAAACCTCTGTGTCTCATGCTCGCTGATGAATCAGACCATGAAACTTTGACTGCTATACTGAGTCCTCTGATAGCTGAAAGAGAGGCCATGAAATCCAGTGAGCTCGTGTTGGAGATTGGAGGAATCCTTAGATATTTCAAATTTATATTCCGTGGTACAGGGTATGATGAGAAGTTGGTGCGAGAAGTGGAAGGGCTTGAAGCCTCAGGCTCTGTTTTTATTTGTACTCTCTGTGATGCCACTCGCCTGGAAGCTTCTCAGAATTTGGTGTTCCATTCCATCACCAGAAGCCACACTGAGAACTTGCAGCGCTATGAGACATGGAGAACCAATCCCTATCGTGAAACGGTTGATGAGCTGCGTGATAGGGTGAAAGGAGTTTCTGCAAAGCCATTTATTGAAACCGTCCCATCCATTGATGCGTTGCATTGTGACATTGGAAATGCTGCCGAGTTTTACAGAATATTCCAGCTAGAAATAGGTGAGGTCTACAAAAAACCCAACGCAACCAAAGAAGAGCGAAAGAGATGGCAGACAACACTTGACAAGCACATCAGGAAGAAGATGAACCTAAAGCCCATTATGAGAATGAATGGAAATTTTGCTCGGAAACTCATGAGCAAAGAGACAGTAGATGCAGTCTGTGAATTAGTGCATTGTGAGGAGAGGCAAGCAGCCCTCAAAGAACTGATGGACTTGTATCTCAAAATGAAACCAGTATGGCGCTCTTCATGTCCAGCCAAAGAGTGTCCAGAACTGCTATGCCAATATAGTTACCACTCTCAGCGCTTTGCAGAGCTGCTGTCCACCAAATTCAAGTACAGATATGAGAACAAGATTACTAATTACTTCCACAAAACTCTAGCCCATGTTCCAGAAATCATTGAGCGTGACGGTTCCATCGGAGCTTGGGCCAGTGAAGGCAACGAGTCTGGCAACAAGCTCTTCAGACGTTTCCGAAAGATGAATGCCAGGCAGTCCAAATTCTATGAGATGGAAGATGTG</t>
  </si>
  <si>
    <t>ttcctcgtagatttgaaaaacaatgagatgaaacttcggcccaccacattctccagtgactcttgctaccttcctccgctgagacacccagctgtgaccggcttctccgatagctcaggaggtgaagtcaatcagtacctcatacatggagggaagactccaaacaatgaactatctcaaaaactatacatcatgtccatggtttccttagtcaacaagaagaaaacactctgctgttcagaaaaagatctagtgggggacattccagaagcaaggtacggtcattccataaatgtggttcacagcagaggcaaaactgctgtggtactatttggtggaaggtcctatgtaccattgaatcaaaggactacagaaaaatggaatactgtcattgactgtcagccattagtctaccttattgatctccagtttggttgttcaagcatgtacgccatcaaagagcttcaggatgggctttcctttcatgtctcagcatccagaaatgatattatctatattattggtggtcattcaattgaaagtaatattaggtccccaaatatctacaagattaaagtggacctccctcttggaagtccagctgtaacttgcacagttcttcaaagccacctgtctttctcaagtgctattgtaactcatacctgcccagatgagtttctgattgttggtggatatgaatcggatagtcaaaaaagaatgatttgcaacaaactttccatacgtaatgacaccattgacatccaagaactggagactcctgactggaccggggatgttaaa</t>
  </si>
  <si>
    <t>TTTTATATTCCCATGTCCAACAAGACTGGGGTAGTACGAAGCCCATTTGAATACCCTCAGTATTATCTGGCAGATCCATGGAAATACTCAGCATTGTCTGCTTACATGTTCTTGCTCATTCTCCTTGGGCTTCCAGTCAACTTCCTGACCTTGTATGTCACCATCCAACACAAGAAACTCCGAACACCCTTAAACTACATCCTACTGAATCTGGCCTTTGCCAATCACTTCATGATCCTGTGCGGGTTCACTGTGACGATGTACTCCTCAATGAATGGCTACTTCGTCTTTGGCCAGTTTGGGTGCTAT</t>
  </si>
  <si>
    <t>ACGTCTCAAGAAAAGGAAATAACCATAAAAAAACCAAATGGAGAAACCACAAAGACAACAGTGAGGGTATGGAATGAGACTGTTTCCAATCTGACCCTGATGGCCCTTGGTTCATCTGCCCCTGAAATTCTTCTTTCTGTGATAGAAGTTTGTGGCCATAACTTTCAGGCAGGGGACCTTGGCCCCAGTACCATTGTGGGCAGTGCTGCATTTAACATGTTCATCATCATTGCTCTTTGTGTCTATGTGGTACCTGATGGGGAAATAAGGAAGATAAAACATCTTAGAGTTTTCTTTGTCACTGCAGCTTGGAGCATTTTTGCCTACACTTGGTTGTATATGATCTTATCAGTTTTTTCGCCTGGTATTGTTGAGGTCTGGGAAAGCTTGCTCACTTTCTTCTTCTTTCCAATTTGCGTTGTGTTTGCTTGGGTCGCAGACAGGAGGCTTTTGTTTTACAAGTATGTCTATAAGAGGTACCGAGCTGGAAAACAAAGAGGAATGATCATTGAAACAGAAGGCGATAGACCTTCAGCCAAAGCAGATATTGAAATGGACGGAAAGGCTCTAAACTCYCACGCAGAGAACTTCCTTGATGGTTCATTAGTTATGGAAGTTGATGAGAGGGACCAAGACGATGAKGAAGCAAGAAGAGATATGGCTAAGATCTTGAAGGAACTGAAGCAAAAGCACCCTGAGAAAGAAATGGAACAGTTGATTGAGCTGGCTAACTATCAAGTTTTGAGTCAACAACAAAAAAGCAGAGCATTTTATCGCATCCAAGCAACTCGTTTGATGACTGGTGCTGGTAATATTTTGAAGAGACATGCAGCAGATCAAGCAAGGAAAGCTGTCAGCATGCATGAAGTCAACAATGAAGTTGTAGAAAATGACCCAATCAGCAAAGTTTATTTCGAACAAACAACTTACCAGTGCCTAGAGAACTGTGGGACTGTGGCACTGACAATATTTCGCCGCGGAGGTGATCTAACCAATACAGTGTTTGTAGACTTCAGAACAGAAGATGGTACTGCCAATGCTGGTTCAGATTATGAATTTACAGAAGGGACTGTTGTTTTCAAACCTGGTGAGACCCAGAAAGAGATTAGGGTTGGCATTATTGATGATGACATCTTTGAAGAAGACGAAAACTTTCTGGTACATCTTAGCAATGTTCGAGTTAACTCTGAAAAAACAGAAATGAACCTTGAAACCAACCACGTAACACCTCTTGCATGCCTCGGCTCACCTTCTACAACAACAGTTACC</t>
  </si>
  <si>
    <t>atagaggtcataacatcacaggaacgggaaatcataataaaaaagcccaatggagatacctctacaacaactattcgggtctggaatgagacggtttctaacttaaccctcatggcccttggctcatctgcccctgaaatccttttgtctctgattgaggtgtgtggtcatggatttgttgctggagatcttggtccatcaactattgttgggagtgcagcttttaatatgtttatcattcttgctatctgcgtctatgtcatacctgatggagaagttagaaagatcaagcatcttcgagtattttttgtgacagcagcatggagcatctttgcctatatatggttgtatatgattcttgctgtcttctctcctggtgtggtccaagtatgggaaggtttgctcaccttattcttttttcctgtatgtgttgtccttgcctgggtggcagaccgacgtcttctcttctacaaatatatgcacaaaaagtatcggaccgacaaacacagagcgattatgatcgagacggaggcagagcatcccaaagggattgaaatggacggtaaggttatgaattctcattttttagatggaaatctgttaaacatggatggtaaagaagtagacgaatctcgtagagatatgattagaatcctcaaggatctaaaacaaaagcaccctgagaaggatttggatcagttagtagaaatggcaaactactatgctctatcacatcaacagaagagcagagctttttacagaatacaagccaccagaatgatgacaggagcagggaacatcctaaagaaacatgctgctgagcagtccaagagaagctccagcttgcaagatatatgcttggatgaatcagaagaatttgtatctaagctgtattttgatccatgttcctatcaatgtcttgaaaactgtggtgctgtcttgttgaccgtggtaagaaaaggtggtgacatatcaaagacactgcttgtggactataaaactgaagatggttctgctaatgcgggtgctgactttgagttcacagaagggactttagttttcaaatcaggagaaactcaaaaggagttttcagttgggataattgacgatgatatctttgaagaa</t>
  </si>
  <si>
    <t>ATTTCATACTTCAGTTGCATGAAAGCTGCCCCTATGAAAGAAGCCAGTGTCAGAGGACAAAGTGGCCTGGCCTATCCGGGTCTTCGGACCCATGGTACTCTAGAGAGCATAGGTGGGCCAATGAGCGGTTCAAGAGGAGGCGGACTTCCATCCCTGACAGATACCTTTGAACATGTCATAGAGGAACTCCTAGAAGAGGAACAAAACATAAGGCAGAGTGAGGAGAACAAGGACTCAGATATGTATTCATCAAGAGTTATGCTGAGCACTCAAGTGCCTTTGGAGCCCCCTTTGCTTTTCCTTCTCGAGGAGTACAAAAACTACCTGGATGCTGCAAACATGTCCATGAGGGTGCGGCGCCACTCAGACCCAGCCCGACGTGGGGAACTGAGCGTGTGTGACAGTATTAGCGAGTGGGTGACTGCGGCGGACAAGAAAACTGCAGTGGACATGGCGGGTCAAACGGTTACTGTTCTTGAAAAAGTCCCAGTACCCAAGGGTCAACTGAAACAATATTTCTATGAGACCAAATGCAATCCTATGAGCTACACGAAAGAAGGTTGCAGGGGCATCGACAAGAGGTACTGGAACTCGCAATGCCGAACTACCCAGTCTTATGTGCGCGCTCTCACCATGGATAGCAAAAAAAAAGTTGGTTGGCGCTTTATAAGGATAGACACTTCTTGTGTATGTACA</t>
  </si>
  <si>
    <t>AAGTCCACCGGCGGGAAAGCTCCCCGCAAGCAGCTGGCGACTAAAGCCGCCCGGAAGAGCGCCCCAGCTACCGGCGGCGTGAAGAAGCCTCACCGCTACCGGCCCGGGACTGTTGCTCTGCGAGAGATCCGCCGCTACCAGAAATCCACCGAGCTGCTGATCCGCAAGCTGCCCTTCCAGCGCCTGGTGCGGGAGATCGCCCAGGACTTCAAGACCGACCTGCGCTTCCAGAGCTCGGCAGTCATGGCCCTTCAGGAGGCCAGCGAGGCTTATTTGGTGGGGCTCTTCGAGGACACCAACCTGTGCGCCATCCACGCCAAG</t>
  </si>
  <si>
    <t>AAGTTTGGTAGAAGAAACAGCACTGGCAGTGATAATGCGGGCTACAAACGGGAGGATATAGCCAACTATCCCATATTTAACCTGTTTCCCAACACTGACAGCCAAAACACCCAAGACGAAGAGGAGGCTTTGAACAGACAAGATAGCAAGAGGTCATATTCTATGGAGCATTTCCGATGGGGGAAGCCAGTTGGCAGGAAGAGGAGACCCATCAAGGTCTTCCCAACTGATGCAGAAGAAGAGTCATCGGAGAGTTACCCCGAGTTGAGAAGAGAGCTGTCTCTGGAATTCGACTACCCTGAGGCCGACTCTGAAGAAGAAGACAGTGAGTTGTTGGAT---------AAAAAAGATGGGAAATACAGGATGAATCATTTTCGATGGGATGGACCACCCAAGGAT------------------------------------------</t>
  </si>
  <si>
    <t>ACTGGGCGCCAGATCTTTCAGCCACTCCATGCTCTGAGAAATGCGGAGAAAGCCCTGCTGCCAGGGTATCATCCTTTTGAATGGAAACCACCTTTGAAGAATGTTTCCACCATTACAGATGTTGGGATCATTGATGGTCTTTCAGGACTGAATCTATCTGTGGATGAATATCCTGTAGATGCTATCTCCAAAAGGTTTAGATATGATGCAGCTTTGGTTTCAGCTTTGAAAGACATGGAAGAAGATATCCTTGAAGGCTTAAAATCCCAAGACTTAGAGGAATACCTGACTGGTCCTTTTACTGTGGTGGTTAAAGAATCTTGTGACGGAATGGGAGACGTAAGTGAGAAACATGGATGTGGCCCTGCAGTGCCTGAGAAGGCAGTACGTTTCTCGTTTACCATCATGAACATTGGCGTTTCCAACAACAATGGGCCTGTACGAATTTTTGAAGAGACTAAACCAAACTCTGAACTTTGCTGCAAACCCTTGTGTCTAATGCTCGCTGATGAATCAGACCATGAAACTCTGACTGCCATCCTGAGTCCTCTGATAGCTGAAAGAGAGGCCATGAAATCTTGTGAGCTCATGTTGGAGATAGGAGGAATACTTAGAAACTTTAAATTTATATTCCGTGGTACTGGATATGATGAAAAGCTGGTGCGAGAAGTGGAAGGACTAGAAGCCTCAGGCTCTGTCTATATCTGTACTCTCTGTGATGCCACTCGCCTGGAAGCTTCTCAGAACTTGGTGTTCCATTCCATCACTAGAAGCCACGGTGAGAACTTACAACGCTATGAGACGTGGAGAGCTAACCCCTATCATGAATCTGTTGATGAGCTTCGGGATAGAGTGAAAGGAGTTTCCGCAAAGCCATTTATTGAAACCGTCCCATCCATTGATGCTTTGCACTGTGACATTGGAAATGCTGCCGAGTTTTACAGAATATTCCAGCTAGAAATAGGGGAAGTCTACAAAAACGCCAATGCCACCAAAGAAGAGCGAAAGAAATGGCAGACGACACTTGACAAACACCTAAGGAAGAAGATGAACCTAAAGCCCATTATGAGAATGAATGGAAACTTTGCTCGGAAACTCATGTCCATGGAAACGGTAGAGGCACTCTGCGATCTGGTGCATTGTGAGGAGAGGCAAGCAGCCCTGAAAGAACTTATGGACTTGTATCTCAAAATGAAACCAGTATGGCGCTCTTCATGCCCAGCCAAAGAGTGCCCAGATCTACTGTGCCAATACAGTTACCACTCTCAGCGCTTTGCAGAGCTGCTGTCCACCAAGTTTAAGTATAGATATGATGGCAAGATTACCAATTACTTCCACAAAACTCTAGCCCACGTTCCAGAGATCATTGAGCGTGACGGTTCTATCGGGGCTTGGGCCAGTGAAGGCAATGAGTCCGGTAACAAACTATTCAGGCGCTTCCGTAAGATGAATGCCAGGCAGTCAAAATTC------------------</t>
  </si>
  <si>
    <t>ttccttgtggatttgaaaaataatgagatgaaacttcgtcccaccacattcagtaatgagtcttgctacctccctccactgaggcaccctgctgttaccagcctctcagatagctcagggggggaagtcagccattacctcatccatggagggaagactccaaacaatgaactatctcaaaaattatatatcatgtccatggtgtccttggtcaacaaaaaaacaacactctgctgtttagaaaaagacttagtgggggatatcccagaagcaaggtatggtcattcaataaatgtggttcacagcaggggtaaaagggcagtgttgatatttggtggaaggtcctatgtgccgttgaatcaaaggactacagacaattggaacagcgtcattgacagtcaaccattcgtctatcttatcgatctccaatttggctgttctaacatgtacaccatcaaggagattcaggatgggctttcctttcatgtgtcaatatccagtaatgatacagtctatataatgggtggtcattcaatagaaaataacattaggtctccaagtatctacaagattaaagtggatctcccactgggaagtccggctataacttgtacagttctacaaagtaacctgtctttttcaagtgctattgtaactcgcacatgcccagatgagtttctgattgttggtggatatgagtctgacagccagaagaggatgatttgtaacaaagtttacataagtaatgacaccattgacattcaagaactggagactcctgactggacaggcgaaNtaagg</t>
  </si>
  <si>
    <t>TTTTATGTTCCCATGTCCAACAAGACTGGGGTAGTACGAAGCCCATTTGAATACCCTCAGTATTACCTGGCAGACCCATGGAAATATTCAGCTTTGTCTGCTTATATGTTCTTGCTCATTCTCCTTGGGCTCCCAATCAACTTCATGACCTTGTATGTCACCATCCAGCACAAGAAACTCAGAACACCTTTAAACTACATCCTGCTGAATTTGGCGTTTGCCAATCACTTCATGGTCCTGTGTGGGTTCACGGTGACGATGTACACCTCAATGCACGGATACTTCGTCTTCGGCCAGTTTGGTTGCTAC</t>
  </si>
  <si>
    <t>ACATCACAAGAAAAGGAAATAACCATTAAGAAACCAAATGGTGAAACCACAAAGACAACAGTGAGGATATGGAATGAGACTGTTTCCAACTTGACCCTGATGGCTCTTGGTTCATCTGCTCCTGAAATTCTTCTTTCTGTGATTGAAGTTTGTGGACATGAGTTTGAGGCAGGGGATCTTGGACCCAGTACAATCGTAGGCAGTGCTGCATTCAATATGTTCATCATCATTGCTCTTTGTGTCTATGTGGTACCTGATGGAGAAATAAGGAAGATAAAACATCTCAGAGTTTTCTTTGTCACTGCAGCTTGGAGCATTTTTGCCTACACTTGGTTGTATATGATCTTGTCAGTTTTTTCGCCTGGTATTGTGGAAGTCTGGGAAAGTTTACTCACTTTCTTTTTCTTTCCAATTTGCGTTGTGTTTGCCTGGGTTGCAGACAGGAGGCTGTTGTTTTACAAATATGTCTACAAGAGGTACCGAGCTGGAAAACAAAGAGGAATGATCATTGAAACAGAAGGAGATAGACCGTCATCCAAAGCTGATATTGAAATGGATGGGAAGGTTCTAAACTCACATACAGAGAACTTCCTTGATGGCTCATTAGTTCTAGAAGTTGATGAGAAGGACCAAGTTGATGAAGAAGCAAGAAGAGATATGGCTAGGATCTTGAAGGAACTGAAGCAAAAGCACCCTGACAAAGAAATGGAACAGTTGATTGAGTTGGCTAACTATCAAGTTTTAAGTCAACAGCAAAAAAGCAGAGCATTTTATCGCATCCAAGCCACACGTTTGATGACTGGGGCTGGCAATATACTGAAGAGACATGCAGCAGATCAGGCAAGGAAAGCTGTCAGCATGCAAGAGGTTAACAATGAAGTTGTAGAAAATGACCCAATCAGCAAGATTTACTTTGAACAAGCAACTTACCAGTGCCTAGAGAACTGTGGAACGGTGGCACTAACAGTTGTTCGTCGTGGAGGTGATTTGACCAACACAGTGTTTGTAGACTTCAGAACAGAAGATGGTACTGCCAATGCTGGCTCAGATTATGAATTTACTGAAGGGACAGTTGTTTTCAAACCTGGTGAGACCCAGAAAGAGATTAGGGTTGGCATTATTGATGATGACATTTTTGAAGAAGATGAAAACTTTGTGGTCCATCTTAGCAATGTTCGAGTAAACTCTGAGATCACAGAAGTGAATGTTGAATCCAACCATGTAGCATCTCTTGCATGCCTCGGATCACCCTCTACGACCACAGTTACC</t>
  </si>
  <si>
    <t>---------ataacatcacaggaacgggaaatcataataaaaaaacctaatggagagacatccacaaccactattcgggtctggaatgagacagtctccaacctaaccctcatggcacttggctcttctgcccctgaaattcttttgtctctaattgaggtgtgtggacatgatttcaatgctggagaccttggtccatcaaccattgttgggagtgcagcttttaatatgttcatcatcattgctatctgcgtttatgtcatacctgatggagaagttagaaagatcaagcatcttagagtattttttgtgacagcagcatggagcatctttgcatatatatggttgtatatgattcttgctgtattctctcctggagtggttcaagtgtgggaaggtttgctcaccttattcttttttcctgtatgtgttgtccttgcctgggtggcagaccgacgtcttctcttctacaaatatatgcacaaaaagtatcggacagacaagcacagagcaattatgattgagacagaagcagagcatcccaaagggattgaaatggatggcaaggttatgaattctcattttctagatggaaatctgttaaatatggatggcaaagaagtagatgaatctcgcagagatatgataagaatccttaaggatttaaagcaaaaacacccagaaaaggatttagatcagttagtagaaatggcaaactactatgctttatcacatcaacaaaagagcagggctttctaccgaatacaagccaccagaatgatgactggagcaggtaacatcctgaagaaacatgccgctgagcagtccaaaagaagctccagcttgcaagacatatgcttggaagaatccgaagagtttgtgtctaaaatatattttgatccatgttcctatcaatgtcttgaaaattgtggtgctgtcttgttgaccgttgtaagaaaaggtggtgatatctccaagatactgtttgtggactataaaactgaagatggttctgcaaatgcgggcgctgactatgagttcacagaaggaaccgtagtgttcaaatctggagaaacccaaaag------------------------------------------</t>
  </si>
  <si>
    <t>ATTTCATACTTCAGTTGCATGAAAGCTGCCCCTATGAAAGAAGCCAGTGTCAGAGGACAAAGTGGCCTGGCATATGCGGGTCTTCGAACCCACGGTACTCTGGAGAGCATAGGTGGGCCAATGAGCGGTTCAAGAGGAGGAGGCCTTCCATCCCTAACAGATACCTTTGAACATGTCATAGAGGAACTCCTAGAAGAAGAACAAACCATAAGGCAGAGTGAGGAGAAAAAGGACTCTGATATGTATTCCTCAAGAGTTATGCTGAGCACTCAAGTGCCTTTAGAACCACCTTTGCTTTTCCTTCTCGAGGAATACAAAAATTACTTGGATGCGGCAAACATGTCCATGAGGGTCCGACGCCACTCAGACCCAGCCCGACGCGGGGAACTGAGCGTGTGTGACAGTATTAGTGAGTGGGTCACTGCGGCGGACAAGAAAACTGCGGTGGACATGGCGGGTCAAACCGTTACAGTTCTTGAAAAAGTCCCAGTACCCAAAGGTCAACTGAAACAATATTTCTATGAGACTAAATGCAATCCTATGGGCTACATGAAAGAAGGATGCAGGGGCATCGATAAGAGGTACTGGAATTCGCAATGCCGAACTACGCAGTCTTACGTGCGGGCTCTCACCATGGATAGCAAAAAGAAAGTTGGTTGGCGTTTTATAAGGATAGACACTTCTTGTGTATGTACA</t>
  </si>
  <si>
    <t>AAATCCACCGGAGGGAAAGCTCCCCGCAAGCAGCTGGCCACCAAAGCTGCCCGGAAAAGCGCCCCAGCCACCGGCGGCGTGAAGAAACCYCATCGCTACCGACCCGGAACCGTGGCTCTGAGAGAAATCCGTCGCTACCAGAAGTCCACCGAGCTGCTGATCCGCAAGCTGCCCTTCCAGCGCCTGGTCAGGGAGATCGCCCAGGACTTCAAGACCGACYTGCGCTTCCAGAGCTCGGCTGTYATGGCTCTGCAGGAGGCCAGCGAGGCTTATCTGGTSGGGCTCTTTGAGGACACCAAYYTGTGCGCCATCCACGCCAAG</t>
  </si>
  <si>
    <t>------------------------------------GCGGGATACAAGAGA---GACGMCGCAGAC---CCCGCGTTCAGCCTCTTCCCCAGCGCCGACACCCAGGACGCGGCAGCCGACGAGGAGGCC------AGGCCGGACAGCAAGAGGTCCTACTCCATGGAGCACTTCCGATGGGGGAAGCCCGTGGGCAGGAAGAGGAGACCTATTAAAGTCTTCCCCACTGACGCCGAAGAGGAGTCGTCTGAGAATTACCCGGACATGAGAAGAGAGTTATCCCTGGAGTTCGATTACCCGGACGCCGCCTCTGAGGAACACGACAGCGAGCTAATGGAT---------AAAAAAAATGGCAAATATAAGATGCACCATTTCCGGTGGGAGGGGCCCCCCAAAGATAAGAGATAYGGGGGGTTCATGACCCCA---------------</t>
  </si>
  <si>
    <t>ACTAGGCGCCAGATTTTCCAGCCGCTGCATGCCCTGCGTAATGCGGAAAAGGCTCTACTGCCAGGGTACCATCCCTTTGAATGGAAGCCGCCTTTGAAGAATGTTTCCTCTAATACAGATGTTGGAATCATTGACGGCCTCTCTGGGTTGAATCGTTCTGTGGATGAATATCCTTTGGATACTATCTCCAAAAGGTTTAGATATGATGCGGCCTTGGTTTCCACCTTGAAAGACATGGAAGAGGATATCCTTGAAGGCCTGAGGTCTCAGGACTTAGAGGAATACTTGACAGGTCCCTTTACTGTGGTGGTGAAAGAATCTTGTGATGGAATGGGAGATGTCAGTGAGAAGCATGGAAGCGGTCCTGCTGTGCCCGAGAAGGCAGTGCGCTTCTCCTATACCATCATGACCATTGGCGTTTCCTACCACCACGGAACTGTTCGAATCTTTGAAGAAACCAAACCAAACTCTGAACTGTGTTGCAAACCTTTGTGCCTCATGCTGGCCGATGAGTCAGACCATGAAACATTGACCGCCATCCTCGGTCCTCTGATAGCTGAAAGGGAGGCCATGAAGACCAGCGAGCTCATGTTGGAGGTTGGAGGGATACGGAGACATTTTAAATTCATTTTCCGTGGTACGGGGTATGATGAGAAGCTGGTGCGTGACGTGGAGGGGCTGGAAGCCTCCGGCTCTGTCTATATCTGCACTCTGTGCGATGCAACCCGTCTCGAAGCTTCTCAGAACCTTGTGTTCCATTCAATCACCAGAAGCCACGCTGAGAACTTACAGCGCTACGAGACATGGAGGTCCAATCCCTACCATGAGTCGGCCAACGAGCTTCGGGATAGAGTCAAAGGGGTGTCCGCCAAGGCCTTTATCGAAACCGTGCCATCCATTGACGCTTTGCACTGTGATATTGGAAATGCCGCTGAGTTTTACAGAATTTTCCAGCTAGAGATAGGGGAGGTCTACAAGAACCCAAATGCCACCAAGGAAGAGAGGAAAAAATGGCAGACCGTGCTAGATAAACACCTAAGGAAGAAGATGAAACTTAAGCCCATCATGAGAATGAATGGCAACTTTGCTCGGAAACTCATGAGCAAGGAAACGGTGGAAGCAGTGTGTGAGCTCCTACATTGTGAAGACAGGAAAGAAGCTCTCAAAGAACTTATGGACTTGTATCTGAAGATGAAGCCAGTATGGCGCACTTCGTGCCCAGCCAAAGAATGCCCAGAACTCCTGTGCCAATACAGTTTCCACTCCCAGCGTTTTGCAGAACTTCTGTCCACCAAGTTTAAATATAGATACGAGGGCAAAATTACCAACTATTTCCACAAGACTCTGGCCCATGTCCCAGAGATCATCGAGCGTGATGGCTCCATTGGGGCTTGGGCCAGCGAGGGCAATGAGTCTGGCAACAAGCTATTCAGGCGCTTCCGCAAGATGAACGCCAGGCAGTCCAAGTTCTATGAAATGGAAGATGTG</t>
  </si>
  <si>
    <t>tttcttggggaattaaagaacaatgagctgaaacttcgctccaccatattcactaatgattcctgctacctccctcccctgagatacccggctgtgacaggtctctcggaggagtcggggggcgaagtcagccaatatcttatccatggggggaagactccaaacaacgagttatcttcaaagctatacataatgtccatggcaccatcggctaatagacgg---atactttgctgtgtagaaaaggatttggttggggacgttccagaagcacgatacggtcatacaatcaacgtggtccacagtagaggcaaaaccgcagtggtactgtttggtggacgttcctatgttccactgaatcaaaggactacagaaacatggaacagcgtcattgatactcaaccattcgtctaccttattgatctaaagttcggttgttctagcatgtataccatcaaggagatccaggatgggttttcctttcatgtgtcaatatccaaacatgatacagtctatctaatgggtggacattcagctgaaaataatattaggtcctcaaatatttacaagattaaagtggagctcctgctcggcagcccggctataacctgtacagttctaccaagtcacctatctttttcaagtgctatagtgacccggacctgcccggatgagtttcttattgttggcggctatgtgtctgacagccagaagaggatggtttgtgacaaggttcgcctaatcaatgacgccatcgacatccaagaactggagactcctgattgggcaggggaagttagg</t>
  </si>
  <si>
    <t>TTTTACATTCCCATGTCCAACAAGTCTGGGGTAGTACGAAGCCCATTTGAATACCCTCAGTATTATCTGGCAGAACCATGGAAATACTCAGCCTTGTCTGCTTACATGTTCTTGCTCATCCTTCTTGGGCTTCCCATCAACTTCATGACCCTGTACGTCACCGTCCAACACAAGAAGCTCCGAACACCCTTGAACTACATCCTGCTGAATTTGGCGTTTGCGAACCACTTCATGGTCCTCGGAGGCTTTACGGTGACGATGTACTCCTCAATGCATGGATACTTCATCTTTGGACAGACCGGATGCTAC</t>
  </si>
  <si>
    <t>---------GAAAAGGAAATAACCATCAAAAAATCCAATGGGGAAACCACCAAGACAACAGTGAGGATATGGAATGAGACTGTTTCCAATTTGACACTTATGGCTCTTGGGTCATCTGCTCCTGAAATTCTCCTTTCTGTGATAGAAGTTTGTGGACATAACTTTCAAGCAGGCGATCTCGGTCCCAGTACCATTGTAGGCAGTGCTGCATTCAATATGTTCATCATTATTGCCATTTGCGTTTATGTAGTACCTGATGGAGAAATAAGGAAGATAAAACATCTCAGAGTTTTCTTCGTCACTGCAGCTTGGAGCATTTTTGCGTACACTTGGTTATATATGATCTTATCTGTTTTTTCACCTGGTATAGTCGAGGTATGGGAAAGTTTGCTCACTTTCTTCTTCTTTCCAATTTGCGTTGTGTTTGCTTGGGTTGCAGACAGAAGGCTCTTGTTTTACAAGTATGTCTACAAGAGGTACCGAGCTGGTAAACAAAGGGGAATGATTATTGAGACAGAAGGGGATAGACCTTCATCCAAAGCTGATATTGAAATGGATGGAAAAGTTCTCAACTCCCACACAGAGAACTTCCTTGATGGCTCATTAGTTCTAGAAGTTGACCAGAAGGACCAAGATGATGAAGAAGCAAGAAGGGATATGGCAAGGATCTTGAAGGAACTTAAGCAAAAACACCCCGATAAAGAAATGGAACAGTTGATTGAGCTGGCTAACTATCAAGTGTTAAGTCAACAGCAAAAAAGCAGAGCATTTTATCGCATACAAGCTACGCGTTTGATGACTGGTGCTGGCAATATATTGAAAAGACATGCTGCCGATCAAGCAAGGAAGGCTGTCAGCATGCATGAGGTAAACAATGAAGTTGTAGAAAATGACCCAATCAGTAAGATTTACTTTGAACAAGTAACTTACCAGTGCCTAGAAAACTGTGGGACAGTGGCACTTACCATTGTTCGCCGCGGAGGGGACTTGACCAACACTGTATTTGTAGATTTCAGAACAGAAGATGGCACTGCCAACGCTGGCTCAGATTATGAATTTACCGAAGGCACAGTTGTTTTTAAACCTGGTGAGACCCAAAAAGAGATCAGAGTTGGCATTATTGATGATGACATCTTTGAAGAAGATGAAAACTTTGTGGTCCACCTAAGCAATGTGCGAGTTAACGCTGAGATCACAGAAGTGAATGTTGAATCCAACCATGTAACGTCTCTCGCATGCCTTGGATCGCCCTCTACAGCCACCGTTACC</t>
  </si>
  <si>
    <t>------------------------------------------GCCAGTGTCAGAGGACAAAGTGGCCTGGCCTATCCGGGTCTTCGGACCCATGGTACTCTGGAGAGCATAGGTGGGCCTATGGGTAGTTCAAGAGGAGGTGGACTTCCATCCCTGACAGATACCTTTGAACAAGTCATAGAAGAACTCCTAGAAGAGGAACAAAGCATAAGGCAGAGTGAGGAGAACAAGGACTCAGATATGTATTCATCAAGAGTTATGCTGAGCACTCAAGTGCCTTTGGAGCCCCCTTTGCTTTTTCTTCTTGAGGAGTATAAAAATTACCTGGATGCTGCAAACATGTCCATGAGGGTACGGCGCCACTCAGACCCAGCCAGGCGTGGGGAATTAAGCGTATGTGACAGTATTAGCGAGTGGGTAACTGCAGCAGACAAGAAAACTGCGATTGATATGGCTGGTCAAACAGTTACTGTTCTTGAAAAAGTCCCAGTACCCAAGGGTCAACTGAAACAATATTTCTATGAGACCAAATGCAATCCTATGGGCTACATGAAGGAAGGTTGCAGGGGCATCGACAAGAGGTACTGGAACTCGCAATGCCGAACTACCCAGTCTTACGTGCGCGCTCTCACCATGGATAGCAAAAAAAAAGTTGGTTGGCGCTTTATAAGAATAGACACTTCTTGTGTATGCACA</t>
  </si>
  <si>
    <t>aggaccatgactgataagtacaggttgcacctctctgtggccgacctgctStttgtgttcacgcttccgttctggtctgtggatgctgccattggttggtaYtttaaagaattcttgtgtaaggccgtccatgtcatttacacggtcaacctctacagcagcgtcttgatcttggccttcatcagcttggatcgctacttggcRattgtccatgccaccaacagccaaggatctaggaagctattagcagagaagattgtctatgctggagtgtggcttccagctattttgttgacMgtWcccgaccttgtgtttgccagcgtgacagacatcgatggcagctatgtgtgtgaccgYatctacccagtggacagccaaaaagaatggaaaattgggttccgttttctccacatcacagtgggacttgtcttacccggactcatcatcttgacttgctattgcgtcatcatttccaagttgtctcattcaaagggccatcaaaaacgcaaagccttgaagaccacggtgatcctcatcctggcattcttcgcatgctggctcccgtactatatctgccttaccatagacacctttggtttacttgaactcttgaagtttgattgttacatYgataacatgcttcacaagtggatcaccatcaccgaagcc</t>
  </si>
  <si>
    <t>------------------------------CAGCTGGCTACTAAGGCCGCCAGGAAGAGCGCTCCCGCCACTGGTGGGGTGAAGAAGCCTCACCGCTACCGTCCAGGTACAGTGGCYCTCCGTGAGATCCGCCGCTACCAGAAGTCCACCGAGCTGCTGATCCGKAAGCTCCCCTTCCAGCGCCTGGTAAGAGAGATCGCCCAGGACTTCAAGACCGATCTTCGCTTCCAGAGCTCGGCGGTCATGGCCCTGCAGGAGGCCAGCGAGGCTTACCTGGTGGGACTCTTTGAGGACACYAATCTGTGCGCCATCCACGCCAAG</t>
  </si>
  <si>
    <t>AAGTTCGGCAGGAAGAACAGCACCGGCAGCGACAACGCCGGTTACAAACGGGAAGACATAGCCAACTATCCCATATTYAACCTGTTCCCTGCCRGCGACAACCCAAGCGCACCAGACGAAGAAGAAGCGTCGGATAGGCAAGACAACAAGAGGTCGTACTCTATGGAACACTTCCGGTGGGGCAAACCGGTCGGCAAGAAGAGGAGACCCGTCAAGGTCTTCCCAAGCGATGCGGAAGAAGAGTCGTCGGAAATCTACCCAGAGTACAGGAGAGAGTTGTCCCTMGAGTTCGACTACCCCGAGASCAGCTCCGAAGAAGAAGACAGCCGGTTAATGGAAAGCCCGATGAAGAAAGATAAGAAGTACAAAATGCATCACTTCCGATGGGCCGATCCACCCAAAGAC------------------------------------------</t>
  </si>
  <si>
    <t>---------------------------------------------------GCCCTTCTACCTGGATATCATCCTTTCGAATGGAAACCACCATTAAAAAATGTGTCTGCCAGTACAGATGTTGGCATCATGGACGGTCTATCGGGACTGAATCGCTCAGTTGATGAATATCCTGTTGACGCTATTGCCAAAAGATTTAGATATGACGTTGCTCTGGTTTCAGCTTTGAAAGACATGGAAGAAGATATTCTTGAAGGCTTGAAATCCAAAGACTTAGAGGAATACCTGTCCGGTCCATTTACTGTGGTGCTCAAAGAATCGTGTGATGGAATGGGAGATGTCAGTGAGAAGCATGGCTGTGGACCTGCGGTGCCAGAAAAGGCTATCCGCTTCTCCTTCACCATCATGACCATAAGCGTTCCCAACAACAACGTCTCAGTTCGAATTTTCGAAGAAAACAAACCCAATTCTGAACTTTGCTGCAAACCTGTATGTTTAATGCTGGCTGATGAATCAGACCATGAAACTTTGACTGCCATCTTGGGCCCTCTGATAGCCGAAAGAGAGTCCATGAAATCCAGTGAGCTCCTGCTAGAAATTGGTGGAATACGTAGAAGTTTCACATTTGTTTTCCGGGGTACAGGGTATGATGAAAAGTTGGTGCGTGAGGTAGAAGGTCTCGAAGCCTCAGGTTCTGTCTACATTTGTACTCTTTGTGATGCCACCCGTCTTGAAGCTGCTCAGAACTTGGTCTTCCATTCCATAACCAGAAGCCACAATGAGAACTTGCAACGTTACGAAACATGGAGATCCAATCCCCACCATGAATCTGTCGATGAGCTTCGGGATAGAGTTAAGGGAGTCTCTGCAAAGCCATTTATCGAGACCCTTCCATCTATCGACGCTTTGCACTGTGACATTGGAAATGCTGCAGAGTTTTTCCGAATATTCCAGCTAGAAATAGGAGAAGTCTACAAAAATGGCAAAGCTCCTGTAGAAGAACGAAAGAAATGGCAGGCAATGCTTGACAAACACCTTAGAAAGAAGATGAACTTAAAGCCTATTATGAGAATGAATGGAAACTTTGCCCGAAAACTCATGAGCAAGGAAACGGTTGAGGCCGTTTGTGATCTGATACCTTCTGAGGAGAGGCAAGCGGCCCTCAGAGAACTAATGGACTTATATCTCAAAATGAAACCAGTGTGGCGTTCTTCATGCCCAGCTAAAGAGTGCCCCGAGTTGCTCTGCCAGTACAGTTACCACTCTCAGAGATTTGCAGAGCTCTTGTCCACCAAGTTCAAGTATAGATATGAGGGCAAGATCACCAACTACTTCCACAAAACCCTCGCCCATGTCCCAGAAATCATTGAACGTGATGGTTCTATAGGAGCTTGGGCAAGTGAAGGCAACGAGTCCGGTAACAAACTATTCAGGCGTTTCCGAAAAATGAATGCCAGACAGTCCAAAACCTATGAAATGGAAGATGTC</t>
  </si>
  <si>
    <t>---------------------gatgagctgaaactacgacctactacgttcaccaacgaatcttgctacctccctccactccgacacccggctgtgaccagcatttgcgataatccaggaggggaggtcagtcaatatctcatccatgggggaaaaatgccaaacaatgaactatctcaaaaactttatgtcatgtctatagttttatcagccaacaagaaatcagtactttgctgtttagaaaaagatttggttggtgacattccggaggcaaggtatggtcattccatgagtgtggtccacagcagaagcaaaaccgctgtggtattgtttggtggaagatcctacatacctttaaatcaaaggactactgaaaaatggaacagcgtcaccgactgtcagccattcatttatctgatcgatcttcagttcggctgttctactgcatacaacatcaaagagatacaagatgggctctcctttcatatttcagcatcaagaaatgatacagtctacataataggtgggcatacccttgaaagtaacctaaggtcatcaaacatctacaagattaaggtagacctgccactcggaagtccagccataacttgtacagttttaaaaagtcacctctctgtctcgagcgctatcgtgactcatacttgctcagatgaattcctgatcgttggcggatatgagtctgacagtcagaagagaatggcctgcaacaaagtctccttacgtaatgacaccattgacatccaagaaatggaaacaccagac------------------</t>
  </si>
  <si>
    <t>TTTTATGTGCCCATGTCCAACAAGACTGGGGTGGTACGAAGCCCATTTGAATACCCTCAGTATTACCTGGCAGAGCCATGGAAATATTCAGTTTTGGCCGCATACATGTTCTTGCTCATTCTCCTTGGCCTCCCTATCAACTTCATGACCTTGTACGTCACCATCCAGCACAAGAAACTCCGAACACCCCTAAACTATATCCTGCTGAATTTGGCATTTGCCAATCACTTCATGGTCCTGGGTGGATTCACCATCACCATGTACAGCTCAATGCACGGATATTTCGTCTTTGGTCATACTGGTTGCTAC</t>
  </si>
  <si>
    <t>------------------------------------------------ACAAAGACAACAGTGAGGATATGGAACGAGACTGTGTCCAACCTGACCCTTATGGCTCTTGGTTCGTCCGCTCCTGAAATTCTCCTTTCTGTCATTGAAGTATGTGGCCATAACTTTCAGGCTGGTGACCTTGGTCCTAGCACCATTGTAGGCAGTGCCGCATTCAACATGTTTATCATCATTGCTCTTTGTGTCTATGTGGTACCTGATGGAGAAACAAGGAGGATTAAACATCTTAGAGTTTTCTTTGTCACCGCAGCCTGGAGCATATTTGCCTATACTTGGCTGTACATGATCTTGTCTGTTTTTTCACCCGGTATCGTTGAAGTCTGGGAAGGTTTGCTCACTTTTTTCTTCTTTCCTATTTGTGTTGTGTTTGCTTGGGTTGCTGATAGAAGGTTGTTATTTTACAAATATGTCTATAAGAGGTACCGAGCTGGAAAGCAGAGGGGAATGATCATTGAAACAGAAGGAGATAGGCCATCCTCCAAAGCTGATATTGAGATGGATGGTAAGGCTCTCAACTCCCACACAGAAAACTTCCTTGATGGCTCTATAAATCTTGAAATTGATGACAAGGACCAAGATGATGAGGAGGCAAGAAGAGATATGGCTAGGATTTTGAAGGAACTGAAACAAAAACACCCTGAGAAAGAGATGGAACAGTTAATTGAGCTAGCTAACTATCAAGTTTTGAGCCAGCAGCAAAAAAGTAGAGCATTTTATCGCATCCAAGCTACACGTTTGATGACTGGGGCAGGCAATATTTTAAAAAGGCATGCAGCAGATCAAGCAAGGAAAGCTGTCAGTATGCATGAGGTTAATAATGATGTTATAGAGAATGATCCAGTCAGCAAGATTTACTTTGAACAAGCAACTTACCAGTGCCTAGAGAACTGTGGAACAGTGGCGCTAACAATTGTTCGTCGGGGTGGTGATTTAACCAACACTGTATTTGTAGACTTCAGAACAGAAGATGGCACAGCAAATGCTGGATCAGATTACGAATTTACTGAAGGAACAGTTGTGTTCAAGCCTGGCGAGACTCAGAAAGAGATTAGGGTTGGCATTATTGATGATGACATCTTTGAAGAAGATGAAAATTTTCTGGTCCATCTTAGCAACGTTCGAGTAAACTCTGAAACCACCGAAGCAAATTTTGAGTCGAATCACGTAACATCACTTGCATGTCTTGGATCTCCCACAACAGCCACAGTTACC</t>
  </si>
  <si>
    <t>attgaagtcataacttcacaagagcgggaaatcattattaaaaaacccaatggtgagacctccacaacgactattcgagtatggaatgaaacMgtttccaacctaaccctcatggcacttggttcttctgcccctgaaattctcttgtcattgattgaagtatgtggtcataattttgttgctggagatcttggtccgtcaaccattgttgggagtgcagcatttaacatgtttatcattattgctatttgtgtctatgtgatacctgatggtgaagttcgaaagatcaagcatcttcgagtatttttcgtgacagcagcctggagcatctttgcatatatatggttatatatgatccttgctgtgttctctcctggagtggtgcaagtgtgggaaggtttgctcacgttgttcttctttcctgtgtgtgttgtccttgcctgggtggcagaccgacgtcttctcttctacaaatatatgcacaaaaagtatcggactgacaaacacagaggaattatgattgagactgagggagagcaccctaaagggattgagatggatggtaaagtcatgaattctcattttctagatggaaatctcttaaacatagatggaaaagaagtagatgaatctcgcagagacatgataagaatcctaaaggatttaaagcaaaaacacccagagaaggacttagatcagttagtagaaatggcaaactattatgccttgtcacaccagcagaagagcagagctttttaccgaatccaagccaccagaatgatgacgggagcaggtaacatcctaaagaagcatgctgctgagcagtcaaagagatgcaccagcttgcaagacatatgcttggaggaatctgaagaatttgtgtctaagatctactttgatccatgctcctaccaatgccttgaaaactgtggtgctgttttgttgaccgttgttagaaaaggtggcgatatctccaagacactgctagtggactataaaacggaagacggatctgcaaatgcaggagccgattatgagttcacagaaggaactgtagtgttcaaatctggagaaactcagaaggagttctcagttgggattattgatgatgacatctttgaagaa</t>
  </si>
  <si>
    <t>------------------------------------------GCCAGTGTCAGAGGACAAAGTGGCCTGGCCTATCCGGGTCTTCGGACCCATGGTACTCTGGAAAGCATAGGTGGGCCAATGGGTAGTTCAAGAGGAGGTGGACTTCCATCCCTGACAGATACCTTTGAACATGTCATAGAAGAACTCCTAGAAGAGGAACAAAACTTAAGGCAGAGTGAGGAGAACAAGGACTCAGATATGTATTCATCAAGGGTTATGCTGAGCACTCAAGTGCCTTTGGAGCCCCCTTTGCTTTTTCTTCTTGAGGAGTATAAAAATTACCTGGATGCTGCAAACATGTCCATGAGGGTACGGCGCCACTCAGACCCAGCCAGGCGCGGGGAATTGAGCGTATGTGACAGTATTAGCGAGTGGGTGACTGCGGCAGACAAGAAAACGGCGATAGATATGGCGGGTCAAACAGTTACTGTTCTTGAAAAAGTCCCAGTACCCAAGGGTCAACTGAAACAATATTTCTATGAGACCAAATGCAATCCCATGGGCTACATGAAGGAAGGTTGCAGGGGCATCGACAAGAGGTACTGGAACTCGCAATGCCGAACTACCCAGTCTTACGTGCGTGCTCTCACCATGGATAGCAAAAAAAAAGTTGGTTGGCGCTTTATCAGAATAGACACTTCTTGTGTATGCACA</t>
  </si>
  <si>
    <t>aggaccatgactgataagtaccggttgcacctctctgtcgccgacctgctgtttgtgttcactcttccgttctggtctgtggatgccgccattggttggtactttaaagaattcttgtgtaaagccgtccatgtcatctacacagtcaacctctacagcagcgtcttaattttggcctttatcagcttggatcggtacttggccattgtccacgccaccaacagccaaggatctagRaaactcttggcagagaaaattgtgtaYgctggtgtgtggcttccagctatcttgttgaccgtgcccgacgttgtatttgccagcgtgtcggacattgaaggcaactttgtgtgtgaccgcatctacccRgtggcgaacagagaacactggaccattggcttccgtttcctccacatcacagttggacttatcttgcccggactcatcattttaacttgctactgcgtcatcatttccaagYtgtcccattcaaagggccatcaaaaacgtaaagccttgaagacgactgtgattctcatcctggcattcttcgcctgttggctcccgtactacatctgccttaccatcgacacctttggtttacttggactcttgaagtttgattgttacatggataatactcttcacaagtggatctccatcactgaagct</t>
  </si>
  <si>
    <t>AAATCCACCGGAGGGAAAGCTCCCCGCAAGCAGCTGGCCACTAAGGCGGCCAGGAAGAGCGCCCCCGCCACCGGCGGAGTCAAGAAGCCTCACCGCTACCGTCCAGGTACCGTCGCTCTCCGTGAAATCCGGCGTTACCAGAAGTCCACCGAGCTGCTCATCCGGAAGCTGCCCTTCCAGCGCCTGGTCAGAGAGATCGCCCAGGACTTTAAGACCGACCTTCGCTTCCAGAGCTCGGCSGTCATGGCCCTGCAGGAGGCCAGCGAGGCTTACCTGGTCGGGCTCTTCGAGGACACAAACCTGTGCGCCATCCACGCCAAG</t>
  </si>
  <si>
    <t>AAGTTTGGCAGAAGGAATAGCACCGGTAGCGATAATGCAGGTTACAAACGGGAAGATATAGCCAACTACCCCATATTTAACCTGTTCCCCACTAATGACAACCAAAACACACAAGATGAAGAAGAAGCTATGGACAGGCAAGACAATAAGAGATCATATTCTATGGAACACTTCCGATGGGGTAAACCAGTCGGCAAAAAAAGGAGACCTATTAAGGTTTTCCCAAGCGATGCTGAGGAAGAATCGTCGGAAATCTACCCAGAGTACAGAAGAGAGTTGTCTGTAGAGTTTGACTACCCCGATACCAACTCCGAAGAAGATGACAGCATGTTCATGGAAAGCCCAAATAAAAAAGACCGGAAGTATAAAATGCATCATTTTCGATGGGAAGGTCCACCTAAAGACAAAAGATATGGAGGATTCATGACCCCTGAGCGCAGTCAGACT</t>
  </si>
  <si>
    <t>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ATTGTGGTGATTAAAGAATCATGCGATGGTATGGGAGATGTAAGTGAGAAGCATGGCTGTGGGCCTGCAGTACCAGAGAAGGCTGTCCGCTTCTCCTTCACCATCATGAAYATAAGTGTTACGAACAAAAATGGATCTGTTAGAATTTTYGAGGAGGCTAAACCCAATTCTGARCTTTGCTGCAAACCTGTGTGTTTAATGCTTGCTGATGAATCAGATCATGAAACTCTGACTGCCATCCTGGGTCCTCTGATAGCCGAAAGAGAATCCATGAAATGCAGTGAGCTCCTCTTGGAAATTGGAGGAATACGTAGAAGCTTTAAGTTTATCTTCCGGGGAACAGGTTATGATGAGAAGTTGGTGCGTGAAGTTGAAGGACTTGAAGCCTCGGGTTCTGTTTATATTTGTACTCTTTGTGATGCCACCCGTCTRGAAGCTTCTCAGAACTTGGTTTTCCATTCCATTACCAGAAGCCACAGYGAGAACTTGCAACGCTATGAAACATGGCGAGCTAATCCCTACCATGAATCTGTTGATGAGCTTCGTGACAGAGTTAAGGGAGTTTCGGCAAAGCCATTTATTGAAACCCTCCCATCCATTGATGCTTTGCACTGTGACATCGGAAATGCGGCAGAGTTTTATCGAATATTCCAACTAGAAATAGGAGAAGTCTACAAAAACTCTAAGGCCACCATGGAAGAACGAAAGAAATGGCAGGCAACACTTGACAAACACCTTAGAAAGAGGATGAACTTAAAGCCTATAATGAGAATGAATGGAAACTTTGCTCGAAAACTCATGACCAAGGAAACAGTTGAGGCCATTTGCGAGCTAATACATTCCGAGGAGAGAAAAGTGGCCCTCACAGAACTCATGGACTTGTATCTCAAAATGAAACCAGTGTGGCGTTCTTCATGCCCAGCTAAAGAGTGCCCAGAGTTGCTCTGCCAGTATAGT---------------------------------------------------------------------------------------------------------------------------------------------------------------------------------------------------------------------------------------</t>
  </si>
  <si>
    <t>------------------------NNagttaaacttcgtcccaccactttcaacaatgactcttgctacctcccgccattgaggcatccagccgtgactggcctttcggatagttcagacggggaagtcatccaatatctgatccatggagggaagacgccaaacaatgaggtgtctcaaaaactctacgtcatctcaatggcttcctcggtcaacaaaaaaatatcactctgctgtacagagaaggatttagtaggggatactccagaagcaaggtatggccattccatcaatgtagtccacagcagaggcaaaaaggcagtcctgatatttggtggaaggtcctatgtgcccttgaatcaaagaaccacagaaaaatggaatactgttgttgactgtgaaccattcatctacctcatcgacctccagtttggttgctctaccatgcacactgtcaaggaaattcaagacggagtttcttttcatgtctctatagcccacaatgacacagtctacatcattggtggacatttgcttgaaaataatgtaagatctccaaaggtctacaagattaatgtggatctccttctcggaagtccagccataacttgtaacattctccaatcttgcttgtctttttcaagctctattgtgaccagtacctgtccagatgagttttttattgttggcggctatgagtccgacagccagaagaagatgacttctcataaagtttttctaagtaataacgatattgaattcaaggaagtgagg---------------------ctccgg</t>
  </si>
  <si>
    <t>TTTTACATACCCATGTCCAACAAGACTGGGGTGGTGCGGAGCCCATTCGAATACCCTCAGTATTACCTGGCAGAGCCATGGCAATATTCCTGTTTGTGCGCGTACATGTTCCTGCTCATTCTTCTTGGGTTCCCAATCAACTTCATGACCTTGTACGTCACCATCCAGCACAAGAAGCTCCGGACACCCTTAAACTATATCCTGCTGAATTTGGCCTTTGCCAACCACTTCATGGTCCTGTGCGGATTCACCGTGACAATGTACTCCTCAATGAACGGATACTTTGTCTTAGGAGTTACCGGTTGCTAT</t>
  </si>
  <si>
    <t>ACATCTCAAGAGAAAGAGATAACCATCAAGAAACCAAATGGTGAAACTACGAAGACAACAGTGAGGATATGGAACGAGACTGTGTCCAACTTGACCCTTATGGCTCTTGGTTCGTCYGCTCCTGAAATTCTTCTTTCTGTGATTGAAGTGTGCGGCCACAACTTTGAGGCTGGAGACCTTGGTCCCAGCACAATTGTGGGCAGTGCTGCTTTCAATATGTTCATCATTATTGCTCTTTGCGTCTACGTGGTACCTGATGGAGAAACCAGGAGGATAAAGCATCTTCGAGTCTTCTTTGTCACCGCAGCCTGGAGCATATTTGCCTACACTTGGCTATATATGATCTTGTCTGTTTTTTCACCTGGTATTGTAGAAGTCTGGGAAGGTTTACTCACTTTTTTCTTCTTTCCTATCTGTGTTGTGTTTGCTTGGGTCGCAGACAGGAGGTTGCTGTTTTACAAATACGTCTATAAGAGATACCGGGCTGGAAAGCAGAGGGGAATGATCATTGAAACAGAAGGAGATAGGCCATCCTCCAAAGCCGATATTGAGATGGACGGTAAGGCTCTCAACTCTCACACAGAAAACTTTCTTGATGGCTCTTTAGTTCTTGAAATTGATGAAAAGGACCAAGATGATGAGGAGGCAAGAAGAGAAATGGCTCGGATTTTGAAGGAACTGAAGCAAAAACACCCTGAGAAAGAAATGGAGCAGTTGATTGAGCTGGCTAAYTATCAAGTTTTAAGCCAGCAGCAAAAAAGCAGRGCATTTTACCGCATCCAAGCCACGCGTTTGATGACTGGTGCTGGCAATATTTTAAAAAGGCATGCAGCAGATCAAGCWAGGAAGGCTGTCAGTATGCATGAGGTTAATAATGAMATTATAGAAAAYGATCCAGTCAGCAAGATTTACTTTGAGCAAGCAACTTACCAGTGCCTAGAGAACTGTGGAACAGTGGCACTAACMATTGTTCGCCGGGGYGGCGATTTAACCAACACAGTGTTCGTGGACTTCAGAACAGAAGATGGCACAGCAAATGCTGGATCTGATTATGAATTTACAGAAGGAATGGTTGTGTTCAAGCCCGGTGAGACACAAAAAGAGGTTAAGGTTGGCATTATTGATGATGATATCTTTGAAGAAGACGAAAACTTTCTGGTCCATCTTAGCAACATCCGAGTTAACTCTGAAACCACAAATGTAAATTTCGAGTCCAATCACGTAACGTCACTTGCATGTCTTGGATCACCCTCAACAGCAACAGTTACC</t>
  </si>
  <si>
    <t>atagaggtcataacatcacaagaacgggaaatcataattaaaaaacccaatggtgagacctccacaacgactattcgggtatggaatgaaacagtctccaatttaacgctcatggcacttgggtcttctgcccctgaaattcttttgtcattaattgaggtatgtggtcataattttctcgctggagatcttggtccgtccaccattgttgggagtgcagcatttaacatgtttatcataattgctatttgtgtctatgtcatacctgatggtgaagttcgaaagatcaagcatcttcgagtattttttgtgactgcagcatggagcatctttgcatacatatggttatatatgatccttgctgtgttctctcctggagtggtgcaagtgtgggaaggtttgctgacattgtttttctttcctgtgtgtgttgttcttgcctgggtggcagacagacgtcttcttttctacaaatatatgcacaaaaagtatcggactgacaaacacagagggattatgattgagactgaggcagagcacccaaaagggatcgaaatggacggcaaagtcatgaactctcatttcctagatggaaatctgttaaacatggatggaaaggaagtagatgaatctcgccgagatatgataagaatccttaaggatttaaagcagaaacacccagagaaggatttagatcagttagtagaaatggcaaattattatgccttatcacatcaacagaaaagcagagcattttaccgaatacaagccaccagaatgatgactggagcaggtaacattctgaagaagcatgctgccgagcagtcaaagagatgcaccagcttacaggacatatgcttggatgaatccgaagagtttgtgtctaagatctattttgatccatgctcttatcaatgccttgaaaattgtggtgctgtcttgttgactgttgttcgaaaaggtggtgatgtctccaagattttgatggtggactataaaactgaagatggttctgcaaatgcaggagccgattatgagttcacagaaggaaccatagtgttcaaatctggagaaacccaaaaggagttctcagttgggattattgacgatgatatctttgaagaa</t>
  </si>
  <si>
    <t>ATCTCATACTTCAGTTGCATGAAAGCTGCCCCTATGAAAGAAGCCAGTGTCAGAGGACAAAGTGGCCTGGCCTATCCGGGTCTTCGGACCCATGGTACTCTGGAGAGCATAGGTGGGCCAATGGGTAGTTCAAGAGGAGGCGGACTTCCATCCCTGACAGATACCTTTGAACATGTCATAGAAGAACTCCTAGAAGAGGAACAAAACATAAGACAGAGTGAGGAGAACAAGGACTCAGATATGTATTCATCAAGGGTTATGCTGAGCACTCAAGTGCCTTTGGAGCCCCCTTTGCTTTTTCTTCTTGAGGAGTATAAAAATTACCTGGATGCTGCAAACATGTCCATGAGGGTACGGCGCCACTCAGACCCAGCCAGGCGTGGAGAATTGAGCGTATGTGACAGTATTAGCGAGTGGGTGACTGCAGCAGACAAGAAAACTGCGATAGATATGGCGGGTCAAACAGTTACTGTTCTTGAAAAAGTCCCAGTACCCAAGGGTCAACTGAAACAATATTTCTATGAGACCAAATGCAATCCTATGGGCTACATGAAGGAAGGTTGCAGGGGCATCGACAAGAGGTACTGGAACTCGCAATGCCGAACTACCCAGTCTTACGTGCGCGCTCTCACCATGGATAGCAAAAAAAAAGTTGGTTGGCGCTTTATAAGAATAGACACTTCTTGTGTATGCACA</t>
  </si>
  <si>
    <t>agaaccatgactgataagtacaggttgcacctctccgttgctgacctgctgtttgtgttcacccttccgttctggtctgtggatgccgccattggttggtactttaaagaattcttgtgtaaagccgtccacgtcatttacacggtcaacctctacagcagcgtcttaatcttggcctttatcagcttggatcggtacttggcgattgtccatgccaccaacagccaaggatctaggaaactcttagcggagaaaattgtgtacgcYggagtgtggctcccagctattttgttgactgtgcctgacctcgtatttgccagcgtgtccgacatagaaggcaactatgtttgtgaccgcatctacccagtggataaccgagaaaactggaccattggtttccgtttcctccacatcacagttggacttgtcttgcccggactcatcatcttaacttgctactgcgtcatcatttcaaagttgtctcattcaaagggccaccaaaaacgcaaagccttgaagacgactgtgattctcatcctggcattctttgcttgttggctcccgtactacatctgccttaccatagacaccttcggtttacttggactcttgaagtttgattgttacatagataatatgcttcacaagtggatctccatcacagaagcc</t>
  </si>
  <si>
    <t>AAGTCCACCGGMGGRAAAGCTCCCCGCAAGCAGCTGGCCACTAAGGCCGCCAGGAAGAGCGCTCCCGCCACCGGCGGAGTCAAGAAGCCTCACCGCTATCGTCCTGGTACAGTCGCTCTCAGGGAAATCCGCCGCTACCAGAAGTCCACCGAGCTGCTCATCCGGAAGCTGCCCTTCCAGCGCCTGGTAAGAGAGATCGCCCAGGACTTCAAGACCGATCTGCGCTTCCAGAGCTCGGCGGTCATGGCCCTGCAGGAGGCCAGCGAGGCTTACCTGGTGGGGCTCTTTGAGGACACCAACCTGTGCGCTATCCACGCCAAG</t>
  </si>
  <si>
    <t>AAGTTTGGCAGAAGGAACAGCACCGGTAGCGATAATGCAGGTTACAAACGAGAAGATATAGCCAACTACCCCATATTTAACCTGTTCCCCAATAGTGACAACCAAAACACACAAGATGAAGAAGAAGCTTTGAACAGACAAGACAGTAAGAGGTCATATTCTATNNNNNNNNNNNNNNNNNNNNNNNNAGTCGGCAAGAAAAGGAGACCCATTAAGGTTTTCCCAAATGATGCTGAGGAAGAGTCATCAGAAATCTACCCAGAGTACAGAAGAGAGTTGTCTGCAGAGTTTGATTACCCCGATACCAACTCTGAAGAAGACGACAGCGAGTTGATGGAAAGCCCAATTAAGAAAGATCGGAAGTATAAAATGCATCATTTTCGATGGGAAGGTCCACCCAAAGAC------------------------------------------</t>
  </si>
  <si>
    <t>ACTGGGCGTCAAATCTTCCAACCTTTGCATGCTCTGAGAAATGCAGAGAAAGCCATGCTACCAGGATACCATCCTTTTGAATGGAAACCCCATTTAAAGAATGTTTCCACCAGTACAGATGTTGGCATCATTGATGGCCTTGCAGGACTGAATCGCTCTGTGGATGAATATCCTGTTGATGCTATCTCCAAAAGGTTTAGATATGATGCCGCTCTGGTTTCAACTTTGAAAGATATGGAGGAAGATATCCTTGAAGGCTTGAAATCTAAAGACTTAGAGGAATACCTGTCTGGTCCATTTACTGTGGTGATTAAAGAATCGTGTGATGGAATGGGAGATGTAAGTGAGAAACATGGCTGTGGACCTCCGGTACCGGAGAAGGCTGTCCGCTTCTCATTCACCATCATGACCATAAGTGTTCCCAACAATAATGGATCTGTTAGAATTTTTGAAGAGGCCAAACCCAATTCTGAACTTTGCTGCAAACCTTTGTGTTTAATGCTTGCGGATGAATCGGACCATGAAACGCTGACTGCCATCCTGGGCCCTTTGATAGCCGAAAGAGAATCCATGAAATCCAGTGAGCTCCTGTTGGAAATTGGAGGAATACTTAGAAGCTTCAAGTTTATCTTCCGGGGTACTGGGTATGATGAAAAGTTGGTGCGTGAAGTAGAAGGACTTGAAGCCTCAGGTTCTGTCTATATTTGTACTCTTTGTGATTCCACCCGTCTGGAAGCTTCTCAGAACTTGGTCTGCCATTCCATTACCAGAAGCCACAAGGAGAACTTGGAACGCTATGAAACATGGAGAGCTAATCCCTACCATGAATCTGTCGATGAGCTTCGTGATAGAGTTAAGGGAGTTTCTGCAAAGCCGTTTATTGAAACCCTCCCATCCATTGATGCTTTGCACTGTGACATTGGGAATGCTGCAGAGTTTTATCGAATATTCCAGCTAGAAATAGGAGAAGTCTACAAAAATGCCAAAGCCACCAAAGAAGAACGTAAGAAATGGCAGGCAACCCTTGACAAACACCTTAGGAAGAAGATGAATTTAAAGCCTATTATGAGAATGAATGGAAACTTTGCTCGAAAACTCATGAGCGAGGAAACAGTTGAGGCCGTCTGCGAGTTAATACATTCCGAGGAGAGGCAAGTGGCCCTCAAAGAACTTATGGACTTGTATCTCAAAATGAAACCAGTGTGGCGTTCTTCATGCCCAGCTAAAGAGTGCCCAGAGTTGCTCTGCCAGTACAGTTACCACTCTCAGAGATTTGCCGAGCTCTTGTCCACCAAGTTCAAGTATAGATATGAGGGCAAGATCACCAATTACTTCCACAAAACCTTAGCCCATGTCCCAGAGATCATTGAACGTGACGGTTCTATTGGAGCTTGGGCCAGTGAAGGC---------------------------------------------------------------------------------</t>
  </si>
  <si>
    <t>ttcctggtggatctcaaaaacaacgagctaaaacttcgtcccaccactttcaccaatgaatcttgctaccttccaccattgaggcatccagccgtaaccagtctctctgatagttcggacagtgaagtcatccaatatctgatccatggagggaagacgccaaataatgaggtgtctcaaaaattctacatcatctccatggccgcctcaggcaccaaaaaaattatactctgctgttcagagaaggatttagtaggggatattcccgaagcaaggtatggccattccatcaatgtggtccacagcagaggcaaaaaggcagtaatgatatttggtggaaggtcctatgtgcccttgagtcataggactacagaaaaatggaataccgttgttgactgtcaaccattcgtctacctcatcgacctccaattcgggtgctctaccatgcacactatcaaggaaattgaagatggagtttcctttcatgtctcagtatcccgcaatgatacagtctacataattggtggacattcacttgagaataatataaggtccccaaacatctacaagattaatgtggacctccttctcggaagtccagccataacttgtaacgttctccaacctcgtctgtctttttcaagttctattgtaaccagtacctgtccaggtgagtttttcattgttggcggctatgagtccgacagtcagaagaagatgacttgtcacaaagtttttctaagtaacaacgacattgactttgaggaagtagaggctcctgattggacgggtgaaattaag</t>
  </si>
  <si>
    <t>TTTTAYATMCCCATGTCCAACAAGACTGGGGTGGTACGAAGCCCATTTGAATACCCTCAGTATTACCTGGCAGAGCCATGGMAATATTCAGTNNTGGCCGCGTACATGTTCATGCTCATTCTTGTTGGGCTCCCAATCAACTTCATGACCYTGTAYGTCACCDTCCAGCACAAGAAACTCCGAACACCCTTAAACTAYATCCTGCTGAATTTGGCGTTTGCCAACCACTTCATGMTCCTGTGTGGATTCACCGTCACGATGTACASCTCAATGCAYGGATACTTTGTCTTCGGYSARACNGGATGCTAC</t>
  </si>
  <si>
    <t>ACATCTCAAGAAAAAGAGATAACCATCAGGAAACCGAATGGTGAAACTACAAAGACAACAGTGAGGATATGGAATGAGACTGTGTCCAACTTGACCCTTATGGCTCTTGGTTCGTCTGCTCCTGAAATTCTTCTTTCTGTAATTGAAGTATGTGGCCATAACTTTCAGGCTGGGGACCTCGGTCCTAGCACAATTGTAGGCAGTGCTGCATTCAATATGTTCATCATTATTGCTCTTTGCGTCTATGTGGTACCTGATGGAGAAACAAGGAGGATTAAACATCTTAGAGTATTCTTTGTCACCGCAGCTTGGAGCATATTTGCCTATACTTGGCTGTATATGATCTTGTCCGTTATTTCACCTGGTGTTGTTGAAGTCTGGGAAAGTTTACTCACTTTTTTCTTCTTTCCTATTTGTGTTTTGTTTGCTTGGGTTGCAGACAGAAGGTTGTTGTTTTACAAATATGTCTATAAGAGGTACCGGGCTGGAAAGCAGAGGGGAATGATCATTGAAACAGAAGGAGATAGACCATCCTCCAAAGCTGATATTGAGATGGATGGTAAAGCTCTCAACTCCCACACAGAAAACTGCATTGATGGCTCTTTAGTTCTTGAAGCTGATGACAGGGATCAAGATGATGATGAGGCAAGAAGAGATATGGCTAGGATTTTGAAGGAACTGAAACAAAAACACCCTGAGAAAGAAATGGAACAGTTGATTGAGCTGGCTAACTATCAAGTTTTGAGCCAGCAGCAAAAAAGCAGAGCATTTTATCGCATCCAAGCTACACGTTTGATGACTGGTGCTGGTAATATTTTAAAAAGGCATGCAGCAGATCAAGCAAGGAAAGCTGTCAGTATGCATGAGGTTAATAATGAAATTATAGAAAATGATCCAGTCAGCAAGATGTACTTTGAACAAACAACTTACCAGTGCCTAGAGAACTGTGGAACAGTGGCACTAACAGTTGTTCGTCGGGGTGGTGATTTAACCAACACAGTCTTTGTAGACTTCAGAACAGAAGATGGCACAGCAAATGCTGGATCCGATTATGAATTTACTGAAGGAACAGTTGTTTTCAAGCCTGGTGAGACACAGAAAGAGATTAGGGTTGGCATTATTGATGATGACATCTTTGAAGAAGATGAAAACTTTCTGGTCCATCTTAGCAATGTTCGAGTTAACTCTGAAACCACAGATGTAAATTTTGAGTCAAATCATGTAACATCACTTGCATGTCTTGGATCACCCTCAACAGCCACAGTTACC</t>
  </si>
  <si>
    <t>---------ataacatcacaagaacgggaaatcataattaaaaaacccaatggtgaaacctccacaacgactattcgagtatggaatgaaaccgtttccaatttaaccctcatggcacttggctcttctgcccctgaaattcttttgtcgttgattgaggtatgtggtcataattttattgctggagatcttggtccatcaaccattgttgggagtgcagcatttaacatgtttgtcattattgctatttgtgtctatgtcatacctgatggtgaagttcgaaagatcaagcatcttcgagtattttttgtgaccgcagcatggagcatctttgcatacatatggttatatatgatcctggctgtgttctctcctggagtggtgcaagtgtgggaaggtttgctcacgttgttcttttttcctgtgtgtgttgtccttgcctgggtggcagaccgacgtcttctcttctacaaatatatgcacaaaaagtatcggactgacaaacacagagcaattatgattgagacagaggcagagcacccaaaaggtattgaaatggatggcaaagtcatgaattctcattttctagatggaaatctcttaaacatgaatggaaaagaagtagatgaatctcgtagagacatgataagaatccttaaggatttaaagcaaaaacacccagagaaggatttagatcagttagtagaaatggcaaactattatgctttgtcacatcaacagaagagcagagcattttaccgaatacaagccaccagaatgatgaccggagcaggtaacatcctaaagaagcatgctgctgaacagtcaaagagatgcacaagcttacaggacatatgcttggatgaatctgaagagtttgtgtctaagatctattttgatccatgctcctatcaatgccttgaaaattgtggcgctgtcttgttgactgttgtaagaaaaggtggtgatatctccaagacaatgctggtggactataaaactgaagatggttctgcaaatgcaggagcggactatgagttcacagaaggaaccatagtgttcaaatctggagagacccaaaaggagttctcggttggggttattgatgatgacatctttgaagaa</t>
  </si>
  <si>
    <t>ATTTCATACTTCAGTTGCATGAAAGCTGCCCCAATGAAAGAAGCCAGTGTCAGAGGACAAAGTGGCCTGGCCTATCCGGGTCTTCGGACCCACGGTACTCTGGAGAGCATAGGCGGGCCAGTGGGCAGTTCAAGAGGAGGCGGCCTTTCATCCCTGACAGACACCTTTGAGCAAGTCATAGAGGAACTCCTAGAAGAGGAACAAAACATAAGGCAGAGTGAAGAGAACAAGGACTCAGATATGTATACATCTAGGGTTATGCTGAGCACTCAAGTGCCTTTAGAACCCCCGTTGCTTTTTCTTCTTGAGGAATACAAAAACTATCTAGATGCTGCAAACATGTCCATGAGGGTACGGCGCCACTCTGACCCGGCCCGACGCGGGGAGCTGAGCGTATGTGACAGTATTAGCGAGTGGGTGACGGCAGCAGACAAGAAAACTGCAGTGGACATGGCAGGGCAAACGGTTACGGTTCTTGAAAAAGTCCCAGTACCCAAAGGTCAACTGAAACAATATTTCTATGAGACCAAATGCAATCCTATGGGCTACATGAAGGAAGGTTGCAGGGGCATCGACAAGAGGTACTGGAACTCGCAATGTCGAACTACCCAGTCTTACGTGCGTGCGCTCACCATGGATAGCAAAAAAAAAGTTGGCTGGCGCTTTATAAGGATAGACACTTCTTGTGTATGTACA</t>
  </si>
  <si>
    <t>agaaccatgactgacaagtacaggcttcatctgtccgttgccgacttactctttgtcttcacgcttccattttggtcggtggatgctgctattggatggtactttaaggaatttttgtgcaaagcggtccatgtcatctacacggtcaacctctacagcagcgtattgatcttggccttcatcagcctggatcggtacttggcaatcgtccatgccactaacagccaagggtccaggaagctgttagcggagaaggtggtgtatgccggagtttggcttccagctatattactgaccgtgccagacatcgtgtttgctagagtaaccaacaacgaggaaaactacatctgtgatcgcatctacccccttctgaaccaggaatactggactatcggattccgtttcttgcatgtcagcattgggcttctcttgccgggtctcatcatccttacttgctactgtgtgatcatttcaaaactgtcacactccaagggtcaccaaaaacgaaaagccttgaagaccaccgtcattctcatcttggctttctttgcctgttggctcccttactacatttgtcttaccatagacacctttgcattacttggacttgtgaggtttgattgccacatggataacaccatacacaagttgatctccatcaccgaggca</t>
  </si>
  <si>
    <t>AAATCCACCGGCGGGAAGGCTCCCCGCAAACAGTTGGCTACCAAGGCCGCTCGTAAGAGCGCCCCAGCCACTGGTGGAGTAAAGAAGCCTCACCGCTACCGGCCCGGGACCGTCGCTCTCCGGGAGATCCGTCGCTACCAGAAATCCACCGAGCTGCTGATTCGTAAGCTTCCCTTCCAGCGCCTGGTGCGGGAGATTGCCCAGGACTTCAAAACCGACCTGCGCTTCCAGAGCTCGGCAGTCATGGCCTTGCAGGAGGCCAGCGAAGCTTACCTGGTGGGGCTCTTCGAGGACACCAACCTGTGCGCCATCCACGCCAAG</t>
  </si>
  <si>
    <t>AAATTTGGTAGAAGAAACAGCACCGGGAATGACAATGCCGGCAACAAGCGAGAAGACATCGCCAACTATCCGGTATTTAACCTGTTTCCCGATAACGACAATCAAAACACGAGGGACGAAGAGGAGGTTCAGAACAGACAAGATAGCAAGCGGTCATACTCCATGGAGCATTTCCGTTGGGGCAAACCAGTTGGCCGGAAGAGGCGACCCATTAAGGTCTTCTCCACTGATGCAGAAGATGACTCATCAGAGAGTTACCCCGAGCTGCGAAGAGAGCTGTCCCTGGAATTCGACTACCCCGGTGTCGACTCAGAAGAAGACAACGGG---TTCATGGAGAACCCGGATAAGAAGGATAGGAAGTACAAAATGAATCACTTTCGATGGGAAAGCCCGCTCAAGGACAAAAGGTACGGAGGATTCATGACCCCCGAGCGAAGCCAGACG</t>
  </si>
  <si>
    <t>ACTGGCCGTCAAATCTTTCAGCCACTTCATGCTCTGAGAAATGCAGAGAAAGCCCTTCTTCCAGGTTATCATCCCTTTGAATGGAAGCCACCTCTGAAGAATGTTTCCACCAGTACAGATGTTGGGATAATTGATGGACTGGCAGGACTGAATAGATCTGTAGATGAATACCCCGTGGATACAATATCCAAAAGATTTAGATATGATGCAGCTTTAGTTTCAACTTTGAAAGACATGGAAGAAGATATCCTTGAAGGCGTAAATGCCAATGAACTAGAAGAATACCTGAGTGGTCCTTTCACTGTAGTGGTCAAGGAATCGTGTGATGGAATGGGAGATGTAAGTGAGAAACATGGCAGCGGTCCCGCTGTACCTGAAAAAGCTGTGCGCTTTTCATTTACCATCATGAACATCACTGTTTCCAACAACAATGGGTCTGTAAGAATTTTTGAAGAGACCAAACCAAACTCTGAGCTTTGTTGTAAACCGCTTTGCCTGATGCTTGCTGATGAATCAGACCACGAGACACTGACAGCCATCCTGAGTCCTGTCATAGCTGAGAGAGAAGCCATGAAGTCTAGTGAGCTCATGTTAGAGATTGGAGGAATACTCAGGAGTTTCAAGTTTATTTTCCGGGGTACAGGATATGATGAGAAGCTGGTGAGGGACGTAGAAGGATTAGAAGCCTCAGGATCTGTCTATATCTGTACACTTTGTGATGCCACTCGCCTGGAAGCCTCTCAGAACATGGTTTTCCACTCCATCACAAGAAGCCACTCTGAGAACTTACAGCGTTACGAGAYATGGAGAGCCAACCCCTACAATGAATCTGTTGATGAACTACGTGATAGGGTGAAAGGAGTTTCAGCAAAACCATTTATCGAAACTCTTCCTTCCATTGATGCTTTGCATTGTGACATTGGAAATGCTGCAGAGCTTTATCGAATATTCCAGCTTGAGATAGGAGAGGTCTACAAGAGCTCCAACTCCACCAGAGAAGAGCGTAAGAAATGTCAGGCAATACTTGACAAACATCTTAGGAAGAAGATGAATTTAAAGCCCATTATGAGAATGAATGGAAACTTTGCTCGAAAACTTATGACCATGGAGACAATAGGGGCGGTATGTGAACTGATACATTGCGAGGAGAGGCAGGCTGCGCTCAGAGAACTTATGGATTTGTATCTCAAAATGAAACCAGTGTGGCGCTCTTCCTGTCCTGCTAAAGAATGCCCAGAACTGCTCTGTCAATATAGTTACCATTCTCAACGTTTTGCTGAGCTGCTGTCCACCAAGTTCAAGTACAGATACGAGGGCAAGATTACCAACTACTTCCACAAGACTCTAGCTCATGTTCCCGAGATTATCGAACGCGACGGTTCG---------------------------------------------------------------------------------------------------------</t>
  </si>
  <si>
    <t>ttcctggtggatgttaaaaacaacgagatgaaacttcgtcctagcatgttcaccaatgagtcatgctacctccctcctctgagacacccagcagtgaccagcatctcggacagt---gagggagaagttagccagtacctcatccatggagggaagacgccaaacaatgagatatcccaaaaactatacatcatgtccttggcYtcgtcggtcaacaagaaagtaatgctttgctgttcagacaaggatatagtgggggatattccagaagcaaggtatggtcattccataaatgtgatttacagcaggagcaaaactgcagtggtaatatttggcggaaggtcctacatgccgctgaaccaaagaacaacagaaacatggaacagtgtcattgattgtcacccttcagtctacctcattgatctccagtttggttgctctaccatgtaccccatcaaggagtttcaagatggactttcctttcacgtcacggtgtccagaaatgatacggtctatactatgggcggtcatacacttgaaaatgacttcagatccacaaacatatacaagataaaagtagatctcccactgggaagcccagctataacgtgtacagttctgcaaagccatctgtctttctccagcgctattgtaaccagttccagagacagcgagttcctcatcgttggtggatatctgtcagacagccagaagaggatggtttgtaacaaggtttcgataattaatgacaccattgacatccaagaattggaactgcctgattggacaggagatattaaa</t>
  </si>
  <si>
    <t>TTTTATGTTCCCTTTTCCAACAAGACTGGGGTAGTACGAAGTCCATTTGAATACCCCCAGTATTACTTGGCAGAACCATGGCAATACTCAGCACTGGCTGCTTATATGTTCTTGCTCATTCTCCTTGGGCTCCCAATCAACTTCATGACCCTGTATGTTACTGTCCAGCACAAGAAACTCCGAACACCCTTAAACTACATCCTACTGAATTTGGCCTTTGCCAACCACTTCATGATCCTGTGTGGTTTCACCGTGACGATGTATACCTCAATGCACGGATTCTTCGTCTTTGGCCAAACTGGATGCTAC</t>
  </si>
  <si>
    <t>ACGTCTCAAGAAAAGGAAATAACGGTCAAGAAACCAAATGGAGAAACCACAAAGACAACAGTGAGGATATGGAACGAAACTGTTTCAAACCTGACCCTTATGGCTCTTGGTTCATCTGCCCCTGAAATTCTTCTCTCTGTGATTGAAGTTTGTGGCCATAACTTTGAGGCAGGAGACCTTGGTCCTAGCACCATTGTAGGCAGTGCCGCATTCAATATGTTCATAATCATTGCTCTTTGCGTCTATGTAGTACCTGATGGAGAAATAAGACGGATAAAACATCTAAGAGTTTTTTTTGTCACTGCAGCTTGGAGCATTTTTGCCTACACTTGGTTGTATATGATTTTGTCTGTTATTTCACCTGGTGAAGTTGAGGTCTGGGAAGGTTTGCTAACCTTCTTCTTTTTCCCAATTTGTGTTGTGTTTGCTTGGGTGGCAGACAGAAGGCTGTTATTTTATAAGTATGTCTATAAGAGGTACCGAGCTGGAAAACAAAGGGGCATGATTATTGAAACAGAAGGAGATAGACCTTCATCCAAAGCAGATATTGAGATGGATGGAAAAGTGCTCAATTCACACACAGAGAACTTCATTGATGGCTCATTAGTTTTGGAGGTTGATGAGAAAGATCTGGACGATGAGGAAGCAAGAAGAGATATGGCTAGAATTTTGAAAGAACTGAAGCAAAAACACCCAGAGAAAGAAATGGAACAGTTGATTGAGCTAGCTAACTATCAAGTTTTGAGTCAGCAACAGAAAAGTCGAGCATTTTATCGCATTCAAGCAACTCGTTTGATGACTGGTGCTGGTAATATTTTGAAGAGACATGCAGCAGACCAAGCAAGAAAAGCTGTCAGCATGCATGAAGTTAACAATGAAGTTGTAGAAAATGACCCAATCAGCAAAATTTATTTTGAACAAGGAACTTACCAGTGCTTAGAGAACTGTGGGACAATGGCGCTCACAATTGTTCGTCGTGGAGGTGATTTAACCAACACAGTGTTTGTAGACTTCAGAACAGAAGATGGTACTGCCAATGCTGGTTCAGATTATGAATTTACTGAAGGGACAATTGTCTTCAAACCTGGCGAGACCCAGAAAGAAATTAGAGTTGGTATCATTGATGATGACATATTTGAAGAAGATGAAAATTTTCTGGTCCATCTAAGCAATGTTCGAGTTAACTCTGAGACCACAGAAGTTAACCTTGAAGTCAACCATGTGACACCTCTTGCATGCTTGAGCTCACCCACTACAGCAACAGTTACT</t>
  </si>
  <si>
    <t>atagaggtcataacatcacaggaacgagaaattataatgaaaaaacctaatggggaaacctcaactacaactattcgggtctggaatgaaactgtctccaacttaactctcatggcgctcggttcctctgcccctgaaatacttctgtctctaattgaggtatgtggtcatggctttgttgctggagatcttggtccatcaactattgttggaagtgctgcttttaacatgttcattatcattgctctctgtgtctatgttatacccgatggagaagtaagaaaggtcaagcatcttcgagtgttttttgtgaccgctgcctggagtatctttgcctatatatggttatatatgatcctagctgtcttttctccgggagtggtacaagtatgggaaggtttgctcaccttgttcttttttcctgtttgtgttgtcctggcctgggtggcagacagacgtcttctcttctacaaatatatgcataaaaagtataggacagacaaacacagagcaattatgatagagactgaagctgaacatcccaaagggattgaaatggatggcaagattatgaattctcattttctagatggaaatctgttaaacttggatgggaaagaagtagacgaatctcgcagagatatgattagaattcttaaagaactaaagcaaaaacaccctgagaaggatctagatcagttagtagaaatggcaaattattatgctttatctcaccaacagaagagcagagctttttacagaatacaagccacaagaatgatgactggagcaggtaacatcctgaagaaacatgctgcagaacaatccaaaagaagctccagcttgcaggacatatgtttagatgaatcRgaagagtttgtatctaagatatattttgatccatgttcctatcaatgcctWgaaaactgtggcgctgttttgttgactgtagttagaaaaggtggtgacatatcaaagactctgctggtggactataaaactgaagatggctctgccaatgcaggtgctgactatgagttcacagaaggaacattagtgttcaagtctggagagactcaaaaagagttctcagttgggattattgatgatgatatctttgaagaa</t>
  </si>
  <si>
    <t>ATTTCATACTTCAGTTGCATGAAAGCTGCCCCAATGAAAGAAGCCAGTGTCAGAGGACAAAGTGGCCTGGCCTATCCGGGTCTTCGGACCCACGGTACTCTGGAGAGCATAGGYGGGCCAGTAGGCAGTTCAAGAGGAGGCGGCCTTTCATCCCTGACAGACACCTTTGAGCAAGTCATAGAGGAACTCCTAGAAGAGGAACAAAACATAAGGCAGAGTGAAGAGAACAAGGACTCAGATATGTATACATCTAGGGTTATGCTGAGCACTCAAGTGCCTTTAGAACCCCCATTGCTTTTTCTTCTTGAGGAATACAAAAACTATCTAGATGCTGCAAACATGTCCATGAGGGTACGGCGCCACTCTGACCCGGCCCGACGCGGGGAGCTGAGCGTATGTGACAGTATTAGTGAGTGGGTGACAGCCGCAGACAAGAAAACTGCAGTGGACATGGCAGGGCAAACGGTTACGGTTCTTGAAAAAGTCCCAGTACCCAAAGGTCAACTGAAACAATATTTCTATGAGACCAAATGCAATCCTATGGGCTACATGAAGGAAGGTTGCAGAGGCATCGACAAGAGGTACTGGAACTCGCAATGCCGAACTACCCAGTCTTACGTGCGCGCGCTCACCATGGATAGCAAAAAAAAAGTTGGCTGGCGTTTTATAAGGATAGACACTTCTTGTGTATGTACA</t>
  </si>
  <si>
    <t>AAATCCACCGGCGGGAAGGCTCCCCGCAAACAGTTGGCTACCAAGGCCGCTNGTAAGAGCGCCCCAGCCACTGGTGGAGTAAAGAAGCCTCACCGCTACCGGCCCGGGACCGTCGCTCTCCGGGAGATCCGKCGCTACCAGAAATCCACCGAGCTGCTGATTCGTAAGCTTCCCTTCCAGCGCCTGGTGCGGGAGATYGCCCAGGACTTCAAAACCGACCTGCGCTTCCAGAGCTCGGCAGTCATGGCCTTGCAGGAGGCCAGCGAAGCTTACCTGGTGGGGCTCTTCGAGGACACCAACCTGTGCGCYATCCACGCCAAG</t>
  </si>
  <si>
    <t>------------------------------------GGCGGCAACAAGCGGGAAGACATCGCCAACTATCCGGTATTTAACCTGTTTCCCGATAACGACAATCAAAACACGGGGGACGAAGAGGAGGTTCAGAACAGACAAGATAGCAAGAGGTCGTACTCCATGGAGCATTTCCGTTGGGGCAAACCAGTTGGCCGGAAGAGGCGACCCATTAAGGTCTTCTCCACTGATGCAGAAGAAGACTCATCAGAGAGTTACCCCGAGCTGCGAAGAGAGCTGTCCCTGGAATTCGACTACCCTGGTGTCGACTCAGAAGAAGACAACGGG---TTCATGGAGAACCCGGATAAGAAGGATAGGAAGTACAAAATGAACCACTTTCGATGGGAAAGCCCGCTCAAGGACAAAAGGTACGGAGGATTCATGACCCCCGAGCGAAGCCAGACA</t>
  </si>
  <si>
    <t>---------------------------------------------------GCCCTTCTTCCAGGTTATCATCCCTTTGATTGGAAGCCACCTCTGAAGAATGTTTCCACCAGTACAGATGTTGGGATAATTGATGGTCTGGCAGGACTGAATAGATCTGTAGATGAATACCCAGTGGATACAATATCCAAAAGATTTAGATATGATGCAGCTTTAGCTTCAACTTTGAAAGACATGGAAGAAGATATCCTTGAAGGCTTAAATGCCAATGAACTAGAAGAATACCTGAGTGGTCCTTTCACTGTAGTGGTCAAGGAATCATGTGATGGAATGGGAGATGTAAGTGAGAAACATGGCAGCGGTCCTGCTGTACCTGAAAAAGCTGTGCGCTTCTCATTTACCATCATGAACATCACTGTTTCCAACAACAATGGGTCCGTAAGAATTTTTGAAGAGACCAAGCCAAACTCGGAGCTTTGTTGTAAACCGCTCTGCCTCATGCTAGCTGATGAATCAGACCACGAGACACTGACAGCCATCCTGAGTCCTGTCATAGCTGAGAGAGAAGCCATGAAGTCTAGTGAGCTCTTGTTAGAGATTGGAGGAATACTCAGGAGTTTCAAGTTTATTTTCCGGGGTACAGGATATGATGAGAAGCTGGTGAGGGAAGTAGAAGGATTAGAAGCCTCAGGATCTGTCTATATCTGTACACTTTGTGATACCACTCGGCTGGAAGCCTCTCAGAACATGGTTTTCCACTCTATCACAAGAAGCCACTCTGAGAACTTGCAACGTTACGAGACATGGAGAGCCAACCCCTACAATGAATCTGTTGATGAACTACGTGATAGAGTGAAAGGAGTTTCAGCAAAACCATTTATCGAAACGCTTCCTTCCATTGATGCTTTGCATTGTGACATTGGAAATGCTGCAGAGTTTTATCGAATATTCCAGCTTGAGATAGGAGAGGTCTACAAGAGCTCCAACTCCACCAGAGAAGAGCGGAAGAAATGTCAGGCAATACTTGACAAACATCTTAGGAAGAAGATGAATTTAAAGCCCATTATGAGAATGAATGGAAACTTTGCTCGAAAACTTATGACCATGGAGACAATAGGGGCGGTATGTGAACTGATACATTGCGAGGAGAGGCAGGCTGCGCTCAGAGAACTTATGGATTTGTATCTCAAAATGAAACCAGTGTGGCGCTCTTCCTGTCCTGCTAAAGAATGCCCAGAACTGCTCTGTCAATATAGTTACCATTCTCAACGTTTTGCCGAGCTGCTGTCCACCAAGTTCAAGTACAGATACGAGGGCAAGATTACCAACTACTTCCACAAGACTCTAGCTCATGTTCCGGAGATTATCGAGCGTGACGGTTCGATTGGGGCATGGGCCAGTGAAGGCAATGAG---------------------------------------------------------------------------</t>
  </si>
  <si>
    <t>ttcctggtggatgttaaaaacaacgagatgaaacttcgtcctaccatgttcaccaatgagtcatgctacctccctcctctgagacacccagcagtgaccagcatctcggacagt---aaaggagaagttagccaatgcctcatccacggagggaagacgccaaacaatgagatatcccaaaaactatacatcatgtccttggcttcgtcggtcaacaagaaagtaatgctttgctgttcagacaaggatatagtgggggatattccagaagcaaggtatggtcattccataaatgtgatttatagcaggagcaaaactgcagtggtaatatttggcggaaggtcctacaagccgctgaaccaaagaacaacagaaacatggaacagtgtcattgattgtgacccttcagtctacctcattgatctccagtttggttgctctaccatgtaccccatcaaggagtttcaagatggactttcctttcacgtcacggtgtccagaaatgatacggtctatattatgggcggtcatacacttgaaaatgatttcagatctacaaacatatacaagatcaaagtagatctcccactgggaagcccagctataacgtgtacagttctacaaagccatctgtcattctccagcgctattgtaaccagttccagagacagcgagttcctcatcgttggtggatatctgtcagccagccagaagaggatggtttgtaacaaggtttcgataattaatgacaccattgacatccaagaattggaactgcctgattggacaggagatattaac</t>
  </si>
  <si>
    <t>TTTTATGTTCCCTTTTCCAACAAGACTGGGGTAGTACGAAGTCCATTTGAATACCCCCAGTATTACTTGGCAGAACCATGGCAATACTCAGCATTGGCTGCTTATATGTTCTTGCTCATTCTCCTTGGGCTCCCAATCAACTTCATGACCCTGTATGTTACTGTCCAGCACAAGAAACTCCGAACACCCTTAAACTACATCCTACTGAATTTGGCCTTTGCCAACCACTTCATGATCCTGTGTGGTTTCACCGTGACGATGTATACCTCAATGCACGGATTCTTCGTCTTTGGCCAAACTGGATGCTAC</t>
  </si>
  <si>
    <t>---------------------------------CCAAATGGAGAAACCACAAAGACAACAGTGAGGATATGGAACGAAACTGTTTCAAACCTGACCCTTATGGCTCTTGGTTCATCTGCCCCTGAAATTCTTCTTTCTGTTATTGAAGTTTGCGGCCATAACTTTGAGGCAGGAGACCTTGGTCCTAGCACCATTGTAGGCAGTGCTGCATTCAATATGTTCATAATCATTGCTCTTTGCGTCTATGTAGTACCTGATGGAGAAATAAGACGGATAAAACATCTAAGAGTTTTTTTTGTCACTGCAGCTTGGAGCATTTTTGCCTACACTTGGTTGTATATGATCTTGTCTGTTATTTCACCTGGTGAAGTTGAGGTCTGGGAAGGTTTGCTAACCTTCTTCTTTTTCCCAATTTGTGTTGTGTTTGCTTGGGTGGCAGACAGAAGGCTGTTATTTTACAAGTATGTCTATAAGAGGTACCGAGCTGGAAAACAAAGGGGCATGATTATTGAAACAGAAGGAGATAGACCTTCATCCAAAGCAGATATTGAGATGGATGGAAAAGTGCTCAATTCACACACAGAGAACTTCATTGATGGCTCATTGTTTTTGGAGGTTGATGAGAAAGACCTGGACGATGAGGAAGCAAGAAGAGATATGGCTAGAATTTTGAAAGAACTGAAACAAAAACACCCAGAGAAAGAAATGGAACAGTTGATTGAGCTAGCTAACTATCAAGTTTTGAGTCAGCAACAGAAAAGTCGAGCATTTTATCGCATTCAAGCAACTCGTTTGATGACTGGTGCTGGTAATATTTTGAAGAGACATGCAGCAGACCAAGCAAGAAAAGCTGTCAGCATGCATGAAGTTAACAATGAAGTTGTAGAAAATGACCCAATCAGCAAAATTTATTTTGAACAAGGAACTTACCAGTGCTTAGAGAACTGTGGGACAATGGCGCTCACAATTGTTCGTCGTGGAGGTGATTTAACCAACACAGTGTTTGTAGACTTCAGAACAGAAGATGGTACTGCCAATGCTGGTTCAGATTATGAATTTACTGAAGGGACAATTGTCTTCAAACCTGGCGAGACCCAGAAAGAAATTAGAGTTGGTATCATTGATGATGACATATTTGAAGAAGATGAAAATTTTCTGGTCCATCTAAGCAATGTTCGAGTAAACTCTGAGACCACAGAAGTGAACCTTGAAGTCAACCATGTGACACCTCTTGCATGCTTGGGCTCACCCACTACAGCAACAGTTACT</t>
  </si>
  <si>
    <t>---------------------------------------------AGTGTCAGAGGACAAAGTGGCCTGGCCTATCCGGGTCTTCGGACCCAYGGTACTCTGGAGAACATAGGTGGGCCAATGAGTGGGTCAAGAGGAGGAGGACTTCCATCCCTGACGGATACCTTTGAACAGGTTATAGAGGAACTCCTAGAAGAGGAACAGACCATAAGACAGAGCGAGGAGAACAAGGACTCAGATATGTATTCATCCCGAGTTATGCTAAGCACTCAAGTGCCTTTGGAGCCCCCTTTGCTTTTCCTTCTTGAGGAGTACAAAAACTACTTGGATGCTGCAAACATGTCCATGAGGGTGCGTCGTCACTCAGACCCTGCCCGAAGGGGGGAGCTGAGCGTGTGTGACAGTATTAGTGAATGGGTGACTGCAGCCGACAAGAAAACTGCGGTGGACATGACAGGGCAAACTGTTACTGTTCTTGAAAAAGTCCCAGTACCCAAGGGTCAACTGAAACAATATTTCTATGAGACCAAATGTAATCCTATGGGCTACATGAAGGATGGTTGCAGGGGCATCGACAAGAGGTACTGGAACTCGCAATGCCGAACTACCCAGTCTTACGTGCGCGCTCTCACCATGGATAGCAAAAAAAAAGTTGGCTGGCGCTTTATAAGGATAGACACTTCTTGTGTATGTACA</t>
  </si>
  <si>
    <t>AAGTCCACCGGAGGGAAAGCTCCCCGCAAGCAGCTGGCCACCAAAGCCGCCCGCAAGAGCGCCCCGGCCACCGGCGGAGTCAAGAAGCCTCATCGCTACAGGCCCGGCACCGTGGCTCTCCGAGAGATCCGCCGCTACCAGAAATCCACCGAGCTGCTYATCCGCAAGCTGCCCTTCCAGCGCCTCGTCCGAGAGATCGCCCAGGACTTCAAGACCGACCTGCGCTTCCAGAGCTCCGCCGTCATGGCTCTGCAGGAGGCCTCCGAGGCTTATCTCGTAGGACTCTTCGAGGACACCAACCTCTGCGCCATCCACGCCAAG</t>
  </si>
  <si>
    <t>AAATTTGGCCGGAGGAACAGCACGGGCAGCGACAACGTGGGCTACAAGAGGGAAGATATCGCCAACTACCCCGTCTTTAACCTGTTCCCCAGCGGCGACAATCAAAACGCACAAGACGACGACGAKGCTGYGGATAGGCAAGACCTCAAGAGGTCCTATTCCATGGAGCACTTCCGATGGGGAAAGCCCGTCGGCAAGAAGAGGAGGCCCATCAAGGTCTTCCCCACCGACGCCGAAGAAGAATCCTCCGAAAGTTTCCCCGAGCTGAGACGGGAGCTCTCTCTAGAATTCGACTATCCCGACTCCAACTCAGAAGAAGACGAMGGCGAGCTGCTGGACGGCCCRGTCAAAAAAGANAGGAAGTACAAAATGCACCATTTCCGATGGGAAGGGCCACCAAAAGATAAGCGCTAYGGAGGATTCATGACCCCAGAGAGAAGCCAGACA</t>
  </si>
  <si>
    <t>---------------------------------------AATGCAGAAAAGGCCCTGNTGCCGGGGTATCACCCCTTTGAATGGAAACCTCCTCTGAAGAANGTCTCTGCCAGTACAGACGTTGGCATTATCGATGGCCTTTCAGGACTGAATCGTACTGTTGATGAATACCCAGTGGAAGCTATTTCTAAAAGGTTTAGATATGATTCAGCTTTAGTTTCCACTCTNAAAGACATGGAAGAGGACATCCTTGAGGGCTTAAAATCTCAAGATTTGGAGGAATACCTAAGCGGCCCCTTCACTGTGGTAATCAAAGAATCTTGTGATGGAATGGGAGATGTCAGCGAGAAGCATGGCGTTGGTCCCGCAGTTCCTGAAAAAGCAGTACGTTTCTCATTCACAATCATGAACATCAGTGTTCCAAATGAAAGCAGGACTATTAGAATTTTTGAAGAGACCAAACCAAACTCAGAACTTTGCTGTAAACCACTTTGCCTTATGCTTGCCGACGAATCAGACCACGAAACTCTAACAGCCATCTTGAGTCCTTTGATTGCCGAGAGAGAAGCCATGAAATCCAGTGAGCTCACGCTGGAGATTGGAGGAATCCTCAGAAATTTCAAATTTGTGTTTCGTGGTACAGGGTATGATGAGAAGCTTGTGAGAGAAGTGGAAGGACTAGAAGCATCAGGCTCTGTCTTTATTTGTACTCTTTGTGATGCAACTCGACTGGAAGCCTCTCAGAACTTAGTCTTCCATTCCATTACCAGAAGTCATTCTGAGAACTTACAACGCTATGAGACATGGAGAGCAAACCCCTACCATGAATCTGTTGATGAGCTTCGTGACAGAGTGAAAGGAGTTTCAGCAAAGCCATTTATTGAAACCCTTCCATCCATTGATGCCTTACATTGTGACATTGGAAATGCCGCTGAGTTTTACAGGATATTTCAGCTTGAAATAGGAGAGGTCTACAAGAGCCCCAACGCAACCCGAGAAGAGCGAAAAAAATGGCAAACCATACTTGACAAACACCTTAGAAAGAAGATGAACCTAAAACCTATCATGAGAATGAATGGAAACTTTGCACGAAGGCTCATGACCAAAGAGACCATAGATGCAGTGTGTGAATTAGTACATTCTGAAGAGAGACAAGAGGCCCTTCAAGAACTGATGGACTTGTACCTCAAAATGAAACCGGTATGGCGCTCTTCGTGCCCAGCCAAAGAATGCCCAGAGCTCCTGTGCCAATACAGTTATCACTCTCAACGTTTTGCAGAACTTTTGTCCACAAAGTTCAAGTACAGATACGAGGGCAAGATCACCAACTACTTTCACAAAACCCTCGCCCATGTCCCAGAGATCATCGAACGCGACGGCTCCATCGGAGCTTGGGCCAGTGAAGGAAACGAGTCTGGAAACAAGTTAATTAGA------------------------------------------------------</t>
  </si>
  <si>
    <t>---------------------aatgagctaaagttacgacctactacattcaccaatgaatcttgctacctcccacctctgagacatccagcggtgaccagcttctctgagagcccaggaggtgaggtcagtcagtatatcttccatggtggaaagacaccaaacaatgaagtgtctcaaaaactgtacatcatgtcgtatgtttcatcggccaacaagaagtcatcactttgctgtgtagagaaagatttggttggtgacattcctgaagccaggtatggtcattctatgaacgtagtttacagccgaggcaaaacggctgtggtcctgttcggtggaagatcttacatacctttgaagcagaggactacagaaaaatggaacagcgtcgctgactgccaacctttagtttatctgattgatcttcagtttggctgttctactgcgtacaccatcaaagagatacaagatggactttcttttcatgtttcagtatccagaaatgatacagtctacataataggtggtcatacccttgaaagtaacataaggtctccgaatatctaccgaattaaagtagaccttccacttggaagtccagccatgacttgcacagtcctacaaagtcaactacctgtctcgagtgctattgtgactcaaacttgcccagatgaattcctcattgttggtggatatgagtctgacagccagaagagaatgacctgtaacaaaatttccataacatatgacaacctcgacattcagaaatgggagacccctgactggaccggagatgttaag</t>
  </si>
  <si>
    <t>TTTTATATCCCCATGTCCAACAAAACTGGGGTAGTACGAAGCCCCTTCGATTACCCTCAGTATTACCTAGCAGAGCCATGGAAATATTCCGTATTGGCCGCCTACATGTTCATGCTTATCATGCTTGGGCTCCCAATCAACTTCATGACCCTGTATGTCACCATCCAGCACAAGAAGCTCCGAACACCCTTAAACTACATCCTACTGAACTTGGCGTTTGCCAACCACTTTATGGTCTTGGGTGGATTCACCGTCACGCTCTACACCTCCCTCCATGGATATTTCGTGTTCGGACAGACTGGCTGCTAC</t>
  </si>
  <si>
    <t>ACATCACAAGAAAAAGAGATAACCATCAAGAAACCAAATGGTGAAACYACAAAAACAACAGTGAGGATATGGAATGAGACCGTTTCCAACTTGACCCTTATGGCCCTGGGCTCCTCGGCTCCTGAGATTCTACTTTCTGTGATTGAAGTCTGTGGACATAATTTTCAGGCTGGAGATCTTGGTCCTAGTACCATAGTAGGCAGTGCTGCATTTAATATGTTCATAATCATTGCTCTCTGTGTCTATGTYGTTCCTGATGGGGAAATAAGGAAGATAAAACATCTTAGAGTGTTTTTTGTCACTGCTGCCTGGAGCATCTTTGCCTACACTTGGCTATATATGATCTTGTCCGTTTTTTCACCTGGTGTTGTTGAGGTCTGGGAAAGTTTGCTGACTTTTTTCTTCTTTCCAATTTGTGTCGTGTTTGCATGGGTTGCAGATCGGAGGTTGCTGTTCTACAAGTATGTCTACAAAAGGTACCGTGCAGGAAAACAAAGAGGAATGATCATTGAAACAGAAGGCGATAGACCATCATCCAAAGCTGACATTGAGATGGATGGGAAGGTGCTCAACTCCCACACAGAAAACTTTCTTGATGGCTCATTAGTACTGGAAGTTGATGAGAAGGACCAGGATGATGAAGAAGCCAGGAGGGATATGGCAAGGATCCTGAAGGAGCTGAAGCAAAAACACCCTGAGAAAGAAATGGAACAGTTGATTGAGTTGGCTAACTATCAAGTCTTGAGTCAACAGCAAAAAAGTCGAGCATTTTATCGCATCCAGGCCACCCGTTTAATGACTGGTGCTGGCAATATATTAAAGAGGCATGCAGCAGATCAAGCTAGGAAAGCAGTCAGCATGCATGAGGTTAACAATGAAGCTGTTGAAAATGATCCTGTCAGCAAGATTTACTTTGAGCAGGCTAATTACCAGTGCTTAGAGAACTGTGGTACAGTAGCTCTGACCATTGTCCGTAGGGGAGGTGATCTGACCAACACAGTATTTGTAGATTTTAGAACAGAAGATGGTACCGCCAATGCCGGTTCAGATTATGAATTTACTGAAGGGACTGTTGTATTTAAACCTGGAGAGACCCAGAAAGATATCAGGGTTGGCATTATCGATGATGATATTTTTGAAGAAGATGAAAACTTCCTGGTTCACCTCAGCAATGTTCGCGTCAACTCTGAGAAAACAGACGTCAACCTCGAGTCTAATCACGTGGCCTCTCTTGCATGCCTCGGATCACCCACTACAACCACAGTNNNN</t>
  </si>
  <si>
    <t>------------------------------------------------------GGACAAAGTGGCCTGGCCTATCCGGGTCTTCGGACTCACGGTACTCTGGAGAACATAGGTGGGCCGATGAGTGGGTCAAGAGGAGGAGGACTTCCATCCCTGACGGATACCTTTGAGCATGTTATTGAGGAACTCCTAGAAGAGGAACAGACCATAAGGCAGAGCGAGGAGAACAAGGACTCAGATATGTATTCATCCCGAGTTATGCTGAGCACTCAAGTGCCTTTGGAGCCACCTTTGCTTTTTCTTCTTGAGGAGTACAAAAACTACCTGGATGCTGCAAACATGACCATGAGAGTGCGCCGCCACTCCGACCCTGCCCGACGYGGGGAGCTGAGTGTGTGTGACAGTATTAGCGAATGGGTGACTGCAGCTGACAAGAAAACTGCAGTGGACATGACAGGGCAAACGGTTACTGTTCTTGAAAAAGTCCCAGTACCCAAGGGTCAACTGAAACAATATTTCTATGAGACCAAATGCAATCCTATGGGCTACATGAAAGATGGCTGCAGGGGCATCGACAAGAGGTACTGGAACTCGCAATGCCGAACTACCCAGTCTTATGTGCGTGCGCTCACCATGGATAGCAAAAAAAAAGTCGGCTGGCGCTTTATAAGGATAGACACTTCTTGTGTATGTACA</t>
  </si>
  <si>
    <t>---------------aagtacaggctgcatctctccgtggctgacttgctctttgtgttcacccttccattctggtctgtggatgctgccattggttggtatttcaaggattttttgtgcaaagctgtccacgtcatctacactgtcaacctctacagcagcgtcttgatcttggctttcatcagcctggatcggtacttggcgattgttcatgccacaaacagtcaaggctccagaaaactgttggctgataagattgtatatgctggggtttggctaccagctattctcttgagtgtacccgacctagtgtttgccggtgtcagggatgaaaacggatactacatgtgtgaacgcttctacccatcagagaaccgcgagacctggacaatcggattccgtttcctgcacatcatggttggtcttctcttgcctggacttgtcatcctcatttgctattgtgttatcatttcaaaactgtcacactcaaaaggccaccaaaaacgcaaggccttgaagaccacagtcattctcattgtggctttctttgcctgttggctaccatactacatctgtctcaccatagaaacttttgacttgcttggactcataagatttgattgccaaatggatcaaaccatccacaagtggatttctatcacagaagcc</t>
  </si>
  <si>
    <t>AAGTCCACCGGAGGCAAAGCTCCCCGCAAGCAGCTCGCCACCAAAGCCGCCCGCAAGAGCGCCCCGGCCACCGGAGGAGTCAAGAAGCCTCACCGCTACAGGCCCGGCACCGTCGCCCTCCGAGAAATACGACGATACCAGAAATCCACCGAGCTGCTCATCAGAAAGCTGCCCTTCCAGAGACTCGTCCGCGAGATCGCACAGGACTTCAAGACCGACCTGCGCTTCCAGAGCTCCGCTGTCATGGCTCTGCAGGAGGCCTCAGAGGCTTATCTCGTAGGACTCTTCGAGGACACCAACCTCTGCGCCATACACGCCAAG</t>
  </si>
  <si>
    <t>AAGTTTGGCAGAAGGAACAGCACCGGTAGCGACAACGGGGGCTACAAGCGGGAGGACATTGCCAACTACCCTATACTCAACCTGCTCCAAGGTAGCGACAACCAAAACACACCAGATGAAGACGAGGCTGCAGATCGGCAAGACATCAAGAGGTCCTATTCCATGGAACACTTCCGTTGGGGGAAGCCCGTCGGYAAGAAGAGGAGGCCCATCAAGGTCTTCCCCATGGATGCTGAAGAGGAGTCCTCCGAAAGTTACCCCGAGTTGAGGCGGGAGCTCTCTCTGGAGTTCGACTATCCCGACACCGACTCTGAAGAAGACGACGGCGAGCTGCAGGATGGCCCAGTCAAAAAAGACAGGAAGTACAAAATGCACCATTTCCGGTGGGAAGGACCACCCAAAGATAAGCGGTATGGAGGATTCATGACCCCTGAGAGAAGCCAGACA</t>
  </si>
  <si>
    <t>------------------------------------CAAAATGCGGAAAAGGCCTCCCTGCCGGGGTATCATCCCTTTGAATGGAAGCCTCCTCTGAAAAATGTCTCTGCCAGTACAGATGTNGGCATCATGGATGGCCTTTCAGGACTGAATCGCTCTGTTGATGAATACCCAGTGGAAGTTATTTCTAAAAGGTTTAGGTACGATGCAGCTTTAGTTTCAACTCTAAAAGACATGGAAGAGGATATCCTTGAAGGCCTTAAATCTCATGATTTGGAGGAATACCTAAGCGGTCCTTTCACTGTGGTGATCAAAGAATCTTGTGATGGAATGGGAGATGTCAGTGAGAAGCACGGCAGTGGGCCTGCAGTTCCTGAGAAAGCAGTACGTTTCTCATTCACAATCATGAACATCAGCATTCCCAACAATGGTGGGTCTGTTAGAATCTTTGAAGAGGCCAAACCAAACTCTGAGCTTTGCTGCAAACCCCTTTGTTTAATGCTTGCAGATGAATCTGACCATGAAACTCTTACAGCCATCTTGAGCCCTTTGATAGCTGAGAGAGAAGCCATGAAATCCAGTGACCTCATGCTGGAGATTGGGGGAATCCTCAGAAATTTCAANTTTAGCTTCCGTGGCACAGGGTATGATGAGAAGCTTGTGAGAGAAGTGGAAGGACTGGAAGCCTCAGGCTCTGTCTATATTTGTACTCTCTGTGATGCTACTCGGCTGGAAGCTTCTCAAAATTTGGTCTTCCATTCTATTACCAGAAGCCATTCTGAGAACTTACAACGCTATGAGACATGGAGAGCCANCCCCTATCAGGAATCTGCTGACGAGCTTCGTGACAGAGTAAAAGGAGTTTCAGCAAAGCCATTTATTGAAACTCTCCCGTCCANTGATGCCTTACATTGTGACATNGGAAATGCAGCTGAATTTTACAGAATATTTCAGCTAGAAATAGGAGAGGTCTACAGAAATCCCAATGCGACCAAAGAAGAGCGAAAGAAATGGCAAACCATACTCGACAAACACATTAGAAAGAAGTTGAATCTAAAACCCATCATGAGAATGAATGGAAACTTTGCCCGGAAACTCATGACCAAGGAGACTGTAGAAGCAGTGTGCGAATTAGTGCAGTGCGAAGAGAGACAAGGGGCGCTTAAAGAACTAATGGACTTGTACCTTAAAATGAAGCCAGTATGGCGTTCTTCATGCCCAGCCAAAGAATGCCCAGAGCTACTGTGTCAATACAGTTATCACTCTCAACGTTTTGCAGAACTTTTGTCCACAAAGTTCAAGTACAGGTACGAGGGCAAGATTACCAACTATTTTCACAAAACCCTTGCCCACGTCCCAGAGATCATTGAGCGCGACGGTTCCATCGGCGCTTGGGCC------------------------------------------------------------------------------------------</t>
  </si>
  <si>
    <t>ttcctggtggacctgaaaaagaatgagttgaaactacgacccacagcgttcaccaacgaatcttgctacctccctccgctgagacacccggctgtgaccagcttcctcgacagcccaggaggcgaggtcagtcagtatctcgtccatggtgggaaaacgccaaacaatgaactatctcaaaaactgtatgtcatgtcaattgcttcatcagccaacaagaaaccgtcactgtgctgtttagagaaagatttggttggtgacgttccagaagcaaggtatggtcattccatgaacgtcgtacacagcagaggcaaaaccgctgtggtgctgtttggtggaagatcttatatacctttgaatcaaaggactaccgaaaaatggaacagcgtcactgactgtctgccattcgtttaccttatcgatcttcagtttggctgttctactgcatacaccatcaaagagatacaagatgggctttgttttcatatttcagtatcacgaaatgatacMgtctacataatgggtggtcatacccttgaaagtaacataaggtcgccaaacatctacaRgattaaagtggaccttccgcttggaagccccgccataacttgtacagttttacaaagtcacctctctgtctcaagcgctattgtgactcatacctgcccagatgaattcctaattgttggaggatatgagtctgacagccagaagagaatgatatgtaacaaagtctccataagtaatgacaccatcgacatcaaagaattggagacacctgaatggacaggagatgttaag</t>
  </si>
  <si>
    <t>TTTTATATCCCCATGTCTAACAAGACTGGGGTAGTACGAAGCCCCTTCGACTACCCTCAGTATTACCTGGCAGAGCCATGGAAGTATTCAGTATTGGCCGCCTACATGTTCATGCTTATTCTCCTCGGGCTCCCAATTAACTTCATGACCCTCTATGTCACCATCCAGCACAAGAAGCTCCGAACACCCTTAAACTACATCCTGCTGAACTTGGCGTTTGCCAACCACTTCATGATCCTGTGTGGATTCACCGTCACGCTGTACACCTCCCTCCATGGATACTTCGTATTTGGACAGAACGGTTGCTAC</t>
  </si>
  <si>
    <t>------------AAAGAGATAACCATCAAGAAACCAAATGGTGAAACCACAAAGACAACAGTGAGAGTGTGGAATGAGACTGTTTCCAACTTGACTCTTATGGCGCTTGGCTCCTCTGCTCCTGAAATTCTTCTTTCTGTGATTGAAGTCTGTGGACATAATTTTCAGGCTGGGGACCTCGGTCCAAGTACCATTGTAGGCAGTGCTGCATTTAATATGTTCATAATCATTGCCCTCTGTGTCTATGTCGTTCCTGATGGGGAAATAAGGAAGATAAAACATCTCAGAGTCTTTTTTGTCACTGCAGCCTGGAGCATTTTTGCCTATACTTGGCTATATATGATCTTGTCCGTTTTTTCACCTGGCGTTGTTGAGGTCTGGGAAAGTATGCTCACTTTTTTCTTCTTTCCAATTTGTGTCGTATTTGCTTGGGTTGCAGACCGGAGGTTGTTGTTTTACAAGTATGTCTACAAAAGGTACCGTGCTGGAAAACAAAGAGGCATGATCATTGAAACAGAAGGAGAAAGACCGTCATCCAAAGCAGACATTGAGATGGATGGGAAGGTTCTCAACTCCCACACAGAAAACTTCCTTGATGGCTCATTAGTTATGGAAGCTGATGAGAAGGACCAAGATGATGAAGAAGCCAGGAGGGATATGGCAAGAATCCTGAAGGAACTGAAGCAAAAACACCCTGAGAAGGAAATGGAACAGTTGATTGAGTTGGCTAACTATCAAGTCTTGAGTCAACAGCAAAAAAGCAGAGCATTTTATCGTATTCAGGCCACTCGTTTGATGACGGGAGCTGGCAATATATTAAAGAGACATGCAGCAGATCAGGCTAGGAAAGCAGTCAGCATGCACGAGGTTAATAATGAAGCGGTTGAAAATGATCCTATCAGTAAGGTTTACTTTGAGCAGTGCACTTACCAGTGCTTGGAGAACTGTGGAACAGTAGCTCTGACCATTATTCGTCGAGGAGGTGATTTGACCAACACAGTATTTGTAGATTTTAGAACAGAAGACGGGACTGCCAATGCAGGCTCAGATTATGAATTTACTGAAGGGACTGTTGTTTTCAAACCTGGAGAGACCCAGAAAGAGATCAGGGTTGGCATTATTGATGATGACATTTTCGAAGAAGATGAAAACTTCCTGGTCCACCTCAGCAATGTTCGTGTGAACTGTGAGACAACAGAGGTGAATCTTGAATCTAATCATGTAGCCTCTCTTGCATGCCTTGGATCACCCTCTACAGCCACAGTTACT</t>
  </si>
  <si>
    <t>ATTTCATACTTCAGTTGCATGAAAGCTGCCCCCATGAAAGAAGCCAGTGTCAGAGGACAAAGTGGCCTGGCCTATCCGGGTCTTCGGACCCACGGTACTCTGGAGAACATAGGTGGGCCGATGAGTGGGTCAAGAGGAGGAGGACTTCCATCTTTGACGGATACCTTTGAGCAAGTTATTGAGGAACTCCTAGAAGAAGAACAGACCGTAAGGCAGAGCGAGGAGAACAAGGACTCAGATATGTATTCATCCCGAGTTATGCTGAGCACTCAAGTGCCTTTGGAGCCTCCTTTGCTTTTTCTCCTTGAGGAGTACAAAAACTACCTGGATGCTGCAAACATGTCTATGAGAGTGCGACGCCATTCAGACCCCGCCCGACGCGGAGAGCTGAGCGTGTGTGACAGTATTAGCGAATGGGTGACTGCAGCTGACAAGAAAACTGCAGTGGACATGACAGGGCAAACGGTTACTGTTCTTGAAAAGGTCCCAGTACCCAAGGGTCAACTGAAACAATATTTCTATGAGACCAAATGCAATCCTATGGGCTATATGAAGGATGGTTGTAGGGGCATCGACAAGAGGTACTGGAACTCGCAATGCCGAACTACCCAGTCTTACGTGCGCGCGCTCACCATGGATAGCAAAAAAAAAGTTGGCTGGCGTTTTATAAGGATAGACACTTCTTGTGTATGTACA</t>
  </si>
  <si>
    <t>agaactatgaccgacaagtacaggctgcatctctcagtggctgacttgctgtttgtgttcactcttccgttctggtctgtggatgctgccatcggttggtatttcaaggattttctgtgcaaagcagttcatgtcatctacaccgtcaacctctacagtagtgtcttgatcttggctttcattagcctggatcggtacttggcgattgttcatgccaccaacagccaaggctccagaaaactgttggctgataagattgtatatgctggagtatggctaccagctattctgttgactgtgcctgatctagtgtttgccagtgtcaacgatgtagatggatactatgtgtgtgatcgcatctacccactactgaaccgtcagaactggataattggattccgtttcctccacatcatggttggtcttgtcttgcccggaattatcatcctcatttgctactgcgtcatcatttcaaaactgtcacattcaaaaggccaccaaaaacgcaaggctttgaagaccaccgtcattctcatagtggctttcttcgcctgttggctcccatactacatctgcctctccatcgaaacttttggtacccttggactcctaagacttgattgccaaatggataataccatccacaagtggatttctatcacagaagcc</t>
  </si>
  <si>
    <t>NNNNNNNNNNNNNNNNNNNNNNNNNNNNNGCAGCTGGCCACCAAAGCCGCCCGCAAGAGCGCCCCGGCCACCGGCGGAGTCAAGAAGCCTCACCGCTACAGGCCCGGCACCGTGGCTCTCCGAGAGATCCGACGCTACCAGAAATCCACCGAGCTGCTCATCCGAAAGCTGCCCTTCCAGAGACTCGTCCGCGAGATCGCCCAGGACTTCAAGACCGACCTGCGCTTCCAGAGCTCCGCTGTCATGGCTCTGCAGGAGGCCTCAGAGGCTTATCTCGTAGGACTCTTCGAGGACACCCAC---------------------</t>
  </si>
  <si>
    <t>---------------AACAGCACCGGCAATGACAATGCGGGCTACRAGCGAGAGGATATTGCTAACTACCCTATATTGAGCCTGTTCCCTGGCAGTGACAACCAAAACACCCAGGATGAAGATGAGGCTGTAGATAGGCAAGACAACAAAAGATCTTATTCCATGGAGCACTTCCGTTGGGGGAAGCCTGTTGGCAAGAAGAGGAGGCCCATCAAGGTCTTTCCTACAGATGCTGAAGAAGAGTCCTCAGAAAGCTTCCCCGAGCTGAGAAGAGAGCTCTCTCTAGAGTTTGACTATCCTGACAGCAACTCTGAAGAAGACGCCGGCGAGCTGCTGGACGGCCCAGTTAAAAAAGACAGGAAGTACAAAATGCACCATTTCCGATGGGAAGGACCTCCCAAAGATAAGCGATATGGAGGATTCATGACCCCAGAGAGAAGCCAGACA</t>
  </si>
  <si>
    <t>---------------------------------------------------GCCTCACTACCAGGGTATCATCCCTTTGAATGGAAACCTCCTCTGAAAAATGTCTCTTCTAGTACAGATGTTGGCATCATTGATGGTCTTTCGGGACTGAATCGTTCTGTTGATGAATACCCAGTGGAAGCTATTTCTAAAAGGTTTAGATATGATGCAGCCTTAGTTTCAACTCTAAAAGACATGGAAGAGGATATCCTTGAAGGCTTAAAATCTAAGAACTTGGAGGAATACCTAAGCGGTCCTTTCACTGTGGTGGTCAAAGAATCTTGTGATGGAATGGGAGATGTCAGCGAGAAACATGGCAGTGGTCCTGCAGTCCCTGAAAAAGCAGTACGTTTCTCATTCACAGTCATGACAATCAGTGTTTCCAACAAC---------ATTAGAATCTTTGAAGAGGCCAAACCCAACTCAGAACTTTGCTGCAAACCCATCTGTCTAATGCTTGCTGATGAATCAGACCATGAAACTCTAACAGCTATCTTGAGTCCTTTGATAGCTGAGAGAGAAGCCATGAAATCCAGTGAGCTCATGTTGGAGATTGGGGGAATCCTCAGAAATTTCAAATTCGTGTTTCGTGGTACAGGATATGATGAGAAGCTTGTGAGAGAAGTAGAAGGACTAGAAGCCTCAGGGTCTGTCTATATTTGTACCCTTTGTGATGCTACTCGGTTAGAAGCTTCTCAAAATTTAGTCTTCCATTCTATTACTAGAAGTCACACTGAGAACTTACAGCGCTATGAGACATGGAGAGCCAATCCCTACCACGAATCTTGCGATGAGCTTCGTGACAGAGTGAAAGGAGTTTCAGCAAAGCCATTTATTGAAACCCTCCCATCCATTGATGCCTTACATTGTGACATAGGGAATGCAGCTGAATTTTACAGAATATTTCAGCTAGAAATAGGGGAGGTCTACAGAAATCCCAACGTGACCAAAGAAGACCGAAAAAAATGGCAATCTATACTTGACAAACACCTTAGAAAGAAGATGAACCTAAAACCCATCATGAGAATGAATGGAAACTTTGCCCGGAAACTCATGGCCAAGGAGACTGTAGACGCGGTTTGCGAATTAGTGCAATGTGAAGAGAGACAAGAGGCACTTAAAGAACTCATGGACTTATACCTAAAAATGAAACCAGTATGGCGCTCTTCATGTCCAGCCAAAGAATGCCCAGAACTTCTGTGCCAATACAGTTATCACTCTCAACGTTTTGCAGAAGTTTTGTCCACAAAGTTCAAATACAGATATGGAAGCAAGATTACCAATTATTTTCACAAAACCCTTGCCCACGTTCCAGAGATCATTGAACGCGACGGTTCAATCGGGGCTTGGGGC------------------------------------------------------------------------------------------</t>
  </si>
  <si>
    <t>ttcctggtggacttgaaaaagaatgagctgaaactacgacctactacattcaccaacgaatcttgttacctccctccactccgacacccggctgtgaccagcatttgcgatagcccaggaggggaggtcagtcaatatctcatccatgggggaaaaatgccaaacaatgaactatctcaaaaactttatgtcatgtctatagttttatcagccaacaagaaatcagtactttgctgtttagaaaaagatttggttggtgacattccggaggcaaggtatggtcattccatgagtgtggtccacagcagaagcaaaaccgctgtggtattgtttggtggaagatcctacatacctttaaatcaaaggactactgaaaaatggaacagcgtcaccgactgtcagccattcatttatctgatYgatcttcagttcggctgttctactgcatactccatcaaagagatacaagatgggctYtcctttcatatttcagcatcaagaaatgatacagtctacataataggtgggcatacccttgaaagtaacctaaggtcatcaaacatctacaagattaaggtagacctgccactcggaagtccagccataacttgtacagttttaaaaagtcacctctctgtctcgagcgctatcgtgactcatacYtgctcagatgaattcctgatcgttggcggatatgagtctgacagtcagaagagaatggcctgcaacaaagtctccttacgtaatgacaccattgacatccaagaaatggaaacaccagactggacgggagacgttaag</t>
  </si>
  <si>
    <t>TTTTATATCCCCATGTCTAACAAGACTGGGGTAGTACGAAGCCCCTTCGAATACCCTCAGTATTACCTGGCAGAGCCATGGAAGTATTCAGTATTGGCCGCCTACATGTTCATGCTTATCCTCCTCGGTCTCCCAATCAACTTCATGACCCTGTTTGTCACCATCCAGCACAAGAAGCTCCGAACACCCTTAAACTACATCCTGCTGAACTTGGCGTTTGCCAACCACTTCATGGTCCTGTGTGGATTCACCATCACACTGTACACCTCCCTCCATGGATACTTCGTATTTGGACAGAGTGGGTGCTAC</t>
  </si>
  <si>
    <t>---------------------------------CCAAATGGTGAAACCACAAAGACAACGGTCAGGATATGGAATGAGACTGTTTCTAATTTGACCCTTATGGCTCTTGGCTCCTCCGCTCCTGAAATTCTTCTATCTGTGATTGAAGTCTGTGGACACAATTTTCAGGCTGGGGACCTTGGTCCGAGTACCATTGTAGGCAGTGCTGCATTCAATATGTTCGTAATCATTGCTATCTGTGTGTATGTCGTTCCTGATGGTGAAATAAGGAAGATAAAACATCAAAGAGTCTTTTTCGTCACCGCAGCCTGGAGCATTTTTGCCTACACTTGGCTATATATGATCTTGTCCGTTATTTCACCCGGAGTTGTTGAGGTCTGGGAAGGTTTGCTCACCCTTTTCTTCTTCCCAATTTGTGTCATGTTCGCTTGGATTGCAGACCGAAGGTTGCTGTTCTACAAGTATGTCTACAAAAGGTACCGTGCTGGGAAACAAAGAGGAATGATAATCGAAACCGAAGGAGATAGACCATCATCCAAAGCAGAGATTGAGATGGATGGGAAGGTTCTCAACTCCCACACAGAAAACTTCCTTGATGGCTCATTAGTTCTGGAAGTTGAC---AAAGACCTAGATGATGAAGAGGCCAGGAGGGATATGGCAAGGATCCTGAAGGAACTGAAGCAAAAACACCCTGAGAAGGAAATGGAACAGTTGATTGAGTTGGCTAACTATCAAGTCTTGAGTCAACAGCAAAAAAGCAGAGCATTCTATCGAATCCAGGCCACCCGTTTGATGACTGGTGCTGGCAATATTTTAAAGAGACATGCAGCAGATCAAGCTAGGAAAGCAGTTAGCATGCATGAGGTTAATACTGAAGCTATAGATAATGATCCTGTTAGTAAGGTTTACTTTGAGCAGTCCACTTACCAGTGCTTGGAGAACTGTGGAACAGTAGCTCTGACCATTGTTCGTCGAGGAGGTGATTTGACCAACACAGTATTTGTAGATTTTAGAACTGAAGAYGGGACTGCCAATGCAGGCTCAGATTATGAATTTACTGAAGGGACTGTTGTCTTTAAACCTGGAGAGACACAGAAAGAGATCAGGGTTGGCATTATTGATGATGATATCTTTGAAGAAGATGAAAACTTCCTGGTCCATCTCAGTAATGTTCGTGTTAACTCTGAGACAACACAGGTTCATCTTGAATCTAATCATGTAACAACTCTTGCATCCCTTGGATCACCCTCTACAACCACAGTTACT</t>
  </si>
  <si>
    <t>atagaggtcataacatcacaggaacgtgaaatcattattaaaaagccaaatggagagaccactacaaccactatcagagtctggaatgagaccgtctccaacttaactctcatggcacttggttcttcagcgccagaaatccttttgtctttgattgaaatatgcggccatgggtttgttgctggagatcttggtccatcaaccattgttggaagtgcagcttttaacatgtttatcattattgctatatgcatttatgtaattccagatggagaagttagaaagatcaaacatctgcgagtattttttgtgacagcggcttggagcatctttgcctatatatggctgtacatgattcttgctgtcttctctcctggagtggtccaagtatgggaaggattgcttaccttgttcttctttcctatctgtgttgtccttgcctgggtggcagaccggcgccttctgttctataaatatatgcacaaaaagtatcggacagacaaacatagagcaattatgattgagacagaagcagaacatcccaaagggattgaaatggacggcaaggttatgaattctcattttctagatgggaatctattaaatatggatggtaaagaagtagatgaatctcgcagagatatgattagaatccttaaagaactgaagcaaaaacatcctgagaaagacttagatcagctggtagaaatggcaaactactatgctttgtcacatcagcagaagagcagagcgttctatcgtatacaagccaccagaatgatgactggagctggtaacattctgaaaaagcatgctgctgagcagtccaaacgaagcaccagtttgcaagacatatgcttggatgaatctgaagagtttgtatccaaaatctattttgacccttgttcctatcagtgtcttgaaaactgtggtgctgtactgttgactgtagtgaggaaaggtggtgacatatcaaagacaatcctggtggactataaaacagaagatggttctgccaatgcaggcgctgactacgagttcacagagggcactgtagttttgaagcctggagagacccaaaaggagttttcagttggaattatcgatgatgatatctttgaggaa</t>
  </si>
  <si>
    <t>ATTTCATACTTAAGTTGCATGAAAGCTGCCCCAATGAAAGAAGCCAATGTCAGAGGACAAAGTGGCCTGGCTTATCCGGGTCTTCGGACCCACGGTACTCTGGAGAACATAGGTGGGCCGATAGGTGGTTCAAGAGGAGGTGGACTTCCATCGCTGACAGACACCTTTGAGCAGGTTATAGAGGAACTCCTAGAAGAGGAACAGACCATGAGGCAGAGTGAAGAGAACAAGGAC---GACATGTATTCTTCTAGAGTAATGCTGAGCACACAAGTGCCTTTGGAGCCACCTTTGCTTTTTCTCCTTGAGGAGTACAAAAACTACTTGGATGCTGCAAACATGTCCATGAGGGTGAGGCGCCACTCTGACCCCGCTCGGCGCGGGGAACTGAGCGTCTGTGACAGTATTAGCGAATGGGTGACTGCGGCCGACAAGAAAACTGCAGTGGACATGGCGGGGCAAACGGTTACTGTCCTGGAAAAAGTCCCAGTGCCCAAAGGTCAACTGAAACAATATTTCTATGAGACCAAATGCAATCCTATGGGCTACATGAAGGAAGGTTGCAGGGGCATTGACAAAAGGTACTGGAACTCGCAATGCCGAACTACCCAGTCTTATGTGCGTGCGCTCACCATGGATAGCAAAAAAAAAGTGGGCTGGCGCTTTATAAGGATAGACACTTCTTGTGTATGTACA</t>
  </si>
  <si>
    <t>agaacgatgactgacaagtacagactccacctctcagtggcagacctgctcttcgtgttcacccttcctttttggtctgtggatgccgccattggttggtacttcaaggattttttgtgcaaagctgttcacgtcatctacacggtcaacctttatggaagtgtcttgatcttggctttcatcagcttggatcggtacttggcaatcgtccatgccaccaacagccagggctccagaaaactgttggctgagaaaatagtttatgctggagtgtggcttccagctattctgttgactgtgcctgacttggtgttcgcccgtgtgacagatttagaagggtccttcatctgtgaccgtatctatccacttgagaaccgtgacaattggctaatcggattccgttttctccatatcatggttggtcttctcttgcctggacttatcatcctcatctgctactgtgtcatcatttccaagctgtcacactcaaaaggccaccagaaacgcaaggccctaaagaccacggtcatactcattgttgctttctttgcctgttggttgccatactacatctgcctaaccatagatacttttggtaaacttggactcatcaagcttgactgtgacatggataatactatccacaagtgggtctctataactgaagca</t>
  </si>
  <si>
    <t>AARTCCACCGGCGGSAAAGCTCCCCGCAAGCAGTTGGCCACCAAGGCSGCCAGGAAGAGCGCCCCGGCCACCGGCGGAGTSAAGAAGCCYCACCGCTACCGCCCSGGCACCGTCGCCCTCCGAGAGATCCGMCGCTACCAGAARTCYACCGAGYTGCTCATCCGCAAGCTGCCCTTCCAGCGCCTGGTCAGAGAGATCGCCCAGGACTTCAAGACCGACCTGCGCTTCCAGAGCTCGGCCGTCATGGCTCTGCAGGAGGCCAGCGAGGCTTACCTGGTCGGCCTCTTCGARGACACCAACCTCTGCGCCATCCACGCCAAG</t>
  </si>
  <si>
    <t>---------------------------------AATGCTGGCTACAAACGGGAAGATATCGCCAACTACCCCATATTTAACCTATTTCCCAGCAGCGACAACCAAAACACACAAGACGAGGAAGACTCCATGACCAGGCCAGATTCTAAGAGGTCCTACTCTATGGAGCACTTCCGATGGGGCAAGCCAGTAGGCAGGAAGAGGAGACCCATCAAAGTGTTCCCAACTGATGCCGAAGAAGAGTCTTCAGAAAGTTACCCCGAGCTAAGAAGAGAGTTGTCTCTAGAGTTTGACTACCCCGACGCTGACTCTGAAGAAGACGAGAGCGAGCTGGAGGATAGCCCCATTAAAAAAGACGGGAAGTACAAAATGCACCATTTCCGATGGGCAGGACCACCCAAGGATAAGAGATATGGTGGATTCATGACCCCAGAGCGAAGTCAGACA</t>
  </si>
  <si>
    <t>------------------------------------------------AAGGCCTTGCTGCCAGGGTACCATCCTTTTGAATGGAAGCCTCCTTTGAAAAATGTGTCCAGCAGTACAAATGTTGGCATCATGGATGGCCTTTCCGGTCTGAATCGCAATGTTGATGAATACCCAGTAGAAGTGATTTCCAAAAGGTTTCGGTATGATGCAGCTTTAGTATCTACTCTGAAAGACATGGAGGAAGATATACTTGAAGGCCTWAAAKCAAATGACCTGGAGGAATACCTTAGCGGTCCTTTTACTGTGGTGATCAAAGAATCTTGTGATGGGATGGGGGATGTCAGTGAGAAGCATGGAAGTGGTCCGCCAGTTCCTGAGAAAGCAGTACGATTTTCATTTACTATCATGAATATCTCTGTTCCCAGTAACAAAAGCTCTGTTAGAATTTTYGAAGAGAGCAAACCAAACTCTGAACTTTGCTGTAAACCCGTGTGTTTAATGCTTGCTGATGAATCAGACCATGAGACTCTAACAGCCATCTTGAACCCTCTCATAGCTGAAAGAGAAGCAATGAAATCCAGTGAGCTCCTACTGGAAATTGGTGGCATTCTTAGAAGCTTTAAATTTGTCTTCCGAGGAACAGGTTATGATGAGAAGCTGGTTAGGGAGGTTGAAGGACTTGAAGCTTCAGGTTCAGTATATATTTGTACCCTATGTGATGCTACGCGACTGGAAGCTTCTCAGAATTTAGTCTACCATTCCATAACTAGAAACCATGGTGAGAACTTGCAGCGATAYGAGACATGGAGATCTAATCCCTACCATGAATCAGTTGAGGAACTTCGCGATCGAGTAAAAGGTGTCTCAGCAAAGCCCTTTATTGAAACCCTTCCCTCCATTGATGCTTTACACTGTGATATTGGAAATGCAGCTGAATTTTACAGAATCTTCACATTAGAAATAGGAGAGGTCTAYAAGAAACCAAATTCAACAAAAGAAGAGCGAAAGAAATGGCACAATATATTAGACAAACATCTTCGGAAGAAGATGAACCTCAAACCAATCATGAGGATGAATGGAAACTTTGCACGGAAGCTCATGACCAAGGAGACAGTAGATGCGGTCTGTGAGTTAATCCATTGCGAAGAAAGACAAGCAGCCCTTAAAGAACTCATGGACCTGTATCTCAAAATGAAACCAGTATGGCGCTCTTCATGCCCAGCCAAAGAGTGTCCAGAATTGCTGTGCCAATATAGTTACCACTCTCAACGATTTGCAGAGCTTTTGTCCACCAAGTTCAAGTACAGATATGAGGGAACAATTACCAACTACTTCCACAAAACCCTGGCCCACGTTCCAGAGATCATCGAACGTGACGGCTCCATCGGAGCATGGGCCAGTGAAGGCAACGAGTCCGGCAACAAG---------------------------------------------------------------</t>
  </si>
  <si>
    <t>ttcctgctccacctgaagaacaatgagctgaaactccgacccaccactttctctaatgattcttgttacctgcctccactgaggcatccggccttgactagcttctcgagcagctccgggggtgaggtctgccaatacctcatacatggaggaagaaccccaaataatgatttgtctcataagctgtacatcatgtctgtagattcagtggtcaacaagaagatcacRctttgctgtttagagaaagatctggttggagatgttccggaagcaaggtacggtcattccatgaatgtggttcactgcagaggcaaaaatgctgtggtgctatttggaggaaggtcatttttacctatgaatcaaaggacttctgaaaaatggaacagtgttgttgactgccagccagtggtctatcttatcgaccttcagtttggctgtgccagcatgtataacgtaaaggaaattcaagatggcctttcatttcatgtctcagtatccagtcaagattcagtctacattatgggcggtcatacactagagagcaacataaggccaccaaacatctacaggcttaaagtagacctccctttgggaagtccaagcataacctgcaccatccttcaaggcggcttatccgtctcaagcgctatagtgactcatatcagccccgatgagttcctgattgttggtgggtatcaatccgacagccaaaaaaggttgacttgtaacaaagccttcataaatgacaactctattgacatcaaggaggtagagactcctgaatggacaggtgacatcaag</t>
  </si>
  <si>
    <t>NNTTACGTCCCCATGTCAAACAGGACTGGGGTGGTGCGMAGCCCMTTTGAGTACCCTCAGTAYTACCTRGCAGAGCCATGGAAGTATTCMATMCTGGCAGCCTACATGTTCCTGCTCATCCTCCTCGGCTTYCCYATCAACTTCATGACYCTSTACGTCACCATYCAGCACAAGAAGCTCCGGACACCCTTRAAYTACATYYTGYTRAACTTGGCCATYGCCAAYCTYTTCATGGTCCTGTKTGGGTTCACSGTCACCWTSTACASCTCAMTSCACGGAYACTTCGTCTTC------------------</t>
  </si>
  <si>
    <t>ACATCCCAAGAGAAGGAAATCACTATCAAGAAACCGAATGGCGAAACCACGAAGACAACAGTAAGGATATGGAACGAGACTGTTTCTAACTTGACCCTTATGGCTCTTGGTTCGTCTGCTCCGGAAATTCTCCTATCTGTGATTGAAGTCTGTGGACATGGCTTCCAGGCAGGGGACCTAGGTCCAAGTACCATTGTAGGCAGTGCTGCATTTAACATGTTTATCATCATTGCGCTCTGTGTCTATGTTGTTCCTGATGGGGAAATAAGGAAGATCAAGCATCTTCGAGTCTTCTTTGTCACCGCAGCTTGGAGCATTTTTGCCTACACTTGGCTCTACTTGATTCTGTCCTTTTTTTCACCGGGTGTTGTCGAGGTCTGGGAAAGTTTACTCACCTTTTTCTTCTTTCCAATTTGCGTCGTGTTTGCTTGGGTCGCAGACCGGAGGCTTTTGTTTTACAAGTATGTGTACAAGAGGTATCGCGCTGGAAAACAAAGAGGCATGATCATTGAAACAGAAGGTGATAGGCCATCGTCCAAAGCAGACATCGAAATGGACGGGAAGGCTCTGAACTCTCACACTGAAAACTTCCTCGATGGCTCATTGGTTTTGGAAGTTGATGAGAAGGACCAAGATGATGATGAAGCCAGGAGAGATATGGCCAGGATCCTGAAAGAGTTGAAGCAAAAACACCCTGAAAAAGAAATGGAACAGTTAATTGAGCTGGCAAACTATCAAGTCTTGAGTCAGCAGCAGAAAAGCAGAGCCTTTTATCGCATCCAAGCCACACGTCTGATGACCGGTGCTGGAAATATATTAAAGAGACATGCTGCAGATCAAGCAAGGAAAGCAGTCAGCATGCATGAGGTCAACACTGAAGCCATAGAGAACGATCCCATCAGCAAAGTTTACTTTGAGCAGTCGACTTACCAATGCCTGGAGAATTGTGGCACTGTTGCTTTAACAATTGTTCGKAGGGGAGGAGATTTAACCAACACAGTGTTTGTCGATTTTAGAACAGAAGATGGCACTGCCAATGCAGGATCAGATTATGAGTTTACTGAAGGGACTGTCGTTTTCAAACCCGGAGAGACCCAGAAGGAAATTAGAGTAGGCATTATAGATGATGACATCTTTGAAGAAGACGAAAATTTCCTGGTCCACCTCAGCAATGTTCGAGTCAACTCCGAAACAGTGGTGGTGAACCCAGAATCCAACCAYGTGACAACTCTYGCATGTCTTGGACAACCCTCCACRGCCACAGTTACC</t>
  </si>
  <si>
    <t>atagaagtcataacatcacaggaacgagaaattgtcatcaagaagcctaatggagagaccactacaacaactattcgagtctggaatgaaactgtctccaacctaactctcatggcacttggttcttcagcccctgaaattcttttgtccttgattgaggtttgtggtcatggcttcgttgctggagatcttggtccttcaactattgttggaagtgcagcgtttaacatgttcatcatcattgcaatctgcgtctatgttatacccgatggagaagtcagaaaggtaaagcatctgcgtgtattttttgtgacggcggcatggagtatctttgcatatatctggctgtacatgattctagccgttttctcacctggagtggtccaagtatgggaaggtttgctcacattgtttttcttccctgtctgtgttgtactagcatgggtggcagaccgacgccttctcttctataaatacatgcacaaaaagtatcggacagacaaacacagagcaattatgattgagacagaagcagaacatcccaaagggattgaaatggatggcaaggttatgaattctcacttcctcgatggaaatctcttaaatatggataataaagaagttgatgaatcgcgcaaagatatgattagaattctaaaggagctaaaacaaaaacatcccgagaaagatttagaccagcttgtagaaatggccaactactatgccttatcacatcagcaaaaaagtagagctttctatcgtatacaagccactagaatgatgaccggggcaggtaacattctgaagaagcacgccgccgagcagtccaaacggtctgctagcttgcaggacatatgtctagacgactctgaagagtttgtgtcgaagatctactttgatccatgttcatatcagtgtcttgaaaactgcggcgctgttctgttgtccgtagtcaggaaagggggcgatatatcaaaaactattactgtggactataaaactgaagacggttctgccaatgcaggggccgactatgaattcacagaaggaacaatagttttcaagtctggggagacgctgaaggagttttctgttggaattata---------------------</t>
  </si>
  <si>
    <t>ATTTCATACTTAAGTTGCATGAAAGCTGCCCCAATGAAAGAAGCCAATGTCAGAGGACAAAGTGGCCTGGCTTATCCGGGTCTTCGGACCCATGGTACTCTGGAGAACATAGGTGGGCCGATAGGTGGTTCAAGAGGAGGTGGACTTCCATCCCTGACAGATACCTTTGAGCACGTTATAGAGGAACTCCTAGAAGAGGAACAGACCATAAGGCAGAGTGAAGAGAACAARGACTCAGACATGTATTCATCTAGAGTTATGCTGAGCACTCAAGTGCCTTTGGAGCCGCCTTTGCTTTTTCTCCTTGAGGAGTACAAAAACTACCTGGATGCTGCAAACATGTCCATGAGGGTGAGGCGCCACTYTGACCCTGCTYGACGTGGGGAACTGAGCGTCTGTGACAGTATTAGTGAATGGGTAACTGCRGCAGACAAGAAAACTGCAGTGGACATGGCGGGGCAAACAGTTACTGTTCTCGAAAAAGTCCCAGTACCCAAAGGTCAACTGAAACAATATTTCTATGAGACCAAATGCAATCCTATGGGCTACATGAAGGAAGGTTGCAGGGGCATTGACAAAAGGTACTGGAACTCGCAATGCCGAACTACCCAGTCTTATGTGCGTGCGCTCACCATGGATAGCAAAAAAAAAGTTGGCTGGCGATTTATAAGGATAGAC------------------</t>
  </si>
  <si>
    <t>agaacaatgaccgacaagtacagacttcacctctcagtggctgacttgctttttgtgttcacccttccgttttggtctgtggatgccgccattggttggtacttcaaggaattcttgtgcaaagctgtccacgtcatctacacggtcaacctctaYggtagcgtcttgatcttggcttttatcagcctggatcggtacttggcaattgtccatgccaccaacagccagggttccagaaaactgttggctgagaaaatagtgtatgccggagtctggcttcccgctattctgttgactgtgcccgacttggtgtttgctcgtgtgatcgaatcggatgggtactttatttgtgaccgYatctacccacctgagaaccgggagacctggacaattggattccgtttcctccacatcatggttggtcttctcttgccaggacttatcatcctcatctgctactgtgtcatcatttcaaagctgtcacactccaaaggccaccagaaacgcaaggccctgaagaccactgtcattctcatcgtggctttctttgcctgttggttgccatactacatctgtcttaccatagagacttttggtaagcttgaaatcatcaagcttgattgtgaaatggacaataccatccacaagtggatttctatcacagaagcc</t>
  </si>
  <si>
    <t>AANTCCACCGGAGGCAAAGCGCCCCGCAAGCAGCTGGCCACCAARGCGGCCAGSAAGAGCGCCCCGGCCACCGGCGGAGTCAAGAAGCCTCACCGCTACAGGCCCGGCACCGTSGCTCTCCGAGAGATCCGACGCTACCAGAAATCCACCGAGCTGCTCATCCGMAAGCTGCCCTTCCAGMGMCTGGTCCGNGAGATCGCCCAGGACTTCAAGACCGACCTGCGCTTCCAAAGCTCCGCYGTCATGGCTCTGCAGGAGGCCAGCGAGGCTTACCTGGTCGGCCTCTTCGAGGACACCAACCTCTGCGCCATCCACGCCAAG</t>
  </si>
  <si>
    <t>AAGTTTGGCAGAAGGAACAGCACCGGTAGCGACAACGGGGGCTACAAGCGGGAGGACATTGCCAACTACCCTATACTCAACCTGCTCCAAGGTAGCGACAACCAAAACACACCAGATGAAGACGAGGCTGCAGATCGGCAAGACATCAAGAGGTCCTATTCCATGGAACACTTCCGTTGGGGGAAGCCCGTCGGYAAGAAGAGGAGGCCCATCAAGGTCTTCCCCATGGATGCYGAAGAGGAGTCCTCCGAAAGTTACCCCGAGTTGAGGCGGGAGCTCTCTCTGGAGTTCGACTATCCCGACACCGACTCTGAAGAAGACGACGGCGAGCTGCAGGATGGCCCAGTCAAAAAAGACAGGAAGTACAAAATGCACCATTTCCGGTGGGAAGGACCACCCAAAGATAAGCGGTATGGAGGATTCATGACCCCTGAGAGAAGCCAGACA</t>
  </si>
  <si>
    <t>---------------TTTCAGCCACTCCATGCTCTTAGAAACGCGGAGAAGGCCTTGCTGCCAGGGTACCATCCTTTTGAATGGAAGCCTCCTTTGAAAAATGTTTCTAGCAGTACAGATGTTGGCATCATGGATGGCCTTTCAGGTCTGAATCGTTCNGTAGATGAATACCCTGTTGAAGTGATTTCCAAAAGGTTTAGGTATGATGCAGCTTTAGTGTCTACTCTGAAAGACATGGAAGAAGATATCCTTGAAGGCCTAAAATCACAAGACTTGGAGGAATACCTGAGTGGTCCCTTCACTGTGGTGATCAAAGAATCTTGTGATGGCATGGGAGATGTCAGTGAGAAGCATGGCAGTGGTCCAGCAGTCCCTGAGAAAGCAGTACGTTTCTCATTTACGATCATGAACATCTCTGTTCCCAGCAACAATGCCTCTGTTAGAATTTTTGAAGAAAGCAAACCAAATTCCGAACTGTGCTGCAAACCCCTGTGTTTAATGCTTGCTGATGAATCAGACCATGAGACTCTAACAGCCATCTTGAACCCTCTGATAGCTGAAAGAGAAGCCATGAAATCCAGTGAACTCYTACTGGAAATTGGTGGAATTCTCAGAAATTTTAAATTTGTCTTTCGTGGAACAGGATATGACGAGAAACTTGTTAGGGAAGTGGAAGGACTTGAAGCTTCGGGTTCTGTNTATATTTGYACCCTGTGTGATGCTACACGACTAGAAGCTTCCCAGAATTTGGTCTTCCATTCTATCACCAGAAGCCACTCTGAGAACTTGCAGCGCTATGAGACATGGAGAGCTAATCCCTACCACGAATCAGTTGACGAACTTCGTGATAGAGTAAAAGGTGTCTCAGCAAAGCCCTTTATTGAAACCCTACCATCCATCGATGCATTACACTGCGATATTGGAAATGCAGCTGAATTTTTAGAAATATTCCAACTAGAAATAGGAGAGGCCTACAAGAAAGAAAATGCAACAAAAGAAGAGCGAAAGAAATGGCAAAATATATTAGACAAACATCTTAGAAAGAAGATGAACCTCAAACCAATTATGAGAATGAATGGAAACTTTGCACGGAAACTTATGACCAAGGAGACAGTAGATGCAGTCTGTGACTTAGTACATTGTGAAGAACGACAAGCAGCACTTAAGGAACTTATGGACCTGTATCTTCAAATGAAACCAGTATGGCGCTCTTCATGCCCAGCCAAAGAGTGCCCAGAGCTGCTGTGCCAATATAGTTACCACTCTCAACGTTTTGCAGAGCTATTGTCCACCAAGTTCAAGTACAGATATGAGGGCAAGATTACCAACTATTTCCACAAAACTCTAGCCCATGTTCCAGAGATCATTGAACGTGATGGTTCTATTGGAGCTTGGGCAAGTGAAGGCAACGAGTCCGGCAACAAGTTATTCAGACGCTTCCGGAAGATGAATGCTCGGCAGTCCAAAATATATGAGAGGAGGCATGTC</t>
  </si>
  <si>
    <t>ttcctggtccacctgaaaaacaatgagctgaaacttcgacccactactttYaccaatgattcttgttacctgcctccgttgagacatccagccttgaccagcttctcgaacagctcagggggtgaggtctgccagtacctaattcatggaggaaggaccccaaacaatgaattgtctccaaaactctacatcatgtctatggattcatcagtc---aagaagataacacttcgctgtttagaRaaagacttagtgggRgatgttccagaagcaaggtatggtcattccatgaatgttgttcactgcagaggcaaaaatgcYgtggtgctatttggaggaaggtcatttttaccaataaRtcaaaggactacagaaaaatggaacagtgttgttgactgccagccagtggtcttccttatcgatcttcagtttggctgttctagcatgtatgcaataaaagaaattcaagatgggctgtcgtttcatgtttcagtatcaaataatgatctagtctatattatgggtggtcatacacttgaaagcaacataaggtcaccaaacatctaYaggattaaagtagacctcccgcttggaagtccaaatataacttgtaccattctgcaaggccgcttatctgtctcgagcgctattgtgactcataccagccctactgagttcctgattgttggtggatatgaatctgacaaccaaaaaaggatgacctgtaacaaagttttcctaaataatgactccattgacattcaagaattRgagacccctgaatggacaggagacatYaag</t>
  </si>
  <si>
    <t>ACGTCCCAGGAGAAGGAAATAACTATCAAGAAACCCAATGGTGAAACCACAAAGACAACAGTAAGGATATGGAACGAGACTGTTTCTAACTTGACCCTTATGGCTCTTGGTTCGTCTGCTCCTGAAATTCTTCTGTCTGTGATTGAAGTCTGTGGACATGGCTTTGAGGCCGGGGACCTTGGSCCAAGTACCATTGTAGGCAGCGCTGCATTTAACATGTTCATCATCATTGCTCTCTGTGTCTATGTTGTTCCTGATGGAGAAATAAGGAAGATAAAGCATCTTAGAGTCTTCTTTGTCACGGCAGCATGGAGCATTTTTGCCTACACTTGGCTATACATGATCTTGTCGTTTTTTTCACCTGGTGTCGTTGAAGTCTGGGAAAGTTTRCTGACATTTTTCTTYTTTCCCATTTGCGTGGTGTTTGCTTGGGTGGCAGACCGGAGGCTGCTGTTTTACAAGTATGTATACAAAAGGTACCGCGCCGGAAAACAAAGAGGAATGATCATTGAAACAGAAGGAGATAGGCCATCATCCAAAGCMGACATTGAGATGGACGGGAAGGTTCTGAACTCGCACACTGAAAACTTCCTTGATGGATCATTAGTTTTGGAAGTCGATGAGAAAGACCAAGATGATGATGAAGCCAGGCGAGACATGGCCAGGATCTTGAAAGAGTTGAAGCAAAAACACCCCGAAAAAGAAATGGAACAGTTAATTGAGTTGGCAAACTATCAAGTCTTGAGTCAGCAGCAAAAAAGTAGAGCATTTTATCGCATCCAAGCCACCCGTCTGATGACCGGTGCCGGGAATATATTAAAGAGGCATGCCGCAGATCAAGCAAGGAAAGCAGTCAGCATGCATGAGGTTAACACTGAAGCTATAGAAAATGATCCCATCAGCAAAGTTTACTTTGAGCAGTCAACTTACCAATGCCTAGAGAATTGTGGGACTGTCGCTCTAACAATTGTCCGGAGAGGAGGAGATTTGACCAACACAGTGTTTGTAGATTTTAGAACAGAAGACGGCACTGCCAACGCAGGCTCAGATTATGAATTCACCGAAGGGACCGTCGTTTTCAAACCTGGAGAGACCCAGAAGGAGATTAGAGTAGGCATTATAGATGATGATATCTTTGAAGAAGATGAAAACTTCCTGGTCCACCTCAGCAATGTTCGAGCCAACTCTGAAACAATAGAGGTGAACCCAGACTCTAATCACGTGACAGCTCTTGCATGTCTTGGACAGCCCTCCATAGCCACCGTTACT</t>
  </si>
  <si>
    <t>atagaagtcataacatcacaggagcgggaaattataataaagaaacctaatggagagacctctacaacaactattagagtctggaatgaaactgtgtccaaccttactctcatggcacttggttcttcagcccctgaaattcttttgtctttaattgaggtctgtggtcatgggtttgttgctggagatcttggtccttcaactattgttggaagtgcagcttttaacatgttcatcattattgctatctgtgtctacgtcatacctgatggagaagtcagaaagataaaacatctacgtgtattttttgtgacagcagcatggagtatctttgcatatatttggctgtacatgatccttgcagttttctcacctggagtggtccaagtatgggaaggtttgcttacattgtttttctttcctgtctgtgttgtacttgcctgggtagcagaccgacgccttctattctataaatatatgcacaaaaagtatcggacagacaaacacagagcaattatgattgagacagaagcagagcatcccaaagggattgaaatggatggcaaggttatgaattctcactttctagatgggaaccttttaaatatggataataaagaagttgatgaatctcgcaaagatatgattagaattctgaaagaactaaaacaaaagcaccctgagaaggatttagaccagcttgtagaaatggccaactactatgctttatcacatcagcaaaaaagcagagctttctaccgtatacaagctaccagaatgatgactggagcaggtaacattctgaagaagcatgccgctgagcagtcaaaacgaactgctagtttgcaggatatatgtcttgatgaatctgaagagtttgtatcaaagatctattttgatccatgttcatatcagtgtcttgaaaactgtggtgctgtactgttgaccgtcgtgagaaaaggtggtgatatagcaaagactattttggtggactataaaacagaagatggctcagccaatgcaggtgctgactatgaattcacagaaggaactctagttttcaagtctggagagactcagaaagagNNttccgttggaattatagatgat---------------</t>
  </si>
  <si>
    <t>ATTTCATACTTAAGTTGCATGAAAGCTGCCCCAATGAAAGAAGCCAGTGTCAGAGGACAAAGTGGCCTGGCCTATCCAGGTCTTCGGACCCACGGTACTCTAGAGAACATAGGTGGGCCAATGAGTGGATCAAGAGGAGGTGGACTTCCTTCCCTGACGGATACCTTTGAACACGTGATAGAGGAACTCCTAGAAGAGGAACAGACCATAAGGCAGAGTGAGGAGAACAAGGACTCAGACATGTATTCATCCAGAGTAATGCTGAGCACTCAAGTGCCTTTGGAGCCCCCATTGCTTTTTCTCCTTGAGGAGTACAAAAACTACCTGGATGCTGCAAACATGTCCATGAGGGTGCGGCGCCACTCAGATCCAGCTCGACGCGGAGAACTGAGCGTGTGTGACAGTATTAGTGAATGGGTGACTGCRGCCGATAAGAAAACTGCCATTGACATGACAGGGCAAACGGTTACTGTTCTTGAAAAAGTCCCAGTACCCAAAGGTCAACTGAAACAATATTTCTATGAGACCAAATGCAATCCGATGGGCTACATGAAGGATGGTTGCAGGGGCATCGACAAGAGGTACTGGAACTCTCAATGCCGAACTACCCAGTCTTATGTACGTGCGTTGACCATGGATAGCAAAAAAAAAGTTGGCTGGCGCTTTATAAGGATAGACACTTCTTGTGTATGT---</t>
  </si>
  <si>
    <t>AGAACTATGACTGACAAGTATAGACTGCACCTCTCAGTGGCTGACTTGCTGTTTGTCTTCACCCTTCCGTTTTGGTCTGTGGATGCTGCCATTGGTTGGTACTTCAAGGAATTCTTCTGCAAAGCTGTCCATGTCATTTACACAGTCAACCTCTACAGCAGTGTCTTGATCTTGGCTTTTATCAGCCTGGATCGGTACTTGGCTATTGTCCATGCCACCAACAGCCAAGGGTCCAGAAAACTACTGGCTGAGAAGGTTGTCTATGCCGGGGTTTGGTTGCCAGCTGTTATGTTGACTCTGCCTGACTTAGTGTTTGCCAGCGTGACAGATGTAGATGGGTACCACATATGTGACCGCATCTACCCACAACAGAACCGTCTACATTGGACAATTGGATTCAGTTTCCTCCACATCATGGTTGGTCTTCTCTTGCCAGGACTTATCATCCTCATTTGCTACTGTGTCATCATCTCAAAGCTGTCACACTCCAAAGGCCACCAAAAACGCAAGGCCTTGAAAACCACAGTCATTCTCATTGTGGCTTTCTTTTCTTGTTGGCTCCCATACTATGTTTGTCTCACGATAGAAACTTTTGGTTTGCTTAGAATCCTAAAACTGGATTGCGAAATAGATAATACACTCCACAAATGGATTTCTATTACAGAAGCT</t>
  </si>
  <si>
    <t>aagtccaccggcgggaaagctccccgcaagcagctggccaccaaagccgcccggaagagcgccccggccaccggcggagtgaagaagcctcaccgctaccggcccggtacagtggctctccgagagatccgccgctaccagaaatccaccgagctgctgatccgcaagctgcccttccagcgcctggtgcgggagatcgcccaggacttcaagaccgacctgcgcttccagagctcggccgtcatggctctgcaggaggccagcgaggcttatctggtcggcctcttcgaggacaccaacctgtgcgccatccacgccaag</t>
  </si>
  <si>
    <t>AAATTTGGCAGAAGGAACAGCACCAGCAGCGACAACGGCGGCTACAAACGGGAGGATATTGCTAACTATCCCCTCTTTCACCTGTTTCCCACCAGTAACAATCAAAACACCCAAGAGGAAGATGAGGCTGTAGATAGGCAAGACAACAAAAGGTCTTATTCCATGGAGCACTTCCGCTGGGGCAAGCCAGTTGGCCGGAAGAGGAGGCCCATTAAGGTCTTCCCAACAGATGCCGAGGAAGAGTCCTCAGAGAGTTACCCCGAGCTGCGAAGAGAGCTGTCTCTAGAGATTGACTACCCTGACACCGACTCTGAAGAAGGCGACAGTGAGTTTATGGATAGCCCAATTAAAAAAGACAGGAAGTACAAAATGCACCACTTTCGATGGGAAGGGCCACCTAAAGACAAGAGGTATGGAGGTTTCATGACTCCAGAACGAAGTCAG---</t>
  </si>
  <si>
    <t>------------------------------------------------------------------TATCATCCTTTTGAATGGAATCCTCCTCTAAAGAATGTTTCCACTAGTACAGATGTTGGCATCATTGATGGTCTTTCAGGCCTGAATCGGTCTGTGGATGAATACCCTGTAGAAACTATTGCTAAAAGGTTTAGGTACGATGTAGCCTTAGTATCAGCTTTGAAAGATATGGAGGAAGATATCCTCGAAGGCTTAAAGTCACACGAATTGGAAGAGTACCTGAGTGGTCCTTTCACTGTAGTGGTCAAAGAATCTTGTGATGGCATGGGAGATGTCAGTGAGAAACATGGSAGTGGTCCGGCAGTTCCTGAGAAAGCTGTACGCTTCTCTTTTACAGTCATGTACATAAGCTATCCTGGCAACAATGGATCTGTTAGAATCTTTGANGAGACAAAACCAAACTCTGAACTCTGTTGTAAACCATTGTGTCTAATGTTGGCTGATGAATCTGACCATGAGACTCTAACAGCTATCTTGAGTCCTCTGATAGCTGAAAGAGAAGCAATGAAATCCTGTGAGCTCATGCTGGAAATTGGTGGAATTCTGAGAAGCTTCAAGTTCATCTTTCGTGGTACAGGTTATGATGAGAAGCTTGTGAGAGAAGTAGAAGGACTTGAAGCCTCAGGATCTATCTTTATTTGTACTCTCTGTGATGCTACCCGACTTGAAGCATCTCAGAATTTGGTCTTTCATTCTATCACTAGAAGTCATTCTGAGAACTTACAGCGCTATGAAACATGGAGAGCCAATCCCTACCACGAATCGGTTGATGAGCTTCGTAACAGAGTGAAAGGAGTTTCTGCAAAACCTTTTATTGAAACCCTTCCATCCATTGATGCATTGCACTGTGACATTGGAAATGCAGCTGAATTTTATAGAATATTTCAATTAGAAATAGGGGAGGTATACAAAAATGCCAGTGCAACCAAAGAAGATCGAAAGAAATGGCAAACTATACTCGATAAACATCTTAGGAAAAAGATGAACCTAAAACCAATCATGAGAATGAATGGAAACTTTGCTCGGAAACTCATGACTAAGGAGACTGTAGAAGCAGTCTGTGAATTACTGCAGTCTGAGGAAAGACAARCTGCACTTAAAGAACTTATGGACTTGTATCTCAAAATGAAGCCAGTATGGCGTTCTTCATGCCCAGCCAAAGAGTGCCCAGAGCTGCTGTGCCAATATAGTTATCACTCTCAACGTTTTGCAGAGCTATTGTCCACTAAGTTCAAGTACAGATATGAAGGCAAGATTACTAATTACTTCCACAAAACCCTAGCTCATGTTCCAGAGATCATTGAGCGTGATGGCTCCATGGGGGCTTGGGCCAGTGAAGGCAACGAATCTGGGAAA------------------------------------------------------------------</t>
  </si>
  <si>
    <t>TTCCGTGTAGACCTGGAGAACAATGAGCTCCAACTTCGTCCGACAAAATTCACCRATGACTCTTGTTATCTCCCTCCKCTGAGGCACCCAGCTGTGACCAGGTTMTCTGACAGTTCAGGAAGTGAAGTCAACCAATACCTCATCCACGGAGGAAAGACTCCAAACAACGAAYTATCCAAAAAACTCTACATTATGTCATTGGTTTCATCAGCCAACAAGAGAGAAGAAATTAACTGCATAGAGAAAGATTTAGTGGGCGATATTCCAGAAGCAAGGTATGGTCATTCTATGAATGTTGTTCACAGCAGAGGAAAAACTGCAGTGGTCCTATTTGGTGGGAGGTCCTACATACCTTTAAATCAAAGGACTACGGAGAAATGGAACAGTGTCCTTGACTGCCAGCCATCRRTATATCTTATTGACCTTCAGTTTGGCTGTTCTACAATGTATATCTCCAAGGAGATCCAAGATGGGCTTTCATTTCATGTCTCAGTATCAAGAAATGATACCGTCTACATAATAGGTGGTCACAACCTTGAAAGTAATACAAGGTCTCCAAACATGTGCAAGATCAAAGTTGACCTCCCTCTCGGAAGTCCTGCCATAACTTGCACAGTTCTACAAGGCCACTTGTCTGTCTCAAGTGCTATTGTAACTCATACCAGCCCGAATCAATTCCTGATTGTTGGAGGCTATGAATCTGACAGCCAAAAGAGGATGACGTGCAACAAAATTTCCATGAATAATGATACCATTGACATTCAAGAGGNAGAGACACCTGACTGGACAGGAGATATAAGG</t>
  </si>
  <si>
    <t>TTTTATATCCCCATGTCTAACAAGACTGGGGTAGTACGAAGCCCCTTTGAATACCCTCAGTATTACCTGGCAGAGCCATGGAAGTATTCTGTATTGGCAGCCTACATGTTCATGCTCATCCTCCTTGGGCTCCCAATCAACTTCATGACCCTGTATGTCACGGTCCAGCACAAGAAACTCCGAACACCCTTAAACTACATCCTGCTGAATTTGGCGTTTGCCAACCACTTCATGGTCCTGTGTGGATTCACCATCACGTTGTACACCTCATTGCATGGATACTTTGTCTTTGGGGTGAACGGTTGCTAC</t>
  </si>
  <si>
    <t>NCATCTCAAGAAAAGGAGATAACCATTARGAAACCAAATGGTGAAACCACAAAGACAACAGTAAGAATATGGAATGAGACTGTTTCTAACTTGACCCTTATGGCTCTTGGCTCATCTGCTCCTGAAATTCTTCTTTCTGTAATTGAAGTCTGTGGACATAATTTTCAGGCTGGGGACCTTGGTCCCAGTACCATCGTAGGCAGTGCTGCATTTAATATGTTCATTATCATTGCTCTTTGTGTCTATGTTGTTCCTGATGGAGAAATAAGGAAGATAAAACATCTCAGAGTATTTTTTGTCACTGCAGCATGGAGCATTTTTGCCTACACTTGGCTATATATGATCTTGTCTGTTTTTTCACCCGGTGTTGTTGAAGTCTGGGAAAGTTTGCTCACTTTTTTCTTCTTTCCAATTTGTGTTATGTTTGCTTGGATCGCAGACCGTAGGCTGCTGTTTTACAAGTATGTCTACAAAAGATACCGTGCTGGCAAACAAAGAGGAATGATCATTGAAACAGAAGGTGACAGACCTTCATCCAAAGCAGACATTGAAATGGATGGAAAAGTACTCAACTCCCACACAGAAAACTTCCTTGATGGCTCATTAGTTTTGGAAGTTGATGAGAAGGACCAAGATGATGAAGAGGCCAGAAGAGATATGGCTAGAATCCTGAAAGAACTGAAGCAAAAGCATCCTGAGAAAGAAATGGAGCAGTTGATTGAGTTTGCTAACTATCAAGTTCTAAGTCAACAGCAAAAAAGCAGAGCATTTTATCGCATCCAGGCCACCCGCTTGATGACTGGTGCTGGCAATATATTAAAGAGACATGCAGCAGATCAAGCAAGGAAAGCAGTCAGCATGCATGAGGTTAACAATGAAGCTATAGAAAATGATCCTGTCAGCAAAGTTTACTTTGAGCAATCCACTTACCAGTGCTTGGAGAACTGTGGAACAGTAGCCCTAACCATTGTTCGTCGAGGAGGTGATTTGACTAACACAGTGTTTGTAGACTTCAGAACAGAAGATGGTACTGCTAATGCAGGCTCTGATTATGAATTCACTGAAGGAACTGTTGTKTTTAAACCTGGAGAGACCCAGAAAGAGATAAGGGTTGGCATTATTGATGATGATATCTTTGAAGAAGATGAAAACTTCTTGGTCCACCTCAGCAATGTTCGAGTTAACTGTGAA---ACAGAGGTAAATCCTGACTCTAATCATGTGACACCTCTTGCATGCCTCGGACCACCCTCTACAGCCACTGTTACA</t>
  </si>
  <si>
    <t>ATTTCATACTTTAGTTGCATGAAAGCTGCCCCCATGAAAGAAGCCAGTGTCAGAGGACAAGGTGGCCTGGCATATCCGGGTCTTCGGACCCATGGTACTCTAGAGAACATAGGTGGGCCAATGAGTGGGTCAAGAGGAGGTGGACTTCCTTCCCTGACGGATACCTTTGAGCATGTGATAGAGGAACTCCTAGAAGAGGAACAGACCATAAGGCAGAGTGAGGAGAACAAGGACTCTGATATGTATTCATCTAGAGTAATGCTGAGCACTCAAGTGCCTTTGGAGCCCCCTTTGCTTTTTCTCCTTGAGGAGTATAAAAACTACCTGGATGCGGCCAACATGACCATGAGGGTACGGCGCCACTCCGACCCAGCTCGACGCGGGGAGCTGAGCGTGTGTGATAGTATTAGTGAATGGGTGACGGCGGCCGACAAGAAAACTGCCATTGACATGACGGGGCAAACTGTTACTGTTCTTGAAAAAGTCCCAGTACCCAAAGGTCAACTGAAACAATATTTCTATGAGACCAAATGCAATCCTATGGGCTACATGAAGGATGGTTGCAGGGGCATCGACAAGAGGTATTGGAACTCTCAATGCCGAACTACCCAGTCTTATGTGCGCGCGTTGACCATGGATAGCAAAAGAAAAGTTGGCTGGCGCTTTATAAGGATAGACACTTCTTGTGTATGTACA</t>
  </si>
  <si>
    <t>AGAACAATGACCGACAAGTACAGACTGCACCTCTCGGTGGCTGACTTGTTGTTTGTCTTCACCCTTCCATTTTGGTCCATAGATGCTATTTTTGGTTGGTACTTCAAGGAATTCTTCTGCAAGGCCGTTCACGTCATCTATACGGTCAACCTGTACAGCAGTGTGTTGATCTTGGCTTTTATCAGCCTGGATCGGTACTTGGCCATAGTCCATGCCACAAATAGCCAAGGGTCCAGAAAGCTATTGGCTGAGAAGATTGTTTATGCCGGGGTTTGGCTTCCAGCTGTTATGTTGACTGTGCCTGACGTAGTCTTTGCCAGAGTGACAGAAGTAGATGGAATTTACATATGTGACCGCATTTACCCACTACTCCAACGCCAAACCTGGACAATTGGATTCCGTTTCCTCCACATCATGGTTGGTCTTCTTTTGCCAGGATTGATCATCCTCATTTGCTACTGTGTCATCATCTCAAAGCTGTCACACTCCAAAGGCCACCAAAAGCGTAAGGCCCTGAAAACCACGGTCATCCTCATCGTGGCCTTTTTTGCTTGTTGGCTCCCGTACTATATCTGTCTCGCCACAGAAACTTTAGGTTTACTCCAAGTCATACAACTGGATTGTGAAATGGATATTACACTCCACAAATGGATTTCTATTACTGAAGCC</t>
  </si>
  <si>
    <t>AAATTTGGCAGGAGGAACAGCACCGGCAGTGAAAATGGCGGGAACAAACGGGAGGACATTTATAACTATCCTTTGTTTCACCTGTTTCCCACCAATGACAACCAAAACACTCAAGATGAGGAGGAGGCTGTAGATAGGCAAGACAACAAGAGGTCTTATTCCATGGAGCACTTCCGGTGGGGCAAACCGGTTGGCCGGAAGAGGAGGCCCATTAAGGTCTTCCCAACAGATGCCGAGGAAGAGTCTTCAGAGAGTTACCCCGAGTTGAGAAGAGAGCTCTCTCTAGAATTTGACTACCCCGACAGCGACTCTGAAGACGACGGCAGCGAGCTGATGGACAGCCCAATGAAAAAAGACAGGAAGTACAAAATGCACCATTTTCGATGGGAAGGACCACCCAAAGACAAGAGATATGGAGGCTTTATGACTCCAGAGCGAAGTCAG---</t>
  </si>
  <si>
    <t>ACTGGTCGTCAGATATTTCAGCCTTTACACGCTCTGAGAAATGCAGAAAAGGCCTTGCTGCCAGGTTATCATCCTTTTGAATGGAATCCTCCCTTGAAAAATGTCTCCACCAGTACAGATGTTGGCATCATTGATGGTCTTTCAGGACTGAATCGGTCAGTGGATGAATATCCTGTGGAAGCTATTTCCAAAAGGTTTAGGTATGATGCAGCCTTAGTGTCAACTTTGAAAGACATGGAAGAAGATATCCTTGAAGGCTTAAAATCTCAAGAACTGGAGGAGTACTTTAGTGGCCCTTTCACTGTAGTCATCAAAGAAGCTTGTGATGGTATGGGAGATGTCAGTGAGAAACATGGGAGTGGTCCAGCAGTTCCTGAGAAAGCTGTACGCTTCTCCTTTACAATCATGACCATCAGCATTCCAAGCAAGAGTGGAACTGTTAGAATTTTTGAAGAAGCTAAACCAAATTCCGAACTCTGCTGCAAGCCAGTGTGTCTAATGCTAGCTGATGAATCAGACCATGAGACTCTAACTGCCATTTTGAGCCCTTTGATAGCAGAAAGGGAAGCCATGAAATCCAGTGAGCTCATGCTGGATATCGGTGGGATTCTCAGATCTTTCAAATTCATCTTCCGCGGTACAGGTTATGATGAGAAGCTTGTGAGGGAAGTGGAAGGACTAGAAGCCTCAGGCTCTGTATATATTTGTACTCTCTGTGATTCAACTCGACTTGAAGCTTCTCAGAACTTGGTCTTCCATTCTATCACCAGAAGTCACTCTGAGAACTTACAGCGCTATGAGACATGGAGAGCCAATCCCTACCATGAATCTGTTGATGAGCTTCGCAGCAGAGTGAAAGGAGTTTCTGCAAAGCCTTTCATTGAAACCCTGCCATCCATTGATGCATTGCACTGTGATATTGGAAATGCAGCCGAATTTTACAGAATATTTCAGTTAGAAATAGGGGAGGTCTACAAAAATACCAGTGCAACCAAAGAAGAGCGAAAGAAATGGCAGACTATACTTGACAAGCATCTTAGAAAAAAGATGAACCTAAAGCCAATCATGAGAATGAATGGAAACTTTGCCCGGAAACTCATGTCCAAGGAAACAGTAGAGGCAGTCTGTGAATTACTACACTCTGAAGATAGGCAAGCCGCACTTATAGAACTTATGGACTTGTATCTCAAAATGAAGCCAGTATGGCGTTCTTCATGCCCAGCCAAAGAGTGCCCAGATCTGTTGTGCCAGTATAGTTACCACTCACAACGCTTTGCAGAGCTTTTATCCACCAAGTTCAAATACAGATATGAAGGCAAGATCACCAATTACTTCCACAAGACTCTAGCCCATGTTCCAGAGATCATTGAACGTGATGGTTCCATTGGGGCTTGGGCCAGTGAAGGCAATGAATCCGGCAATAAACTTTTCAGGCGCTTCCGAAAGATGAATGCACGGCAGTCCAAAGTCTATGAAATGGAAGATGTG</t>
  </si>
  <si>
    <t>------------------------------------CGCCCAACAAGGTTCACCAATGATTCTTGCTATCTTCCTCCTCTGAGGCACCCAGCTGTGACTAGCTTTTCCGATCATTCAGGAGGTGACATCAACCAATATCTTGTCCATGGAGGAAAGACTCCAAACAATGAAATATCCCAAAAACTATACATCATGTCTTTGGTTCCATGTGCCAACAAGAAAGAGGAAATTCACTGCTTGGAGAAAGATATAGTAGGGGAAATTCCAGAAGCAAGATATGGGCATTCTATGAATGTCGTTCACAGTAGAGGAAAAACCGCTGTGGTACTGTTTGGTGGAAGGTCCTACATACCTTTAAATCAAAGAACTACGGAAAACTGGAACTGCGTTCTTGACTGTCAACCTTCAGTCTACCTTATTGACCTTCAGTTTGGTTGTTCTAGCATGTACACCATGAAGGAGATAGAAGAAGGGCTTTCTTTTCATGCCTCAGTATCAAGAGATGACACAGTCTACATAATAGGTGGTCACAACCTTGAACGTAACACAAGGTCTTCCAGTATTTACAAGCTCAAAATTGATCTCCCTATCGGAAAGCCAGCCATAACGTGCACAGTACTACACAATCACTTATCTGTCTCAAGTGCTATTGTAACTCATACCAGCCCTAACGAATTTCTGATTGTTGGTGGGTATGAATCTGACAATCAAAAGAGGATGATGTGTAACAAAGTTTCCTTAACTAACAATGCCATTGACATCCAAGAACTGGAAATTCCTGACTGGACTGGAGATATAAAG</t>
  </si>
  <si>
    <t>TTTTATATCCCCATGTCTAATAAGACTGGGGTAGTACGAAGCCCCTTTGAATACCCTCAGTATTACCTGGCTGAGCCATGGAAGTATTCAGTGCTGGCCGCCTACATGTTCATGCTCATCCTCATCGGGCTGCCAATCAACTTCATGACCCTGTATGTCACGATCCAGCACAAGAAACTCCGAACACCCTTAAATTACATCCTGCTAAATTTGGCGTTTGCCAACCATTTCATGATCCTGTGTGGATTCACCATCACGATGTACACCTTACTGCATGGATACTTTGTCTTTGGTGTCACTGGCTGCTAC</t>
  </si>
  <si>
    <t>ACATCTCAAGAAAAGGAGATAACCATTAAGAAACCAAATGGTGAAACCACAAAAACAACAGTGAGGATATGGAACGAGACTGTTTCTAACTTGACTCTTATGGCTCTTGGTTCCTCTGCTCCTGAAATTCTTCTTTCTGTAATTGAAGTCTGTGGACATAATTTTCAGGCCGGTGACCTTGGTCCTAGTACCATCGTAGGCAGTGCTGCATTTAATATGTTCATTATTATTGCACTCTGTGTCTATGTTGTTCCTGATGGAGAAATAAGGAAGATAAAACATCTTAGAGTATTCTTTGTCACTGCAGCATGGAGCATTTTTGCCTACACATGGCTTTACATGATCTTGTCTGTTTTTTCTCCTGGTGTTGTTGAAGTCTGGGAAAGTTTGCTTACTTTTTTCTTCTTTCCAATTTGTGTTGTGTTTGCTTGGGTCGCAGATCGCAGGCTGCTTTTTTACAAGTATGTCTACAAAAGGTACCGTGCTGGAAAACAAAGAGGAATGATCATTGAAACAGAAGGTGACAGACCATCATCCAAAGCAGACATTGAAATGGATGGAAAAATTCTCAACTCCCACACGGAAAACTTCCTTGATGGATCATTAGTTTTGGAAGTTGATGAGAAGGATCAAGATGATGAAGAAGCCAGGAGAGATATGGCTAGAATCCTAAAAGAACTGAAGCAAAAGCATCCAGAGAAAGAGATGGAACAATTGATTGAGCTGGCTAACTATCAAGTTCTGAGTCAACAGCAAAAAAGTAGAGCATTTTATCGCATCCAAGCCACCCGCTTGATGACTGGTGCTGGCAATATATTAAAGAGACATGCAGCAGATCAAGCAAGGAAAGCAGTCAGCATGCATGAGGTTAACAATGAAGCTATAGAAAATGACCCAATCAGCAAAGTTTACTTTGAGCAATGCACCTACCAGTGCTTAGAGAACTGTGGTACAGTAGCTCTAACCATTGTTCGTCGAGGAGGTGATTTAACTAACACAGTGTTTGTAGATTTCAGAACAGAAGATGGAACTGCCAATGCAGGCTCTGATTATGAATTCACTGAAGGAACTGTTGTTTTCAAACCTGGAGAGACCCAGAAAGAGGTCAGAGTTGGCATTATTGATGATGATATCTTTGAAGAAGATGAGAACTTCTTGGTCCACCTCAGCAATGTGCGCGTTAACTGTGAAACCACAGAGGTGAACCTTGAGTCTAATCATGTGACACCTCTTGCATGCTTAGGGTCACCCTCTACAGCCACTGTTACT</t>
  </si>
  <si>
    <t>ATTGAGGTCATAACATCACAGGAACGGGAAATCACAATAAAAAAGCCTAATGGAGAGACCTCTACTACAACAATTAGAGTTTGGAATGAGACCGTCTCCAATTTGACGCTCATGGCACTTGGCTCTTCAGCTCCTGAAATCCTTCTATCATTAATTGAAGTCTGTGGACATGGGTTTGTTGCTGGAGATCTTGGTCCTTCAACTATTGTTGGAAGTGCAGCCTTTAATATGTTCATCATTATTGCTATCTGTGTTTATGTAATACCTGATGGAGAAGTTAGAAAGATCAAACATCTACGAGTATTTTTCGTGACAGCAGCGTGGAGCATCTTTGCATATATATGGCTATACATGATTCTTGCTGTCTTCTCTCCAGGAGTTGTCCAAGTATGGGAAGGTTTGCTTACCTTGTTCTTCTTTCCTGTCTGCGTTGTGCTTGCCTGGGTGGCAGACCGACGTCTTCTGTTCTATAAATATATGCACAAAAAGTATCGGACAGACAAACATAGGGCGATTATGATTGAGACAGAAGCAGAGCATCCTAAAGGGATTGAAATGGATGGAAAGATTATGAATTCTCATTTTCTAGATGGAAATCTATTAAACATAGATAATAAAGAAGTAGATGAGTCTCGAAGAGATATGATAAGAATCCTTAAAGAGCTCAAGCAAAAACACCCAGAGAAGGATTTAGATCAGCTAGTTGAGATGGCAAACTACTATGCTTTGTCACATCAGCAGAAGAGCAGAGCTTTTTACCGTATACAGGCAACTAGAATGATGACTGGAGCAGGCAACATCTTGAAGAAACATGCTGCTGAGCAATCCAAACGATGCACCAGTTTGCAAGACATTTGCTTGGATGAATCTGAAGAGTTTGTTTCTAAGATTTATTTTGATCCATGTTCCTATCAATGTCTTGAAAACTGTGGTGCTGTGCTATTGACTGTAGTTAGGAAAGGGGGTGATATATCAAAGACTATTATGGTGGACTATAAAACAGAAGATGGCTCTGCCAATGCAGGTGCTGACTATGAATTCACAGAAGGAACTATAGTTTTCAAGTCCGGAGAGACTCAAAAGGAATTTTCTGTTGGAATTATTGATGATGATATATTTGAAGAA</t>
  </si>
  <si>
    <t>---------TTCAGTTGCATGAAAGCTGCCCCCATGAAAGAAGCCAGTGTCAGAGGACAAAGTGGCCTGGCCTATCCGGGTCTTCGGACCCATGGTACTCTAGAGAATATAGGTGGGCCAATGAGTGGTTCAAGAGGAGGTGGACTTCCTTCCCTAACGGATACTTTTGAGCATGTGATAGAGGAACTCCTAGAAGAGGAACAGACCATAAGGCAGAGTGAGGAGAACAAGGACTCAGACATGTATTCATCCAGAGTGATGCTGAGCTCTCAAGTGCCTTTGGAGCCCCCTTTGCTTTTTCTGCTTGAGGAGTACAAAAACTACCTGGATGCTGCAAACATGTCCATGAGGGTCCGGCGCCACTCAGACCCTGCCCGACGTGGGGAACTAAGTGTGTGTGACAGTATTAGTGAATGGGTGACCGCAGCYGACAAGAAAACTGCCGTTGATATGACGGGGCAGACGGTTACTGTCCTTGAAAAAGTCCCAGTACCCAAGGGTCAACTGAAACAATATTTCTATGAGACCAAATGCAATCCTATGGGCTACATGAAGGATGGTTGCAGGGGCATCGACAAGAGGTACTGGAACTCGCAATGCCGAACTACCCAGTCTTACGTGCGTGCGCTCACCATGGATAGCAAAAAAAAAGTTGGCTGGCGCTTTATAAGGATAGACACTTCTTGTGTATGT---</t>
  </si>
  <si>
    <t>AGGACAATGACTGACAAGTACAGGCTGCACCTCTCGGTGGCTGACTTGCTCTTTGTCTTCACGCTTCCATTTTGGTCGGTGGATGCTGCCATTGGTTGGTACTTCAAGGATTTCTTGTGCAAGTCCGTTCACGTCATCTACACAGTCAACCTATACAGCAGCATCTTGATCTTGGCCTTTATCAGCCTGGATCGCTACTTGGCAATCGTCCATGCCACCAACAGCCAAGGGTCCAGAAAGATGCTGGCAGAGAAGGTGGTCTATGCTGGGGTTTGGCTCCCGGCTATTCTGTTGACTGTGCCTGACTTGGTGTTTGCCAGTGTGCAGGAGGTAGACGGGAGGATCGTATGTGATCGTATCTATCCAATCTTGACCCGTCAGAACTGGACCATCGCCTTCCGTTTTGTCCACATTGTGATTGGTCTTCTCTTGCCTGGACTTATCATTCTGATTTGCTATTGCGTCATCATCACAAAGCTGTCCCATTCCAAAGGCCACCAGAAGCGCAAGGCCTTGAAGACCACAGTCATTCTTATCGTGGCTTTCTTTGCCTGTTGGCTGCCATATTACGTCTGCCTCACCACAGAGACCTTCGGCATGCTTGGAATCATATCGCTGGATTGTGAAATGGATAATACCCTTCACAAATGGATTTCCATTACAGAAGCC</t>
  </si>
  <si>
    <t>AAGTCCACCGGAGGGAAAGCTCCCCGCAAGCAGCTGGCCACCAAAGCCGCCCGGAAGAGCGCCCCGGCCACCGGAGGAGTGAAGAAGCCTCACCGCTACCGGCCCGGTACAGTGGCTCTCCGAGAGATCCGCCGCTACCAGAAATCCACCGAGCTGCTGATCCGCAAGCTGCCCTTCCAGCGCCTGGTGCGGGAGATCGCCCAGGACTTCAAGACCGACCTGCGCTTCCAGAGCTCGGCCGTCATGGCTCTGCAGGAGGCCAGCGAGGCTTATCTGGTGGGGCTCTTCGAGGACACCAACCTGTGCGCCATCCACGCCAAG</t>
  </si>
  <si>
    <t>AAGTTTGGTAGAAGGAACAGCACTAACAGTAACAATCCCGGCTCTAAACGAGAGGATATAGCCAACTACCCCCTATTTCACCTCTTTCCCAATAGCGACAACCAAATCCCTCAGGATGAGGAGGAAGCTGTGGACAGGCAAGACAACAAGAGGTCTTATTCCATGGAACACTTCCGATGGGGCAAGCCAGTTGGAAAGAAGAGGAGGCCTATCAAGGTTTTCCCAACAGATGCTGAAGAAGAATCCTCAGAAAACTACCCCGAGCTGAGAAGAGAATTGTCTCTAGAATTTGACTACCCTGAAACCGACTCAGATGAAGACGATAGTGATGCGATGGACAACCCAGTTAAAAAAGACAGGAAGTACAAAATGCACCATTTTCGATGGGAAGGACCACCCAAAGACAAGAGATATGGAGGTTTTATGACCCCAGAGCGAAGTCAGACC</t>
  </si>
  <si>
    <t>ACTGGCCGCCAGATCTTTCAGCCACTCCATGCTCTGCGAAATGCAGAGAAGGCCTTGCTGCCAGGTTATCATCCTTTTGAATGGAAGCCACCTCTGAAGAATGTGTCCACTAGTACTGATGTTGGCATCATTGATGGTCTCTCTGGACTGCATCGGTCCGTGGATGAGTATCCTGTAGAAGCCATTTCCAAAAGGTTTCGATATGATGTGGCCTTAGTGTCAACTCTGAAAGACATGGAAGAAGATATTCTTGAAGGGTTAAAATCAGAAGATTTAGAAGAATACCTAAGTGGTCCTTTCACTGTAGTGATCAAGGAATCCTGTGATGGGATGGGAGATGTCAGCGAGAAACATGGCAGTGGCCCTGCCGTTCCAGAGAAAGCAGTACGTTTCTCATTTACAGTCATGAATATCAGTGTTCCAAACAAAAATGGGTCAGTTCGGATTTTTGAAGAAGCCAAACCAAACTCTGAACTCTGCTGCAAGCCATTGTGTCTAATGCTGGCTGATGAATCAGACCATGAGACTTTAACAGCCATTTTGAGCCCTTTGATCGCCGAAAGAGAAGCCATGAAGTCCAGTGAGCTCATGCTTGAAATCGGCGGAATCCTCAGAAATTTTAAATTCATCTTCCGTGGAACAGGCTATGATGAAAAGCTTGTGAGGGAAGTGGAAGGACTGGAAGCTTCAGGTTCCATCTTTATTTGTACACTCTGTGATGCTACTCGCCTTGAAGCCTCTCAGAACTTGGTCTTCCATTCTATCACCAGAAGCCACTCCGAGAACTTACAGCGTTATGAGACATGGAGAGCCAATCCCTACCATGAATCTGCTGATGAACTTCGTGACAGAGTCAAGGGAGTTTCTGCAAAGCCATTTATTGAAACCCTTCCATCCATTGACGCATTACACTGTGACATTGGAAATGCAGCTGAATTTTACAAGATATTTCAGTTAGAAATAGGAGAGGTCTACAAAAACCCTAATGCCACCAAGGAAGAGCGGAAAAAATGGTCCACTATACTTGACAAACACCTGAGGAAGAAGATGAACCTCAAACCAATAATGAGAATGAATGGAAACTTTGCCCGGAAGCTCATGAGTAAGGAGACAGTTGAGGCAGTCTGTGAATTATTACACTGTGAAGAGAGAAAAGTGGCTCTTAAAGAACTTATGGACCTTTATCTCAACATGAAGCCAGTTTGGCGCTCTTCGTGTCCCGCCAAAGAGTGCCCAGAGCTGCTGTGCCAATATAGTTACCACTCTCAACGTTTCGCGGAACTCCTCTCCACCAAATTCAAGTTCAGATATGAGGGCAAGATTACCAATTACTTCCACAAAACCTTAGCCCATGTTCCAGAGATCATTGAACGTGATGGTTCCATTGGAGCTTGGGCCAGTGAAGGCAATGAGTCCGGCAACAAACTGTTCAGGCGTTTCCGAAAGATGAATGCTCGTCAATCAAAAGTCTACGAGATG---------</t>
  </si>
  <si>
    <t>TTCCTGGTGGACCTGAAGAAAAATGAACTGAAACTCAGTCCAACCACCTTCACCAATGATTCCTGCTACCTCCCTCCCCTGAGGCATCCAGCTATCACCAGCTTCTCCAAAGCTTCAGGAGATGAAGACCCTCAGTGTCTTGTCCATGGAGGAAAGACGCCAAACAACGAACTGTCTTCAAAGCTGTACATTGTGTCCATGGCTACAAGTGCCACTAAGAAGACGATACTCTGCTGTTTGGAAAAAGATTTAGTGGGCGACATACCGGAAGCACGCTATGGTCATTCGATGAATGTTGTCCACAGCAGAGGCAAATCAGCCGTACTGCTGTTTGGTGGAAGGTCCTACATACCTCTGAACCAAAGGAYTACGGAAAAATGGAACAGCGTTCTTGATTGTCAGCCATCGGTCTATCTCATCGATCTCCAGTTTGGCTGTTCAAGCATGTACACCCTCAAGGAGATTCAAGATGGGCTCTCCTTCCACGTTTCGGTATCSAAGGATGATACAGTGTATATTATGGGTGGTCATACCCTTGAAAGCAACATACGGTCTCCCAATATATACAAGCTCAAAGTTGATCTTCCTCTCGGAAGTCCAGCGATAACTTGCACGGTGCTTCAAAGTCACCTGTCGGTTTCCAGCGCTATCGTTACTCGTACMAGCCAGGATGAGTTCCTCATTGTTGGTGGATATGAGTCTGACAGCCAGAAGAAGATGGTCTGTAACAGAGTTTCCATAAGTAAGGAGGACATAGAYATCCAAGAGGTGGAAACGCCTGACTGGACMGGAGACATAAGG</t>
  </si>
  <si>
    <t>TTTTATATCCCCAKGTCTAACAAGACTGGGGTAGTACGAAGCCCATTTGAATACCCTCAGTATTACCTGGCAGATCCATGGAAATATGCAGTGCTGGCCGCCTACATGTTCATGCTCATCCTCATCGGCTTCCCCATCAACTTCCTGACCCTGTATGTCACTGTCCAGCATAAAAAGCTGCGGACACCCTTAAACTACATTCTACTGAATCTGGTCTTTGCCAATCATTTCATGGTCCTGTGTGGATTCACCGTGACGTTGTACTCCTCCTTGAATGGCTACTTCGTCTTCGGTCAGACCGGCTGC---</t>
  </si>
  <si>
    <t>ACCTCTCAAGAGAAGGAAATAACCATCAAGAAATCAAATGGTGAAACCACGAAGACAACAGTAAGGATATGGAACGAGACTGTATCTAACTTGACCCTTATGGCTCTTGGTTCGTCTGCTCCTGAAATTCTTCTTTCTGTCATTGAAGTCTGTGGACACAATTTCCAGGCAGGGGATCTTGGTCCTAGTACCATTGTGGGCAGTGCTGCATTTAATATGTTTATCATTATTGCACTCTGTGTCTATGTTGTTCCTGATGGTGAAATAAGGAAGATAAAACATCTCCGAGTCTTTTTTGTTACAGCAGCGTGGAGTGTTTTTGCCTACACTTGGCTCTATATGATCTTGTCCGTTTTTTCACCCGGTGTTGTGGAGGTGTGGGAAAGCTTGCTCACTTTGTTCTTTTTCCCAATCTGTGTTGTATTTGCTTGGGTCGCAGACCGTAGGCTGCTGTTTTACAAGTACGTCTATAAAAGGTACCGCGCTGGAAAACAAAGAGGAATGATCATCGAAACAGAAGGTGATAGACCATCGTCCAAGGCAGACATTGAAATGGATGGAAAAGCTCTCAACTCACACACTGAAAACTTCCTTGACGGCTCATTAGTTTTGGAAGTTGATGAGAAGGACCAAGATGATGAAGAAGCCAGGAGAGATATGGCTAGAATCCTGAAGGAGCTGAAGCAAAAGCATCCTGAGAAGGAAATGGAACAGTTGATTGAGCTGGCTAATTACCAAGTTCTGAGTCAACAGCAAAAAAGCAGAGCGTTTTATCGCATCCAAGCCACCCGCTTGATGACTGGTGCTGGCAATATATTAAAGAGGCATGCTGCAGATCAAGCAAGGAAAGCTGTCAGCATGCACGAGGTTAACACTGAAGCTATAGAGAACGATCCTGTCAGTAAGATTTTTTTTGAGCAGACAACTTATCAGTGCTTGGAAAACTGTGGCACAGTAGCTTTGACCATTGTTCGTCGAGGAGGTGATTTAACTAACACAGTGTTTGTAGATTTCAGAACAGAAGATGGGACTGCCAACGCAGGCTCAGATTATGAATTCACCGAAGGGACTGTTGTGTTCAAACCTGGAGAGACCCAGAAAGAGATCAGGGTTGGCATTATCGATGATGACATTTTTGAAGAAGATGAAAACTTCCTGGTCCACCTCAGCAATGTTAGAGTTAACTCTGAAACAAGAGAGGCAAATCTTGACGCTAATCATGTGACCTCTCTTGCATGCCTTGGATCACCCTCTACAACCACTGTTACT</t>
  </si>
  <si>
    <t>ATAGAGGTCATAACATCACAGGAACGGGAAATTGTCATAAAAAAACCTAACGGAGAGACCTCTTCAACAACTATTAGAGTCTGGAATGAGACGGTCTCTAACTTGACCCTTATGGCACTTGGCTCTTCAGCCCCTGAAATCCTYTTGTCATTAATTGAGGTTTGTGGCCATGGGTTTGTTGCTGGAGAGCTCGGTCCATCAACYATTGTTGGGAGTGCAGCTTTTAACATGTTCATAATTATTGCTCTTTGCGTTTATGTCATACCTGACGGAGAAGTTAGAAAGATCAAACATCTGAGAGTATTTTTTGTAACTGCAGCTTGGAGCATTTTTGCATATATATGGCTTTACATGATTCTCGCTGTCTTCTCTCCTGGGGTGGTGCAAGTATGGGAAGGTCTCCTCACCTTATTCTTCTTTCCTGTCTGCGTTGTCCTTGCCTGGGTGGCAGACCGACGTCTTCTTTTTTATAAATACATGCACAAAAAGTATCGGACAGACAAACACAGAGCGATTATGATTGAGACAGAAGCAGACCATCCCAAAGGAATTGAAATGGATGGCAAAGTTATGAATTCTCATTTTCTAGATGGGAATCTACTAAACATGGACACTAAAGAAGTGGACGAATCTCGTAAAGATATGATAAGGATCCTTAAAGAGCTAAAGCAAAAACACCCAGAAAAGGACTTAGACCAGCTGGTGGAAATGGCAAATTATTACGCCTTGTCTCATCAGCAAAAGAGCAGAGCTTTCTACCGTATACAAGCTACTAGAATGATGACTGGAGCTGGTAACATCTTGAAGAAGCATGCAGCTGAACAGTCTAAACGATCCAACAGTATGCAAGACATATGCATAGATGAATCAGAAGAATTTGTATCAAAGATTTATTTTGATCCGTGTTCCTATCAGTGTCTTGAAAACTGTGGTGCAGTTTTATTGACTGTAGTTAGGAAAGGTGGTGATATATCAAAGACTATTTTTGTGGACTACAAAACAGAAGATGGTTCTGCCAACGCAGGTGCTGATTATGAATTCACAGAAGGAACTATAGTTTTCAAGTCTGGAGAAACTCAAAAGGAGTTCTCAGTTGGAATTATTGATGATGATATCTTTGAAGAG</t>
  </si>
  <si>
    <t>ATTTCATACTTCAGTTGCATGAAAGCTGCCCCAATGAAAGAAGCCAGTGTCAGAGGGCAAAGTGGCCTGGCCTATCCGGGTCTTCGGACCCACGGTACTCTAGAGAATATAGGCGGGCCGGTGAGTGGTTCAAGAGGAGGTGGACTTCCTTCCCTGACGGATACTTTTGAACAGGTGATAGAGGAACTCCTAGAAGAGGAACAGACCATAAGGCAGAGTGAGGAGAACAAGGACTCAGACATGTATACATCCAGAGTGATGCTGAGCTCTCAAGTGCCTTTGGAGCCCCCTTTGCTTTTTCTGCTTGAGGAGTACAAAAACTACCTGGATGCTGCAAACATGTCCATGAGGGTTCGGCGCCACTCAGACCCTGCCCGACGCGGGGAGCTGAGTGTGTGTGACAGTATTAGCGAATGGGTGACCGCAGCTGACAAGAAAACTGCCGTTGACATGACGGGGCAGACGGTTACTGTCCTTGAAAAAGTCCCAGTACCCAAGGGTCAACTGAAACAATATTTCTATGAGACCAAATGCAATCCTATGGGCTACATGAAGGATGGTTGCAGGGGCATCGAAAAGAGGTACTGGAACTCCCAATGCCGAACTACCCAGTCCTAT------------------------------------------------------------------------------</t>
  </si>
  <si>
    <t>AGGACAATGACTGATAAGTACAGGCTGCACCTCTCAGTGGCTGACTTGCTATTTGTCTTCACCCTTCCGTTTTGGTCTGTGGATGCCGCCATTGGTTGGTACTTCAAGGATTTTCTGTGCAAAGCCGTCCACGTCATCTATACGGTCAACCTGTACAGCAGCGTCTTAATCTTGGCTTTCATCAGCCTGGATCGGTACTTGGCAATTGTCCATGCCACCAACAGCCAAGGGTCCAGAAAAATGTTGGCTGAGAAGATTGTGTATATCGGAGTCTGGCTCCCAGCTCTTCTGCTGACTGTTCCAGACTTAGTATTTGCCAGTGTGACAGAAGTAGATGGGATCTACGTATGCGACCGTATCTACCCGCTACTGAACCGACAGAATTGGTTAATCGGATTCCGTTTCATCCACATCATTATCGGTCTTCTCTTGCCTGGAGTGATCATCCTCATTTGCTACTGTGTTATCATCTCCAAGTTGTCTCACTCTAAAGGCCACCAAAAACGCAAGGCCTTGAAGACCACTGTCATTCTCATTGTGGCTTTCTTTGCCTGTTGGCTTCCATACTACATCTGCCTGACCACAGAAACTTTTGGTATATTTGGAATTGTAAAGCTGGATTGTCAAATGGATACTACTCTCCACAAGTGGATTTCCATTACAGAAGCT</t>
  </si>
  <si>
    <t>AAGTCCACCGGCGGGAAGGCTCCCCGCAAGCAGCTGGCTACTAAAGCCGCCCGCAAGAGCGCTCCGGCCACCGGCGGAGTGAAGAAGCCTCACCGCTACCGGCCCGGCACGGTGGCTCTCCGCGAGATCCGCCGCTACCAGAAATCCACCGAGCTGCTGATCCGCAAGCTGCCCTTCCAGCGCCTGGTGCGGGAGATCGCCCAGGACTTCAAGACCGACCTGCGCTTCCAGAGCTCGGCCGTCATGGCTCTGCAGGAGGCCAGCGAGGCTTATCTGGTGGGGCTCTTCGAGGACACCAACCTGTGCGCCATCCACGCCAAG</t>
  </si>
  <si>
    <t>AAGTTTGGCAGAAGGAACAGCACCGGCAGCGACAATGCCGGGTATAAAAGGGAAGATATTGCCAACTACCCCCTATTTCATCTCTTGGCCAACAGCGACAACCAAAAAATTCAAGATGAAGAAGAAGCTCTGGATAGGCAAGACAACAAGAGGTCCTATTCCATGGAGCACTTCCGATGGGGCAAACCAGTTGGCAGAAAGAGGAGGCCCATCAAGGTCTTCCCAACAGATGCTGAAGATGAATCCTCAGAAAGTTACCCCGAGCTGAGAAGAGAATTGTCTTTAGAATTTGACTACCCCGACACCGACCCTGAAGAAGACGACGGTGAGGTGATGGACAGCCCAATAAAAAAAGACAGGAAGTACAAAATGCACCATTTTCGATGGGAAGGACCACCCAAAGACAAGAGATATGGAGGCTTCATGACCCCAGAGAGAAGTCAG---</t>
  </si>
  <si>
    <t>------------------------------------------------AAGGCCTTGCTGCCNGGGTATCACCTTTTYGAATGGAAGCCACCGCTAAAAAATGTTTCCACCAGTACTGATNTTGGCTTCATTGATGGCCTTTCAGGACTCANTCGTTCTGTAGATGAATACCCTGTGGAAACTATYTCCNAAAGGTTTAGATATGATGCAGCCTTAGTATCANCTCTNAAAGACATGGAAGAAGAAATCCTTGAAGGCTTAAAATCAGAGGATTTGGAAGAGTACTTAAGTGGTCCTTTCACTGTAGTGATCAAGGAATCCTGTGATGGGATGGGAGATGTCAGCGAGAAGCATGGYAGTGGTCCTGCAGTCCCTGAGAAAGCAGTACGTTTCTCATTTACAATCATGAACATCAGTGTTCCTAGCAACAACAGGTCTGTTAGAATTTTTGAAGAAGCCAAACCAAACTCTGAACTTTGCTGCAAGCCTGTGTGTCTAATGTTGGCTGATGAATCAGATCATGAGACTTTAACAGCCATCTTGAGTCCTCTGATAGCTGAAAGGGAAGCCATGAAGTCCAGTGAGCTCATGCTGGAAATTGGTGGTATTCTCAGAAATTTCAAATTTATCTTTCGTGGAACAGGTTATGATGAGAAGCTTGTTAGGGAGGTGGAGGGCCTGGAAGCTTCAGGTTCTATCTTCATTTGTACGCTCTGTGATGCCACTCGCCTTGAAGCCTCTCAGAACTTAGTCTTCCATTCCATCACCAGAAGCCACTCCGAGAACTTACAGCGTTATGAAACATGGAGAGCTAATCCTCACCATGAGTCTGTTGATGAGCTTCGTAACAGAGTGAAAGGAGTTTCTGCAAAGCCGTTTATTGAAACCCTTCCTTCTATTGATGCATTACACTGTGACATTGGAAATGCAGCTGAATTTTACAGAATATTTCAGCTAGAAATAGGGGAAGTCTACAAAAACCCCAATGCAACCAAAGAAGAGAGGAAGAAATGGCAGACTATACTTGACAAACATATTAGGAAGAAGATGAACCTAAAACCAATTATGAGAATGAATGGAAACTTTGCTCGGAAGCTCATGAGCAAAGAGACAGTAGAGGCAGTCTGCGAATTATTACACTGTGAAGAGAGACAAGCAGCTCTTAATGAACTTATGGACCTATATCTAAAAATGAAGCCAGTGTGGCGCTCTTCATGCCCAGCCAAAGAGTGCCCAGAGCTGCTTTGCCAATATAGTTACCACTCTCAACGTTTTGCGGAGCTCCTGTCCACCAAATTCAAGTACAGATATGAGGGCAAAATTACCAATTACTTCCACAAAACCCTAGCCCACGTTCCAGAGATAATTGAACGGGATGGTTCCATTGGGGCTTGGGCCAGTGAAGGCAATGAATCCGGCAACAAA---------------------------------------------------------------</t>
  </si>
  <si>
    <t>TTCCTCATGAACTTGAAAAACAATGAGCTGAAACTTCGCCCAACCACATTCACAAATGAATCTTGCTACCTTCCTCCACTGAGGCACCCAGCTGTCACCAGCTTCTCCAACAGCTCCAACGAA------AGTCAATGTCTCATCCATGGAGGAAAGACACCGAACAACGAACTGTCTCAAAAATTGTACATCATCTCCTTGGCTACAATTGCCAACAAGAAGACAGCACTTTGCTGTTCAGAAAAAGATTTAGTGGGCGACATTCCAGAAGCACGATATGGTCATTCTATGAATGTTGTTCACAGCAAAGGAAAATCTGCTGTTGTGCTGTTTGGTGGAAGGTCCTACGTACCTATAAATCAAAGGATTACAGAAAAATGGAACAGCGTCCTCGATTGCCAGCCAGTGGTCTACCTCATCGATCTTCAGTTTGGCTGTTCTAGCCTGTACACCATCAAGGAGATTCAAGATGGACTTTCCTTTCATGTTTCAATATCAGCAGATGATACCGTCTACATTATGGGTGGCCATACACTTGAAAGTAACATAAGATCTACCAATATCTACAAGCTTAAAGTTGATCTCCCCCTTGGAAGTCCAGCCATAACATGTACAGTTCTGCAAGGCCACCTGTCTGTCTCAAGTGCTATTGTAACTCATACCAGTCCAGATGCCTTCCTGATTGTTGGTGGATACGAGTCTGACAGTCAGAAGAGGATGACCTGTAACAAAGTTTTGATAAGTAATGACAACATTGACATCCAGGAGGTGGAGACACCTGACTGGACTGGAGATATAAAG</t>
  </si>
  <si>
    <t>TTTTATGTCCCCATGTCTAACAAGACTGGGGTAGTACGAAGCCCCTTTGATTACCCTCAGTATTACCTGGCAGAGCCATGGAAATATTCAGTACTGGCTGCCTACATGTTCACGCTCATCCTCCTCGGGCTCCCCATCAACTTCATGACCCTGTACGTCACCATCCAGCACAAGAAGTTGAGAACACCCTTAAATTACATCCTACTGAATTTGGCCTTTGCCAACCATTTCATGATCCTGTGTGGATTCACCGTGACGTGCTACACCTCAATGCATGGATACTTTATCTTCGGCGTGGGTGGCTGCAAC</t>
  </si>
  <si>
    <t>ACATCCCAAGAAAAGGAAATAACTATCAAAAAACCAAATGGTGAAACCACAAAGACAACAGTAAGGATATGGAACGAGACTGTATCTAACTTGACCCTTATGGCTCTTGGTTCATCTGCTCCTGAAATTCTTCTGTCTGTCATTGAGGTCTGTGGACATAATTTCCAGGCAGGGGACCTTGGTCCCAGTACCATTGTAGGCAGTGCTGCTTTTAATATGTTCATTATAATTGCTCTCTGTGTCTATGTTGTTCCTGATGGGGAAATAAGGAAGATAAAACATCTCAGAGTCTTTTTTGTCACTGCAGCATGGAGCATTTTTGCCTACACTTGGTTATATATGATATTGTCTGTTTTTTCGCCTGGTATTGTTGAGGTCTGGGAAAGTTTGCTCACCTTTTTCTTCTTTCCAATTTGTGTTGTGTTTGCTTGGATCGCAGACCGTAGGCTGCTGTTTTACAAGTACGTCTACAAGAGGTACCGTGCTGGAAAACAAAGAGGAATGATCATTGAAACAGAAGGGGATAGACCTTCATCCAAAGCAGACATTGAAATGGATGGAAAAGTGCTTAACTCTCACACAGAAAACTTCCTTGATGGCTCATTAGTTCTGGAAGTTGATGAGAAGGACCAAGATGATGAAGAAGCCAGAAGAGATATGGCTAGAATCTTAAAGGAACTGAAACAAAAGCACCCTGAGAAAGAAATGGAACAGTTGATTGAGCTGGCTAACTATCAAGTCCTGAGTCAACAGCAAAAAAGCAGAGCATTTTATCGCATCCAAGCCACCCGCTTGATGACCGGTGCTGGCAATATATTAAAGAGACATGCAGCAGATCAAGCAAGGAAAGCAGTCAGCATGCATGAGGTTAACAATGAAGCTATAGAAAATGATCCTGTTAGTAAGGTGTATTTTGAGCAAGCAACGTATCAATGCTTGGAAAACTGTGGAACAGTGGCGCTAACCCTCGTTCGTCGGGGAGGTGATTTGACCAACACAGTGTTTATAGATTTCAGAACAGAAGATGGGACTGCCAATGCAGGCTCAGATTATGAATTTACTGAAGGGACTGTTGTTTTCAAACCTGGAGAAACCCAGAAAGAGATCAGGGTTGGCATTATTGATGATGACATCTTTGAAGAAGACGAAAACTTCCTGGTTCACCTCAGCAATATTCGAGTTAACTCTGAAACAACAGAGGTGAACCTTGAATCTAATCATGTGACACCTCTTGCATGCCTTGGATCACCCTCTACAGCCACTGTTACT</t>
  </si>
  <si>
    <t>ATAGAGGTCATAACATCACAGGAACGTGAAATTATAATTAAAAAATCTAATGGAGAGACCTCTACTACAACTATTAGAGTCTGGAATGAGACAGTCTCAAACTTAACCCTCATGGCACTTGGCTCTTCAGCCCCTGAAATCCTTTTGTCTTTAATTGAGGTCTGCGGCCATGGGTTTGTTGCTGGAGAGCTTGGTCCTTCAACTATTGTTGGGAGCGCAGCTTTCAATATGTTCATCATTATTGCTCTTTGCGTTTATGTTATACCAGAAGGAGAAATTAGAAAGGTCAAACATCTAAGAGTCTTTTTTGTGACTGCAGCTTGGAGCATTTTTGCATATATATGGTTGTACATGATTCTTGCTGTCTTCTCTCCTGGGGTGGTCCAAGTATGGGAAGGTCTGCTTACCTTGTTCTTCTTTCCTATCTGCGTTGTCCTTGCCTGGGTGGCAGACCGACGTCTTCTGTTCTATAAATACATGCACAAAAAGTATCGGACAGACAAACACAGAGCAATTATGATCGAGACAGAAGCAGAGCATCCCAAAGGAATTGAAATGGATGGCAAAGTTATGAATTCTCATTTTCTAGATGGAAATCTACTAAATATGGATAATAAAGAAGTAGATGAATCTCGCAGAGATATGATTAGAATCCTTAAAGAGCTAAAGCAAAAACACCCAGAAAAAGACTTAGACCAGCTTGTAGAAATGGCAAATTACTATGCTTTGTCACATCAGCAAAAGAGCAGAGCTTTCTACCGTATACAAGCTACCAGAATGATGACTGGAGCAGGAAACATCTTGAAAAAGCATGCTGCTGAGCAGTCTAAACGAAGCCCCAGCATGCAGGACATATGCCTGGATGAATCTGAAGAGTTTGTATCAAAAATCTATTTTGACCCGTGTTCCTATCAGTGTCTTGAAAATTGTGGTGCTGTCTTGTTGACCGTCGTGAGGAAAGGTGGTGATATATCAAAGACTCTCTTGGTGGACTATAAAACAGAGGATGGTTCAGCCAATGCAGGTGCTGATTATGAATTCACAGAAGGAACTTTAGTTTTCAAGTCTGGAGAGACTCAAAAGGAATTTTCAGTTGGAATTATTGATGATGATATATTTGAAGAA</t>
  </si>
  <si>
    <t>ATTTCATACTTCAGTTGCATGAAAGCTGCCCCCATGAAAGAAGCCAGTGTCAGAGGACAAAGTGGCCTGGCCTATCCGGGTCTTCGGACCCACGGTACTCTGGAAAACATAGGTGGGCCAATGAGTGGGTCAAGA---GGAGGACTTCCATCCTTGACGGATACCTTTGAGCAGGTTATTGAGGAACTCCTAGAGGAGGAACAGACCATAAGGCAGAGCGAGGAGAACAAGGACTCAGATATGTATTCATCTCGAGTTATGTTGAGCACTCAAGTGCCTTTGGAGCCCCCTTTGCTTTTTCTCCTTGAGGAGTACAAAAACTACTTGGATGCTGCAAACATGTCCATGAGAGTGCGTCGCCACTCAGACCCAGCCCGACGTGGGGAGCTGAGCGTGTGTGACAGTATTAGCGAATGGGTGACTGCAGCCGACAAGAAAACTGCAGTGGACATGACAGGACAAACAGTTACTGTTCTTGAAAAAGTCCCAGTACCCAAGGGTCAACTGAAACAATATTTCTATGAGACCAAATGCAATCCAATGGGCTACATGAAGGATGGTTGCAGGGGCATCGACAAGAGGTACTGGAACTCGCAATGCCGAACTACCCAGTCTTACGTGCGCGCGCTCACCATGGATAGCAAAAAAAAAGTCGGCTGGCGCTTTATAAGGATAGACACTTCTTGTGTATGTACA</t>
  </si>
  <si>
    <t>AGGACAATGACTGACAAGTACAGACTACACCTCTCAGTGGCTGACTTGCTCTTTGTGTTCACCCTTCCATTCTGGTCTGTGGATGCTGCCATTGGTTGGTACTTCAAGGACTTCTTGTGCAAAGCTGTCCACGTCATCTACACCGTCAACCTCTACAGTAGCGTCTTGATATTGGCTTTCATCAGCCTGGATCGGTACTTGGCAATTGTTCATGCCACAAACAGCCAAGGCTCCAGAAAAATGTTGGCTGAGAAGATTGTGTATGCTGGAGTTTGGCTACCAGCAATCCTTTTGACAGTGCCTGACCTAGTGTTCGCCAGCACCACGGACGTAGGGGGGTACTATGTGTGTGATCGTATCTACCCACTAGAGAACCGACTGAACTGGACAATTGGATTTCGTTTCCTCCACATCATGGTTGGTCTTTTCTTGCCTGGACTTATCATCCTGATTTGCTATTGTGTCATCATTTCAAAACTGTCACACTCAAAAGGCCACCAAAAACGCAAGGCCTTGAAGACCACTGTCATTCTCATTGTGGCTTTCTTTGCCTGTTGGCTCCCATACTACATCTGCCTCACCATAGACACTTTTGGCTTGCTTGGAATCATAAGAGTTGATTGCCAAATGGATACTACCATGCACAAGTGGATTTCTATCACAGAAGCC</t>
  </si>
  <si>
    <t>AAGTCCACCGGAGGCAAAGCTCCCCGCAAGCAGCTGGCCACCAAAGCCGCCCGCAAGAGCGCCCCGGCCACCGGCGGAGTCAAGAAGCCTCACCGCTACAGGCCCGGCACCGTGGCTCTCCGAGAGATCCGCCGCTACCAGAAATCCACCGAGCTGCTCATCCGCAAGCTGCCCTTCCAGCGCCTCGTCCGAGAGATCGCCCAGGACTTCAAGACCGACCTGCGCTTCCAGAGCTCCGCCGTCATGGCTCTGCAGGAGGCCTCTGAGGCTTACCTCGTCGGACTCTTCGAGGACACCAACCTCTGCGCCATCCACGCCAAG</t>
  </si>
  <si>
    <t>AAATTTGGTCGAAGGAACAGCACCAGCAATGACAACGGGGGCTATAAGCGAGAGGATATTGCCAACTACCCTATATTGAACCTGTTCCCTGGCAGCGACAACCAAAACACACAGGAGGAAGATGAGGCCCTAGATAGGCAAGACAGCAAAAGGTCTTATTCCATGGAGCACTTCCGATGGGGAAAACCCGTCGGCAAGAAGAGGAGGCCTATCAAAGTTTTCCCCACAGATGCTGAAGAAGAGTCCTCAGAAAGTTTCCCCGAGCTGAGAAGAGAGCTCTCTCTAGAGTTTGACTATCCTGACACCAACTCTGAAGAAGAAAATGGCGAGCTGCTAGAAGGCCCAGTTAAAAAAGATAGGAAGTACAAAATGCACCATTTCCGATGGGAAGGACCACCCAAAGAC------------------------------------------</t>
  </si>
  <si>
    <t>ACTGGTCGTCAAATCTTTCAGCCACTCCATGCTCTCAGAAATGCAGAGAAGGCCTTGCTGCCAGGGTATCATCCCTTTGAATGGAAGCCTCCTCTGAAGAATGTCTCTGCCCGTACAGATGTTGGCATCATGGATGGCCTTTCAGGACTGAATCGTTCAGTTGATGAATACCCAGTGGAAGCTATTTCTAAAAGATTTAGGTATGATGTAGCCTTAGTTTCAACTCTAAAAGACATGGAAGAAGATATTCTTGAAGGCTTAAAATCTCAGGATTTGGAGGAATACCTAAGCGGTCCTTTTACTGTGGTGGTCAAAGAGTCTTGTGATGGAATGGGAGATGTCAGTGAGAAGCATGGCAGTGGTCCTCCAGTTCCTGAGAAAGCAGTACGTTTCTCATTCACAATCATGAACATCAGCATTCCCAACAACAGTGGGTCTGTTAGAATCTTTGAAGAGTCCAAACCAAACTCTGAACTTTGCTGCAAACCCCTTTGTCTAATGCTTGCTGATGAATCAGACCACGAAACTCTAACAGCCATCTTGGGTCCTTTAATAGCTGAGAGAGAAGCCATGAAATCCAGTGAACTAATGTTAGAAATAGGTGGAATCCTCAGAAATTTCAAATTTATCTTTCGTGGCACAGGGTATGATGAGAAGCTTGTGAGAGAAGTAGAAGGACTGGAAGCCTCAGGCTCTATCTATATTTGTACCCTCTGTGATGCTACTCGGCTGGAAGCTTCTCAGAACTTAGTCTTCCATTCTATTACCAGAAGTCATTCTGAGAACTTACAGCGCTATGAGACATGGAGAACCAACCCTCACAATGAATCTGTTGACGAACTTCGTGACAGAGTGAAAGGAGTTTCAGCAAAGCCATTTATTGAAACCCTTCCGTCCATTGATGCCTTACATTGTGACATTGGAAATGCAGCTGAATTTTACAGGATATTTCAGCTAGAAATAGGGGAGGTCTACAGAAGTCCCAATGCAACCAAAGAAGAGAGAAAGAAATGGCAAACTATACTTGACAAACACCTTAAAAAGAAGATGAACCTAAAACCCATAATGAGAATGAATGGAAACTTTGCCCGGAAGCTCATGAGTAAAGAGACTATAGAAGCAGTGTGTGAATTAGTGCAATCTGAAGAGAGACAACTGGCGCTTAAAGAACTAATGGACTTGTACCTCAAAATGAAGCCAGTGTGGCGCTCTTCATGCCCCGCCAAAGAATGCCCTGAGCTACTATGCCAATATAGTTATCACTCTCAACGTTTTGCAGAACTTTTATCCACAAAGTTCAAGTACAGATATGAGGGCAAGATTACCAACTATTTTCACAAAACCCTTGCCCACGTTCCAGAAATCATTGAACGCGATGGCTCCATTGGAGCCTGGGCCAGTGAAGGAAACGAGTCTGGCAACAAGTTATTCAGACGTTTCAGAAAAATGAATGCTCGTCAATCCAAAGTATATGAGATGGAAGATGTG</t>
  </si>
  <si>
    <t>TTCCTGGTGGACTTGAAAGGAAATGAGTTGAAACTACGGCCTACTACATTCACCAGTGATTCTTGTTACCTCCCTCCACTGAGATACCCAGCTGTCACCAGCTTATGTGACAATCCGGGAGGTGAAGTCATTCAATATCTCATCCATGGTGGAAAGACACCAAACAATGAAATATCCCAAAAATTGTACGTCATGTCTATTGTTTCGTCAGCCAACAAGAAATCAGTACTTTGCTGTTCAGAAAAAGATTTGGTTGGTGACCTTCCGGGAGCAAGGAATGGTCATTCCATAAATGTCGTTCACAGCAGAGGCAAAACTGCTGTGGTACTGTTTGGTGGAAGATCCTTCATACCTTTGAATCAAAGGACTACAGAAAAATGGAACAGTGTCACTGACTGTCAGCCATTAGTTTACCTTATTGATCTTAAATTTGGCTGTTCTACTGCTTACACCATCAAAGAGATAAAAGATGGGCGTTGTTTTCATGTTTCATTATCAAGAAATGATACAGTCTACATAATAGGTGGTCATACCCTTGAAAGTAACATAAGGTCTCCAAACATCTACAAGGTTAAAGTGGACCTCCCACTCGGAAGTCCAGACATAACTTGTACAGTTTTACAAAGTCATCTCTCTGTCTCGAGTGCTATCGTGACTCATACCTGCCCAGATGAATTCCTGATTGTTGGTGGATATGAGTCTGACAGCCAGAAAAGAATGATCTGTAACAAAGTCTCCCTAAGTAATGACACCATCAACATCCAAGAAGTGGAGACACCTGACTGGACAGGAGATATTAAG</t>
  </si>
  <si>
    <t>TTTTACGTCCCCATGTCTAACAAGACTGGGATAGTACGAAGCCCTTTCGAATACCCTCAGTATTACCTGGCAGAGCCATGGAAGTATTCAGTATTGGCCGCCTACATGTTCTTGCTCATCCTCCTCGGTCTCCCAATCAACTTTATGACCCTGTATGTCACCATCCAGCACAAGAAGCTCCGAACACCCTTAAACTACATCCTGCTAAATCTGGCGTTTGCCAACCACTTCATGGTCCTGTGTGGATTCACCATCACGATGTACACCTCCCTCCATGGATACTTTGTATTCGGACAGACTGGTTGCTAC</t>
  </si>
  <si>
    <t>ACATCGCAAGAAAAAGAGATAACCATCAAGAAACCAAATGGCGAAACCACAAAGGCAACAGTGAGGGTATGGAACGAGACTGTTTCTAACTTGACCCTTATGGCTCTTGGCTCCTCTGCTCCTGAAATTCTTCTTTCTGTGATTGAAGTCTGTGGACATAATTTTCAGGCTGGGGATCTTGGCCCAAGTACCATCGTAGGCAGCGCTGCATTTAATATGTTCATAATCATTGCTCTCTGTGTTTATGTCGTTCCTGATGGGGAAATAAGAAAGATAAAACATCTCAGAGTCTTTTTTGTCACTGCAGCTTGGAGCATTTTTGCCTACACTTGGCTATATATGATCTTGTCTGTTTTTTCACCTGGTGTTGTTGAAGTCTGGGAAAGTTTGCTCACTTTTTTCTTTTTTCCAATTTGTGTAGTGTTTGCTTGGGTTGCAGACCGAAGGTTGTTGTTTTACAAGTATGTCTATAAAAGGTATCGTGCTGGAAAACAAAGAGGAATGATCATTGAAACGGAAGGTGAAAGGCCATCATCCAAAGCAGACATTGAGATGGATGGGAAAGTTCTCAACTCACACACAGAAAACTTCCTTGATGGTTCATTAGTTATGGAAGTTGATGAGAAGGACCAAGATGATGAAGAAGCTAGGAGGGATATGGCAAGGATCCTAAAGGAGCTGAAGCAAAAACACCCTGAGAAGGAAATGGAACAGTTGATTGAGTTGGCTAACTATCAAGTTTTGAGTCAACAGCAAAAAAGCAGAGCATTTTATCGCATCCAGGCCACCCGTTTGATGACTGGTGCTGGCAATATATTAAAAAGACATGCAGCAGATCAAGCTAGGAAAGCAGTCAGCATGCACGAAGTTAACAATGAAGCTGTGGAAAATGATCCTATCAGCAAGATTTATTTTGAGCAGTCCACTTACCAGTGCTTGGAGAACTGTGGAACAGTAGCTCTTACCATTGTTCGACGAGGCGGTGATTTGACCAACACAGTATTTGTAGATTTTAGAACAGAAGATGGGACTGCCAATGCAGGCTCAGATTACGAGTTTACTGAAGGGACTGTTGTTTTCAAACCTGGTGAGACACAAAAAGAGGTCAGGGTTGGCATTATTGATGATGACATTTTTGAAGAAGATGAAAACTTCCTGGTCCACCTCAGCAATGTGCGCATTAACTCTGAGACAACAGAAGTGAATCTTGAATCTAATCACGTGGCATCTCTTGCATGTCTTGGATCACCCTCTACAGCCACAGTTACT</t>
  </si>
  <si>
    <t>---------------------------------------------------GGAGAGACCACTGCAACCACTATTAGAGTCTGGAATGAGACAGTCTCCAACCTAACCCTTATGGCACTTGGTTCTTCAGCCCCTGAAATCCTTTTGACTTTGATTGAAATATGCGGCCATGGATTTTATGCTGGAGATCTTGGTCCATCAACTATTGTTGGAAGTGCAGCTTTTAACATGTTTATCATTATCGCTATTTGCGTCTATGTCATACCTGATGGAGAAGTTAGAAAAATCAAACATCTACGAGTATTTTTTGTGACAGCAGCATGGAGTATCTTTGCCTATATATGGCTTTACATGATTCTAGCTGTCTTCTCTCCTGGAGTGGTCCAAGTATGGGAAGGTTTGCTTACCTTGTTCTTCTTTCCTGTCTGTGTTGTTCTTGCCTGGGTGGCAGACCGGCGTCTTTTATTTTATAAATATATGCACAAAAAGTATCGGACTGACAAACACAGAGCAATTATGATTGAAACAGAAGCAGAACATCCCAAAGGAATTGAAATGGACGGCAAAGTTATGAATTCCCATTTTCTAGATGGGAATTTATTAAATATGGATGGTAAAGAAGTAGATGAATCTCGCAGAGATATGATTAGAATCCTTAAAGAGCTAAAGCAAAAACACCCTGAAAAGGACTTAGACCAGCTAGTAGAAATGGCAAACTACTATGCTTTGTCACATCAGCAGAAGAGCAGAGCATTCTATCGTATACAAGCCACCAGGATGATGACTGGAGCTGGTAACATCTTGAAGAAGCATGCCGCTGAACAATCCAAACGAAGCACCAGTTTGCAAGATATATGCTTGGATGAATCTGAAGAGTTTGTATCGAAAATCTACTTTGACCCTTGTTCCTATCAATGTCTTGAAAACTGTGGTGGTGTACTGTTGACTGTAGTGAGGAAAGGTGGTGACATATCAAAGACTATTGTGGTGGACTATAAAACAGAAGATGGTTCTGCCAATGCAGGCGCGGACTTTGAGTTTACAGAGGGGTCTATAGTTTTCAAG------------------------------------------------------------</t>
  </si>
  <si>
    <t>ATTTCATACTTCAGTTGCATGAAAGCTGCCCCCATGAAAGAAGCCAGTGTCAGAGGACAAAGTGGCCTGGCCTATCCGGGTCTTCGGACCCACGGTACTCTGGAAAACATAGGTGGGCCAATGAGTGGGTCAAGAGGAGGAGGACTTCCATCCTTGACGGATACCTTTGAGCAGGTTATTGAGGAACTCCTAGAAGAGGAACAGACCATAAGGCAAAGCGAAGAGAACAAAGACTCAGATATGTATTCATCTCGAGTTATGCTGAGCACTCAAGTGCCTTTGGAGCCCCCTTTGCTTTTTCTCCTTGAGGAGTACAAAAACTACCTGGATGCTGCAAACATGTCCATGAGAGTGCGCCGCCACTCAGACCCAGCCCGACGTGGGGAGCTGAGCGTGTGTGACAGTATTAGCGAATGGGTGACTGCAGCCGACAAAAAAACTGCAGTGGACATGACAGGACAAACAGTTACTGTTCTTGAAAAAGTCCCAGTACCCAAGGGTCAACTGAAACAATATTTCTATGAGACCAAATGCAATCCAATGGGCTACATGAAGGATGGTTGCAGGGGCATCGACAAGAGGTACTGGAACTCGCAATGCCGAACTACCCAGTCTTACGTGCGCGCGCTCACCATGGATAGCAAAAAAAAAGTCGGCTGGCGCTTTATAAGGATAGAC------------------</t>
  </si>
  <si>
    <t>AAGTCCACCGGAGGGAAAGCTCCCCGCAAGCAGCTGGCCACCAAAGCCGCCCGCAAGAGCGCCCCGGCCACCGGCGGAGTCAAGAAGCCTCACCGCTACAGACCCGGCACCGTGGCTCTCCGAGAGATCCGCCGCTACCAGAAATCCACCGAGCTGCTCATCCGCAAGCTGCCCTTCCAGCGCCTCGTCCGAGAGATCGCCCAGGACTTCAAGACCGACCTGCGCTTCCAGAGCTCCGCCGTCATGGCTCTGCAGGAGGCCTCCGAGGCTTATCTCGTAGGACTCTTCGAGGACACCAACCTCTGCGCCATCCACGCCAAG</t>
  </si>
  <si>
    <t>AAATTTGGTCGAAGGAACAGCACCAGCAATGACAACGGGGGCTACAAGCGGGAGGATATTGCCAACTACCCTATATTGAACCTGTTCCCTGGCAGTGACAACCAAAACACACAGGAGGAAGATGAGGCCCTAGATAGGCAGGACAGCAAAAGGTCTTATTCCATGGAGCACTTCCGATGGGGAAAGCCTGTCGGCAAGAAGAGGAGGCCTATCAAAGTCTTCCCCACAGATGCTGAAGAAGAGTCCTCAGAAAGTTTCCCCGAACTGAGAAGAGAGCTCTCTCTAGAGTTTGACTATCCTGACACCAACTCTGAAGAAGACGATGGCGAGCTGCTAGATGGCCCAGTTAAAAAAGATAGGAAGTACAAAATGCACCATTTCCGATGGGAAGGACCACCCAAAGACAAGCGGTATGGTGGATTCATGACCCCAGAGAGAAGCCAG---</t>
  </si>
  <si>
    <t>------------ATCTTTCAGCCACTCCATTCTCTCAGAAATGCAGAGAAGGCCTTGCTGCCAGGGTATCATCCCTTTGAATGGAAGCCTCCTCTGAAAAATGTCTCTACCAGTACAGATGTTGGCATCATGGATGGCCTTTCAGGACTGAATCGTTCTGTTGACGAATACCCAGTGGAAGCTATTTCTAAAAGGTTTAGGTATGATGTAGCCTTAGTCTCAACTCTAAAAGACATGGAAGAGGATATTATTGAAGGCTTAAAATCTCATGATTTGGAGGAATACCTAAATGGTCCTTTTACTGTGGTGGTCAAAGAGTCTTGTGATGGAATGGGAGATGTCAGCGAGAAGCATGGCAGTGGTCCCGCAGTTCCTGAGAAAGCAGTACGTTTCTCATTCACAATCATGAACATCAGCGTTCCCAACAACAGTGGGTCTGTTAGAATATTTGAAGAGTCCAAACCAAATTCTGAACTTTGCTGCAAACCCCTTTGTCTAATGCTTGCTGATGAATCAGACCATGAAACTCTAACAGCCATCTTGGGTCCTTTAATAGCTGAGAGAGAAGCCATGAAATCCTGTGAACTAATGTTGGAAATTGGTGGAATCCTCAGAAATTTCAAATTTATCTTTCGTGGCACAGGGTATGATGAGAAGCTTGTGAGAGAAGTAGAAGGACTGGAAGCCTCAGGCTCTATCTATATTTGTACCCTCTGTGATGCTACTCGGTTGGAAGCTTCTCAGAACTTAGTCTTCCATTCTATTACCAGAAGTCATTCTGAGAACTTACAGCGCTATGAGACATGGAGAGCCAACCCTCACCATGAATCTGTTGACGAGCTTCGTGACAGAGTGAAAGGAGTTTCAGCAAAGCCATTTATTGAAACCCTTCCGTCCATTGATGCCTTACATTGTGACATTGGAAATGCAGCTGAATTCTACAGGATATTTCAGCTAGAAATAGGGGAGGTCTACAGAAGTCCCAATGCAACCAAAGAAGAGAGAAAGAAATGGCAAACTATACTTGACAAACACCTTAGAAAGAAGATGAACCTAAAACCCATAATGAGAATGAACGGAAACTTTGCCCGAAAGCTCATGAGTAAAGAGACTGTAGAAGCAGTGTGCGAATTAGTGCAATGTGAAGAGAGACAACTGGCGCTTAAAGAACTAATGGACATGTACCTCAAAATGAAGCCAGTGTGGCGCTCTTCATGTCCAGCCAAAGAATGCCCTGAGCTACTATGCCAATATAGTTATCATTCTCAACGTTTTGCAGAACTTTTGTCCACAAAGTTCAAATACAGATATGAGGGCAAGATTACCAACTATTTTCACAAAACCCTTGCCCACGTTCCAGAGATCATTGAACGCGATGGCTCCATTGGAGCCTGGGCCAGTGAAGGAAGAGAGTCTGGTAACAAGTTA------------------------------------------------------------</t>
  </si>
  <si>
    <t>TTTTACGTCCCCATGTCTAACAAGTCTGGGGTAGTACGAAGCCCCTTCGAATACCCTCAGTATTACCTGGCAGAGCCATGGAAGTATTCAGTATTGGCCGCCTACATGTTCATGCTTATCCTCCTCGGTCTCCCAATCAACTTCATGACCCTGTATGTCACCATCCAGCACAAGAAGCTCCGAACACCCTTAAACTACATCCTGCTAAATTTGGCGTTTGCCAACCACTTCATGATCCTGTGTGGATTCACCGTCACGATGTACACCTCCCTCCATGGATACTTTGTATTCGGACAGACTGGTTGCTAC</t>
  </si>
  <si>
    <t>ACATCGCAAGAAAAAGAGATAACCATCAAGAAACCAAATGGTGAAACCACAAAGACAACAGTGAGGGTATGGAACGAGACTGTTTCTAACTTGACCCTTATGGCTCTTGGCTCCTCTGCTCCTGAAATTCTTCTTTCTGTGATTGAAGTATGTGGACATAATTTTCAGGCTGGGGATCTTGGTCCAAGTACCATCGTAGGCAGTGCTGCATTCAATATGTTCATAATCATTGCTCTCTGTGTTTATGTCGTTCCTGATGGGGAAATAAGAAAGATAAAACATCTCAGAGTCTTTTTTGTCACTGCAGCTTGGAGCATTTTTGCCTACACTTGGCTGTATATGATCTTGTCCGTTTTTTCACCTGGTGTTGTTGAAGTCTGGGAAAGTTTGCTCACTTTTTTCTTTTTTCCAATTTGTGTAGTGTTTGCTTGGGTTGCAGACCGAAGGTTGTTGTTTTACAAGTATGTCTATAAAAGGTATCGTGCTGGAAAACAAAGAGGAATGATCATTGAAACAGAAGGGGAAAGGCCATCATCCAAAGCAGACATTGAGATGGATGGGAAAGTTCTCAACTCACACACAGAAAACTTCCTTGATGGTTCATTAGTTCTGGAAGTTGATGAGAAGGACCAAGATGATGAAGAAGCTAGAAGGGATATGGCAAGGATCCTAAAGGAGCTGAAGCAAAAACACCCTGAGAAGGAAATGGAACAGTTGATTGAGTTGGCTAACTATCAAGTCTTGAGTCAACAGCAAAAAAGCAGAGCATTTTATCGCATCCAGGCCACACGTTTGATGACTGGTGCTGGCAATATATTAAAGAGACATGCAGCAGATCAAGCTAGGAAAGCAGTCAGCATGCATGAAGTTAACAATGAAGCTGTGGAAAATGATCCTATCAGCAAGATTTACTTTGAGCAGTCCACTTACCAGTGCTTGGAGAACTGTGGAACAGTAGCTCTAACCATTGTTCGCCGAGGTGGTGATTTGACGAACACAGTATTTGTAGATTTCAGAACAGAAGATGGGACTGCCAATGCAGGCTCAGATTATGAATTTACTGAAGGGACTGTTGTTTTCAAACCTGGGGAGACACAGAAAGAGGTCAGGGTTGGCATTATTGATGATGACATTTTTGAAGAGGATGAAAACTTCCTGGTCCACCTTAGCAATGTTCGCATTAACTCTGAGACAACAGAAGTGAACCTTGAATCTAATCACGTGGCATCTCTTGCATGTCTTGGA------------------------</t>
  </si>
  <si>
    <t>---------------------------------------------------GGAGAGACCACTGCAACCACTATTAGAGTCTGGAACGAGACGGTCTCCAACCTAACCCTTATGGCACTTGGTTCTTCAGCCCCTGAAATCCTTTTGACTTTGATTGAAATATGCGGCCATGGGTTTTATGCTGGAGATCTTGGTCCATCAACTATTGTTGGAAGTGCAGCTTTTAACATGTTTATCATTATCGCTATTTGCGTGTATGTCATACCGGATGGAGAAGTCAGAAAAATCAAACATCTACGAGTATTTTTTGTGACAGCAGCATGGAGTATCTTTGCCTATATATGGCTGTACATGATTCTTGCTGTCTTCTCTCCTGGAGTGGTCCAAGTATGGGAAGGTTTGCTTACCTTGTTCTTCTTTCCTGTCTGCGTTGTCCTTGCCTGGGTGGCAGACCGGCGTCTTTTATTTTATAAATATATGCACAAAAAGTATCGGACAGACAAACACAGAGCAATTATGATTGAGACAGAAGCAGAACATCCCAAAGGAATTGAAATGGATGGCAAGGTTATGAATTCCCATTTTCTAGATGGGAATCTATTAAATATGGATGGTAAAGAAGTAGATGAATCTCGCAGAGATATGATTAGGATACTTAAAGATCTAAAGCAAAAACACCCTGAGAAGGACTTAGACCAGCTAGTAGAAATGGCAAACTACTATGCTTTGTCACATCAGCAAAAGAGCAGAGCATTCTATCGTATACAAGCCACCAGAATGATGACTGGAGCTGGTAATATCTTGAAGAAGCATGCCGCTGAGCAGTCCAAACGAAGCACCAGTTTGCAAGATATATGCTTGGATGAATCTGAAGAGTTTGTATCGAAAATCTACTTTGACCCTTGTTCCTATCAATGTCTTGAAAACTGTGGTGGTGTACTGTTGACTGTAGTGAGGAAAGGTGGTGACATATCAAAGACTATTGTGGTGGACTATAAAACAGAAGATGGTTCTGCCAATGCAGGCGCTGATTATGAGTTTACAGAGGGGACTATAGTTTTCAAGCCTGGAGAAACACAA---------------------------------------------</t>
  </si>
  <si>
    <t>ATTTCATACTTCAGTTGCATGAAAGCTGCCCCCATGAAAGAAGCCAGTGTCAGAGGACAAAGTGGCCTGGCCTATCCGGGTCTTCGGACCCACGGTACTCTGGAGAACATAGGTGGGCCGATGAGTGGGTCAAGAGGAGGAGGACTTTCATCCCTGACGGATACCTTTGAACATGTWATAGAAGAACTCCTAGAAGAGGAACAGACCATAAGGCAGAGCGAGGAGAACAAGGACTCAGATATGTATTCATCCCGAGTTATGCTAAGCACTCAAGTGCCTTTGGAGCCCCCTTTGCTATTTCTCCTTGAGGAGTACAAAAACTACCTAGATGCTGCAAACATGTCCATGAGGGTGCGCCGCCACTCAGACCCTGCCCGAAGGGGAGAGCTGAGCGTGTGTGACAGTATTAGTGAATGGGTGACAGCAGCCGACAAGAAGACTGCAGTGGACATGACAGGGCAAACTGTTACTGTTCTTGAAAAAGTCCCAGTACCCAAAGGTCAACTGAAACAATATTTCTATGAGACCAAATGCAATCCTATGGGCTACATGAAGGATGGTTGCAGGGGCATCGACAAGAGGTACTGGAACTCGCAATGCCGAACTACCCAGTCTTATGTGCGTGCGCTCACCATGGATAGCAAAAAAAAAGTTGGCTGGCGATTTATAAGGATAGACACTTCTTGTGTATGTACA</t>
  </si>
  <si>
    <t>------------------TACAGGCTACACCTCTCGGTGGCTGACTTGCTCTTCGTGTTCAGCCTTCCGTTCTGGTCTGTGGATGCCGCCATTGGTTGGTACTTCAAGGATTTCTTGTGCAAAGCTGTCCACGTCATCTACACAGTCAACCTCTACAGCAGCGTCTTGATCTTGGCTTTCATTAGTCTGGATCGGTACTTGGCGATTGTTCACGCCACAAACAGCCAAGGCTCCAGAAAACTGTTGGCTGAAAAGATTGTGTACGCCGGAGTGTGGCTACCGGCTATTCTGTTGACTGTGCCCGATCTTGTGTTTGCCAGTGTCACAGATGTAGATGGATACTACGTGTGTGATCGTATCTACCCACAAGAGAACCGCCAGAACTGGACAATCGGATTCCGTTTCCTCCACATCATGGTTGGCCTTCTCTTGCCAGGGCTTATCATCCTCATCTGCTATTGTGTCATCATTTCGAAACTGTCACACTCAAAAGGTCACCAAAAACGCAAGGCCTTGAAGACCACCGTCATCCTCATTGTGGCTTTCTTTGCCTGTTGGCTTCCATACTACATCTGCCTAACCATAGACACTTTTGGTTTGCTCGGAATCATTAGACTTGATTGCCAAATGGATAATATGATTCACAAGTGGATTGCTATCACGGAAGGC</t>
  </si>
  <si>
    <t>AAGTCCACCGGCGGCAAAGCTCCCCGCAAGCAGCTGGCCACCAAAGCCGCCCGCAAGAGCGCCCCGGCCACCGGCGGAGTGAAGAAGCCTCACCGCTACAGGCCCGGCACCGTGGCTCTCCGAGAGATCCGCCGCTACCAGAAATCCACCGAGCTGCTCATCCGCAAGCTGCCCTTCCAGCGCCTCGTCCGCGAGATCGCCCAGGACTTCAAGACCGACCTGCGCTTCCAGAGCTCGGCTGTCATGGCTCTGCAGGAGGCCAGCGAGGCTTATCTGGTCGGACTGTTCGAGGACACCAACCTGTGYGCCATCCACGCCAAG</t>
  </si>
  <si>
    <t>AAATTCGGTCGAAGGAACAGCACCGGCAGCGACAACGCCGGCTACAAGCGGGAGGACATTGCCAACTACCCGATATTTAACCTGTTTCCCAGCAGCGACGACCAAAACGCACCRGATGAGGAGCAGGCGGTGGACAGGCAAGGCAGCAAGAGGTCCTATTCCATGGAGCACTTCCGATGGGGRAAGCCCGTGGGCAAGAAGAGGAGGCCTATCAAGGTCTTCCCCACCGATGCCGAAGAAGAGTCCTCAGAAAGCTTCCCCGAGCTGAGAAGGGAGCTCTCTCTAGAGTTCGACTATCCCGAC------TCCGACGAAGACGAGGGCGAGCTGCTGGACGGCCCAATCAAAAAGGACAGGAAGTACAAAATGCACCATTTCCGATGGGAAGGGCCACCCAAAGATAAGCGGTACGGAGGATTCATGACCCCGGAGAGAAGCCAGACA</t>
  </si>
  <si>
    <t>---------------------------------------------------GCCTTGCTGCCAGGTTATCATCCCTTTGAATGGAACCCTCCTCTGAAGAATGTCTCTACCAGTACAGATGTTGGCATCATTGATGGCCTTTCGGGACTGAACCGTTCTGTTGATGAATACCCAGTGGAAGCTATTTCTAAAAGGTTTAGATATGATTCAGCTTTAGTTTCCACTCTAAAAGACATGGAAGAGGATATCCTTGAAGGCTTAAAATCTCAGGATTTGGAGGAATATCTAAACGGTCCCTTCACTGTTGTGGTCAAAGAATCTTGTGATGGAATGGGAGATGTCAGCGAGAAACATGGAGGTGGTCCTGCAGTCCCTGAGAAAGCAGTACGTTTCTCATTCACAATCATGAACATCAGTGTACCCAATGAAAATGGGTCTGTTAGAATCTTTGAAGAGGCAAAACCAAACTCAGAACTTTGCTGCAAACCCCTTTGTCTTATGCTTGCCGATGAATCGGACCATGAAACTCTAACAGCCATCTTGAGTCCTTTGATAGCCGAGAGAGAAGCCATGAAATCTAGTGAGCTCATGTTGGAGATTGGGGGAATCCTCMGAAATTTCAAATTTATCTTTCGTGGTACAGGGTATGATGAGAAGCTTGTGAGAGAAGTGGAAGGTCTAGAAGCCTCAGGCTCTGTCTATATTTGTACCCTCTGTGATGCTACTCGGCTGGAAGCTGCTCAGAACTTGGTCTTCCATTCTATTACCAGAAGCCATACTGAAAATTTACAGCGCTATGAGACATGGAGAGCAAACCCCTACCATGAATCTGTTGACGAGCTTCGCGACAGAGTGAAAGGAGTTTCAGCAAAAGCATTTATTGAAACCCTCCCATCCATAGATGCCCTACATTGTGACATTGGAAATGCAGCAGAATTTTACAGGATATTTCAGCTAGAAATAGGGGAGGTCTACAAAAGTTCCAATGCGACCAGAGAAGAGAGGAAAAAATGGCAAACCATACTTGACAAACACCTTAGAAAGAAGATGAACCTAAAACCAATCATGAGAATGAATGGAAACTTTGCCCGGAGACTCATGTCCAAAGAGACCATAGAAGCAGTGTGTGAATTAGTGCATTGTGAAGAAAGGCAAGAGGCGCTTAAAGAACTAATGGACTTATACCTCAAAATGAAACCAGTATGGCGCTCTTCATGCCCAGCCAAAGAATGCCCAGAATTATTGTGCCAATACAGTTATCATTCTCAACGTTTTGCAGAACTTTTGTCCACAAAGTTCAAGTACAGATATGAGGGCAAA------------------------------------------------------------------------------------------------------------------------------------------------------------------------</t>
  </si>
  <si>
    <t>------------------------GAGATGAAGTTACGACCTACTGCATTCACCAACGAATCTTGCTACCTCCCTCCACTGAGACATCCGGCTGTGACCAGCTTCTCTGAGAGCCCAGGAGGTGAAGTCAGCCAATATCTCATCCATGGTGGAAAAACACCAAACAATGAACTGTCTCAAAAACTGTATGTCATGTCTTTTGTTTCATCGGCCAACAAGAAAGGATTACTGTGCTGTTCAGAAAAAGATTTGGTTGGTGACATTCCTGAAGCTAGGTATGGTCATTCTATGAATGTCGTTTACAGCAGAGGCAAAACTGCGGTGGTACTGTTTGGTGGAAGATCTTACATACCTTTGAAGCAGAGGACTACCGAAAAATGGAACAGTGTCACTGACTGTCAGCCGTTAGTGTATCTTATTGATCTTCAGTTTGGCTGTTCTACCGCATACATCATCAAAGAGATACAAGATGGGCTTTCCTTTCATGTTTCAGTATCAAGAAATGATACCGTCTACATAATAGGTGGCCATATCCTTGAAAGTAACACAAGGTCTCCAAACATCTATAAAATTAAAGTGGACCTCCCACTTGGAAGCCCAGCCATGACTTGTACAGTTTTACAAAGTCGCCTGCCTGTCTCCAGTGCTATCGTGACTCATACTTGGTCAGATGAATTCCTGATTGTTGGTGGATACGAGTCTGACAGCCAAAAGAAAATGACCTGTAACAAAGTCTCCATAAATAATGACACCATAGACGTCCAAGAAATGGAGACACCTGACTGGACAGGAGATGTTAAG</t>
  </si>
  <si>
    <t>TTTTATATCCCCATGTCTAACAAGACTGGGGTAGTACGAAGCCCCTTTGAATACCCTCAGTATTACCTAGCAGAGCCATGGAAGTATTCAGTATTGGCTGCCTACATGTTCATGCTTATCCTCATCGGGCTCCCAGTCAACTTCATGACCCTGTATGTCACCATCCAGCACAAGAAGCTCCGAACACCCTTAAACTACATCCTACTGAACTTGGCGTTTGCCAACCACTTTATGATCCTGTGTGGATTCACCATCACGCTGTATACCTCCCTCCATGGATACTTCGTTTTTGGACAGAGTGGATGCTAC</t>
  </si>
  <si>
    <t>ACGTCACAAGAAAAGGAGATAACCATCAAGAAATCAAATGGTGAAACCACAAAGACAACTGTGAGAATATGGAATGAGACTGTTTCTAACTTGACCCTTATGGCTCTTGGCTCCTCCGCTCCTGAAATTCTTCTTTCTGTGATTGAAGTTTGTGGACATAATTTTCAGGCTGGGGATCTTGGTCCAAGTACCATCGTAGGCAGCGCTGCATTTAATATGTTCATAATCATTGCTCTCTGTGTCTACGTCGTTCCTGATGGGGAAATAAGGAAGATAAAACATCTCAGAGTCTTTTTCGTCACTGCTGCCTGGAGCATTTTTGCCTACACTTGGCTATATATGATCTTGTCCGTTATTTCACCTGGTGTCGTTGAGGTCTGGGAAAGTTTGCTCACTTTTTTCTTCTTTCCAATTTGTGTCGTATTTGCTTGGGTTGCAGACCGGAGGTTGCTGTTTTACAAGTATGTCTACAAAAGGTACCGTGCAGGAAAACAAAGAGGAATGATCATCGAAACAGAGGGCGATAGACCATCATCCAAAGCAGACATTGAGATGGATGGGAAGGTTCTCAACTCCCACACAGAAAACTTTCTTGATGGCTCATTAGTTCTCGAAGTTGATGAGAAGGACCAAGATGATGAAGAAGCCAGGAGGGATATGGCAAGGATCCTGAAGGAACTGAAGCAAAAACACCCTGAGAAAGAAATGGAACAGTTGATTGAGTTGGCTAACTATCAAGTCTTGAGTCAGCAGCAAAAAAGTAGAGCATTTTATCGCATCCAGGCCACCCGTTTGATGACTGGTGCCGGTAATATATTAAAGAGACATGCAGCAGATCAAGCTAGGAAAGCAGTCAGCATGCACGAGGTTAACACTGAATCTGTGGAAAATGATCCTGTCAGCAAGATTTTCTTTGAGCAGTCCACTTACCAGTGCTTAGAGAACTGTGGAACAGTGGCTCTGACTATTGTTCGTAAAGGAGGCGATTTGACCAACACGGTATTTGTAGACTTTAGAACAGAAGATGGGACTGCCAATGCAGGCTCAGATTATGAATTTACTGAAGGGACTGTTGTTTTCAAACCTGGAGAGACCCAGAAAGAGATCAGAGTTGGCATTATTGATGATGATATTTTTGAAGAAGATGAAAACTTCCTGGTCCACCTTAGCAATGTCCGCGTTAACTCTGAGACAACAGAGGTGAACCTTGAATCTAATCATGTGGCATCCCTTGCATGCCTTGGATCACCCTCTACAGCCACAGTTACA</t>
  </si>
  <si>
    <t>ATAGAGGTCATAACATCACAGGAACGTGAAATTATAATTAAAAAATCAAATGGAGAGACCACTACAACCACTATTAGAGTCTGGAACGAGACCGTCTCTAACTTAACCCTCATGGCACTTGGCTCTTCGGCTCCTGAAATCTTGTTGTCTTTGATTGAAATATGCGGTCATGGGTTTGTTGCTGGAGAACTTGGTCCATCAACTATTGTTGGAAGTGCAGCTTTTAACATGTTTATCATTATTGCTATTTGCGTCTATGTCATACCGGATGGAGAAGTTAGAAAGATCAAACATCTACGAGTATTTTTTGTAACAGCGGCATGGAGCATCTTTGCCTATATATGGCTGTACATGATTCTTGCTGTCTTCTCTCCTGGAGTGGTCCAAGTATGGGAAGGATTGCTTACCTTGTTCTTCTTTCCTGTCTGTGTTGTCCTTGCCTGGGTGGCAGACCGCCGTCTTTTGTTCTATAAATATATGCACAAAAAGTATCGGACAGACAAACACAGAGCAATTATGATTGAGACAGAAGCAGAACATCCCAAAGGGATTGAAATGGATGGCAAGGTTATGAATTCTCATTTTCTAGATGGGAATCTATTAAATATGGATGGTAAAGAAGTAGATGAATCTCGTAGAGATATGATTAGAATCCTTAAAGAATTAAAACAAAAACACCCTGAGAAGGACTTAGACCAGCTGGTAGAAATGGCAAACTACTATGCTTTGTCACATCAGCAAAAGAGCAGAGCATTCTATCGTATACAAGCCACTAGAATGATGACTGGAGCCGGTAACATCCTGAAGAAACACGCTGCTGAGCAATCCAAACGAAGCACCAGTTTGCAAGACATATGCTTAGATGAATCTGAAGAGTTTGTATCAAAGATCTATTTTGACCCTTGTTCCTATCAATGTCTTGAAAACTGTGGTGCTGTACTGTTGACTGTAGTGAGGAAAGGTGGTGACGTATCAAAGACTATTCTAGTGGACTATAAAACAGAAGATGGATCTGCTAATGCTGGTGCTGACTATGAGTTTACAGAGGGAACTTTTGTTTTCAAACCTGGAGAGATGCAAAAGGAATTTTCAGTTGGAATTATTGATGATGATATTTTTGAGGAA</t>
  </si>
  <si>
    <t>ATTTCATACTTCAGTTGCATGAAAGCTGCCCCCATGAAAGAAGCCAGTGTCAGAGGACAAGGTGGCCTGGCCTATCCGGGTCTTCGGACCCACGGTACTCTGGAGAACATAGGTGGGCCGATGAGTGGGTCAAGAGGAGGAGGACTTCCATCCCTGACGGATACCTTTGAACATGTTATAGAGGAACTCCTAGAAGAGGAACAGACCATACGGCAGAGCGAGGAGAACAAGGACTCAGATATGTATTCATCCCGAGTTATGCTAAGCACTCAAGTGCCTTTGGAGCCCCCTTTGCTTTTTCTCCTTGAGGAGTACAAAAACTACCTGGATGCTGCAAACATGTCCATGAGGGTGCGCCGCCACTCAGACCCTGCCCGAAGRGGGGAGCTGAGCGTGTGTGACAGTATTAGTGAATGGGTGACTGCAGCCGACAAGAAAACTGCAGTGGACATGACAGGGCAAACTGTTACTGTTCTTGAAAAAGTCCCAGTACCCAAGGGTCAACTGAAACAATATTTCTATGAGACCAAATGTAATCCTATGGGCTACATGAAGGATGGTTGCAGGGGCATCGACAAGAGGTACTGGAACTCGCAATGCCGAACTACCCAGTCTTACGTGCGTGCGCTCACCATGGATAGCAAAAAAAAAGTTGGCTGGCGCTTTATAAGGATAGACACTTCTTGTGTATGTACA</t>
  </si>
  <si>
    <t>---------------------------------TCAGTGGCTGACTTGCTCTTTGTGTTCACCCTTCCATTCTGGTCTGTGGATGCCGCCATTGGTTGGTACTTCAAGGATTTCTTGTGCAAAGCCGTCCACGTCATCTACACTGTCAACCTTTACAGCAGCGTTTTGATCTTGGCCTTCATCAGCCTGGATCGGTACTTGGCGATTGTTCATGCCACAAACAGCCAAGGCTCCAGAAAAATGTTGGCGGAGAAGATTGTGTATGCTGGAGTTTGGCTACCAGCTATTCTGTTGACTGTGCCCGACCTAGTGTTTGCCAGCGTCACAGAYGTAGAGGGATACTACGTGTGTGATCGTATCTACCCACTGGAGAACCGAGATAACTGGACAATCGGATTCCGCTTCCTCCACATCATGGTTGGTCTTCTCTTGCCAGGACTTATCATCCTCATATGCTACTGYGTYATCATTTCCAAACTGTCACACTCAAAAGGCCACCAAAAACGCAAGGCCTTGAAGACCACCGTCATTCTCATCCTGGCTTTCTTCGCCTGTTGGCTCCCGTACTACATCTGCCTGACCATAGACACTTTTGGTTTGCTTGGGCTCGTGAAGCTTGACTGCCAAATGGATAATACCATTCACAAGTGGATTTCTATCACAGAAGCC</t>
  </si>
  <si>
    <t>AAGTCCACCGGCGGGAAAGCTCCCCGCAAGCAGCTGGCCACCAAAGCCGCCCGCAAGAGCGCTCCAGCCACCGGCGGYGTGAAGAAGCCTCACCGTTACAGGCCCGGCACCGTGGCTCTGCGAGAGATCCGCCGCTACCAGAAATCCACCGAGCTGCTGATCCGCAAGCTGCCCTTCCAGCGCCTCGTCCGCGAGATCGCCCAGGACTTCAAGACCGACCTGCGCTTCCAGAGCTCGGCTGTCATGGCTCTGCAGGAGGCCAGCGAGGCTTATCTGGTGGGCCTGTTCGAGGACACCAACCTGTGCGCCATCCACGCCAAG</t>
  </si>
  <si>
    <t>AAATTTGGCCGAAGGAACAGCACCGGTAGCGACAATGTGGGCTACAAGAGGGAAGATATCGCCAACTACCCCGTATTTAACCTGTTCCCCAGCGGCGACAATCAAAATGCACAAGAGGAAGATAACGCTGTGGATAGGCAAGACATCAAAAGGTCCTACTCCATGGAGCACTTCCGATGGGGAAAGCCCGTCGGCAAGAAGAGGAGGCCTATCAAGGTATTCCCCACAGATGCTGAAGAAGAGTCCTCAGAAAGTTTCCCCGAGCTGAGAAGGGAGCTCTCTCTAGAATTCGACTATCCTGACCCCAACTCCGAAGAAGACGATGGTGAGCTGCTGGAAGGCCCGGTTAAAAAAGACAGGAAGTACAAAATGCACCATTTCCGATGGGAAGGGCCACCCAAAGACAAGCGGTATGGAGGTTTCATGACCCCAGAGAGAAGCCAG---</t>
  </si>
  <si>
    <t>---------------------------------------------------gccttgttgccggggtatcatccctttgaatggaaacctcctttgaagaatgtttcggccagtacagatgttggcatcattgatggcctttcaggactgaatcgttctgttgatgaatacccagtggaagctatttctaaaaggtttagatatgattctgctttagtttcaactctaaaagacatggaagaggacattcttgaaggcctaaaagatcatgatttggaggaatacctaagtggtccttttactgtggtggtcaaagaatcttgtgatggaatgggagatgtcagcgagaagcatggtggtggtcccgctgttcctgaaaaagccgtacgtttctcattcacaatcatgaacatcagtgttcccaatggaaccgggactgttagaattttcgaagaagccaaaccaaactcagaactttgctgcaaacccctttgccttatgcttgccgatgaatcagaccatgaaactctaacagccatcttgagtcctttgatagcagagagagaagccatgaaaaccagtgagctcatgctggagatcggaggaatcctcagaaatttcaagtttgtctttcgtggtacagggtatgatgagaagcttgtgagagaagtggaaggactagaagcatcaggttctgtctatatttgtaccctctgtgatgctactcggctggaagcttctcagaacttagtcttccattccattaccagaagtcattctgagaacttacagcgctatgagacatggagggcaaacccctaccatgaatctgttgacgagcttcgtgacagagtgaaaggagtttcagcaaagccatttattgaaacccttccatccatcgatgccttacattgtgacattggaaacgcagctgagttttataggatatttcagctcgaaataggagaggtctacaagagccccaacgcgaccagagaagagcgaaaaaaatggcaaaccatactcgacaaacaccttagaaagaagatgaacctaaaacctatcatgagaatgaatggcaactttgcccgcaagctcatgagcaaagagactgtagaggcagtgtgtgaattagtacattctgaagagagacaagaggcccttaaagaactaatggacttgtacctcaaaatgaaaccagtatggcgctcttcgtgcccagccaaagaatgcccagagctactgtgccaatacagttatcactctcaacgctttgccgaaattttgtccacgaagttcaaatacagatacgaaggcaag------------------------------------------------------------------------------------------------------------------------------------------------------------------------</t>
  </si>
  <si>
    <t>------------------------------------------------TTCACCAACGAATCTTGCTACCTCCCACCTCTCAGACMCCCAGCAGTGACCAGATTCTCTGAGAGCCCAGAAGGCGAAGTTAGTCAATATCTCATCCATGGTGGAAAGACGCCAAACAATGAACTATCTCAAAAACTGTACATCATGTCTTTTGCTTCAACGGCCAACAAGAAGTCATTACTGTGCTGTGTAGAGAAAGATTTGGTTGGTGAGATTCCTGAAGCTAGATATGGTCATTCTATGAACGTAGTTTATAGCAGAGGCAAAACAGCTGTGGTCCTGTTTGGTGGAAGATCTTACATACCTTTGAAGCAGAGGACTACAGAAACGTGGAACAGTGTCACTGACTGCCAGCCTTTAGTTTATCTTATTGATCTTCAGTTTGGCTGTTCTACCGCATACACCATCAAAGAGATACAAGTTGGACTTTCCTTTCATGTTTCACTATCCAGAAATGATACAGTCTACATAATAGGTGGTCATACCCTTGAAAGTAACATAAGGTCTCCAGATATCTACAAAATTAAAGTGGACCTCCCACTTGGAAGTCCAGCCATGACTTGTACTGTTCTACAAAGTCAACTACCTGTCTCAAGTGCTATCGTGACTCATACTTGCCCAGATGAATTCCTAATTGTTGGTGGATATCAGTCTGACAGCCAAAAGAAAATGACCTGTAACAAAGTTTCCATAAGGAATGACACAATTGACATCCAAGAAATGGAGACACCTGACTGGTCAGGAGATGTTAAG</t>
  </si>
  <si>
    <t>TTTTATGTCCCCATGTCTAACAAGACTGGGGTAGTACGAAGCCCCTTTGAATACCCTCAGTATTACCTAGCAGAGCCATGGAAGTATTCAGTATTGGCCGCCTACATGTTCATGCTTATCATGCTTGGGCTCCCAATCAACTTCATGACCCTGTATGTCACCATCCAGCACAAGAAGCTCCGAACACCCTTAAACTACATCCTACTGAACTTGGCGTTTGCCAACCACTTTATGGTCTTGGGTGGATTCACCGTCACGCTCTACACCTCCCTCCATGGATATTTCGTGTTCGGACAGACTGGCTGCTAT</t>
  </si>
  <si>
    <t>------------------------------------------------------------------------------------------------------------------------------------------------------------------------------------------------------------------------------------ATTGCTCTCTGTGTCTATGTCGTTCCTGATGGGGAAATAAGGAAGATAAAACATCTCAGAGTGTTTTTCGTCACTGCTGCCTGGAGCATCTTTGCCTACACTTGGCTATATATGATCTTGTCCGTTTTTTCACCTGGTGTTGTGGAGGTCTGGGAAAGTTTGCTCACTTTTTTCTTCTTTCCAATTTGTGTTGTGTTTGCTTGGGTYGCAGACCGGAGGTTGTTGTTTTACAAGTATGTCTACAAAAGGTACCGCGCAAGAAAACAAAGAGGAATGATCATTGAAACAGAAGGCGATAGACCATCATCCAAAGCAGACATTGAGATGGATGGGAAGGTGCTCAACTCCCACACAGAAAACTTTCTTGATGGCTCATTAGTTCTGGAAGTTGATGAGAAGGATCAAGATGATGAAGAAGCCAGGAGGGATATGGCAAGGATCCTGAAGGAGCTGAAGCAAAAACACCCTGAGAAAGAAATGGAACAGTTGATTGAGTTGGCTAACTATCAAGTCTTGAGCCAACAGCAAAAAAGTAGGGCATTTTATCGCATTCAGGCCACCCGTTTGATGACTGGTGCTGGCAATATATTAAAGAGACACGCAGCAGATCAGGCTAGGAAAGCAGTAAGCATGCATGAGGTTAACAATGAAGCAGTTGAAAATGATCCTGTCAGCAAGATTTACTTTGAGCAGTCCACTTACCAGTGCTTAGAGAACTGTGGTACAGTAGCTCTGACCATTGTTCGTAGAGGAGGTGATCTGACCAACACAGTTTTTGTAGACTTTAGAACAGAAGATGGCACTGCAAATGCAGGCTCAGATTACGAATTACTGAAGCAC---------------------------------------------------------------------------------------------------------------------------------------------------------------------------------------------------------</t>
  </si>
  <si>
    <t>---------------------------------------------------GGAGAGACCACTACAACCACTATTAGAGTCTGGAATGAGACAGTCTCTAACTTAACCCTCATGGCACTAGGGTCTTCAGCCCCTGAAATCCTTTTGTCTTTGATTGAAATATGTGGGCATGGGTTTGTAGCTGGAGAACTTGGTCCATCAACTATTGTTGGAAGTGCAGCTTTTAACATGTTTATCATTATTGCTATTTGCGTCTATGTCATACCAGATGGAGAAGTTAGGAAGATCAAACATCTACGAGTATTTTTTGTGACCGCAGCATGGAGCATATTTGCCTATATATGGTTGTACATGATTCTTGCTGTCTTCTCTCCCGGAGTAGTCCAAGTATGGGAAGGATTGCTTACCTTGTTCTTCTTTCCTGTCTGTGTTGTCCTTGCTTGGGTGGCTGACCGACGTCTTCTGTTCTATAAATATATGCACAAAAAGTATCGGACAGACAAACATAGGGCAATTATGATTGAGACAGAAGCAGAACACCCCAAAGGGATTGAAATGGATGGCAAGGTTATGAATTCTCATTTTTTAGATGGAAATCTATTAAATCTGGATGGTAAAGAAGTAGATGAATCTCGTAGAGATATGATTAGAATCCTTAAAGAACTGAAGCAAAAACACCCTGAGAAGGACCTGGACCAGCTAGTAGAAATGGCAAACTACTATGCTTTGTCACATCAACAAAAGAGCAGAGCTTTCTATCGTATACAAGCCACCAGAATGATGACTGGAGCTGGTAACATCTTGAAGAAGCATGCTGCTGAGCAGTCCAAAAGAAGCACTAGTTTGCAAGACATATGCTTGGATGAATCTGAAGAGTTTGTATCAAAGATCTATTTTGACCCTTGTTCCTATCAATGTCTTGAAAACTGTGGAGCTGTACTGTTGACGGTAGTGAGGAAAGGTGGTGATATATCAAAGACTGTTCTGGTGGACTATAAAACAGAAGATGGTTCTGCTAACGCAGGGGCTGACTATGAGTTTACAGAGGGCACTTTAGTTTTCAAACCTGGAGAA---------------------------------------------------</t>
  </si>
  <si>
    <t>BDNF NN</t>
    <phoneticPr fontId="2"/>
  </si>
  <si>
    <t>CXCR4 NN</t>
    <phoneticPr fontId="2"/>
  </si>
  <si>
    <t>h3a NN</t>
    <phoneticPr fontId="2"/>
  </si>
  <si>
    <t>pomc NN</t>
    <phoneticPr fontId="2"/>
  </si>
  <si>
    <t>rag1 NN</t>
    <phoneticPr fontId="2"/>
  </si>
  <si>
    <t>rag2 NN</t>
    <phoneticPr fontId="2"/>
  </si>
  <si>
    <t>rho NN</t>
    <phoneticPr fontId="2"/>
  </si>
  <si>
    <t>slc8a1 NN</t>
    <phoneticPr fontId="2"/>
  </si>
  <si>
    <t>ACATCTCAAGAAAAAGAAATAACCATAAAGAAACCCAATGGAGAGACCACCAAGACAACTGTGAGGATCTGGAATGAAACAGTTTCTAACCTGACCTTGATGGCCCTGGGATCTTCTGCTCCTGAGATTCTCCTTTCAGTAATTGAAGTGTGTGGCCATAACTTCACTGCAGGAGACCTCGGTCCTAGCACCATCGTGGGAAGTGCTGCATTCAATATGTTCATCATTATTGCACTCTGTGTTTATGTGGTGCCTGACGGAGAGACAAGGAAGATTAAGCATTTGCGTGTCTTCTTTGTGACAGCAGCCTGGAGCATCTTTGCCTACACCTGGCTTTACATTATTTTGTCTGTCATATCTCCTGGTGTTGTGGAGGTCTGGGAAGGTTTGCTTACTTTCTTCTTCTTTCCCATCTGTGTTGTGTTCGCTTGGGTAGCGGATAGGAGACTTCTGTTTTACAAGTATGTCTACAAGAGGTATCGAGCTGGCAAGCAGAGGGGGATGATTATTGAACATGAAGGAGACAGGCCATCTTCTAAGACTGAAATTGAAATGGACGGGAAAGTGGTCAATTCTCATGTTGAAAATTTCTTAGATGGTGCTCTGGTTCTGGAGGTGGATGAGAGGGACCAAGATGATGAAGAAGCTAGGCGAGAAATGGCTAGGATTCTGAAGGAACTTAAGCAGAAGCATCCAGATAAAGAAATAGAGCAATTAATAGAATTAGCTAACTACCAAGTCCTAAGTCAGCAGCAAAAAAGTAGAGCATTTTATCGCATTCAAGCTACTCGCCTCATGACTGGAGCTGGCAACATTTTAAAGAGGCATGCAGCTGACCAAGCAAGGAAGGCTGTCAGCATGCACGAGGTCAACACTGAAGTGACTGAAAATGACCCTGTTAGTAAGATCTTCTTTGAACAAGGGACATATCAGTGTCTGGAGAACTGTGGTACTGTGGCCCTTACCATTATCCGCAGAGGTGGTGATTTGACTAACACTGTGTTTGTTGACTTCAGAACAGAGGATGGCACAGCAAATGCTGGGTCTGATTATGAATTTACTGAAGGAACTGTGGTGTTTAAGCCTGGTGATACCCAGAAGGAAATCAGAGTGGGTATCATAGATGATGATATCTTTGAGGAGGATGAAAATTTCCTTGTGCATCTCAGCAATGTCAAAGTATCTGAAGATGGCATA---------CTGGAAGCCAATCATGTTTCTACACTTGCTTGCCTCGGATCTCCCTCCACTGCCACTGTAACT</t>
    <phoneticPr fontId="2"/>
  </si>
  <si>
    <t>ACTTCTCAAGAGAAGGAAATAACCATTAAAAAACCAAATGGAGAAACAACTAAGACAACAGTAAGAATATGGAATGAAACTGTTTCTAACTTGACACTTATGGCTCTTGGTTCATCAGCCCCTGAAATTCTTCTTTCTGTAATTGAGGTTTGTGGCCATAACTTTGAGGCAGGAGACCTTGGACCAAGCACCATTGTTGGCAGTGCTGCATTTAATATGTTCATCATCATTGCTCTTTGCGTTTATGTGGTACCGGATGGAGAAATAAGGAAGATAAAACATCTGAGAGTTTTTTTTGTGACAGCAGCATGGAGCATTTTTGCTTACACATGGTTGTATATGATCTTATCTGTCTTTTCTCCTGGAATTGTTGAGGTCTGGGAAAGCCTGCTTACTTTCTTCTTCTTTCCAATATGTGTTGTATTTGCTTGGGTTGCAGACAGAAGGCTTTTATTTTACAAGTATGTATATAAGAGGTATAGGGCTGGAAAGCAGAGAGGAATGATCATTGAAACTGAAGGAGACAGACCTTCTTCCAAAGCCGATATTGAAATGGATGGGAAAGTACTCAATTCACACACTGAGAATTTTCTTGATGGTTCTTTAGTTCTAGAGGTTGATGAAAAAGATCAAGATGATGAGGAAGCTAGGCGAGATATGGCTAAAATTTTGAAAGAGCTAAAGCAAAAACACCCCGAGAAAGAAATGGAACAATTAATCGAGCTTGCCAACTATCAGGTTTTAAGTCAACAGCAAAAAAGCAGAGCATTTTATCGAATTCAAGCAACCCGCTTAATGACTGGTGCTGGCAATATTTTGAAAAGACATGCAGCAGATCAAGCAAGGAAAGCTGTCAGCATGCATGAAGTAAACAATGACATTGTAGAAAATGACCCAGTAAGCAAAATATACTTTGAACAAGCAACATATCAATGTCTAGAAAACTGTGGAACTGTGGCACTTGCTATTGTCCGTCGTGGAGGTGATTTGACCAATACAGTGTTTGTTGATTTCAGAACAGAAGATGGCACTGCCAATGCTGGTTCCGATTATGAATTCACTGAAGGGACTATTGTTTTCAAGCCAGGTGAGACCCAGAAAGAACTTCGTGTTGGCATTATCGATGATGACATTTTTGAAGAAGATGAAAACTTTTTAGTCCATCTTAGCAATGTACGGGTGAATGCAGAGACCACAGAAGTTAATCTTGAATCTAACCATGTAACACCCCTTGCTTGTCTTGGTTCACCTTCAACAGCCACAGTTACC</t>
    <phoneticPr fontId="2"/>
  </si>
  <si>
    <t>atagaagtcattacatcacaagaaagggagatcgtaataaagaaatcgaacggggagacatcgaccacaactattcgggtctggaatgagaccgtctcgaacttgaccctcatggctcttggctcatcagcgcctgaaatccttttatcattaatagaggtatgtggtcatgggtttgtagctggagacctcggcccatctaccattgttggaagtgcagcttttaatatgtttattatcattgccatatgtgtctacgtcatacccgatggggaagtgaggaaagtcaagcacctcagagtatttttcgtcaccgctgcctggagcatttttgcatacatttggctctacatgatacttgccgtgttctcgccgggagtggtccaagtctgggaaggcctcctcaccttgttctttttcccagtgtgtgttgtactcgcttgggtggccgacaggcgtcttctcttctacaaatacatgcacaaaaagtatcgcatggacaaacacagggcaattatgatagagaccgaatccgaacatcccaaaggcatagaaatggacggcaaggtaatgaattctcacttcctggacggaaatctgctcaacatggacggcaaagaagtagatgaatcacgcagagacatgatccgaatcctgaaggagctaaaacagaagcatccagagaaagatttggatcagttagtcgaaatggcaaactattatgctctgtctcaccagcagaagagcagagcgttttaccgtatacaggccaccaggatgatgaccggagcgggcaatatcctcaaaaaacatgctgctgagcagtcaaagaggagctccagcagaccggacttatgtctggacgattccgaagagtttgtgtcaaagatttccttcgatccatgttcctatcaatgtctcgaaaactgtggtgcggtcttgttgacggtggtgagaaagggcggtgacatatcaaaaacggtcttcgtggactacaagacggaagacgggtctgccaatgccggtgcggattatgagtttacagaaggaactttggttttcaagcctggggagacccagaaggagttttcaattgggattatagacgatgacatatttgaggaa</t>
    <phoneticPr fontId="2"/>
  </si>
  <si>
    <t>ATTTCATACTTCAGTTGCATGAAAGCTGCCCCCATGAAAGAAGCCAGTGTCAGAGGACAAAGTGGCCTGGCCTATCCGGGTCTTCGGACCCACGGTACTCTGGAGAACATAGGTGGGCCAATGAGTGGGTCAAGAGGAGGAGGACTTCCATCACTAACGGATACCTTTGAGCAAGTTATTGAGGAACTCCTAGAAGAGGAACAGACCATAAGGCAAAGTGAGGAGAACAAGGACTCAGATATGTATTCATCCCGAGTTATGCTGAGCACTCAAGTGCCTTTGGAGCCCCCTTTGCTTTTTCTCCTTGAGGAGTACAAAAACTACCTGGATGCTGCAAACATGTCCATGAGAGTGCGCCGCCACTCAGACCCTGCCCGCCGCGGGGAGCTGAGCGTGTGTGACAGTATTAGCGAATGGGTGACTGCGGCTGACAAGAAAACTGCAGTGGACATGACAGGTCAAACAGTTACTGTTCTTGAAAAAGTCCCAGTACCTAAGGGTCAACTGAAACAATATTTCTATGAGACCAAATGCAATCCTATGGGCTACATGAAGGATGGTTGCAGGGGCATCGACAAGAGGTACTGGAACTCGCAATGCCGAACTACCCAGTCTTACGTGCGCGCGCTCACCATGGATAGCAAAAAAAAAGTTGGCTGGCGCTTTATAAGGATAGACACTTCTTGTGTATGTACA</t>
  </si>
  <si>
    <t>---------------AAGTACAGGCTGCATCTCTCAGTGGCTGACTTGCTCTTTGTGTTCACCCTTCCATTCTGGTCTGTGGATGCCGCCATCGGGTGGTATTTCAGGGATTTTTTGTGCAAAGCTGTCCACGTTATCTACACCGTCAACCTCTACAGCAGTGTCTTGATCTTGGCTTTCATCAGCCTGGATCGGTACTTGGCGATTGTTCATGCCACAAACAGCCAAGGCTCCAGAAAACTGTTGGCTGAGAAGATTGTGTATGCTGGAGTTTGGCTACCAGCTCTTCTGTTGACTGTTCCCGACCTAGTGTTTGCCAGTGTCACGGATGTAGATGGATTCTATGTGTGTGATCGCATCTACCCACTACTGAACCGACAGAAATGGTTAATCGGATTCCGTTTCCTCCACATCATGGTCGGTCTTCTCCTGCCCGGAATTATCATCCTCATTTGCTATTGCGTCATCATTTCAAAACTGTCACACTCGAAAGGCCACCAAAAACGCAAGGCCTTGAAGACCACCGTCATTCTCATTGTGGCTTTCTTTGCCTGTTGGCTCCCATACTACATCTGCCTCACCATAGAAACTTTTGGTACTCTTGGAATCATAAGACTTGATTGCCAAATGGATAATACCATCCACAAGTGGATTTCTATCACAGAAGCC</t>
  </si>
  <si>
    <t>AAGTCTACCGGAGGGAAAGCTCCCCGCAAGCAGCTGGCCACCAAAGCCGCCCGCAAGAGCGCCCCGGCCACCGGCGGAGTCAAGAAGCCTCACCGCTACAGGCCCGGCACGGTGGCTCTCCGAGAGATCCGACGCTACCAGAAATCCACCGAGCTGCTCATCCGAAAGCTGCCCTTCCAGAGACTCGTCCGCGAGATCGCCCAGGACTTCAAGACCGACCTGCGCTTCCAGAGCTCCGCTGTCATGGCTCTGCAGGAGGCCTCCGAGGCTTATCTCGTCGGACTCTTCGAGGACACCAACCTCTGCGCCATCCACGCCAAG</t>
  </si>
  <si>
    <t>AAATTTGGCCAAAGAAACAGCACTGGCAACGACAATGGGGGCTACAAGCGGGAGGATATTGCCAACTACCCTATATTGAGCCTGTTCCCTGGCAGCGACAACCAAAACACACAGGATGAAGGTGAGGCTGTAGACAGGCAAAACAACAAGAGGTCTTATTCCATGGAGCACTTCCGATGGGGGAAGCCTGTCGGTAAGAAGAGGAGGCCMATCAAGGTCTTTCCCACAGATGCTGAAGAAGAGTCCTCAGAAAGTTTCCCCGAGCTGAGAAGAGARCTCTCTCTAGAGTTTGACTATCCTGACACCAACTCTGAAGAAGACGATGGCGAGCTGCTGGAAGGCCCAGTTAAGAAAGACAGGAAGTACAAAATGCACCATTTCCGATGGGAGGGACCACCCAAAGATAAGCGGTATGGMGGATTCATGACCCCAGAGAGAAGCAACACA</t>
  </si>
  <si>
    <t>ACTGGTCGTCAAATCTTTCAGCCACTCCATGCTCTCAGAAATGCAGAAAAAGCCTTGCTGCCAGGGTATCATCCCTTTGAATGGAAGCCTCCTCTGAAGAATGTATCTACCAGTACAGATGTTGGCATCATTGATGGCCTTTCAGGACTGAATCGTTCTGTTGATGAATACCCAGTGGAAGCTATTTCTAAAAGGTTTAGATATGATTCAGCCTTAGTTTCAGCTCTAAAAGACATGGAAGAGGATATTCTTGAAGGCTTAAAATCTAAGAACTTGGAGGAATACCTAAGCGGTCCTTTCACTGTGGTGGTCAAAGAATCTTGTGATGGAATGGGAGATGTCAGTGAGAAACATGGCAGTGGTCCTGCAGTTCCTGAAAAAGCAGTACGTTTCTCATTCACAATCATGAACATCAGTGTTCCCAACAACAGTGGGTCTGTTAGAATCTTTGAAGAGGCCAAACCCAACTCTGAACTTTGCTGTAAACCCATTTGTCTAATGCTTGCTGACGAATCAGACCATGAAACTCTAACAGCCATCTTGAGTCCTTTGATAGCTGAGAGAGAAGCCATGAAATCCAGTGAGCTCATGTTGGAAATTGGGGGAATCCTCAGAAATTTCAAATTTATGTTTCGTGGTACGGGATATGATGAGAAGCTTGTGAGGGAAGTAGAAGGACTAGAAGCCTCAGGCTCTGTCTTTATTTGTACCCTCTGTGATGCTACTCGGCTTGAAGCTTCTCAGAATTTAGTCTTTCATTCTATTACCAGAAGTCATTCTGAGAACTTACAGCGCTATGAGACATGGAGAGCCAACCCCTACCATGAATCTGTTGACGAGCTTCGTGACAGAGTGAAAGGAGTTTCAGCAAAGCCATTTATTGAAACCCTCCCATCCATTGATGCCTTACATTGCGACATTGGAAATGCAGCTGAATTTTTTAGAATATTTCAGCTAGAAATWGGAGAGGTCTACAGAAATCCCAATGTGACCAAAGAAGAGCGAAAGAAATGGCACACTATACTTGACAAACACCTTCGAAAGAAGATGAACCTAAAACCCATCATGAGAATGAATGGAAACTTTGCCCGCAAACTAATGACCAAGGAGACTGTAGAAGCAGTTTGCGAATTAGTGCAATCTGAAGAGAGACAAGAGGCGCTTAAAGAACTAATGGACTTGTACCTAAAAATGAAACCAGTATGGCGCTCCTCATGTCCAGCCAAAGAATGCCCAGAGCTACTGTGTCAATATAGTTATCACTCTCAACGTTTTGCAGAACTTTTGTCCACAAAGTTCAAATACCGATATGACGGCAGGATTACCAACTATTTTCACAAAACCCTTGCCCACGTTCCAGAGATCATTGAACGCGACGGTTCCATCGGAGCTTGGGCCAGTGAAGGAAACGAGTCTGGCAACAAGTTATTCAGGCGTTTCCGAAAGATGAATGCCCGTCAGTCCAAAATATACGAGATGGAAGATGTG</t>
  </si>
  <si>
    <t>TTCCTGGTGGACTTGAAAAAAAATGAGCTGAAACTACGACCTACTGCATTCACCCACGAATCTTGCTACCTCCCTCCCCTGAGACACCCGGCTGTGACCAGCTTCCCCGACAGCCCAGGAGGCGAGGTCAATCAATATCTCATCCATGGGGGAAAAACGCCAAACAATGAGCTATCTCATAAACTGTATGTCATGTCTATTGTTGCATCGGCCAACAAGAAATCATTACTTTGCTGTTCAGAAAAAGATTTGGTTGGTGACATTCCGGAAGCAAGGTATGGCCACTCCATGAATGTCGTTCACAGCAGAGGCAAATCCGCTGTGGTATTGTTTGGTGGAAGATCTTACATACCTCTAAATCAAAGGACTACAGAAAATTGGAACAGCGTCACTGACTGTCAGCCATTAGTTTATCTTATCGATCTTCAGTTTGGCTGTTCTACTGCGTACACCATCCAAGAGATTCAAGATGGGCTTTCCTTTCATATTTCAGTATCAAGAAATGACACAGTCTACATAATAGGTGGTCATACCCTTGAAAGTAACCTAAGGTCTTCAAACATCTACAAGATTAAAGTGGACCTCCCACTTGGAAGTCCAGCTATAACTTGTACAGTTTTAAAAAGTTGCCTCTCTGTCTCGAGCGCTATCATGACTCATAACTGCCCAGATGAATTCCTGATTGTTGGCGGATATGAGTCTGACAGCCAGAAGAGAATGACCTGCAACAAAGTCTCCATAAGTAACGACACTATTGACATCCAAGAAATGGAGACACCCGAGTGGACAGGAGATGTTAAG</t>
  </si>
  <si>
    <t>TTTTATGTCCCCTTCTCTAACAAGACTGGGGTAGTACGTAGCCCATTTGAATACCCTCAGTATTACCTGGCAGAGCCATGGCAGTATTCAGTATTGGCCGCCTACATGTTCATGCTCATCCTCCTTGGGCTCCCAATCAACTTCATGACCCTGTACGTCACCATCCAGCACAAGAAGCTCCGAACACCCTTAAACTACATCCTGCTGAACTTGGCATTTGCCAACCACTTCATGGTCCTGTGTGGATTCACCGTCACGCTGTACACCTCCCTCCATGGATACTTCGTATTTGGACAGACTGGCTGCTAC</t>
  </si>
  <si>
    <t>CCATCACAGGAAAAAGAGATAAGCATCAAGAATCCAAATGGTGAAACCACAAAGACAACGGTCAGGATATGGAATGAGACTGTATCTAACTTGACTCTTATGGCTCTTGGTTCCTCTGCTCCTGAAATTCTTCTTTCTGTGATTGAAGTCTGTGGACATAATTTTCAGGCTGGCGATCTTGGTCCAAGTACCATTGTAGGCAGTGCTGCATTCAATATGTTCGTAATCATTGCTCTCTGTGTCTATGTTGTTCCTGATGGGGAAACAAGGAGGATAAAACATCTCAGAGTCTTTTTTGTCACTGCAGCCTGGAGCATTTTCGCCTACACTTGGCTATATATGATCTTGTCTGTTATTTCGCCCGGAGTTGTTGAGGTCTGGGAAGGTTTGCTCACCTTTTTCTTCTTCCCAATTTGTGTTGTGTTTGCTTGGGTTGCAGACCGGAGGTTGCTGTTTTACAAGTATGTCTACAAAAGGTACCGTGCTGGAAAACAAAGAGGAATGATCATCGAAACAGAAGGAGATAGACCATCATCCAAAGCAGACATTGAGATGGATGGGAAGGTTCTCAACTCCCACACAGAAAACTTCCTTGATGGCTCATTAGTTCTGGAAGTTGAC---AAGGACCAAGATGATGAAGAAGCCAGGAGGGATATGGCAAAGATCCTGAAGGAACTGAAGCAAAAACACCCTGATAAGGAAATGGAACAGTTAATTGAGTTGGCTAACTATCAAGTCTTGAGTCAACAGCAAAAAAGCCGAGCATTTTATCGCATCCAGGCCACCCGTTTGATGACTGGTGCTGGCAATATTTTAAAGAGACATGCAGCAGATCAAGCTAGGAAAGCAGTCAGCATGCATGAGGTTAACAGTGAAGCTGTGGATAATGATCCTGTCAGCAAGCTTTACTTTGAACAGTCCACTTACCAGTGCTTGGAGAACTGTGGAACAGTAGCTCTGACCATTGTTCGCCGAGGAGGTGATCTGACCAACACAGTATTCGTAGATTTTAGAACAGAAGACGGGACAGCCAATGCAGGCTCAGATTATGAATTTACTGAAGGGACTGTTGTTTTCAAACCTGGAGAGATCCAGAAAGAGGTCAGGGTAGGCATTATTGATGATGACATTTTTGAAGAAGATGAAAACTTCTTGGTCCACCTCAGTAATGTTCGATTTAATTCTGAGACAACAGAGGTGAATCTTGAATCTAATCATGTGGCAGCTGTTGCATGCCTTGGATCACCCTCTACAGCCACAGTTACT</t>
  </si>
  <si>
    <t>---------------------GAACGTGAAATTATTATTAAAAAGCCAAATGGAGAGACCACTACAACCACTATTAGAGTCTGGAATGAGACAGTCTCCAACCTAACTCTCATGGCACTTGGTTCTTCAGCACCTGAAATCCTTTTGTCTTTGATTGAAATATGCGGCCATGGGTTTGTTGCTGGAGATCTTGGTCCATCAACCATTGTTGGAAGTGCAGCTTTTAACATGTTTATCATTATTGCTATTTGTGTTTATGTCATTCCGGATGGAGAAGTTAGAAAGGTCAAACATCTGCGAGTATTTTTTGTGACAGCGGCATGGAGCATCTTTGCCTATATATGGCTGTACATGATTCTTGCAGTCTTCTCTCCTGGAGTGGTCCAAGTATGGGAAGGTTTGCTTACCTTGTTCTTCTTTCCTGTCTGCGTTGTCCTTGCTTGGGTGGCAGACAGGCGCCTTCTATTCTACAAATATATGCACAAAAAGTATCGGACAGACAAACATAGAGCAATTATGATTGAGACAGAAGCAGAACATCCCAAAGGGATTGAAATGGATGGCAAAGTTATGAATTCTCATTTTCTAGATGGAAATCTATTAAATATGGATGGTAAAGAAGTAGACGAATCTCGCAGAGATATGATCAGAATCCTTAAAGAACTAAAGCAAAAACACCCTGAGAAGGACTTAGACCAGCTAGTAGAAATGGCAAACTACTATGCTTTATCACATCAGCAAAAGAGCAGAGCATTCTATCGTATACAAGCCACCAGAATGATGACTGGAGCTGGTAACATCCTGAAAAAACATGCTGCTGAGCAGTCCAAAAGAAGCACCAGTTTGCAAGACATATGCTTGGATGAATCTGAAGAGTTCGTATCAAAGATATACTTTGACCCTTGTTCCTATCAATGTCTCGAGAACTGTGGTGGTGTACTGTTGACTGTAGTGAGGAAAGGTGGTGACATATCAAAGACTATTTTCGTGGACTATAAAACAGAAGATGGGTCTGCCAATGCGGGCGCTGACTTTGAGTTTACAGAGGGCACTTTAGTTTTCAAGCCTGGAGAGACACAAAAGGAGTTT------------------------------------</t>
  </si>
  <si>
    <t>BDNF AA</t>
    <phoneticPr fontId="2"/>
  </si>
  <si>
    <t>CXCR4 AA</t>
    <phoneticPr fontId="2"/>
  </si>
  <si>
    <t>H3A AA</t>
    <phoneticPr fontId="2"/>
  </si>
  <si>
    <t>POMC AA</t>
    <phoneticPr fontId="2"/>
  </si>
  <si>
    <t>RAG1 AA</t>
    <phoneticPr fontId="2"/>
  </si>
  <si>
    <t>RAG2 AA</t>
    <phoneticPr fontId="2"/>
  </si>
  <si>
    <t>RHO AA</t>
    <phoneticPr fontId="2"/>
  </si>
  <si>
    <t>SLC8A1 AA</t>
    <phoneticPr fontId="2"/>
  </si>
  <si>
    <t>SLC8A3 AA</t>
    <phoneticPr fontId="2"/>
  </si>
  <si>
    <t>ISYFGCMKAAPMKEANIRGQGGLAYPGVRTHGTLESVNGPKAGSRXXGLTSLADTFEHVIEELLDEDQKVRPNEENKDADLYTSRVMLSSQVPLEPPLLFLLEEYKNYLDAANMSMRVRRHSDPARRGELSVCDSISEWVTAADKKTAVDMSGGTVTVLEKVPVSKGQLKQYFYETKCNPMGYTKEGCRGIDKRHWNSQCRTTQSYVRALTMDSKKRIGWRFIRIDTSCVCT</t>
  </si>
  <si>
    <t>RSMTDKYRLHLSVADLLFVITLPFWAVDAVANWYFGNFLCKAVHVIYTVNLYSSVLILAFISLDRYLAIVHATNSQRPRKLLAEKVVYVGVWIPALLLTIPDFIFANVSEADD-YICDRFYPXXXNDLWVVVFQFQHIMVGLILPGIVILSCYCIIISKLSHSKGHQKRKALKTTVILILAFFACWLPYYIGISIDSFILLEIIK-GCEFENTVHKWISITEA</t>
    <phoneticPr fontId="2"/>
  </si>
  <si>
    <t>XXXXGKAPRKQLATKAARKSAPSTGGVKKPHRYRPGTVALREIRRYQKSTELLIRKLPFQRLVREIAQDFKTDLRFQSAAIGALQEASEAYLVGLFEDTNLCAIHAK</t>
    <phoneticPr fontId="2"/>
  </si>
  <si>
    <t>RFGRRNSSSS--GGQKREDVSAGEDCGPLPEGGPEDGAK------PREGKRSYSMEHFRWGKPVGKKRRPVKVYPNGAEDESAEAFPEFKRELT-EGDGPDGPADDG--------------YRMEHFRWGSPPKDKRYGGFMTSEKSQT</t>
    <phoneticPr fontId="2"/>
  </si>
  <si>
    <t>TGRQIFQPLHALRNAEKVLLPGYHHFEWQPPLKNVSSSTDVGIIDGLSGLSSSVDDYPVDTIAKRFRYDSALVSALMDMEEDILEGMRSQDLDDYLNGPFTVVVKESCDGMGDVSEKHGSGPVVPEKAVRFSFTIMKITIAHSSQNVKVFEEAKPNSELCCKPLCLMLADESDHETLTAILSPLIAEREAMKSSELMLELGGILRTFKFIFRGTGYDEKLVREVEGLEASGSVYICTLCDATRLEASQNLVFHSITRSHAENLERYEVWRSNPYHESVEELRDRVKGVSAKPFIETVPSIDALHCDIGNAAEFYKIFQLEIGEVYKNPNASKEERKRWQATLDKHLRKKMNLKPIMRMNGNFARKLMTKETVDAVCELIPSEERHEALRELMDLYLKMKPVWRSSCPAKECPESLCQYSFNSQRFAELLSTKFKYRYEGKITNYFHKTLAHVPEIIERDGSIGAWASEGNESGNKLFRRFRKMNARQSKCYEMEDV</t>
    <phoneticPr fontId="2"/>
  </si>
  <si>
    <t>FHLDVKHNHVKLKPTIFSKDSCYLPPLRYPATCTFKGSLESEKHQYIIHGGKTPNNEVSDKIYVMSIVCKNNKKVTFRCTEKDLVGDVPEARYGHSINVVYSRGKSMGVLFGGRSYMPSTHRTTEKWNSVADCLPCVFLVDFEFGCATSYILPELQDGLSFHVSIAKNDTIYILGGHSLANNIRPANLYRIRVDLPLGSPAVNCTVLPGGISVSSAILTQTNNDEFVIVGGYQLENQKRMICNIISLEDNKIEIREMETPDWTPDIK</t>
    <phoneticPr fontId="2"/>
  </si>
  <si>
    <t>FYVPFSNATGVVRSPFEYPQYYLAEPWQFSMLAAYMFLLIVLGFPINFLTLYVTVQHKKLRTPLNYILLNLAVADLFMVLGGFTSTLYTSLHGYFVFGPTGCN</t>
    <phoneticPr fontId="2"/>
  </si>
  <si>
    <t>TSQEKEITIKKPNGETTKTTVRIWNETVSNLTLMALGSSAPEILLSVIEVCGHNFTAGDLGPSTIVGSAAFNMFIIIALCVYVVPDGETRKIKHLRVFFVTAAWSIFAYTWLYIILSVISPGVVEVWEGLLTFFFFPICVVFAWVADRRLLFYKYVYKRYRAGKQRGMIIEHEGDRPSSKTEIEMDGKVVNSHVENFLDGALVLEVDERDQDDEEARREMARILKELKQKHPDKEIEQLIELANYQVLSQQQKSRAFYRIQATRLMTGAGNILKRHAADQARKAVSMHEVNTEVTENDPVSKIFFEQGTYQCLENCGTVALTIIRRGGDLTNTVFVDFRTEDGTANAGSDYEFTEGTVVFKPGDTQKEIRVGIIDDDIFEEDENFLVHLSNVKVSEDGI---LEANHVSTLACLGSPSTATVT</t>
    <phoneticPr fontId="2"/>
  </si>
  <si>
    <t>----TSQEKEITIKKPNGETTKTTVRIWNETVSNLTLMALGSSAPEILLSVIEVCGHNFTAGDLGPSTIVGSAAFNMFIIIALCVYVVPDGETRKIKHLRVFFVTAAWSIFAYTWLYIILSVISPGVVEVWEGLLTFFFFPICVVFAWVADRRLLFYKYVYKRYRAGKQRGMIIEHEGDRPSSIEMDGKVVNSHFLDGALLEVDERDQDEARREMARILKELKQKHPDKEIEQLIELANYQVLSQQQKSRAFYRIQATRLMTGAGNILKRHAADQARKAVSMHEVNTEVTEDPVSKIFFEQGTYQCLENCGTVALTIIRRGGDLTNTVFVDFRTEDGTANAGSDYEFTEGTVVFKPGDTQKEIRVGIIDDDIFEE</t>
  </si>
  <si>
    <t>ISYFSCMKAAPMKEASVRGHGSLAYPGLRTHGTLESLTGPNAGSRXXGLTSLADTFEHVIEELLDEDQDIQPSEENKDADLYTSRVMLSSQVPLEPPLLFLLEEYKNYLDAANMSMRVRRHSDPARRGELSVCDSTSEWVTAAEKKTAVDMSGATVTVLEKVPVPKGQLKQYFYETKCNPKGYTKEGCRGIDKRHWNSQCRTTQSYVRALTMDNKKRVGWRFIRIDTSCVCT</t>
  </si>
  <si>
    <t>RSMTDKYRLHLSVADLLFVITLPFWSVDAAISWYFGNVLCKAVHVIYTVNLYSSVLILAFISLDRYLAIVHATNSQRPRKLLAEKIVYVGVWLPAVLLTVPDIIFASTSEVEG-YLCDRMYPXXXHDNWLISFRFQHILVGLVLPGLIILTCYCIIISKLSHSKGHQKRKALKTTVILILTFFACWLPYYIGISIDTFILLGVIR-RCSXXXXXXXXXXXXXX</t>
  </si>
  <si>
    <t>XXXXGKAPRKQLATKAARKSAPSTGGVKKPHRYRPGTVALREIRRYQKSTELLIRKLPFQRLVREIAQDFKTDLRFQSAAIGALQEASEAYLVGLFEDTNLCAIHAK</t>
  </si>
  <si>
    <t>KFGRRNSS---SGGHKREEVAG---LALPAASPHHPAGD--EGLEREEGKRSYSMEHFRWGKPVGRKRRPIKVYPNGVDEESAESYPEFRREMA-DGDPFGLSEEEE--------------YRMRHFRWHAPLKDKRYGGFMSLEHSQT</t>
  </si>
  <si>
    <t>TGRQIFQPLHALRTAEKALLPGYHPFEWKPPLKNVSTNTEVGIIDGLSGLPLSIDDYPIDTIAKRFRYDTALVSALKDMEEEILEGMKAKNLDDYLNGPFTVVVKECCDGMGDVSEKHGSGPAVPEKAVRFSFTVMNIAIDHENERIRIFEEVKPNSELCCKPLCLMLADESDHETLTAILSPLIAEREAMKNSELLLEIGGILRTFKFIFRGTGYDEKLVREVEGLEASGSTYICTLCDATRLEASQNLVFHSITRSHAENLERYEIWRSNPYHESVDELRDRVKGVSAKPFIETVPSIDALHCDIGNATEFYRIFQMEIGEVYKNPDATKEERKRWQLTLDKHLRKKMKLKPMMRMSGNFARKLMSKETVEAVCELIKCEERHEALKELMDLYLKMKPVWRSSCPAKECPELLCQYSYNSQRFAELLSTKFKYRYEGKITNYFHKTLAHVPEIIERDGSIGAWASEGNESGNKLFRRFRKMNARQSKFYEMEDV</t>
  </si>
  <si>
    <t>FFLDIKQNELKMKPAAFSRDSCYLPPLRYPAICTLRGNGESDKHQYIIHGGKTPNNDLSDKIYIMSMVNKTTKKTTFQCIEKDLGGDVPEARYGHTINVVHSRGKSMIVIFGGRSYIPLAQRTTEKWNSVVDCLPSVFLVDFEFGCCTSYILPELQDGLSFHVSVARDDTIYILGGHSLQNNTRPPSLYKLKVDLPLGSPCVTCSILPGGISVSSGIVTQTGDTEFVLVGGYQSDNQKRMICNTIVLEDNKIEIVERVSPDWTPDIK</t>
  </si>
  <si>
    <t>FYVPMSNKTGVVRSPFEYPQYYLAEPWKFSALAAYMFMLILLGFPVNFLTLYVTIQHKKLRTPLNYILLNLVVADLFMVFGGFTTTMYTSMNGYFVFGVTGCY</t>
  </si>
  <si>
    <t>TSQEREITIKKPNGETSKTTVRIWNETVSNLTLMALGSSAPEILLSVIEVCGHGFTAGDLGPSTIVGSAAFNMFVIIAICVYVVPDGEIRKIKHLRVFFVTAAWSIFAYTWLYIILSVSSPGIVEVWEGLLTFFFFPICVVFAWIADRRLLFYKYVYKKYRAGKQRGMIIEHEGDRPSSKADIEMDGKVANSHVENFLDGTLVLEVDEKDQDDEEARREMARILKELKQKHPDKEIEQLIELANYQVLSQQQKSRAFYRIQATRLMTGAGNILKRHAADQARKAVSMHEVNSEVAENDPISKLYFEQGTYQCLENCGTVALTIIRRGGDLTNTVYVDFRTEDGTANAGSDYEFTEGTVVFKPGETQKEIRVGIIDDDIFEEDENFLVHLSNVRVSDEGI---LEASRVSTLACLGSPSTATVT</t>
  </si>
  <si>
    <t>----TSQEREITIKKPNGETSKTTVRIWNETVSNLTLMALGSSAPEILLSVIEVCGHGFTAGDLGPSTIVGSAAFNMFVIIAICVYVVPDGEIRKIKHLRVFFVTAAWSIFAYTWLYIILSVSSPGIVEVWEGLLTFFFFPICVVFAWIADRRLLFYKYVYKKYRAGKQRGMIIEHEGDRPSSIEMDGKVANSHFLDGTLLEVDEKDQDEARREMARILKELKQKHPDKEIEQLIELANYQVLSQQQKSRAFYRIQATRLMTGAGNILKRHAADQARKAVSMHEVNSEVAEDPISKLYFEQGTYQCLENCGTVALTIIRRGGDLTNTVYVDFRTEDGTANAGSDYEFTEGTVVFKPGETQKEIRVGIIDDDIFEE</t>
  </si>
  <si>
    <t>XXXXSCMKAAPMKEVSLRGQGSLAYPGLRTQGNLENLGGPNDATRXXGLTSLADTFEHVIEELLDEQQAVQPSKENKDADLYSSRVMLSSQVPLEPPLLFLLEEYKNYLDAANMSMRVRRHSDPARRGELSVCDSTSEWVTAAEKKTAVDMSGATVTVLEKVPVPKGQLKQYFYETKCNSKGYTKEGCRGIDKRYWNSQCRTTQSYVRALTMDNKKRVGWRFIRIDTSCXXX</t>
  </si>
  <si>
    <t>XXXXXXXRVHLSVADLLFVITLPFWSVDAVIGWYFGNFLCKVVHCIYTVNLYSSVLILAFISLDRYLAIVHATNSQRPRKLLAERIVYIGVWLPALLLTVPDIIFASTRKVTG-YVCQRFYPXXXDETWTVSFRFQHILVGLVLPGLIILTCYCIIISKLSQSKGQQKRKALKTTVILIVAFFACWLPYYIGISIDTFVFLGVIQ-GCYFEEVVHKWIAITEA</t>
  </si>
  <si>
    <t>KSTGGKAPRKQLATKAARKSAPATGGVKKPHRYRPGTVALREIRRYQKSTELLIRKLPFQRLVREIAQDFKTDLRFQSSAVMALQEASEAYLVGLFEDTNLCAIHAK</t>
  </si>
  <si>
    <t>KFGKSNSSGGD--GHKREELSRDPTLDFFPFPLQSNWRGERQDLERQESKRSYAMEHFRWGKPVGRKRRPVRVYPNGVEEESSESYPEFRRELS-EMDYPEFDSHEE--------------YKMRHFRWNTPPKDKRYGGFMTSERSHT</t>
  </si>
  <si>
    <t>XXXXXXXXXHALRTAEKALLPGYHQFEWKPPLKNVSSNTEVGIIDGLSGIQHLVDDYPVDTIAKRFRYDAALASALMDMEEDILEGLKRQDLDDYFKGPFTVVIKESCDGMGDVSEKHGCGPAVPEKAVRFSFTLMTISVTHGNASIRVFEECKPNSELCCKPLCLMLADESDHETLTAILSPLVAEREAMKDSVLILDMAGIPRTFKFIFRGTGYDEKLVREVEGLEASGSTYICTLCDATRLKASQNLILHSITRSHAENLERYELWRTNPYHETVDELRDRVKGVSAKPFIETVPSIDALHCDIGNAAEFYKIFQFEIGEVYKNTDASKEERRRWQSTXXXXXXXXXXXXXXXXXXXXXXXXXXXXXXXXXXXXXXXXXXXXXXXXXXXXXXXXXXXXXXXXXXXXXXXXXXXXXXXXXXXXXXXXXXXXXXXXXXXXXXXXXXXXXXXXXXXXXXXXXXXXXXXXXXXXXXXXXXXXXXXXXXXXXXXXXXX</t>
  </si>
  <si>
    <t>XXXXXXXXXXXXXXXXXXXXXXXXXXXXXXXXXXXXXXXXXXXXXXXXXXXXXXXXXXXXXXXXXXXXXXXXXXXXXXXXXXXXXXXXXXXXXXXXINVVHSQGKNMMVIIGGRSYMALGQRTTENWNSVVDCMPVIFLIDLEFGCCTSYNLPELQSGFSFHISLAQNDTIYIIGGHTIQNNSRPPNLYRIKIDLPLGSPAVNCCVLPGGVSVSSAIATQISDQEFVIVGGYHSDNQKRMVCNTINLEDNKIEIVEREAPEWTPEIK</t>
  </si>
  <si>
    <t>FYVPMSNKTGVVRNPFEYPQYYLADPWQFSALAAYMFLLILLGFPINFLTLFVTIQHKKLRTPLNYILLNLAVANLFMVLMGFTTTMYTSMNGYFIFGTVGCN</t>
  </si>
  <si>
    <t>TSQEKEITIKKPNGETTKTTVRVWNETVSNLTLMALGSSAPEILLSVIEVCGHGFHAGDLGPSTIVGSAAFNMFVIIALCVYVVPDGEIRKIKHLRVFFVTAAWSIFAYTWLYLILSVISPGVVEVWEGLLTFFFFPICVVFAWVADRRLLFYKYVYKRYRAGKQRGMIIEHEGEGPQSKADIEMDGKVVNSHVESFLDGTLVLEVDEKDQDDEEARREMARILKELKQKHPDKEMEQLIELANYQVLSQQQKSRAFYRIQATRLMTGAGNILKRHAADQARKAVSMHEVNCEVADNDPVSKXXXXXXXXXXXXXXXXXXXXXXXXXXXXXXXXXXXXXXXXXXXXXXXXXXXXXXXXXXXXXXXXXXXXXXXXXXXXXXXXXXXXXXXXXXXXXXXXX---XXXXXXXXXXXXXXXXXXXXX</t>
  </si>
  <si>
    <t>----TSQEKEITIKKPNGETTKTTVRVWNETVSNLTLMALGSSAPEILLSVIEVCGHGFHAGDLGPSTIVGSAAFNMFVIIALCVYVVPDGEIRKIKHLRVFFVTAAWSIFAYTWLYLILSVISPGVVEVWEGLLTFFFFPICVVFAWVADRRLLFYKYVYKRYRAGKQRGMIIEHEGEGPQSIEMDGKVVNSHFLDGTLLEVDEKDQDEARREMARILKELKQKHPDKEMEQLIELANYQVLSQQQKSRAFYRIQATRLMTGAGNILKRHAADQARKAVSMHEVNCEVADDPVSKXXXXXXXXXXXXXXXXXXXXXXXXXXXXXXXXXXXXXXXXXXXXXXXXXXXXXXXXXXXXXXXXXXXXXXXXXXXXXXX</t>
  </si>
  <si>
    <t>ISYFSCMKAAPMKEASIRGQGSLAYPGLRTHGTLESIGGPKTSSRGXGLTSLADTFEQVIEEMLEEEQSMRPSEENKDADLFTSRVMLSSQVPLEPPLLFLLEEYKNYLDAANMSMRVRRHSDPARRGELSVCDSISEWVTASDKKTAVDMSGQTVTVLEKVPVPKGQLKQYFYETKCNPMGYMKEGCRGIDKRYWNSQCRTTQSYVRALTMDNKKKVGWRFIRIDTSCVCT</t>
  </si>
  <si>
    <t>RSMTDKYRLHLSVADLLFVFTLPFWSVDAAIGWHLEEFLCKAVHGIYTVNLYSSVLILAFISLDRYLAIVHATNSQGTRKLLAEKVVYAGVWLPAVLLTVPDFVFASVSLEEG-YQCNRIYPYDTRKQWTVGFRFLHIAIGLVLPGLIILICYCVIISKLSHSKGHQKRKALKTTVILILAFFTCWLPYYICLSTDTFILLGVIE-SCAFEDAMHKWLSITEA</t>
  </si>
  <si>
    <t>KFGRRNSTSA--VGNKREEIASNPIISLFTTLESSRAHDEGEAMERQDNKRSYSMEHFRWGKPVGRKRRPIKVYPNDVEEESSESYPELRRDLS-ELDYPELNSQEG--------------YRMHHFRWGSPPKDKRYGGFMTPERSQT</t>
  </si>
  <si>
    <t>TGRQIFQPLHALRTAEKALLPGYHPFEWKPPLKNVSASTEVGIINGLSGLVQSVDDYPVDTISKRFRYDVALVSTLKDMEEEILEGLKTQELDDYLSGSFTVVVKESCDGMGDVSEKHGCGPPVPEKAVRFSFTVMTIAVPHNGDNVRIFEESKPNSELCCKPLCLMLADESDHETLTAILSPLIAEREAMKGSELMLEVGGILRTFKFVFRGTGYDEKLVREVEGLEASGSVYICTLCDSTRLEASQNIVLHSITRSHTENLERYEMWRSNKHHESADELRDRVKGVSAKPFIETLPSIDALHCDIGNAAEFYKIFQLEIGEVFKNPDASKEERKRWQSTLDKHLRKKMNLKPIMRMNGNFARKLMAKETVDAVCELVRTEERQVALRELMDLYLKMKPVWRSSCPAKECPELLCQYSFNSQRFAELLSTKFKYRYEGKITNYFHKTLAHVPEIIERDGSIGAWASEGNESGNKLFRRFRKMNARQSKFYEMEDV</t>
  </si>
  <si>
    <t>FLLDLKNSELRLRPTTFSNDSCYLPPLRYPAICTLAGDSQVENSQYLIHGGKTPNNELSNKMYVMSSIDRTNKKTTFSCTEKELEGDIPVGRYGHSINVVHSRGKTMCVIFGGRSYMPQGQRNSENWNSVVDCQPHVFLVDLEFGCSNSYALPQLQRGFSFHVSLARNNTDYILGGHCLKSNSRPPTLYKLKIDLPLGSPSISCTLLPGGLSSSSAIVTQISSKDFVIVGGYESDTHKRMVCNTITLEDDSIVISRKDSPDWTSEMK</t>
  </si>
  <si>
    <t>XXXXXXXXXXXXXXXXXXXXXXXXXXXXXXXXXXXXXXXXXXXXXXXXXXXXXXXXXXXXXXXXXXXXXXXXXXXXXXXXXXXXXXXXXXXXXXXXXXXXXXX</t>
    <phoneticPr fontId="2"/>
  </si>
  <si>
    <t>TSQEKEITIKKPNGETTKTTVRIWNETVSNLTLMALGSSAPEILLSVIEVCGHNFQAGDLGPSTIVGSAAFNMFIIIAICVYVVPDGEIRKIKHLRVFFVTAAWSIFAYTWLYLILSVISPGVVEVWESMLTFFFFPICVLFAWVADRRLLFYKYVYKRYRAGKQRGMIIETEGDRPASKADIEMDGKVVNSHTENFIDGSLVLEVDDKDQDDEEARRDMARILKELKQKHPDKEIEQLIELANYQVLSQQQKSRAFYRIQATRLMTGAGNILKRHAADQARKAVSMQEVNTEVVEHEPVSKIYFEQATYQCLENCGTVALTVMRRGGDLTNTVFVDFRTEDGTANAGSDYEFTEGTVVFKPGETQKEIRVGIIDDDIFEEDENFLVHISNVRVNA---DVNLETNHITTLACLGSPSTATVT</t>
  </si>
  <si>
    <t>----TSQEKEITIKKPNGETTKTTVRIWNETVSNLTLMALGSSAPEILLSVIEVCGHNFQAGDLGPSTIVGSAAFNMFIIIAICVYVVPDGEIRKIKHLRVFFVTAAWSIFAYTWLYLILSVISPGVVEVWESMLTFFFFPICVLFAWVADRRLLFYKYVYKRYRAGKQRGMIIETEGDRPASIEMDGKVVNSHFIDGSLLEVDDKDQDEARRDMARILKELKQKHPDKEIEQLIELANYQVLSQQQKSRAFYRIQATRLMTGAGNILKRHAADQARKAVSMQEVNTEVVEEPVSKIYFEQATYQCLENCGTVALTVMRRGGDLTNTVFVDFRTEDGTANAGSDYEFTEGTVVFKPGETQKEIRVGIIDDDIFEE</t>
  </si>
  <si>
    <t>ISYFSCMKAAPMKEASIRGQGSLAYPGLRTHGTLESIGGPKSSSRGXGLTSLADTFEQVIEEMLEEEQSMRPSEENKDADLFTSRVMLSSQVPLEPPLLFLLEEYKNYLDAANMSMRVRRHSDPARRGELSVCDSISEWVTASDKKTAVDMSGQTVTVLEKVPVPKGQLKQYFYETKCNPMAYMKEGCRGIDKRYWNSQCRTTQSYVRALTMDNKKKVGWRFIRIDTSCVCT</t>
  </si>
  <si>
    <t>XXXXXXXRLHLSVADLLFVFTLPFWSVDAAIGWHLKEFLCKTVHGIYTVNLYSSVLILAFISLDRYLAIVHATNSQGTRKFLAEKVVYAGVWLPAVLLTVPDFVFASVSLEEG-YECNRIYPYDTRKEWTVAFRFVHIAVGLVLPGLIILICYCVIISKLSHSKGHQKRKALKTTVILILAFFTCWLPYYICLSIDTSILLGWIN-SCDFEDTMHKWLSITEA</t>
  </si>
  <si>
    <t>KFGRRNNTSA--IGNKREEIASNPIISLFTTSESSGANDEGEGMERQDNKRSYSMEHFRWGKPVGRKRRPIKVYTDGVEEESSESYPELRRDLS-ELDYPEIDSQEG--------------YRMHHFRWGSPPKDKRYGGFMTPERSQT</t>
  </si>
  <si>
    <t>XXXXXXXXXXXXXXXXXXXXXXXXXXXXXXXXXXXXXXXXXXXXXXXXXXXXXXXXXXXXXXXXXXXXXXXXXXXXXXXXXXXXXXXXXXXXXXXXXXXXXXXXXXXXXXXXXXXXXXXCGPPVPEKAVRFSFTVMTIAVPNNGDNVRIFEESKPNSELCCKPLCLMLADESDHETLTAILSPLIAEREAMKGSELMLEVGGILRTFKFIFRGTGYDEKLVREVEGLEASGSIYICTLCDSTRLEASQNIVLHSITRSHTENLERYEMWRSNKHNESADELRDRVKGVSAKPFIETLPSIXXXXXXXXXXXXXXXXXXXXXXXXXXXXXXXXXXXXXXXXXXXXXXXXXXXXXXXXXXXXXXXXXXXXXXXXXXXXXXXXXXXXXXXXXXXXXXXXXXXXXXXXXXXXXXXXXXXXXXXXXXXXXXXXXXXXXXXXXXXXXXXXXXXXXXXXXXXXXXXXXXXXXXXXXXXXXXXXXXXXXXXXXXXXXXXXXXXX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FYIPFSNKTGVVRSPFEYPQYYLAEPWKYAMLSAYMFLMILVGFPVNFLTLYVTIQHKKLRTPLNYILLNLAFANHFMVFGGFPVTMYSSMNGYFVFGVTGCY</t>
  </si>
  <si>
    <t>TSQEKEITIKKPNGETTKTTVRIWNETVSNLTLMALGSSAPEILLSVIEVCGHNFQAGDLGPSTIVGSAAFNMFIIIAICVYVVPDGEIRKIKHLRVFFVTAAWSIFAYTWLYLILSVISPGVVEVWESMLTFFFFPICVLFAWVADRRLLFYKYVYKRYRAGKQRGMIIETEGDRPASKADMEMDGKVVNSHTENFIDGSLVLEVDDKDQDDEEARRDMARILKELKQKHPDKEVEQLIELANYQVLSQQQKSRAFYRIQATRLMTGAGNILKRHAADQARKAVSMQEVNTEVVEHEPVSKIYFEQGTYQCLENCGTVALTVMRRGGDLTNTVFVDFRTEDGTANAGSDYEFTEGTVVFKPGETQKEIRVGIIDDDIFEEDENFLVHLSNVKVNA---DVNLETNHITTLACLGSXXXXXXX</t>
  </si>
  <si>
    <t>----TSQEKEITIKKPNGETTKTTVRIWNETVSNLTLMALGSSAPEILLSVIEVCGHNFQAGDLGPSTIVGSAAFNMFIIIAICVYVVPDGEIRKIKHLRVFFVTAAWSIFAYTWLYLILSVISPGVVEVWESMLTFFFFPICVLFAWVADRRLLFYKYVYKRYRAGKQRGMIIETEGDRPASMEMDGKVVNSHFIDGSLLEVDDKDQDEARRDMARILKELKQKHPDKEVEQLIELANYQVLSQQQKSRAFYRIQATRLMTGAGNILKRHAADQARKAVSMQEVNTEVVEEPVSKIYFEQGTYQCLENCGTVALTVMRRGGDLTNTVFVDFRTEDGTANAGSDYEFTEGTVVFKPGETQKEIRVGIIDDDIFEE</t>
  </si>
  <si>
    <t>XXXXXXXXXXXXXXXXXXXXXXXXXXXXXXXXXXXXXXXXXXXXXXXXXXXXXXXXXXXXXXXXXXXXXXXXXXXXXXXXXXXXXXXXXXXXXXXXXXXXXXXXXXXXXXXXXXXXXXXXXXXXXXXXXXXXXXXXXXXXXXXXXXXXXXXXXXXXXXXXXXXXXXXXXXXXXXXXXXXXXXXXXXXXXXXXXXXXXXXXXXXXXXXXXXXXXXXXXXXXXXXXXXXXXXXX</t>
    <phoneticPr fontId="2"/>
  </si>
  <si>
    <t>RTMTDKYRLHLSVADLLFVFTLPFWSVDAVIGWHLREFMCKAVHVIYTVNLYSSVLILGFISLDRYLAIVHATNSQGTRKLLAEKVVYAGVWLPALLLTVPDFIFASVSLEEG-YQCNHIYPFDTKQEWTVGFRFVHIVIGLVLPGLVILICYCVIISKLSHSKGQQKRKALKTTVILILAFFTCWLPYYVCLSTDTFILLGXXR-SCDFEDTLHKWIAITEA</t>
  </si>
  <si>
    <t>XXXXXXXXXXXXXXXXXXXXXXXXXXXXXXXXXXXXXXXXXXXXXXXXXXXXXXXXXXXXXXXXXXXXXXXXXXXXXXXXXXXXXXXXXXXXXXXXXXXXXXXXXXXXXXXXXXXXXXXXXXXXXXXXXXXXXXXXXXXXXXXXXXXXX</t>
  </si>
  <si>
    <t>TGRQIFQPLHALRNAEKALLPGYHPFEWKPPLRNVSANTEVGIINGLSGLVQSVDDYPVDTISKRFRYDVALVSTLKDMEENILEGLKDHELDDYLSGPFTVVIKESCDGMGDVSEKHGCGPAVPEKAVRFSFTVMTIAVHHNEENIRIFEETKPNSELCCKPLCLMLADESDHETLTAILSPLIAEREAMKSSELMLEVGGILRAFKFVFRGTGYDEKLVREVEGLEASGSVYICTLCDSTRLEASQNIVLHSITRSHAENLERYEMWRSNRHHESVDELRDRVKGVSAKPFIETLPSIDALHCDIGNAAEFYKIFQLEIGEVFKNPDASKEERKRWQSTLDKHLRKKMNLKPIMRMNGNFARKLMAKETVEAVCELIRSEERRAALRELMDLYLKMKPVWRSSCPAKECPELLCQYSFNSQRFAELLSTKFRYRYEGKITNYFHKTLAHVPEIIERDGSIGAWASEGNESGNKLFRRFRKMNARQSKFYEMEDV</t>
  </si>
  <si>
    <t>XXXXXXXXXXXXXXXXXXXXXXXXXXXXXXXXXXXXXXXXXXXXXXXXXXXXXXXXXXXXXXXXXXXXXXXXXXXXXXXXXXXXXXXXXXXXXXXXXXXXXXX</t>
  </si>
  <si>
    <t>TSQEKEITIKKPNGETTKTTVRIWNETVSNLTLMALGSSAPEILLSVIEVCGHNFQAGDLGPSTIVGSAAFNMFIIIAICVYVVPDGEIRKIKHLRVFFVTAAWSIFAYTWLYLILAVITPGVVEVWESMLTFFFFPICVVFAWVADRRLLFYKYVYKRYRAGKQRGMIIETEGDRPSSKADIEMDGKVVNSHTENFLDGSLVLELDEKEQDDEEARRDMARILKELKQKHPDKEVEQLIELANYQVLSQQQKSRAFYRIQATRLMTGAGNILKRHAADQARKAVSMQEVNAEIIENEPVSKIYFEQATYQCLENCGTVALTIMRRGGDLTNTVFVDFRTEDGTANAGSDYEFTEGTVVFKPGETQKEIRVGIIDDDIFEEDENFLVHLSNVKVNA---DVNLEVNHITTLACLGSPSTATVT</t>
  </si>
  <si>
    <t>----TSQEKEITIKKPNGETTKTTVRIWNETVSNLTLMALGSSAPEILLSVIEVCGHNFQAGDLGPSTIVGSAAFNMFIIIAICVYVVPDGEIRKIKHLRVFFVTAAWSIFAYTWLYLILAVITPGVVEVWESMLTFFFFPICVVFAWVADRRLLFYKYVYKRYRAGKQRGMIIETEGDRPSSIEMDGKVVNSHFLDGSLLELDEKEQDEARRDMARILKELKQKHPDKEVEQLIELANYQVLSQQQKSRAFYRIQATRLMTGAGNILKRHAADQARKAVSMQEVNAEIIEEPVSKIYFEQATYQCLENCGTVALTIMRRGGDLTNTVFVDFRTEDGTANAGSDYEFTEGTVVFKPGETQKEIRVGIIDDDIFEE</t>
  </si>
  <si>
    <t>XXXXXXXXXXXXXXXXXXXXXXXXXXXXXXXXXXXXXXXXXXXXXXXXXXXXXXXXXXXXXXXXXXXXXXXXXXXXXXXXXXXXXXXXXXXXXXXXXXXXXXXXXXXXXXXXXXXXXXXXXXXXXXXXXXXXXXXXXXXXXXXXXXXXXXXXXXXXXXXXXXXXXXXXXXXXXXXXXXXXXXXXXXXXXXXXXXXXXXXXXXXXXXXXXXXXXXXXXXXXXXXXXXXXXXXX</t>
    <phoneticPr fontId="2"/>
  </si>
  <si>
    <t>XXXXXXXRLHLSVADLLFVFTLPFWSVEAAVGWYFKDFLCKAINVIYTVNLYSSVLILAFISLDRYLAIVHATNSQGARKLLVERVVYAGVWLPAVLLTVPDFVFSTVSEEEG-YVCNHIYPXEDPVKWLIGFRFLHIIVGLILPGLIILTCYCIIISKLSRSKGHLKRKALKTTVILILTFFACWLPYYIGLATEILILLRVIK-NCSLEANVHKWISITEA</t>
  </si>
  <si>
    <t>TGRQIFQPLHALRNAEKALLPGYHPFEWKPPLKNVSTNTEVGILDGLSGLALSVDDYPVDTIAKRFRYDAALVSAIKDMEELLLEGLKSKDLDDYLSGPFTVVVKESCDGMGDVSEKHGNGPPVPEKAIRFSFTIMNILITHNNENVRIFEESKPNSELCCKPLCLMLADESDHETLTVILSPVIAEREAMKHSKLMLEIGGILRSFKFVFRGTGYDEKLIREVEGLEASGSIFICTLCDATRLEASQNLVLHSITRSHAENLERYETWRSNPHHESVDELRDRVKGISAKPFIETLPSIDALHCDIGNAAEFYKIFQLEIGEVFKNPTPTKEERQRWQAVLDKHLRKKMNLRPVMRMNGNFARKLMSKEMVEAVCELVPSEERQDALRELMDFYLKMKPVWRSTCPSKECPELLCQYTFNSHRFAELLSTKFKYRYRGKITNYFHKTLAHVPEIIERDGSIGAWASEGNESGNKLFRRFRKMNARQSKCYEMEDV</t>
  </si>
  <si>
    <t>FYVPMSNKTGIVRSPFEYPQYYLAEPWKYSALAAYMFLLIILGFPINFLTLYVTIQHKKLRTPLNYILLNLAFANHFMVFGGFTVTMYTSMNGYFVFGPIGCN</t>
  </si>
  <si>
    <t>TSQEREITIKKPNGETTKATVRLWNETVSNLTLMALGSSAPEILLSVIEVCGHGFQAGDLGPSTIVGSAAFNMFIIIAICVYVVPDGEIRKIKHLRVFFVTAAWSIFAYTWLYLILSVISPGVVEVWESLLTFFFFPICVVFAWIADRRLLFYKYVYKRYRAGKQRGMIIETEGDRPSSKADIEMDGKVVNSHTENFLDGSLVLEIDEKDQDDEEARREMARILKELKQKHPDKEMEQLIELANYQVLSQQQKSRAFYRIQATRLMTGAGNILKRHAADQARKAVSMHEVNVDVVENEPVSKIYFEQGTYQCLENCGTVALTIVRRGGDLGNTVFVDFRTEDGTANAGSDYEFTEGTVIFKPGETQKEIRVGIIDDDIFEEDENFMVHLSNIKVNP---EVNSEANHVATLACLGSPCTATVT</t>
  </si>
  <si>
    <t>----TSQEREITIKKPNGETTKATVRLWNETVSNLTLMALGSSAPEILLSVIEVCGHGFQAGDLGPSTIVGSAAFNMFIIIAICVYVVPDGEIRKIKHLRVFFVTAAWSIFAYTWLYLILSVISPGVVEVWESLLTFFFFPICVVFAWIADRRLLFYKYVYKRYRAGKQRGMIIETEGDRPSSIEMDGKVVNSHFLDGSLLEIDEKDQDEARREMARILKELKQKHPDKEMEQLIELANYQVLSQQQKSRAFYRIQATRLMTGAGNILKRHAADQARKAVSMHEVNVDVVEEPVSKIYFEQGTYQCLENCGTVALTIVRRGGDLGNTVFVDFRTEDGTANAGSDYEFTEGTVIFKPGETQKEIRVGIIDDDIFEE</t>
  </si>
  <si>
    <t>XXXXXXXRLHLSVADLLFVFTLPFWSVEAAVGWYFKEFLCKAINVIYTVNLYSSVLILAFISLDRYLAIVHATNSQGARKLLADRVVYAGVWLPAVLLTVPDFVFSTVSEEEG-YVCNHIYPHEDRIKWLIGFQFLNIIMGLILPGLIILTCYCIIISKLSHSKGHQKRKALKTTVILILTFFACWLPYYIGLGTDTLMLLGIIK-SCNFXXXXXXXXXXXXX</t>
  </si>
  <si>
    <t>XSTGGKAPRKQLATKAARKSAPATGGVKKPHRYRPGTVALREIRRYQKSTELLIRKLPFQRLVREIAQDFKTDLRFQSSAVMALQEASEAYLVGLFEDTNLCAIHAK</t>
  </si>
  <si>
    <t>TGRQIFQPLHALRNAEKALLPGYHHFEWKPPLKNVSTNTEVGIIDGLSGLALSVDDYPVDTIAKRFRYDAALASALKDLEELLLEGLKSKDLDDYLSGPFTVVVKESCDGMGDVSEKHGSGPPVPEKAIRFSFTIMNIFFGQNNENVRIFEESKPNSELCCKPLCLMLADESDHETLTTILSPVIAEREAMKHSKLMLEIGGILRSFKFIFRGTGYDEKLVREVEGLEASGSVYICTLCDATRLEASQNLVLHSITRSHAENLERYEMWRSNPHHESVDELRDRVKGVSAKPFIETLPSIDALHCDIGNAAEFYKIFQLEVGEVFKNPSVSKEERQRWQATLDKHLRKKMNLRPIMRMNGNFARKLMSKEMVEAVCELVPSEERRDALRELMDLYLKMKPVWRSSCPSKECPELLCQYTFNSHRFAELLSTKFKYRYGGKITNYFHKTLAHVPEIIERDGSIGAWASEGNESGNKLFRRFRKMNARQSKCYEMEDV</t>
  </si>
  <si>
    <t>XSQEREITIXKPNGETTKTTVRLWNETVSNLTLMALGSSAPEILLSVIEVCGHGFQAGDLGPSTIVGSAAFNMFIIIAICVYVVPDGEIRKIKHLRVFFVTAAWSIFAYTWLYLILSVISPGVVEVWESLLTFFFFPICVVFAWVADRRLLFYKYVYKRYRAGKQRGMIIETEGDRPPSKADIEMDGKVVNSHTENFLDGSLVLEIDEKDQDDEEARREMARILKELKQKHPDKEIEQLIELANYQVLSQQQKSRAFYRIQATRLMTGAGNILKRHAADQARKAVSMHEVNAEVVENEPVSKIYFEQSTYQCLENCGTVALTIVRRGGDLSNTVFVDFRTEDGTANAGSDYEFTEGTVIFKPGEKQKEIRVGIIDDDIFEEDENFLVHLSNVKLNP---EVNPKANHVAPLACLGSPCTATVT</t>
  </si>
  <si>
    <t>----XSQEREITIXKPNGETTKTTVRLWNETVSNLTLMALGSSAPEILLSVIEVCGHGFQAGDLGPSTIVGSAAFNMFIIIAICVYVVPDGEIRKIKHLRVFFVTAAWSIFAYTWLYLILSVISPGVVEVWESLLTFFFFPICVVFAWVADRRLLFYKYVYKRYRAGKQRGMIIETEGDRPPSIEMDGKVVNSHFLDGSLLEIDEKDQDEARREMARILKELKQKHPDKEIEQLIELANYQVLSQQQKSRAFYRIQATRLMTGAGNILKRHAADQARKAVSMHEVNAEVVEEPVSKIYFEQSTYQCLENCGTVALTIVRRGGDLSNTVFVDFRTEDGTANAGSDYEFTEGTVIFKPGEKQKEIRVGIIDDDIFEE</t>
  </si>
  <si>
    <t>XXXXXXXXXXXXXXXXXXXXXXXXXXXXXXXXXXXXXXXXXXXXXXXXXXXXXXXXXXXXXXXXXXXXXXXXXXXXXXXXXXXXXXXXXXXXXXXXXXXXXXXXXXXXXXXXXXXXXXXXXXXXXXXXXXXXXXXXXXXXXXXXXXXXXXXXXXXXXXXXXXXXXXXXXXXXXXXXXXXXXXXXXXXXXXXXXXXXXXXXXXXXXXXXXXXXXXXXXXXXXXX</t>
    <phoneticPr fontId="2"/>
  </si>
  <si>
    <t>KSTGGKAPRKQLATKAARKSAPATGGVKKPHRYRPGTVALREIXRYQKSTELLIRKLPFQRLVREIAXDFKTDLRFQSSAVMALQEASEAYLVGLFEDTNLCAIHAK</t>
  </si>
  <si>
    <t>XXXXXXX-----XXXXXXXXXXXXXXXXXXXXXXXXXXXXXXXXXXXXXXXXXXMEHFRWGKPVGKKRRPVKIYPNGVEEESSENYPEYRRDLF-ELDYPSFSSQED--------------YRMNHFRWGKPPKDKRYGGFMTPERSQT</t>
  </si>
  <si>
    <t>TGRQIFQPLHALRNAEKALLPGYHPFEWKPPLRNVSANTEVGIIDGLSGLTLSVDDYPVDTISKRFRYDAALVAAMKDMEELLLEGLKSKDLDDYLSGPFTVVVKESCDGMGDVSEKHGNGPPVPEKAIRFSFTIMNILISHNNENVRIFEESKPNSELCCKPLCLMLADESDHETLTAILSPVIAEREAMKNSKLMLEIGGILRSFKFIFRGTGYDEKLVREVEGLEASGSIYICTLCDATRLEASQNLVLHSITRNHTENLERYETWRSNPHHESVDELRDRVKGVSAKPFIETLPSIDALHCDIGNAAEFYKIFQLEIGEVFKNPNVSKEERQRWQSTLDKHLRKKMNLRPVMRMNGNFARKLMSKEMVEAVCELVPSEERQDALRELMDLYLKMKPVWRSSCPSKECPELLCQYTFNSHRFAELLSTKFKYRYGGKITNYFHKTLAHVPEIIERDGSIGAWASEGNESGNKLFRRFRKMNARQSKCYEMEDV</t>
  </si>
  <si>
    <t>FLLDLKKNELKLRPATFSNDTCYLPPLRYPAVTSVKASSESETCQYLIHGGKTPNNELSTKMYIMSTMGKANRKATICCTEKELAGDIPEPRYGHSINVVYSKGKSACVIFGGRSYLPPGQRTTETWNSVVDCMPEVFLVDLEFGCCTSYTLQEIQDGLSFHVSVARNDTVYILGGHSLGNNVRSPNLYKLKIDLPLGSPDLKCTVLPGGLSLSSAIGTQTSNNEFIIGGGYESNNQKCMICNTLTLEDDRIKIQERETPDWTGDIK</t>
  </si>
  <si>
    <t>TSQEREITIKKPNGETTKTTVRLWNETVSNLTLMALGSSAPEILLSVIEVCGHNFQAGDLGPSTIVGSAAFNMFIIIAICVYVVPDGEIRKIKHLRVFFVTAAWSIFAYTWLYLILSVISPGVVEVWESLLTFFFFPICVVFAWVADRRLLFYKYVYKRYRAGKQRGMIIETEGDRPSSKADIEMDGKVVNSHTENFLDGSLVLEIDEKDQDDEEARREMARILKELKQKHPDKEMEQLIELANYQVLSQQQKSRAFYRIQATRLMTGAGNILKRHAADQARKAVSMHEVNADVIDNEPVSKIYFEQNTYQCLENCGTVALTIVRRGGDLRNTVCVDFRTEDGTANAGSDYEFSEGTVVFKPGETQKEIRVGIIDDDIFEEDENFLVHLSNVKVNS---EINSEANHVASLACLGSPCTATVT</t>
  </si>
  <si>
    <t>----TSQEREITIKKPNGETTKTTVRLWNETVSNLTLMALGSSAPEILLSVIEVCGHNFQAGDLGPSTIVGSAAFNMFIIIAICVYVVPDGEIRKIKHLRVFFVTAAWSIFAYTWLYLILSVISPGVVEVWESLLTFFFFPICVVFAWVADRRLLFYKYVYKRYRAGKQRGMIIETEGDRPSSIEMDGKVVNSHFLDGSLLEIDEKDQDEARREMARILKELKQKHPDKEMEQLIELANYQVLSQQQKSRAFYRIQATRLMTGAGNILKRHAADQARKAVSMHEVNADVIDEPVSKIYFEQNTYQCLENCGTVALTIVRRGGDLRNTVCVDFRTEDGTANAGSDYEFSEGTVVFKPGETQKEIRVGIIDDDIFEE</t>
  </si>
  <si>
    <t>ISYFSCMKAAPMKEASVRGQSGLAYPGLRTHGTLESIGGPMSSSRGGGLPSLTDTFEHVIEELLEEEQNIRQSEEKKDSDLYSSRVMLSSQVPLEPPLLFLLEEYKNYLDAANMSMRVRRHSDPARRGELSVCDSISEWVTAADKKTAVDMSGQTVTVLEKVPVPKGQLKQYFYETKCNPMGYMKEGCRGIDKRYWNSQCRTTQSYVRALTMDSKKKVGWRFIRIDTSCVCT</t>
  </si>
  <si>
    <t>-------RLHLSVADLLFVFTLPFWSVDAAIGWYFKEFLCKAVHVIYTVNLYSSVLILAFISFDRYLAIVHATNSQGSRKMLAEKVVYAGVWLPAVLLTVPDLVFASVSDEDGYSVCDRIYPLENRDNWTIGFRFLHINVGLVLPGFIILTCYCVIISKLSHSKGHQKRKALKTTVILILAFFACWLPYYICLTTDTFIILGIVKYDCLLENAVHKWISITEA</t>
  </si>
  <si>
    <t>KFGRRNNTGSESTGYKREDISNYPVFNLFPTSDNQNTQDEEEALDRQENKRSYSMEHFRWGKPVGKKRRPIKVYPTGMEEETTESYPELRRELSLELDYPEIDSDEDDNEVLSLPKKKNGNYRMHHFRWGSPPKDKRYGGFMTPERSQT</t>
  </si>
  <si>
    <t>TGRQIFQPLHALRNAEKALLPGYHPFEWSPPLKNVSTSTDVGIMDGLSGLSRSVDEYPVDTISKRFRYDSALVSTLKDMEEDILEGLKSQDLDDYLSGPFTVVIKESCDGMGDVSEKHGCGPPVPEKAVRFSFTVMTITAANNNGSVRIFEETKPNSELCCKPLCLMLADESDHETLTAILSPLIAEREAMKTSELMLEMGGVLRSFKFEFRGTGYDEKLVRDVEGLEASGSIYICTLCDATRLEASQNIVFHSITRSHTENQERYELWRANPFRESADELRHRVKGVSAKPFIETLPTIDALHCDIGNAAEFYRIFQLEIGEVYRNPNATNEERKRWQATLDKHLRKKMNLKPIMRMNGNFARKLMSKETVEAVCDLVHSEERRVVLRELMDLYLKMKPVWRTSCPTKECPELLCQYSFHSQRFAELLSTKFKYRYDGKITNYFHKTLAHVPEIIERDGSIGAWASEGNESGNKLFRRFRKMNARQSKFYEMEDV</t>
  </si>
  <si>
    <t>-------------PTTFTNDSCYLPPLRYPAVSRLPANSEGGITQYLIHGGRTPNNELSHKLYIMTMVSSTNKKMSLCCTERDLVGDIPEARYGHSVNVVHSRGKTAVVIFGGRSYMPLSQRTTEKWNSVIDCQPQVFLVDLQFGCSSAYSLRELQDGLSFHVSLARNDTIYILGGHSLENDIRPPHVYRLKVDLPLGSPAVTCTVLQGGMSFSSAIVSQTSPGEFLIVGGYESHTQKRLNCNRVSISDDTIDIQELETP-------</t>
  </si>
  <si>
    <t>FYIPMSNTTGVVRSPFEYPQYYLADPWKYSALSAYMFLLILLGLPVNFMTLYVTIQHKKLRTPLNYILLNLAFANHFMVLGGFTVTMYSSMNGYFIFGPTGCY</t>
  </si>
  <si>
    <t>TSQEKEITIKKPNGETTKTTVRIWNETVSNLTLMALGSSAPEILLSVIEVCGHNFQAGDLGPSTIVGSAAFNMFIIIALCVYVVPDGEIRKIKHLRVFFVTAAWSIFAYTWLYMILSVFSPGVVEVWESLLTLFFFPICVLFAWVADRRLLFYKYVYKRYRAGKQRGMIIETEGERPSSKADIEMDGKVLNSHTENFLDGSLVLEVDDKDQDDEEARRDMARILKELKQKHPDKEMEQLIELANYQVLSQQQKSRAFYRIQATRLMTGAGNILKRHAADQARKAVSMHEVNTDIVENDPVSKIYFEQVTYQCLENCGTVALTIVRRGGDLTNTVFVDFRTEDGTANAGSDYEFTEGTVVFKPGETQKEIRVGVIDDDIFEEDENFLVHLSNLRVNSESTEVNFEFNHVTSLACLGSPSTATVT</t>
  </si>
  <si>
    <t>IEVITSQEREIIIKKNNGETTTTTIRVWNETVSNLTLMALGSSAPEILLSLIEVCGHGFVAGDLGPSTIVGSAAFNMFIIMAICVYVIPDGEVRKVKHLRVFFVTSAWSIFAYIWLYMILAVFSPGVVQVWEGLLTLFFFPVCVVLAWVADRRLLFYKYMHKKYRTDKHRGIMIETEGEHPKGIEMDGKVMNSHFLDGNLLNMDGKEVDESRRDMIRILKDLKQKHPEKDLDQLVEMANYYALSHQQKSRAFYRIQATRMMTGAGNILKKHAAEQSKRSSSMQDICIEESEEFVSKFYFDPCSYQCLENCGAVLLTVVRKGGDISKSVFVDYKTEDGSANAGADYEFTEGTLVFKSGETQKELSVGIIDDDIFEE</t>
  </si>
  <si>
    <t>------------------------YPGLRTHGTLESIGGPMSGSRGGGLPSLADTFEHVIEELLEEEQNIRPSEENKDSDLFTSRVMLSSQVPLEPPLLFLLEEYKNYLDAANMSMRVRRHSDPARRGELSVCDSISEWVTATDKKTAVDMSGQTVTVLEKVPVPKGQLKQYFYETKCNPMGYMKEGCRGIDKRYWNSQCRTTQSYVRALTMDSKKKVGWRFIRIDTSCVCT</t>
    <phoneticPr fontId="2"/>
  </si>
  <si>
    <t>-------RLHLSVADLLFVFTLPFWSVDAAIGWYFGGFLCKAVHVIYTVNLYSSVLILAFISLDRYLAIVHATNSQGSRKMLAEKVVYAGVWLPAVLLTVPDLVFASVSNEDGYLVCDRIYPFANRVNWTIGFRFLHINVGLVLPGFIILTCYCVIISKLSHSKGHQKRKALKTTVILILAFFACWLPYYICLTTDTFILLGIVKFDCLLENAVHKWISITEA</t>
  </si>
  <si>
    <t>-----------------RKSAPATGGVKKPHRYRPGTVALREIRRYQKSTELLIRKLPFQRLVREIAQDFKTDLRFQSSAVMALQEASEAYLVGLFEDTNLCAIHAK</t>
  </si>
  <si>
    <t>KFGGRNSTGGXNSGSKREDISNYPTFNLFPTSDNQNTQDEEEALDSQENKRSYSMEHFRWGKPVGRKRRPIKVYSNDVEEESSESYPEIRSELSLEPDYPEIDSEADDNELPSLPKKKNGNYRMHHFRWGSPPKDKRYGGFMTPXRSQT</t>
  </si>
  <si>
    <t>--------------------------EWRPPLKNVSTSTDVGIMDGLSGLNRSVDEYPVDTISKRFRYDAALVSALKDMEEDILEGLKSQELDDYLNGPYTVVVKESCDGMGDVSEKHGSGPAVPEKAVRFSFTIMTITIAYNNRSVRIFEETKPNSELCCKPMCLMLADESDHETLTAILSPLIAEREAMKTSELVLEMGGIPRNFKFIFRGTGYDEKLVREVEGLEASGSIYICTLCDSTRLEASQNLVFHSITRSHTENLQRYETWRANLYHESADELRDRVKGVSAKPFIETLPSIDALHCDIGNAAEFYRIFQLEIGEVYKNPSATKEERKRWQATLDKHLRKKMNLKPIMRMNGNFARKLMSKETVEAVCDLVHCEERQGALRELMDLYLKMKPVWRSSCPAKECPELVCQYSFHSQRFAELLSTKFKYRYDGKITNYFHKTLAHVPEIIERDGSIGAWASEGNESGNKLFRRFRKMNARQSKFYEMEDV</t>
  </si>
  <si>
    <t>-------------PVTFTNDSCYLPPLRYPAVTSFPASSEGGFIQYLIHGGKTPNNDMSNKLYIMSMVPSTNKKMMLCCTEKDLVGDIPEARYGHSMNMVHSRGKTAMVMFGGRSYMPLSQRTTEKWNSVIDCQPQVFLIDLQFGCSSAYSLRELQDGLSFHVSLARNDTIYILGGHSMENNLRPPNVYRLKVDLPLGSPAMTCTVLQGGLSFSSAIVTQTSPNEFLIVGGYESDSQKRLICNRVSMGDDTIDIQELETPD------</t>
  </si>
  <si>
    <t>FYIPMSNKTGVVRSPFEYPQYYLADPWKYSALAAYMFLLILLGFPVNFLTLYVTLQHKKLRTPLNYILLNLAFANHFMVLGGFTVTMYSSMNGYFVFGWTGCQ</t>
  </si>
  <si>
    <t>TSQEKEITIKKPNGETTKTTVRIWNETVSNLTLMALGSSAPEILLSVIEVCGHNFQAGDLGPSTIVGSAAFNMFIIIAICVYVVPDGEIRKIKHLRVFFVTAAWSIFAYTWLYMILSVISPGVVEVWESLLTFFFFPICVVFAWVADRRLLFYKYVYKRYRAGKQRGMIIETEGDRPSSKADFEMDGKALNSHTENFLDGSLVMEVDEKDQDDDEARRDMARILKELKQKHPDKEMEQLIELANYQVLSQQQKSRAFYRIQATRLMTGAGNILKRHAADQARKAVSMHEVNNEVVENDPFSKIYFEQATYQCLENCGTVALTIIRRGGDLTNTVFVDFRTEDGTANAGSDYEFTEGTVVFKPGETQKEIRVGIIDDDIFEEDENFLVHISNVRVNSATREVNLESNHITPLASLDSPSTATVT</t>
  </si>
  <si>
    <t>IEVITSQERELIIKKNNGETTTTTIRVWNETVSNLTLMALGSSAPEILLSLIEVCGHGFIAGDLGPSTIVGSAAFNMFIIIAICVHVIPDGEVRKIKHLRVFFVTAAWSIFAYIWLYMILAVFSPGVVQVWEGLLTLFFFPVCVVLAWVADKRLLFYKYMHKKYRTDKHRAIMIETEGEHPKGIEMDGKVMNSHFLDGNLLNLDGKEVDESRRDMIRILKDIKQKHPEKDLDQLVEMANYYALSHQQKSRAFYRIQATRMMTGAGNILKKHAAEQSKRSCSMQDVCTDESEEFVSKIYFDPCSYQCLENCGAVLLTVMRKGGDVSKSVFVDYKTEDGSANAGADYEFTEGTLFFKSGETQKEFSVGIIDDDIFEE</t>
  </si>
  <si>
    <t>---------APMKEASVRGQSGLAYPGLRTHGTLESIGGPMSNTRGGGLPSLTDTFEQVIEELLEEEQNIRQSEENKDSDLYSSRVMLSSQVPLEPPLLFLLEEYKNYLDAANMSMRVRRHSDPARRGELSVCDSISEWVTAADKKTAVDMSGQTVTVLEKVPVPKGQLKQYFYETKCNPMGYMKEGCRGIDKRYWNSQCRTTQSYVRALTMDGKKKVGWRFIRIDTSCVCT</t>
  </si>
  <si>
    <t>RTMTDKYRLHLSVADLLFVFTLPFWSVDAVQGWYVGVFLCKTVHVIYTVNLYSSVLILAFISLDRYLAIVHATNSQGSRKVLAEKVVYAGVWLPAVLLTVPDLVFATVSEESGLAMCDRIYPYENQEYWTIGFRFLHITVGLVLPGLIILTCYCVIISKLSHSKGHQKRKALKTTVILILAFFACWLPYYVCLTMDTFMLLQILKYDCNLEKTLHKWISITEA</t>
  </si>
  <si>
    <t>---------QQLATKAARKSAPATGGVKKPHRYRPGTVALREIRRYQKSTELLIRKLPFQRLVREIAQDFKTDLRFQSSAVMALQEASEAYLVGLFEDTNLCAIHAK</t>
  </si>
  <si>
    <t>KFGRRNSTGSDSAGYKREDIANYPIFNLFPATESQDNQDEEDALDRQGNKRSYSMEHFRWGKPVGRKRRPIKVYPNGMEEESSESYPDLRRELSFSFDYPEIDSNEDDNEVLGVPSKKNGNYRMHHFRWGSPPKDKRYGGFMTSERSQT</t>
  </si>
  <si>
    <t>TGRQIFQPLHALRNAEKALLPGYHPFEWKPPLKNVSTCTDIGIIDGLSGLNRSIDEYPVDVISKRFRYDAALVSTLKDMEEDILQGLKSEDLDDYFSGPFTVVIKESCDGMGDVSEKHGSGPAVPEKAVRFSFTIMNISVNNNNGLVRIFEEAKPNSELCCKPLCLMLADESDHETLTAILSPLVAEREAMKTSELMLEMGGILRNFKFIFRGTGYDEKLVREVEGLEASGSVYICTLCDATRLEASQNLVFHSISRCHTENLQRYETWRANPYHESVDELRDRVKGVSAKPFIETLPSIDALHCDIGNAAEFYRLFQLEIGEVYKNPNASKDERKKWQSTLDKHLRKRMNLKPIMRMNGNFARKPMSKETVEAVCELLPCEERKQALRELMDLYLKMKPVWRSSCPAKECPELLCQYSFHSQCFAELLSSKFKYRYAGKITNYFHKTLAHVPETIERDGSIGAWASEGNESGNKLFRRFRKMNARQSKFYEMEDV</t>
  </si>
  <si>
    <t>FLLNLKCNELRLRSTTFSNNSCYLPPLRYPAITQLPSSSNDESTQYLIHGGKTPNNDISHKLYIMSMVPSVNKKIILCCMEKDLLGDIPEARYGHSINVVHSRGKSATVLFGGRSYVPLSKRTTENWNSVADCQPLVYLIDLQFGLSTSYNLPELQDGISFHVSLAKHDTVYIMGGHCIESNCRSTNIYKIKVDLPLGSPAVTCTVLQGSLSFSSAIATQTSLEEFMIVGGYESDSQKRFICNRVCIKEDTIDIQKSETPEWTGEIK</t>
  </si>
  <si>
    <t>---------GVVRSPFEYPQYYLAEPWKYSVLAAYMFLLILLGLPINFMTLYVTIQHKKLRTPLNYILLNLAFANHFMVLGGFTITMYSSMHGYFVFGTTGCF</t>
  </si>
  <si>
    <t>TSQEKEITIKKPNGETTTTTVRIWNETVSNLTLMALGSSAPEILLSVIEVCGHNFQAGDLGPSTIVGSAAFNMFIIIALCVYVVPDGEIRKIKHLRVFFVTAAWSIFAYTWLYMILSYFSPGVVEVWEGLLTFFFFPICVLFAWIADRRLLFYKYVYKRYRAGKQRGMIIETEGDRPSSKADIEMDGKVLNSHTENFLDGSLVMEVDEKDQDDEEARRDMAKILKELKQKHPDKEMEQLIELANYQVLSQQQKSRAFYRIQATRLMTGAGNILKRHAADQARKAVSMHEVNTDIIENDPISRIYFEQLTYQCLENCGTVALTIIRRGGDLTNTVFVDFRTEDGTANAGSDYEFTEGTVVFKPGETQKEVRVGIIDDDIFEEDENFLVHLSNVRVNSATAEANLELNHVTPLACLGSPTTATVT</t>
  </si>
  <si>
    <t>---ITSQEREIIIKKPNGETSTTTIRVWNETVSNLTLMALGSSAPEILLSLIEVCGHGFVAGDLGPSTIVGSAAFNMFIIIAICVYVIPDGEVRKIKHLRVFFVTAAWSIFAYIWLYMILAVFSPGIVEVWEGLLTLFFFPVCVVLAWVADRRLLFYKYMHKKYRTDKHRGIMIETEAEHPKGIEMDGKVMNSHFLDGNLLNMDGKEVDESRRDMIRILKELKQKHPEKDLDQLVEMANYYALSHQQKSRAFYRIQATRMMTGAGNILKKHAAEQSKRSASMQDVCLDESEEFVSKIYFDPCSYQCLENCGAVLLTVMRKGGDISKTLYVDYKTEDGSANAGADYEFTEGTLVFKSGETQKEFSVGIIDDDIF--</t>
  </si>
  <si>
    <t>-----------MKEASVRGQSGLAYPGLRTHGTLESIGGPMSVSRGGGLPSLTDTFEHVIEELLEEEQNVRQSEENKDSDMYTSRVMLSSQVPLEPPLLFLLEEYKNYLDAANMSMRVRRHSDPARRGELSVCDSISEWVTAADKKTAVDMSGQTVTVLEKVPVPKGQLKQYFYETKCNPMGYMKEGCRGIDKRYWNSQCRTTQSYVRALTMDGKKKVGWRF----------</t>
  </si>
  <si>
    <t>-------RLHLSVADLLFVFTLPFWSVDAAIGWYFKEFLCKSVHVIYTVNLYSSVLILAFISLDRYLAIVHATSSQGSRKILAEKVVYAGVWLPAALLTVPDFVFASVSDEGGYSVCDRIFPHDNRESWTIGFRFLHITVGLVLPGLIILTCYCVIISKLSHSKGHQKRKALRTTVILILAFFACWLPYYICLTTDTFMLLGIVKYDCHLETTLHMWISITEA</t>
  </si>
  <si>
    <t>KFGRRNSTSTDSTGYKREDISNYPIFNLFPPNDNQNTQDEEDGLDKQGNKRSYSMEHFRWGKPVGRKRRPIKVYPNGVDEESSENYPDLRRELSLELDYPEIDSEEDDNEVLSVPYKKNGNYRMHHFRWGSPPKDKRYGGFMTSERSQT</t>
  </si>
  <si>
    <t>TGRQIFQPLHALRNAEKALLPGYHPFEWKPPLKNVSTCTDTGIIDGLSGLNRSIDEYPVEAISKRFRYDTALVSALKDMEEDILEGLRSHDMDDYLNGPFTVVIKESCDGMGDVSEKHGSGPAVPEKAVRFSFTVMYISVPNNNECVRIFDETKPNSELCCKPLCLMLADESDHETLTAILSPLIAEREAMKTSELMLEMGGILRNFKFIFRGTGYDEKLVREVEGLEASGSVYICTLCDSTRLEASQNLVFHSITRCHTENLQRYETWRANPHHESVDELRDRVKGVSAKPFIETLPSIDALHCDIGNAAEFYRLFQLEIGEVYKNPNATKEERKRWQSTLDKHLRKKMNLKPIMRMNGNFARKLMSKETVEAVCELVHSEERQEILRELMDLYLKMKPVWRSSCPAKECPELLYQYSFHSQRFAELLSTKFKYRYAGKITNYFHKTLAHVPEIIERDGSIGAWASEGNESGNKLFRRFRKMNARQSKFYEMEDV</t>
  </si>
  <si>
    <t>FLLDLKLNELKLRPTAFSNDSCYLPPLRFPAISQMVDSSDGEVTQYLIHGGKTPNNELSHKLYIVSMAPSVNKKIILCCTDKDLVGDIPEARYGHSINVVQSRGKTATVIFGGRAYVPIGQRITENWNCVTDCQPLIYLIDLQFGCSNSYALRELQDGISFHVSLARNDTVYILGGHSIENNLRSTNVYKIKVDLPLGSPAVTCTVLQSEISFSSAIVTRTSPDEFLIVGGYESDSQKRLTCNRISLGEDTIDIQKSEAPDWTGDIK</t>
  </si>
  <si>
    <t>FYIPMSNKTGVVRSPFEYPQYYLAEPWKYSILAAYMFLLILLGFPINFMTLYVTIQHKKLRTPLNYILLNLAFANHFMVLCGFTITMYSSINGYFVFGSTGCY</t>
  </si>
  <si>
    <t>TSQEKEITIKKPNGETTKTTVRIWNETVSNLTLMALGSSAPEILLSVIEVCGHNFQAGDLGPSTIVGSAAFNMFIIIALCVYVVPDGEIRKIKHLRVFFVTAAWSIFAYTWLYIILSVFSPGIVEVWESLLTFFFFPICVLFAWIADRRLLFYKYVYKRYRAGKQRGMIIETEGDRPSSKADIEMDGKVLNSHTENFLDGSLVLEADEKDQDDDEARRDMARILKELKQKHPDKEMEQLIELANYQVLSQQQKSRAFYRIQATRLMTGVPDICKRHAADQARKAVSMHEVNTEVIENDPISRIYFEQSTYQCLENCGTVALTIVRRGGDLTNTVFVDFRTEDGTANAGSDYEFTEGTVVFKPGETQKEIRVGIIDDDIFEEDENFLVHLSNIRVNSENTEVNLEVNHVTPLASLGSPTTATVT</t>
  </si>
  <si>
    <t>---ITSQEREIIIKKPNGETSTTTIRVWNETVSNLTLMALGSSAPEILLSLIEVCGHGFIAGDLGPSTIVGSAAFNMFIIIAICVYVIPDGEVRKVKHLRVFFVTAAWSIFAYIWLYMILAVFSPGVVQVWEGLLTLFFFPVCVVLAWVADRRLLFYKYMHKKYRTDKHRGIMIETEAEHPKGMEMDGKVMNSHFLDGNLLNLDGKEVDESRRDMIRILKELKQKHPEKDLDQLVEMANYYALSHQQKSRAFYRIQATRMMTGAGNILKKHAAEQSKRSISMQDVCLEESEEFVSKIYFDPCSYQCLENCGAVLLTVMRKGGDISKTVYVDYKTEDGSANAGADYEFTEGTLVFKSGETQKEFSVGIIDDDIF--</t>
  </si>
  <si>
    <t>--------------ASVRGQSGLAYPGLRTHGTLESIGGPMSASRGGGLPSLTDTFEQVIEELLEEEQNVRQSEENKDSDMYTSRVMLSSQVPLEPPLLFLLEEYKNYLDAANMSMRVRRHSDPARRGELSVCDSISEWVTAADKKTAVDMSGQTVTVLEKVPVPRGQLKQYFYETKCNPMGYMKEGCRGIDKRYWNSQCRTTQSYVRALTMDGKKKVGWRFIRIDTSCVCT</t>
  </si>
  <si>
    <t>-------RLHLSVADLLFVFTLPFWSVDAAIGWYFKEFLCKAVHIIYTVNLYSSVLILAFISLDRYLAIVHATSSQGSRKILAEKVVYAGVWLPAALLTVPDFVFATVSEVGDSSVCDRIYPHDNRDSWTIGFRFLHIMFGLVLPGLIILICYCVIISKLSHSKGHQKRKALKTTVILILAFFACWLPYYICLTTDTFMLLGIIKYDCVLQITLHKGISITE-</t>
  </si>
  <si>
    <t>KFGRRNNTGSDSTGSKREDISNYPVFNLFPTNDNQNTPDEENGMDKQGYKRSYSMEHFRWGKPVGRKRRPIKVYPNGVEEESSEGYPDLRRELSLDLDYPEIDSDEDDNEVLSIPNKKNGNYRMHHFRWGSPPKDKRYGGFMTSERSQT</t>
  </si>
  <si>
    <t>TGRQIFQPLHALRNAEKALLPGYHPFEWKPPLKNVSTCTEIGIIDGLSGLNRSIDEYPVEAISKRFRYDTALVSALKDMEEDILEGLKSQDMDDYFNGPFTVVIKESCDGMGDVSEKHGSGPAVPEKAVRFSFTVMNVSVTNNNGPLRIFEETKPNSELCCKPLCLMLADESDHETLTAILSPLIAEREAMKTSELMLEMGGILRSFKFEFRGTGYDEKLVREVEGLEASGSIYICTLCDATRLEASQNLVFHSITRCHTENLQRYETWRANPYNESVDELRDRVKGVSAKPFIETLPSIDALHCDIGNAAEFYRLFQFEIGEVYKSSSATKEERKRWQSILDKHLRKKMNLKPIMRMNGNFARKLMSKETVEAVCELVHSEERQETLRELMDLYLKMKPVWRSSCPAKECPELLCQYSLHSQRFAELLSTKFKYRYDGKITNYFHKTLAHVPEIIERDGSIGAWASEGNESGNKLFRRFRKMNARQSKFYEMEDV</t>
  </si>
  <si>
    <t>FLLDLKNNELRLRPTTFTNDSCYLPPLRFPAITVFSASSDDEITQYAIHGGRTPNNELSQKLYIVSKMSSASKKVTLCCIEKDLVGDVPEARYGHSINVVHSRGKSAMVIFGGRSYVPINQRTTENWNSVNDCQPLVYLIDFQFGCCSSYALKELQDGISFHVSLARKDAIYIIGGHTIENNLRSPHIYKIKVDLPLGSPAVSCTVLQGGISFSSAIVTRTSPDEFLIVGGYESDSQKRFTCSRVSLGEDTIDIQKSEAPEWTGEIK</t>
  </si>
  <si>
    <t>FYIPMSNKTGVVRSPFEYPQYYLAEPWKYSVLAAYMFLLILLGFPINFMTLYVTIQHKKLRTPLNYILLNLAFANHFMVLCGFTITMYSSMHGYFVFGATGCF</t>
  </si>
  <si>
    <t>TSQEKEITIKKPNGETSKTTVRIWNETVSNLTLMALGSSAPEILLSVIEVCGHNFQAGDLGPSTIVGSAAFNMFIIIALCVYVVPDGEIRKIKHLRVFFVTAAWSIFAYTWLYMILSVFSPGVVEVWESLLTFFFFPICVVFAWVADRRLLFYKYVYKRYRAGKQRGMIIETEGDRPSSKADIEMDGKVLNSHTENFLDGSLVMEADEKDHDDEEARRDMAKILKELKQKHPEKEMEQLIELANYQVLSQQQKSRAFYRIQATRLMTGAGNILKRHAADQARKAVSMHEVNTEIVENDPISRLFFEQATYQCLENCGTVALTIVRRGGDLTNTVFVDFRTEDGTANAGSDYEFTEGTVVFKPGETQKEIRVGIIDDDIFEEDENFLVHLSNVRVNSETTQLNLESNHVTSLASLGSPTTATVT</t>
  </si>
  <si>
    <t>---ITSQEREIILKKPNGETSTTTIRVWNETVSNLTLMALGSSAPEILLSLIEVCGHGFVAGDLGPSTIVGSAAFNMFIIIAICVYVIPDGEVRKVKHLRVFFVTAAWSIFAYIWLYMILAVFSPGVVQVWEGLLTLFFFPVCVVLAWVADRRLLFYKYMHKKYRTDKHRGIMIETEAEHPKGIEMDGKVMNSHFLDGNLLNMDNKEVDESRRDMIRILKDLKQKHPEKDLDQLVEMANYYALSHQQKSRAFYRIQATRMMTGAGNILKKHAAEQSKRSTSMQDICIDESEEFVSKIYFDPCSYQCLENCGAVLLTVMRKGGDISKTIFVDYKTEDGSANAGADYEFTEGTLVFKSGETQKEFSVGIIDDDIFEE</t>
  </si>
  <si>
    <t>ISYFSCMKAAPMKEASVRGQSGLAYPGLRTHGTLESIGGPMSGSRGGGLPSLTDTFEHVIEELLEEEQNIRQSEENKDSDLYSSRVMLSSQVPLEPPLLFLLEEYKNYLDAANMSMRVRRHSDPARRGELSVCDSISEWVTAADKKTAVDMSGQTVTVLEKVPVPKGQLKQYFYETKCNPMGYMKEGCRGIDKRYWNSQCRTTQSYVRALTMDSKKKVGWRFIRIDTSCVCT</t>
  </si>
  <si>
    <t>RTMTDKYRLHLSVADLLFVFTLPFWSVDAAIGWYFKEFLCKAVHVIYTVNLYSSVLILAFISLDRYLAIVHATNSQGSRKMLAEKVVFAGVWLPALLLTVPDFVFASVSDEGGQYVCDRIYPLENRENWTIGFRFLHITVGLILPGLIILTCYCVIISKLSHSKGHQKRKALKTTVILILAFFACWLPYYICLTLDTFTLLGILKHDCIWENMLHKCISITEA</t>
  </si>
  <si>
    <t>---------XQLATKAARKSAPATGGVKKPHRYRPGTVALREIRRYQKSTELLIRKLPFQRLVREIAQDFKTDLRFQSSAVMALQEASEAYLVGLFEDTNLCAIHAK</t>
  </si>
  <si>
    <t>KFGRRNSTGNDNAGYKREDLSYYPIFDMLPANENQNLQSMDEALDRQDDKRSYSMEHFRWGKPAGRKRRPIKVYPSEMEEESTESYPELRRELSLDLDYPELNSDANDNESLNIPMKKNGKYRMHHFRWGSPSKDKRYGGFMTPERSQT</t>
  </si>
  <si>
    <t>-----------------------------------------------------------------FRYDAALVSTLKDMEEDILEGLKSQDLDDYLSGPFTVVVKESCDGMGDVSEKHGGGPALPEKAVRFSFTVMNISVANNNGSVRIFEETKPNSELCCKPLCLMLADESDHETLTAILSPLIAEREAMKTCELLLEMGGVLRNFKFVFRGTGYDEKLVREVEGMEASGSIYICTLCDSTRLEASQNLVYHSITRSHTENLQRYETWRANPYHESVDELRDRVKGVSAKPFIETLPSIDALHCDIGNAAEFYKIFQLEIGESYKNLNATKEERKRWQATLDKHLRKRMNLKPIMRMNGNFARRLMSKETVEAVCELVHSEERQEALRELMDLYLKMKPVWRSSCPAKECPELLCQYSFHSQRFAELLSTKFKYRYEGKITNYF---------------------------------------------------</t>
  </si>
  <si>
    <t>-----------MRPTTFTNESCYLPPLRHPALCCLPASLHGEAPQYLIHGGKTPNNEISRKLYVMSMVTSVNKKVTLCCTEKDLVGDIPEARYGHSMNVVHSRGKTAVVIFGGRSYVPLNQRITEKWNNVIDCQPFIYLIDLKFGCSTRYKLPELQDGLSFHVSLCRNDTVYILGGHSIESNLRSSNVYKIKVDLPLGSPAMTCTVLQGGMSFSSAIVSQISPDEFVIVGGYVSDTQKKLTCNNVFMDDATITIKEIDT--------</t>
  </si>
  <si>
    <t>FYVPMSNKTGVVRSPFEYPQYYLAEPWKYSALAAYMFLLILLGFPVNFLTLYVTIQHKKLRTPLNYILLNLAFANHFMVFCGFTVTMYTSMHGYFVFGQTGCY</t>
  </si>
  <si>
    <t>TSQEKEITIKKPNGETTKTTVRIWNETVSNLTLMALGSSAPEILLSVIEVCGHNFQAGDLGPSTIVGSAAFNMFIIIALCVYVVPDGEIRKIKHLRVFFVTAAWSIFAYTWLYMILSVFSPGIVEVWESLLTFFFFPICVVFAWVADRRLLFYKYVYKRYRAGKQRGMIIETEGDRPSSKADIEMDGKVLNSHTENFLDGSLVLEVDEKDQDDEEARRDMARILKELKQKHPEKEMEQLIELANYQVLSQQQKSRAFYRIQATRLMTGAGNILKRHAADQARKAVSMHEVNSEVVENDPISKIYFEQATYQCLENCGTVALTIIRRGGDLTNTVFVDFRTEDGTANAGSDYEFTEGTVVFKPGETQKEIRVGIIDDDIFEEDENFLVHLSNVRVNAETTEANLESNHVTPLACLGSICTATVT</t>
  </si>
  <si>
    <t>IEVITSQEREIIIKKPNGETSTTTIRVWNETVSNLTLMALGSSAPEILLSLIEVCGHGFVAGDLGPSTIVGSAAFNMFIIIAICVYVIPEGEVRKVKHLRVFFVTAAWSIFAYIWLYMILAVFSPGVVQVWEGLLTLFFFPVCVVLAWVADRRLLFYKYMHKKYRTDKHRAIMIETEAENPKGIEMDGKVMNSHFLDGNLLNMDGKEVDESRRDMIRILKDLKQKHPEKDLDQLVEMANYYALSHQQKSRAFYRIQATRMMTGAGNILKKHAAEQSKRSSSLQDVCLDESEEFVSKIYFDPCSYQCLENCGAVLLTVVRKGGDLTKTVFVDYKTEDGSANAGADYEFTEGTLVFKSGETQKEFSVGIIDDDIFEE</t>
  </si>
  <si>
    <t>RTMTDKYRLHLSVADLLFVFTLPFWSVDAAIGWYFKEFLCKAVHVIYTVNLYSSVLILAFISLDRYLAIVHATNSQGSRKMLAEKVVYAGVWLPAILLTVPDLVFASVSDEGGQYVCDRIYPIENRETWTIGFRFLHITVGLILPGFIILICYCVIISKLSRSKGHQKRKALKTTVILILAFFACWLPYYICLTTDTFTLLGIIKPDCNFEDTVHKAISITEA</t>
  </si>
  <si>
    <t>XXXXXXXXXXXXXXXXXXXXXXXXXXXXXXXXXXXXXXXXXXXXXXXXXXXXXXXXXXXXXXXXXXXXXXXXXXXXXXXXXXXXXXXXXXXXXXXXXXXXXXXXXXX</t>
  </si>
  <si>
    <t>-----------------------------------------------------------------FRYDAALASALKDMEEDILEGLKLQELDDYMNGPFTVVIKESCDGMGDVSEKHGSGPAVPEKAVRFSFTIMNITVPNNSSSVKIFEETKPNSELCCKPLCLMLADESDHETLTAILSPLIAEREAMKTCEMLLEMGGILRNFKFVFRGTGYDEKLVREVEGLEASGSVYICTLCDATRLEASQNLVFHSITRSHTENLQRYETWRTNPYHESVDELRERVKGVSAKPFIETLPSIDALHCDIGNAAEFYRIFQLEIGEVYKKQNATKEEKKRWQVTLDKHLRKKMNLKPIMRMNGNFARKLMSKGTVEAVCELVYSEERKTALRELMDLYLKMKPVWRSSCPAKECPDLLCQYSFHSQRFAELLTTKFKYRYEGKITNYF---------------------------------------------------</t>
  </si>
  <si>
    <t>FYVPMSNKTGVVRNPFEYPQYYLAEPWKYSALAAYMFLLILLGLPVNFMTLYVTLQHKKLRTPLNYILLNLAFANHFMVLCGFTVTMYTSMHGYFVFGQTGCY</t>
  </si>
  <si>
    <t>TSQEKEITIKKPNGETTKTTVRIWNETVSNLTLMALGSSAPEILLSVIEVCGHNFEAGDLGPSTIVGSAAFNMFIIIALCVYVVPDGEIRKIKHLRVFFVTAAWSIFAYTWLYMILSVFSPGVVEVWESLLTFFFFPICVVFAWVADRRLLFYKYVYKRYRAGKQRGMIIETEGDRPSSKADIEMDGKVLNSHTENFLDGSLVLEVDEKDQDDEEARRDMAKILKELKQKHPEKEMEQLIELANYQVLSQQQKSRAFYRIQATRLMTGAGNILKRHAADQARKAVSMHEVNNXIVENDPVSKIYFEQTTYQCLENCGTVALTIVRRGGDLTNTVFVDFRTEDGTANAGSDYEFTEGTIVFKSGETQKELRVGIIDDDIFEEDENFLVHLSNVRVNAEITEVNLESNHVTPLACLGSPSTATVT</t>
  </si>
  <si>
    <t>IEVITSQEREITIKKPNGETSTTTIRIWNETVSNLTLMALGSSAPEILLSLIEVCGHGFVAGDLGPSTIVGSAAFNMFIIIAICVYVIPDGEVRKIKHLRVFFVTAAWSIFAYIWLYMILAVFSPGVVQVWEGILTLFFFPVCVVLAWVADKRLLFYKYMHKKYRTDKHRAIMIETEAEHPKGIEMDGKMMNSHFLDGNLLNLDGKEVDESRRDMIRILKDLKQKHPEKDLDQLVEMANYYALSHQQKSRAFYRIQATRMMTGAGNILKKXAAEQSKRSSSMQDICIDESEEFVSKIYFDPCSYQCLENCGAVLLTVVRKGGDIAKTVLVDYKTEDGSANAGADYEFTEGTLV----------------------</t>
  </si>
  <si>
    <t>--------------ASVRGQSGLAYPGLRTHGTLESIGGP-SVSRGGGLPSLTDTFEHVIEELLEEEQSIRQSEENKDSDLYTSRVMLSSQVPLEPPLLFLLEEYKNYLDAANMSMRVRRHSDPARRGELSVCDSISEWVTAADKKTAVDMSGQMVTVLEKVPVSKGQLKQYFYETKCNPMGYVKEGCRGIDKRYWNSQCRTTQSYVRAFTMDSKKKVGWRFIRIDTSCVCT</t>
  </si>
  <si>
    <t>XXXXXXXXXXXXXXXXXXXXXXXXXXXXXXXXXXXXXXXXXXXXXXXXXXXXXXXXXXXXXXXXXXXXXXXXXXXXXXXXXXXXXXXXXXXXXXXXXXXXXXXXXXXXXXXXXXXXXXXXXXXXXXXXXXXXXXXXXXXXXXXXXXXXXXXXXXXXXXXXXXXXXXXXXXXXXXXXXXXXXXXXXXXXXXXXXXXXXXXXXXXXXXXXXXXXXXXXXXXXXXX</t>
    <phoneticPr fontId="2"/>
  </si>
  <si>
    <t>KFGRRNNTGSENPGYKREDISNYPLFNLFPPSDNQNGEEEEESLDRQENKRSYSMEHFRWGKPVGRKRRPIKVYPNGVEEESSESYPELRRELSLEFDYPEMDPEEDDNEVTSLPMKKNGNYRMHHFRWGSPPKDKRYGGFMTPERSQT</t>
  </si>
  <si>
    <t>-----------------ALLPGYHTFEWKPPLKNVSTNTDVGILDGLSGLSRSVDEYPVETIAKRFRYDAALASALKDMEEDILEGLKLQELDDYMNGPFTVVIKESCDGMGDVSEKHGSGPAVPEKAVRFSFTIMNITVPNNSGPVRIFEETKPNSELCCKPLCLMLADESDHETLTAILSPLIAEREAMKTCEMLLEMGGILRSFKFVFRGTGYDEKLVREVEGLEASGSVYICTLCDATRLEASQNLVFHSITRSHTENLQRYETWRTNPYQESVDELRDRVKGVSAKPFIETLPSIDALHCDIGNAAEFYRIFQLEIGEVYKKKNATKEEKKRWQVTLDKHLRKSMNLKPIMRMNGNFARKLMSKETVEAVCELVPSEERKTALRELMELYLKMKPVWRSSCPAKECPDLLCQYSFHSQRFAELLTTKFKYRYEGKITNYFHKTLAHVPEIIERDGSIGAWASEGNESGNKLFRRS----------------</t>
  </si>
  <si>
    <t>------NNEFKLRPTAFTNKSCYLPPLRHPAICSFEDSPGSGSTKYLIHGGKTPNNEISHKLYIMSMVSQVNRKALLCCSEKELVGDIPEARYGHSMNVVHSRGKSAVVMFGGRSYVPLNKRTTEKWNNVIDCEPMVYLIDLRFGCSTTFNLKELQDGFSFHVSLSRNDTVYILGGHSIENNFRSPNMYKIKVDLPLGSPAVSCTIIQGHMPFSSAIVTQTSPDEFVIVGGYQSDSQKRLICNGVFLDDDTIDIQEIETP-------</t>
  </si>
  <si>
    <t>FYVPMSNKTGVVRSPFDYPQYYLAEPWKYSALAAYMFLLILLGLPVNFLTLYVTLQHKKLRTPLNYILLNLAFANHFMVLCGFTVTMYTSMHGYFVFGQTGCY</t>
  </si>
  <si>
    <t>TSQEKEITIKKPNGETTKTTVRIWNETVSNLTLMALGSSAPEILLSVIEVCGHNFEAGDLGPSTIVGSAAFNMFIIIALCVYVVPDGEIRKIKHLRVFFVTAAWSIFAYTWLYMILSVFSPGIVEVWESLLTFFFFPICVVFAWVADRRLLFYKYVYKRYRAGKQRGMIIETEGDRPSSKADIEMDGKVLNSHTENFLDGSLVLEVDEKDQDDEEARRDMAKILKELKQKHPEKEMEQLIELANYQVLSQQQKSRAFYRIQATRLMTGAGNILKRHAADQARKAVSMHEVNNDIVENDPVSKIYFEQATYQCLENCGTVALAIVRRGGDLTNTVFVDFRTEDGTANAGSDYEFTEGTIVFKPGETQKELRVGIIDDDIFEEDENFLVHLSNVRVNAETTEVNLESNHVTPLACLGSPSTATVT</t>
  </si>
  <si>
    <t>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X</t>
  </si>
  <si>
    <t>ISYFSCMKAAPMKEASVRGQSGLAYPGLRTHGTLESIGGL-GVSRGGGLPSLTDTFEHVIEELMEEEQSIRQSEESKDSDLYSSRVMLSSQVPLEPPLLFLLEEYKNYLDAANMSMRVRRHSDPARRGELSVCDSISEWVTAANKKTAVDMSGQTVTVLEKVPVSKGQLKQYFYETKCNPMGYMKEGCRGIDKRYWNSQCRTTQSYVRAFTMDSKKKVGWRFIRIDTSCVCT</t>
  </si>
  <si>
    <t>RTMTDKYRLHLSVADLLFVFTLPFWSVDAAIGWYFKEFLCKAVHVIYTVNLYSSVLILAFISLDRYLAIVHATNSQGSRKMLADKVVYAGVWLPALLLTVPDLVFARVSDENGQFVCDRIYPIDNRETWTVGFRFLHITVGLILPGLIILICYCVIISKLSHSKGHQKRKALKTTVILILAFFACWLPYYVCLTTDTFMLLGLLKAXCIWENTLHKAISITEA</t>
  </si>
  <si>
    <t>KFGRRNSTGNDSSGYKREDISNYPVFNLFPVSDNQNAQGEGEPLDRQENKRAYSMEHFRWGKPVGRKRRPIKVYPNGVEEESAENYPELRRELSLELDYPDIDLDEDDNEVESALTKKNGNYRMHHFRWGSPPKDKRYGGFMTPERSQT</t>
  </si>
  <si>
    <t>-----------------------------------------------------------------FRYDAALVSALKDMEEDILEGLKTQGLDDYMSGPFTVVVKESCDGMGDVSEKHGSGPAVPEKAVRFSFTVMNISVANNSGQVRIFEETKPNSELCCKPLCLMLADESDHETLTAILCPLIAEREAMKTAELLLEIGGILRSFKFMFRGTGYDEKLVREVEGLEASGSIYICTLCDSTRLEASQNLVNHSITRSHGENLQRYETWRSNPHHESVDELRDRVKGVSAKPFIETLPSIDALHCDIGNAAEFYRIFQLEIGEFYKNFSATKEEKKRWQATLDKHLRKRMNLKPIMRMNGNFARKLMSKETVEAVCELVPCEERQTALTELMDLYLKMKPVWRSSCPAKECPELLCQYSFHSQRFAELLSTKFKYRYEGKITNYF---------------------------------------------------</t>
  </si>
  <si>
    <t>FLVDLKNNELRLRPTIFTNDSCYLPPLRHPAVCSLPASQGGEITQYLIHGGKTPNNEISHKLYIMAMASSVNRRFSLCCSEKDLEGDVPEARYGHSMNVVFSKGKTAVVMFGGRSYVPLNQRTTENWNNVIDCEPLVYLIDLQFGCSTSFNLRELQDGISFHVSLARNDTVYIFGGHSMGNNFRPPNVYKIKVDLPLGSPAVSCTVIHNKLSFSSSIVTQTSPDEFVIVGGYESDSQKRFSCNGIFLDDDTIDIQEIETPEWTGEIK</t>
  </si>
  <si>
    <t>FYIPMSNKTGVVRSPFDYPQYYLAEPWKYSALAAYMFLLILLGFPINFMTLYVTIQHKKLRTPLNYILLNLVFANHFMVLCGFTVTMYTSMHGYFIFGQTGCY</t>
  </si>
  <si>
    <t>TSQEKEITIKKPNGETTKTTVRIWNETVSNLTLMALGSSAPEILLSVIEVCGHNFQAGDLGPSTIVGSAAFNMFIIIALCVYVVPDGEIRKIKHLRVFFVTAAWSIFAYTWLYMILSVFSPGVVEVWEGLLTFFFFPICVVFAWVADRRLLFYKYVYKRYRAGKQRGMIIETEGDRPSSKADIEMDGKVLNSHTETFLDGSLVLEVDEKDQDEEEARRDMAKILKELKQKHPEKEIEQLIELANYQVLSQQQKSRAFYRIQATRLMTGAGNILKRHAADQARKAVSMHEVNTDVVENDPVSKIYFEQATYQCLENCGTVALTIVRRGGDLTNTVYVDFRTEDGSANAGSDYEFTEGTIIFKPGETQKELRVGIIDDDIFEEDENFLVHLSNVRVNAENTEANLESNHVTPLACLGATCTATVT</t>
  </si>
  <si>
    <t>IEVITSQEREIVIKKPNGETSTTTIRIWNETVSNLTLMALGSSAPEILLSLIEVCGHGFLAGDLGPSTIVGSAAFNMFIIIALCVYVIPDGEVRKVKHLRVFFVTAAWSIFAYIWLYMILAVFSPGVVQVWEGLLTLFFFPVCVVLAWVADKRLLFYKYMHKKYRTDKHRAIMIETEADHPKGIEMDGKVMNSHFLDGNLLNMDGKEVDESRRDMIRILKELKQKHPEKDLDQLVEMANYYALSHQQKSRAFYRIQATRMMTGAGNILKKHAAEQSKRSSSLQDICLDESEEFVSKIYFDPCSYQCLENCGAVLLTVVRKGGDISKTVFVDYKTEDGSANAGADYEFTEGTLVFKSGETQKEFSVGIIDDDIFEE</t>
  </si>
  <si>
    <t>ISYFSCMKAAPMKEASVRGQNGLAYPGLRTHGTLESIGGP-SGSRGGGLPSLTDTFEQVIEELLEEEQSIRQSEESKDSDLYSSRVMLSSQVPLEPPLLFLLEEYKNYLDAANMSMRVRRHSDPARRGELSVCDSISEWVTAANKKTAVDMSGQTVTVLEKVPVSKGQLKQYFYETKCNPMGYMKEGCRGIDKRYWNSQCRTTQSYVRAFTMDSKKKVGWRFIRIDTSCVCT</t>
  </si>
  <si>
    <t>RTMTDKYRLHLSVADLLFVFTLPFWSVDAAIGWYFKEFLCKAVHVIYTVNLYSSVLILAFISLDRYLAIVHATNSQGSRKMLADKVVYAGVWLPALLLTVPDLVFASVSDENGQYVCDRIYPIENRETWTVGFRFLHITVGLILPGLIILICYCVIISKLSHSKGHQKRKALKTTVILILAFFACWLPYYVCLTTDTFMMLGLVKADCIWENTLHKAISITEA</t>
  </si>
  <si>
    <t>KSTGGKAPRKQLVTKAAKKCAPATGGVKKPHRYRPGTVALREIRRYQKSTELLIRKLPFQRLVREIAQDFKTDLRFQRSAVMALQEASEAYLVALFEDTNLCAIHAK</t>
  </si>
  <si>
    <t>KFGRRNNTGNDSGGYKREDISNYPVLNLFPSSDNQNAQGEEEPMDRQENKRAYSMEHFRWGKPVGRKRRPIKVYPNGVEEESAESFPELRRELSLELDYPEIDLDEDDNEVERALTKKNGNYRMHHFRWGSPPKDKRYGGFMTPERSQT</t>
  </si>
  <si>
    <t>TGRQIFQPLHALRNAEKALIPGYHTFEWRPPLKNVSTRTDVGIIDGLSGLNQSLDEYPVDTISKRFRYDAALVSALKDMEEDILEGLKAQDLDDYVSGPFTVVVKESCDGMGDVSEKHGSGPPVPEKAVRFSFTVMNISVPNKNGPVRIFEETKPNSELCCKPLCLMLADESDHETLTAILSPLIAEREAMKTAELLLEMGGILRNFKFSFRGTGYDEKLVREVEGLEASGSLYICTLCDATRLEAAQNLVNHSITRSHCENLQRYEMWRSNPHHESPDELRDRVKGVSAKPFIETLPSIDALHCDIGNAAEFYRIFQLEIGELYKNLSATKEEKKRWQATLDNHIRKRMNLKPIMRMNGNFARKLMSKETVEAVCELVPCEERQAALTELMDLYLKMKPVWRSSCPAKECPELLCQYSFHSQRFAELLSTKFKYRYEGKITNYFHKTLAHVPEIIERDGSIGAWASEGNESGNKLFRRFRKMNARQSKFYEMEDV</t>
  </si>
  <si>
    <t>FLLDLKNNDLKLRPATFTNDSCYLPPLRHPAVCSFSASQGGEITQYLIHGGKTPNNEISHKLYIMTMAFPVNKRFSLCCSEKDLAGDVPEARYGHSMNVVFSRGKNAVVMFGGRSYMPLNQRTTENWNNVIDCEPLVYLIDLQFGCSTSFNLRELQDGLSFHVSLARNDTVYIFGGHSLGNNFRPPNVYKIKVDLPLGSPAVSCTVINSKISFSSSIVTQTSPDEFVIVGGYESDSQKRLICNGVFLDDETIDIQEIETPDWTGEIK</t>
  </si>
  <si>
    <t>FYVPMSNKTGVVRSPFDYPQYYLAEPWQYSALAAYMFLLILLGLPINFMTLFVTIQHKKLRTPLNYILLNLVFANHFMVLCGFTVTMYTSMHGYFIFGPTGCY</t>
  </si>
  <si>
    <t>TSQEKEITIKKPNGETIKTTVRIWNETVSNLTLMALGSSAPEILLSVIEARGHNFQAGDLGPSTIVGSAAFNMFIIIALCVYVVPDGEIRKIKHLRVFFVTAAWSIFAYTWLYMILSVFSPGIVEVWEGLLTFFFFPICVVFAWVADRRLLFYKYVYKRYRAGKQRGMIIETEGDRPSSKADIEMDGKVLNSHTENFLDGSLVLEVDEKDQDEDEARRDMAKILKELKQKHPEKEIEQLIELANYQVLSQQQKSRAFYRIQATRLMTGAGNILKRHAADQARKAVSMHEVNTDVVENDPVSKIYFEQATYQCLENCGTVALTIVRRGGDLTNTVYVDFRTEDGWANA-SDYEFTEGTIIFKPGETQKELRVGIIDDDIFEEDENFLVHISNVRVNAENTEANLESNHVTPLACLGAISTATVT</t>
  </si>
  <si>
    <t>IEVXTSQEREIVXKKPNGETSTTTIRXWNETVSNLTLMALGSSAPEILLSLIEVCGHGFLAGDLGPSTIVGSAAFNMFIIXALCVYVIPDGEVRKXKHLRVFFVTAAWSIFAYIWLYMILAVFSPGVVQVWEGLLTLFFFPVCVVLAWVADKRLLFYKYMHKKYRTDKHRAIMIETEAEHPKGIEMDGKVMNSHFLDGNLLNMDXKEVDESRRDMIRILKELKQKHPEKDLDQLVEMANYYALSHQQKSRAFYRIQATRMMTGAGNILKKHAAEQSKRSSSLQDICLDESEEFVSKIYFDPCSYQCLENCGAVLLTVVRKGGDISKTVFVDYKTEDGSANAGADYEFTEGXLVFKXGETQKEFSVGIIDDDIF--</t>
  </si>
  <si>
    <t>ISYFSCMKAAPMKEASARGQSGLAYPGLRTHGTLESIGGP-SLSRGGGLPSLTDTFEHVIEELLEEEQSIRQSEESKDSDLYSSRVMLSSQVPLEPPLLFLLEEYKNYLDAANMSMRVRRHSDPARRGELSVCDSISRWVTAADKKTAVDMSGQTVTVLEKVPVSKGQLKQYFYETKCNAMGYMKEGCRGIDKRYWNSQCRTTQSYVRAFTMDSKKKVGWRFIRIDTSCVCT</t>
  </si>
  <si>
    <t>-------RLHLSVADLLFVFTLPFWSVDAAIGWYFKEFLCKAVHVIYTVNLYSSVLILAFISLDRYLAIVHATNSQGSRKLLAEKVVYAGVWLPALLLTIPDLVFASVSDEDGQYVCDRIYPIDNRDMWTIGFRFLHITVGLILPGFIILICYCVIISKLSHSKGHQKRKALKTTVILILAFFACWLPYYICLTTDTFMLLELVKPDCIWENTLHKAISITEA</t>
  </si>
  <si>
    <t>------------TGYKRQDISNYPAFNLVSPSDLQNSEDEEESPDRQDNKRAYSMEHFRWGKPVGRKRRPIKVYPNGVEEESAESEPDLRRELSIEFDYPEVDPMEDDNEVAELPMKKNGNYRMHHFRWGSPPKDKRYGGFMTPERSQT</t>
  </si>
  <si>
    <t>TGRQIFQPLHALRTAEKALLPGYHTFEWRPPLKSVSANTDVGIIDGLSGINQSVDEYPVDTIAKRFRYDAALVSALKDMEEDILEGLKLQDQDDYLSGPFTVVVKESCDGMGDVSEKHGSGPTVPEKAVRFSFTIMFISVPNNNEPLKIFEETKPNSELCCKPLCLMLADESDHETLTAILSPLIAEREAMKTSELMLEIGGILRSFKFDFRGTGYDEKLMREVEGLEASGSVYICTLCDATRFEASQNLVFHSITRSHSENLQRYETWRSNPHHESVNELRDRVKGVSAKPFIETLPSIDALHCDIGNAAEFYRIFQLEIGELYKNPNATKEEKKRWQATLDKHLRKKMNLKPIMRMNGNFARKLMSKETVEAVCELVHCDKRKEALRELMDLYLKMKPVWRSSCPAKECPELLCQYSFHSQCFAELLSTKFKYRYEGKITNYFHKTLAHVPEIIERDGSI----------------------------------</t>
  </si>
  <si>
    <t>----------KLRPTMFNSDSCYLPPLRHPAMCRFQVGSXGEKTQYLIHGGKTPNNEISHKLYIMSLASSVNKKIMLCCSEKDLVGEIPEARYGHSMNVVYSRGKSAVVMFGGRSYVPINQRTTEKWNSVIDCEPLVYLIDLQFGCSTTYQLQELQDGASFHVSLARKDTVYILGGHSMASNFRSPNIYKIKVDLLLGSPAVSCTVIEGKQSFSSAIVTQTNPDEFVIVGGYNSDNQKRFICNGIFLDDDTIDVQEIETPE------</t>
  </si>
  <si>
    <t>FYVPMSNKSGIVRSPFEYPQYYLAEPWKYSALAAYMFLLILLGLPVNFLTLYVTIQHKKLRTPLNYILLNLAFANHFMVLCGFTVTMYTSMHGYFIFGQTGCY</t>
  </si>
  <si>
    <t>TSQEKEIIIKKPNGETTKTTVRIWNETVSNLTLMALGSSAPEILLSVIEVCGHNFQAGDLGPSTIVGSAAFNMFIIIALCVYVVPDGEIRKIKHLRVFFVTAAWSIFAYTWLYMILSFFSPGVVEVWEGLLTFFFFPICVVFAWVADRRLLFYKYVYKRYRAGKQRGMIIETEGDRPPSKADIEMDGKVLNSHTENFLDGSLVMEIDEKDQDDEEARRDMAKILKELKQKHPDKEMEHLIELANYQVLSQQQKSRAFYRIQATRLMTGAGNILKRHAADQARKAVSMHEVNTDVVENEPVSKIFFEQATYQCLENCGTVALTIVRRGGDLTNTVFVDFRTEDGTANAGSDYEFTEGTIVFKPGETQKELRVGIIDDDIFEEDENFLVHLSNVRVNAENTEANLESNHVTPLACIGSPSTATVT</t>
  </si>
  <si>
    <t>IEVITSQEREIIIKKPNGETSTTTIRVWNETVSNLTLMALGSSAPEILLSLIEVCGHGFVAGDLGPSTIVGSAAFNMFIIMAICVYVIPQGEVRKIKHLRVFFVTAAWSIFAYVWLYMILAVFSPGVVQVWEGLLTLFFFPVCVVLAWVADKRLLFYKYMHKKYRTDKHRAIMIETEAEHPKGIEMDGKVMNSHFLDGNLLNMDGKEVDESRRDMIRILKELKQKHPEKDLDQLVEMANYYALSHQQKSRAFYRIQATRMMTGAGNILKKHAAEQAKRSSSLQDICLDESEEFVSKIYFDPCSYQCLENCGAVILTVVRKGGDITKTIYVDYKTEDGSANAGADYEFTEGTLVFKSGEIQKEFSVGIIDDDIFEE</t>
  </si>
  <si>
    <t>--------------ASVRGQSGLAYPGLRTHGTLESIGGP-IGSRGGGLPSLTDTFEQVIEELLEEEQSIRQSEENKDSDLYSSRVMLSSQVPLEPPLLFLLEEYKNYLDAANMSMRVRRHSDPARRGELSVCDSISEWVTAADKKTAVDMSGQTVTVLEKVPVSKGQLKQYFYETKCNPMGYMKEGCRGIDKRYWNSQCRTTQSYVRAFTMDSKKKVGWRFIRIDTSCVCT</t>
  </si>
  <si>
    <t>-----------LATKAARKSAPATGGVKKPHRYRPGTVALREIRRYQKSTELLIRKLPFQRLVREIAQDFKTDLRFQSSAVMALQEASEAYLVGLFEDTNLCAIHAK</t>
  </si>
  <si>
    <t>KFGRRNSTSNDNAGYKREDISNYPAFSLFPPSDLQNAEDEEEALDRQENKRAYSMEHFRWGKPVGRKRRPIKVYPNGVEEESAESDPALRRELSLELDYPEMDPEEDENEVNKMPMKKNGNYRMHHFRWGSPPKDKRYGGFMTPEWSQT</t>
  </si>
  <si>
    <t>-------------------------------------------------------------------------------EEDILEGLKSQGQNDYLSGPFMVVVKESCDGMGDVSEKHGSGPAVPEKAVRFSFTIMNISIPTNNGPLRIFEESKPNSELCCKPLCLMLADESDHETLTAILSPLIAEREAMKTSEVIIEIGGILRYFTFVFRGTGYDEKLVRQVEGLEASGSVYICTLCDATRLEASQNLVYHSITRSHSENLQRYETWRANPHHESVDELRDRVKGVSAKPFIETIPSIDALHCDIGNAAEFYRIFQLEIGELYKKQNATKEDKKRWQATLDKHLRKRMNLKPIMRMNGNFARKLMSKETVEAVCELVNCEERQKALRELMDLYLKMKPVWRSSCPAKECPELLYQYSFHSQHFAELLSTKFKYRYEGKITNYFHKTLAHVPEIIERDGSIGAWASEGNESGNKLFRRFRKMNARQSKVYEMEDV</t>
  </si>
  <si>
    <t>--------------TVFTNDSCYLPPLRYPAVCNYLTSPDRKITQYLIHGGKTPNNEISHKLYIMSMASPVNKKIALCCSEKDLVGEIPDARYGHSMNVIYSRGKSAVVMFGGRSYLPINQRTSEKWNSVIDCEPLVYLIDLQFGCSTTYKLQELQDGISFHVSLARNDTVYILGGYSIANNFRSPNIYKIKVDLLLGSPAVSCTVIEGKQSFSSAIVTQTNPDEFVIVGGYESDNQKRFICNGVFLDDDTID--------------</t>
  </si>
  <si>
    <t>FYIPMSNKTGVVRSPFDYPQYYLAEPWKYSALAAYMFLLILLGFPVNFMTLYVTIQHKKLRTPLNYILLNLAFANHFMVLCGFTVTMYTSMHGYFIFGQTGCY</t>
  </si>
  <si>
    <t>TSQEKEITIKKANGETTKTTVRIWNETVSNLTLMALGSSAPEILLSVIEVCGHNFQAGDLGPSTIVGSAAFNMFIIIALCVYVVPDGEIRKIKHLRVFFVTAAWSIFAYTWLYMILSFFSPGVVEVWEGLLTFFFFPICVVFAWVADRRLLFYKYVYKRYRAGKQRGMIIETEGDRPTSKADIEMDGKVLNSHTENFLDGSLVLEIDEKDQDDEEARRDMAKILKELKQKHPDKEMEQLIELANYQVLSQQQKSRAFYRIQATRLMTGAGNILKRHAADQARKAVSMHEVNTDVVENEPVSKIFFEQATYQCLENCGTVALTIVRRGGDLTNTVFVDFRTEDGTANAGSDYEFTEGTIVFKPGETQKELRVGIIDDDIFEEDENFLVHLSNVRVNAEKLEANLESNHVTALACLGSPSTATVT</t>
  </si>
  <si>
    <t>--------------ASVRGQSGLAYPGLRTHGTLESIGGSMSGSRGGGLPSLTDTFEQVIEELLEEEENIRQSEEKKDSDMYTSRVMLSSQVPLEPPLLFLLEEYKNYLDAANMSMRVRRHSEPSRRGELSVCDSISEWVTAADKKTAVDMSGQTVTVLEKVPVPKGQLKQYFYETKCNPMGYMKEGCRGIDKRYWNSQCRTTQSYVRALTMDSKKKVGWRFIRIDTSCVCT</t>
  </si>
  <si>
    <t>RTMTDKYRLHLSIADLLFVFTLPFWSVDAAIGWYFKEFLCKAVHVIYTVNLYSSVLILAFISLDRYLAIVHATNSQGSRKLLAEKIVYAGVWLPAVLLTVPDLVFASVSDENGNYVCDRIYPHEDRQNWTIGFRFLHITVGLVLPGLIILTCYCVIISKLSHSKGHQKRKALKTTVILILAFFACWLPYYICLTIDTFMLIGIIKYDCMLENTVHKGISITEA</t>
  </si>
  <si>
    <t>KSTGGKAPRKQLATKAARKSAPATGGVKKPHRYRPGTVALREIRRYQKSTELLIRKLPFQRLVREIAQDFKTDLRFQSSAVMALQEASEAYLVGLFEDTNM------</t>
  </si>
  <si>
    <t>------------------EFASDPIFNLFPSSDNQNADDDEESLDRQDNKRSYSMEHFRWGKPVGKKRRPIKVFANGVEDESSENYPETRRELALEFDYPEMDSEEDDNDLQSIPYKKSGNYKMHHFRWSSPPKDKRYGGFMTPERSQT</t>
  </si>
  <si>
    <t>TGRQIFQPLHSLRTAEKALLPGYHPFEWKPPLKNVSTSTDIGIIDGLSGLNRSVDEYPVEAISKRFRYDAALVSTLKDMEEDILEGLKSEDLDDYLSGPFTVVIKESCDGMGDVSEKHGCGPAVPEKAVRFSFTIMTISVTSDNGPIRIFEEAKPNSELCCKPLCLMLADESDHETLTAILSPIVAEREAMKTSDLLLEIGGILRNFKFVFRGTGYDEKLVREVEGLEASGSHYICTLCDSTRLEASQNIVFHSITRSHTENLQRYETWRANPYHESVDELRDRVKGVSAKPFIETLPSIDALHCDIGNAAEFYRIFQLEIGEVYKNPNATKEEKKRWQTTLDKHLRKKMNLKPIMRMNGNFARKLMSKETVDAVCELVRDEERKDALRELMDLYLKMKPVWRSSCPAKECPELLCQYSFHSQCFAELLSTKFKYRYEGKITNYFHKTLAHVPEIIERDGSIGAWASEGNESGNKLFRRFRKMNARQSKFYEMEDV</t>
  </si>
  <si>
    <t>------------RPTMFNNDSCYLPPLRNPAVCSLPTNSGNEDTQYLIHGGKTPNNELSSKLYMMSVAPLTNKKIILCCSEKEIEGDIPEARYGHSMNVVHSRDKSAVVIFGGRSYLPLTQRTTENWNCVVDCQPLLYLIDLQFGCSSSYLIPELQDGISFHSSLAKNDIIYILGGHSYENNLRARNIYRIKVDLPLGSPKVTCEVLQGSISFSSAIVTKTSPDEFLIVGGYESDSNKRLTCNRVSLSDDSIDIQEFESP-------</t>
  </si>
  <si>
    <t>FYIPMSNKTGVVRSPFEYPQYYLAEPWKYSILAAYMFLLILLGFPVNFLTLYVTVQHKKLRTPLNYILLNLVFANHFMVLCGFTVTMYSSINGYFVFGQTGCY</t>
  </si>
  <si>
    <t>TSQEKEITIKKPNGETTKATVRVWNETVSNLTLMALGSSAPEILLSVIEVCGHNFQAGDLGPSTIVGSAAFNMFIIIALCVYVVPDGETRKIKHLRVFFVTAAWSIFAYTWLYIILSVFSPGVVEVWESLLTFFFFPICVMFAWIADRRLLFYKYVYKRYRAGKQRGMIIETEGDRPPSKADIEMDGKVLNSHTEHFLDGSLVLEVDEKDQDDDEARRDMARILKELKQKHPDKEMEQLIELANYQVLSQQQKSRAFYRIQATRLMTGAGNILKRHAADQARKAVSMHEVNHEIIENDPVSKIFFDQGTYQCLENCGTVALTIVRRGGDLTNTVFVDFRTEDGTANAGSDYEFTEGTVVFKPGETQKEIRVGIIDDDIFEEDENFLVHLSNVRVNSETRELNLESNHIASVACLGSPFTTTVT</t>
  </si>
  <si>
    <t>IEVITSQEREITIKKPNGETSTTTIRVWNETVSNLTLMALGSSAPEILLSLIEVCGHGFVAGDLGPSTIVGSAAFNMFIIIAICVYVIPDGEVRKVKHLRVFFVTAAWSIFAYIWLYMILAVFSPGVVQVWEGLLTLFFFPVCVVLAWVADRRLLFYKYMHKKYRTDKHRAIMIETEAEHPKGIEMDGKMMNSHFLDGNLLNLDGKEVDESRRDMIRILKDLKQKHPEKDLDQLVEMANYYALSHQQKSRAFYRIQATRMMTGAGNILKKHAAEQSKRSSSRPDLCLEDSEEFVSKISFDPCSYQCLENCGAVLLTVVRKGGDISKTVYVDYKTEDGSANAGADYEFTEGTLVFKPGETQKEFSVGIIDDDIFEE</t>
  </si>
  <si>
    <t>ISYFSCMKAAPMKEASVRGQSGLAYPGLRTHGTLESIGGSMSGSRGGGLPSLTDTFEQVIEELLEEEQNIRQSEENKDSDMYTSRVMLSSQVPLEPPLLFLLEEYKNYLDAANMSMRVRRHSDPARRGELSVCDSISEWVTAADKKTAVDMSGQTVTVLEKVPVPKGQLKQYFYETKCNPMGYMKEGCRGIDKRYWNSQCRTTQSYVRALTMDSKKKVGWRFIRIDTSCVCT</t>
  </si>
  <si>
    <t>KFGRKNSSSSDNTGYKREDMGNDPIFNLFPNSDHQNSQDEEEAKDRQDNKRSYSMEHFRWGKPVGRKRRPIKVFPNGMEEESSESYPELRRELSLELDYPEIDSEEDDNDLESMPMKKNGNYKMHHFRWGSPPKDKRYGGFMTPERSQT</t>
  </si>
  <si>
    <t>TGRQIFQPLHALRNAEKALLPGYHPFEWKPPLKNVSASTDVGIIDGLSGLSRSVDEYPVDAISKRFRYDAALVSTLKDMEEDNLEGLKSQDLDDYLAGPFTVVIKESCDGMGDVSEKHGSGPAVPEKAVRFSFTIMTISVPTNNGPVRVFEETKPNSELCCKPLCLMLADESDHETLTTILSPLVTEREAMKTSELLLELGGILRNFTFVFRGTGYDEKLVREVEGLEASGSLYICTLCDSTRLEASQNLVFHSITRSHTENLERYEMWRANPYHESVDELRDRVKGVSAKPFIETLPSIDALHCDIGNAAEFYRIFQLEIGEVYKNPNATKEERKRWEVMLDKHLRKKMKLKPIMRMNGNFARKLMSMETVEAVCELVHDEERQGALRELMDLYLKMKPVWRSSCPAKECPDLLCQYSFHSQRFAELLSTKFKYRYESKITNYFHKTLAHVPEIIERDGSIGAWASEGNESGNKLFRRFRKMNARQSKFYEMEDV</t>
  </si>
  <si>
    <t>-----------LRPTAFSNNSCYLPPLRHPAVCSIRPNSEGEDTQYLIHGGKTPNNELSHKLYIMSAVSQVNKKTTLCCXEKDLEGDIPXARYGHSMSVIHSRGKSSVVIFGGRSYLPLNQRTTETWNSVIDCQPLVYLIDLKFGCSRSYMLQELQDGISFHAALARNDTVYILGGHSVENNLRARNIYKITVDLPLGSPKVTCTVLQGSISFSSAIXTQTSPDEFLIVGGYESDSHKRLACNRVSLTNDTIDIQDMETPD------</t>
  </si>
  <si>
    <t>FYIPMSNKTGVVRSPFEYPQYYLAEPWKYSVLAAYMFLLILVGFPVNFLTLYVTIQHKKLRTPLNYILLNLAFANHFMVLVGFTTTMYSSMNGYFAFGQTGCY</t>
  </si>
  <si>
    <t>TSQEKEITIKKPNGETTKTTVRIWNETVSNLTLMALGSSAPEILLSVIEVCGHEFQAGDLGPSTIVGSAAFNMFIIIAICVYVVPDGEIRKIKHLRVFFVTAAWSIFAYTWLYMILSVFSPGVVEVWESLLTFFFFPICVLFAWVADRRLLFYKYVYKRYRAGKQRGMIIETEGDRPASKADIEMDGKVLNSHTENFLDGSLVLEIDEKDQDDDEARRDMARILKELKQKHPDKEMEQLIELANYQVLSQQQKSRAFYRIQATRLMTGAGNILKRHAADQARKAVSMHEVNHEIVENEPVSKIYFDQTTYQCLENCGRVALTIVRRGGDLTNTVFVDFRTEDGTANAGSDYEFTEGTVVFKPGETQKEIRVGIIDDDIFEEDENFLVHLSNVRVNAEATEVNAETNHVTALACLGSPSTATXX</t>
  </si>
  <si>
    <t>IEVITSQEREIVIKKSNGETSTTTIRVWNETVSNLTLMALGSSAPEILLSLIEVCGHGFVAGDLGPSTIVGSAAFNMFIIIAICVYVIPDGEVRKVKHLRVFFVTAAWSIFAYIWLYMILAVFSPGVVQVWEGLLTLFFFPVCVVLAWVADRRLLFYKYMHKKYRMDKHRAIMIETESEHPKGIEMDGKVMNSHFLDGNLLNMDGKEVDESRRDMIRILKELKQKHPEKDLDQLVEMANYYALSHQQKSRAFYRIQATRMMTGAGNILKKHAAEQSKRSSSRPDLCLDDSEEFVSKISFDPCSYQCLENCGAVLLTVVRKGGDISKTVFVDYKTEDGSANAGADYEFTEGTLVFKPGETQKEFSIGIIDDDIFEE</t>
  </si>
  <si>
    <t>ISYFSCMKAAPMKEASVRGQSGLAYPGLRTHGTLENVGGPMSGSRGGGLPSLTDTFEQVIEELLEEEQSIRQSEEKKDSDMYSSRVMLSSQVPLEPPLLFLLEEYKNYLDAANMSMRVRRHSDPARRGELSVCDSISEWVTAADKKTAVDMSGQTVTVLEKVPVPKGQLKQYFYETKCNPMGYMKEGCRGIDKRYWNSQCRTTQSYVRALTMDSKKKVGWRFIRIDTSCVCT</t>
  </si>
  <si>
    <t>RTMTDKYRLHLSVADLLFVFTLPFWSVDAAIGWYFREFLCKAVHVIYTVNLYSSVLILAFISLDRYLAIVHATNSQGSRKLLAEKIVYAGVWLPAVLLTVPDLVFATVTDVDGYQVCDRIYPHDYRDNWTIGFRFLHITVGLLLPGLIILTCYCVIISRLSHSKGHQKRKALKTTVILILAFFACWLPYYICLTIETFGLLGIVRFDCHLDTTIHKWISITEA</t>
  </si>
  <si>
    <t>KFGRRNSTGSDNAGYKREDIANYPIFNLFPNSDNQNTQDEEEAVDRQDNKRSYSMEHFRWGKPVGRKRRPIKVFPTDAEEESSESYPELRRELALEVDYPDANSEEDDNELLESPIKKNRKYKMHHFRWEGPPKDKRYGGFMTAERSQT</t>
  </si>
  <si>
    <t>TGRQIFQPLHALRNAEKAMLPGYHPFEWKPPLKNVSTSTEVGIIDGLSGLNRSVDEYPVDAISKRFRYDVALVSTLKDMEEDILEGLKSQDFEEYLTGPFTVVIKESCDGMGDVSEKHGGGPAVPEKAVRFSFTVMTISVSNNNGSVRIFEEAKPNSELCCKPLCLMLADESDHETLTAILSPLIAEREAMKSSELVLEIGGILRYFKFIFRGTGYDEKLVREVEGLEASGSVFICTLCDATRLEASQNLVFHSITRSHTENLQRYETWRTNPYRETVDELRDRVKGVSAKPFIETVPSIDALHCDIGNAAEFYRIFQLEIGEVYKKPNATKEERKRWQTTLDKHIRKKMNLKPIMRMNGNFARKLMSKETVDAVCELVHCEERQAALKELMDLYLKMKPVWRSSCPAKECPELLCQYSYHSQRFAELLSTKFKYRYENKITNYFHKTLAHVPEIIERDGSIGAWASEGNESGNKLFRRFRKMNARQSKFYEMEDV</t>
  </si>
  <si>
    <t>FLVDLKNNEMKLRPTTFSSDSCYLPPLRHPAVTGFSDSSGGEVNQYLIHGGKTPNNELSQKLYIMSMVSLVNKKKTLCCSEKDLVGDIPEARYGHSINVVHSRGKTAVVLFGGRSYVPLNQRTTEKWNTVIDCQPLVYLIDLQFGCSSMYAIKELQDGLSFHVSASRNDIIYIIGGHSIESNIRSPNIYKIKVDLPLGSPAVTCTVLQSHLSFSSAIVTHTCPDEFLIVGGYESDSQKRMICNKLSIRNDTIDIQELETPDWTGDVK</t>
  </si>
  <si>
    <t>FYIPMSNKTGVVRSPFEYPQYYLADPWKYSALSAYMFLLILLGLPVNFLTLYVTIQHKKLRTPLNYILLNLAFANHFMILCGFTVTMYSSMNGYFVFGQFGCY</t>
  </si>
  <si>
    <t>TSQEKEITIKKPNGETTKTTVRVWNETVSNLTLMALGSSAPEILLSVIEVCGHNFQAGDLGPSTIVGSAAFNMFIIIALCVYVVPDGEIRKIKHLRVFFVTAAWSIFAYTWLYMILSVFSPGIVEVWESLLTFFFFPICVVFAWVADRRLLFYKYVYKRYRAGKQRGMIIETEGDRPSAKADIEMDGKALNSHAENFLDGSLVMEVDERDQDDXEARRDMAKILKELKQKHPEKEMEQLIELANYQVLSQQQKSRAFYRIQATRLMTGAGNILKRHAADQARKAVSMHEVNNEVVENDPISKVYFEQTTYQCLENCGTVALTIFRRGGDLTNTVFVDFRTEDGTANAGSDYEFTEGTVVFKPGETQKEIRVGIIDDDIFEEDENFLVHLSNVRVNSEKTEMNLETNHVTPLACLGSPSTTTVT</t>
  </si>
  <si>
    <t>IEVITSQEREIIIKKPNGDTSTTTIRVWNETVSNLTLMALGSSAPEILLSLIEVCGHGFVAGDLGPSTIVGSAAFNMFIILAICVYVIPDGEVRKIKHLRVFFVTAAWSIFAYIWLYMILAVFSPGVVQVWEGLLTLFFFPVCVVLAWVADRRLLFYKYMHKKYRTDKHRAIMIETEAEHPKGIEMDGKVMNSHFLDGNLLNMDGKEVDESRRDMIRILKDLKQKHPEKDLDQLVEMANYYALSHQQKSRAFYRIQATRMMTGAGNILKKHAAEQSKRSSSLQDICLDESEEFVSKLYFDPCSYQCLENCGAVLLTVVRKGGDISKTLLVDYKTEDGSANAGADFEFTEGTLVFKSGETQKEFSVGIIDDDIFEE</t>
  </si>
  <si>
    <t>ISYFSCMKAAPMKEASVRGQSGLAYPGLRTHGTLESIGGPMSGSRGGGLPSLTDTFEHVIEELLEEEQNIRQSEENKDSDMYSSRVMLSTQVPLEPPLLFLLEEYKNYLDAANMSMRVRRHSDPARRGELSVCDSISEWVTAADKKTAVDMAGQTVTVLEKVPVPKGQLKQYFYETKCNPMSYTKEGCRGIDKRYWNSQCRTTQSYVRALTMDSKKKVGWRFIRIDTSCVCT</t>
  </si>
  <si>
    <t>XXXTDKYRLHXSVADLLFVFTLPFWSVDAAIGWYFKEFLCKAIHVIYTVNLYSSVLILAFISLDRYLAIVHATNSQGSRKLLADKVVYAGVWLPAILLTVPDLVFASVIDMGDYYMCDRIYPFENRDNWTIGFRFLHITVGLLLPGLIILTCYCVIISKLSHSKGHQKRKALKTTVILILAFFACWLPYYICLTIDTFVLLGVLKSDCHLDNTIHKWISITEA</t>
  </si>
  <si>
    <t>KFGRRNSTGSDNAGYKREDIANYPIFNLFPNTDSQNTQDEEEALNRQDSKRSYSMEHFRWGKPVGRKRRPIKVFPTDAEEESSESYPELRRELSLEFDYPEADSEEEDSELLD---KKDGKYRMNHFRWDGPPKD--------------</t>
  </si>
  <si>
    <t>TGRQIFQPLHALRNAEKALLPGYHPFEWKPPLKNVSTITDVGIIDGLSGLNLSVDEYPVDAISKRFRYDAALVSALKDMEEDILEGLKSQDLEEYLTGPFTVVVKESCDGMGDVSEKHGCGPAVPEKAVRFSFTIMNIGVSNNNGPVRIFEETKPNSELCCKPLCLMLADESDHETLTAILSPLIAEREAMKSCELMLEIGGILRNFKFIFRGTGYDEKLVREVEGLEASGSVYICTLCDATRLEASQNLVFHSITRSHGENLQRYETWRANPYHESVDELRDRVKGVSAKPFIETVPSIDALHCDIGNAAEFYRIFQLEIGEVYKNANATKEERKKWQTTLDKHLRKKMNLKPIMRMNGNFARKLMSMETVEALCDLVHCEERQAALKELMDLYLKMKPVWRSSCPAKECPDLLCQYSYHSQRFAELLSTKFKYRYDGKITNYFHKTLAHVPEIIERDGSIGAWASEGNESGNKLFRRFRKMNARQSKF------</t>
  </si>
  <si>
    <t>FLVDLKNNEMKLRPTTFSNESCYLPPLRHPAVTSLSDSSGGEVSHYLIHGGKTPNNELSQKLYIMSMVSLVNKKTTLCCLEKDLVGDIPEARYGHSINVVHSRGKRAVLIFGGRSYVPLNQRTTDNWNSVIDSQPFVYLIDLQFGCSNMYTIKEIQDGLSFHVSISSNDTVYIMGGHSIENNIRSPSIYKIKVDLPLGSPAITCTVLQSNLSFSSAIVTRTCPDEFLIVGGYESDSQKRMICNKVYISNDTIDIQELETPDWTGEXR</t>
  </si>
  <si>
    <t>FYVPMSNKTGVVRSPFEYPQYYLADPWKYSALSAYMFLLILLGLPINFMTLYVTIQHKKLRTPLNYILLNLAFANHFMVLCGFTVTMYTSMHGYFVFGQFGCY</t>
  </si>
  <si>
    <t>TSQEKEITIKKPNGETTKTTVRIWNETVSNLTLMALGSSAPEILLSVIEVCGHEFEAGDLGPSTIVGSAAFNMFIIIALCVYVVPDGEIRKIKHLRVFFVTAAWSIFAYTWLYMILSVFSPGIVEVWESLLTFFFFPICVVFAWVADRRLLFYKYVYKRYRAGKQRGMIIETEGDRPSSKADIEMDGKVLNSHTENFLDGSLVLEVDEKDQVDEEARRDMARILKELKQKHPDKEMEQLIELANYQVLSQQQKSRAFYRIQATRLMTGAGNILKRHAADQARKAVSMQEVNNEVVENDPISKIYFEQATYQCLENCGTVALTVVRRGGDLTNTVFVDFRTEDGTANAGSDYEFTEGTVVFKPGETQKEIRVGIIDDDIFEEDENFVVHLSNVRVNSEITEVNVESNHVASLACLGSPSTTTVT</t>
  </si>
  <si>
    <t>---ITSQEREIIIKKPNGETSTTTIRVWNETVSNLTLMALGSSAPEILLSLIEVCGHDFNAGDLGPSTIVGSAAFNMFIIIAICVYVIPDGEVRKIKHLRVFFVTAAWSIFAYIWLYMILAVFSPGVVQVWEGLLTLFFFPVCVVLAWVADRRLLFYKYMHKKYRTDKHRAIMIETEAEHPKGIEMDGKVMNSHFLDGNLLNMDGKEVDESRRDMIRILKDLKQKHPEKDLDQLVEMANYYALSHQQKSRAFYRIQATRMMTGAGNILKKHAAEQSKRSSSLQDICLEESEEFVSKIYFDPCSYQCLENCGAVLLTVVRKGGDISKILFVDYKTEDGSANAGADYEFTEGTVVFKSGETQK--------------</t>
  </si>
  <si>
    <t>ISYFSCMKAAPMKEASVRGQSGLAYAGLRTHGTLESIGGPMSGSRGGGLPSLTDTFEHVIEELLEEEQTIRQSEEKKDSDMYSSRVMLSTQVPLEPPLLFLLEEYKNYLDAANMSMRVRRHSDPARRGELSVCDSISEWVTAADKKTAVDMAGQTVTVLEKVPVPKGQLKQYFYETKCNPMGYMKEGCRGIDKRYWNSQCRTTQSYVRALTMDSKKKVGWRFIRIDTSCVCT</t>
  </si>
  <si>
    <t>------------AGYKR-DXAD-PAFSLFPSADTQDAAADEEA--RPDSKRSYSMEHFRWGKPVGRKRRPIKVFPTDAEEESSENYPDMRRELSLEFDYPDAASEEHDSELMD---KKNGKYKMHHFRWEGPPKDKRYGGFMTP-----</t>
  </si>
  <si>
    <t>TRRQIFQPLHALRNAEKALLPGYHPFEWKPPLKNVSSNTDVGIIDGLSGLNRSVDEYPLDTISKRFRYDAALVSTLKDMEEDILEGLRSQDLEEYLTGPFTVVVKESCDGMGDVSEKHGSGPAVPEKAVRFSYTIMTIGVSYHHGTVRIFEETKPNSELCCKPLCLMLADESDHETLTAILGPLIAEREAMKTSELMLEVGGIRRHFKFIFRGTGYDEKLVRDVEGLEASGSVYICTLCDATRLEASQNLVFHSITRSHAENLQRYETWRSNPYHESANELRDRVKGVSAKAFIETVPSIDALHCDIGNAAEFYRIFQLEIGEVYKNPNATKEERKKWQTVLDKHLRKKMKLKPIMRMNGNFARKLMSKETVEAVCELLHCEDRKEALKELMDLYLKMKPVWRTSCPAKECPELLCQYSFHSQRFAELLSTKFKYRYEGKITNYFHKTLAHVPEIIERDGSIGAWASEGNESGNKLFRRFRKMNARQSKFYEMEDV</t>
  </si>
  <si>
    <t>FLGELKNNELKLRSTIFTNDSCYLPPLRYPAVTGLSEESGGEVSQYLIHGGKTPNNELSSKLYIMSMAPSANRR-ILCCVEKDLVGDVPEARYGHTINVVHSRGKTAVVLFGGRSYVPLNQRTTETWNSVIDTQPFVYLIDLKFGCSSMYTIKEIQDGFSFHVSISKHDTVYLMGGHSAENNIRSSNIYKIKVELLLGSPAITCTVLPSHLSFSSAIVTRTCPDEFLIVGGYVSDSQKRMVCDKVRLINDAIDIQELETPDWAGEVR</t>
  </si>
  <si>
    <t>FYIPMSNKSGVVRSPFEYPQYYLAEPWKYSALSAYMFLLILLGLPINFMTLYVTVQHKKLRTPLNYILLNLAFANHFMVLGGFTVTMYSSMHGYFIFGQTGCY</t>
  </si>
  <si>
    <t>---EKEITIKKSNGETTKTTVRIWNETVSNLTLMALGSSAPEILLSVIEVCGHNFQAGDLGPSTIVGSAAFNMFIIIAICVYVVPDGEIRKIKHLRVFFVTAAWSIFAYTWLYMILSVFSPGIVEVWESLLTFFFFPICVVFAWVADRRLLFYKYVYKRYRAGKQRGMIIETEGDRPSSKADIEMDGKVLNSHTENFLDGSLVLEVDQKDQDDEEARRDMARILKELKQKHPDKEMEQLIELANYQVLSQQQKSRAFYRIQATRLMTGAGNILKRHAADQARKAVSMHEVNNEVVENDPISKIYFEQVTYQCLENCGTVALTIVRRGGDLTNTVFVDFRTEDGTANAGSDYEFTEGTVVFKPGETQKEIRVGIIDDDIFEEDENFVVHLSNVRVNAEITEVNVESNHVTSLACLGSPSTATVT</t>
  </si>
  <si>
    <t>--------------ASVRGQSGLAYPGLRTHGTLESIGGPMGSSRGGGLPSLTDTFEQVIEELLEEEQSIRQSEENKDSDMYSSRVMLSTQVPLEPPLLFLLEEYKNYLDAANMSMRVRRHSDPARRGELSVCDSISEWVTAADKKTAIDMAGQTVTVLEKVPVPKGQLKQYFYETKCNPMGYMKEGCRGIDKRYWNSQCRTTQSYVRALTMDSKKKVGWRFIRIDTSCVCT</t>
  </si>
  <si>
    <t>RTMTDKYRLHLSVADLLFVFTLPFWSVDAAIGWYFKEFLCKAVHVIYTVNLYSSVLILAFISLDRYLAIVHATNSQGSRKLLAEKIVYAGVWLPAILLTVPDLVFASVTDIDGSYVCDRIYPVDSQKEWKIGFRFLHITVGLVLPGLIILTCYCVIISKLSHSKGHQKRKALKTTVILILAFFACWLPYYICLTIDTFGLLELLKFDCYIDNMLHKWITITEA</t>
  </si>
  <si>
    <t>----------QLATKAARKSAPATGGVKKPHRYRPGTVALREIRRYQKSTELLIRKLPFQRLVREIAQDFKTDLRFQSSAVMALQEASEAYLVGLFEDTNLCAIHAK</t>
  </si>
  <si>
    <t>KFGRKNSTGSDNAGYKREDIANYPIFNLFPAXDNPSAPDEEEASDRQDNKRSYSMEHFRWGKPVGKKRRPVKVFPSDAEEESSEIYPEYRRELSLEFDYPEXSSEEEDSRLMESPMKKDKKYKMHHFRWADPPKD--------------</t>
  </si>
  <si>
    <t>-----------------ALLPGYHPFEWKPPLKNVSASTDVGIMDGLSGLNRSVDEYPVDAIAKRFRYDVALVSALKDMEEDILEGLKSKDLEEYLSGPFTVVLKESCDGMGDVSEKHGCGPAVPEKAIRFSFTIMTISVPNNNVSVRIFEENKPNSELCCKPVCLMLADESDHETLTAILGPLIAERESMKSSELLLEIGGIRRSFTFVFRGTGYDEKLVREVEGLEASGSVYICTLCDATRLEAAQNLVFHSITRSHNENLQRYETWRSNPHHESVDELRDRVKGVSAKPFIETLPSIDALHCDIGNAAEFFRIFQLEIGEVYKNGKAPVEERKKWQAMLDKHLRKKMNLKPIMRMNGNFARKLMSKETVEAVCDLIPSEERQAALRELMDLYLKMKPVWRSSCPAKECPELLCQYSYHSQRFAELLSTKFKYRYEGKITNYFHKTLAHVPEIIERDGSIGAWASEGNESGNKLFRRFRKMNARQSKTYEMEDV</t>
  </si>
  <si>
    <t>-------DELKLRPTTFTNESCYLPPLRHPAVTSICDNPGGEVSQYLIHGGKMPNNELSQKLYVMSIVLSANKKSVLCCLEKDLVGDIPEARYGHSMSVVHSRSKTAVVLFGGRSYIPLNQRTTEKWNSVTDCQPFIYLIDLQFGCSTAYNIKEIQDGLSFHISASRNDTVYIIGGHTLESNLRSSNIYKIKVDLPLGSPAITCTVLKSHLSVSSAIVTHTCSDEFLIVGGYESDSQKRMACNKVSLRNDTIDIQEMETPD------</t>
  </si>
  <si>
    <t>FYVPMSNKTGVVRSPFEYPQYYLAEPWKYSVLAAYMFLLILLGLPINFMTLYVTIQHKKLRTPLNYILLNLAFANHFMVLGGFTITMYSSMHGYFVFGHTGCY</t>
  </si>
  <si>
    <t>----------------TKTTVRIWNETVSNLTLMALGSSAPEILLSVIEVCGHNFQAGDLGPSTIVGSAAFNMFIIIALCVYVVPDGETRRIKHLRVFFVTAAWSIFAYTWLYMILSVFSPGIVEVWEGLLTFFFFPICVVFAWVADRRLLFYKYVYKRYRAGKQRGMIIETEGDRPSSKADIEMDGKALNSHTENFLDGSINLEIDDKDQDDEEARRDMARILKELKQKHPEKEMEQLIELANYQVLSQQQKSRAFYRIQATRLMTGAGNILKRHAADQARKAVSMHEVNNDVIENDPVSKIYFEQATYQCLENCGTVALTIVRRGGDLTNTVFVDFRTEDGTANAGSDYEFTEGTVVFKPGETQKEIRVGIIDDDIFEEDENFLVHLSNVRVNSETTEANFESNHVTSLACLGSPTTATVT</t>
  </si>
  <si>
    <t>IEVITSQEREIIIKKPNGETSTTTIRVWNETVSNLTLMALGSSAPEILLSLIEVCGHNFVAGDLGPSTIVGSAAFNMFIIIAICVYVIPDGEVRKIKHLRVFFVTAAWSIFAYIWLYMILAVFSPGVVQVWEGLLTLFFFPVCVVLAWVADRRLLFYKYMHKKYRTDKHRGIMIETEGEHPKGIEMDGKVMNSHFLDGNLLNIDGKEVDESRRDMIRILKDLKQKHPEKDLDQLVEMANYYALSHQQKSRAFYRIQATRMMTGAGNILKKHAAEQSKRCTSLQDICLEESEEFVSKIYFDPCSYQCLENCGAVLLTVVRKGGDISKTLLVDYKTEDGSANAGADYEFTEGTVVFKSGETQKEFSVGIIDDDIFEE</t>
  </si>
  <si>
    <t>--------------ASVRGQSGLAYPGLRTHGTLESIGGPMGSSRGGGLPSLTDTFEHVIEELLEEEQNLRQSEENKDSDMYSSRVMLSTQVPLEPPLLFLLEEYKNYLDAANMSMRVRRHSDPARRGELSVCDSISEWVTAADKKTAIDMAGQTVTVLEKVPVPKGQLKQYFYETKCNPMGYMKEGCRGIDKRYWNSQCRTTQSYVRALTMDSKKKVGWRFIRIDTSCVCT</t>
  </si>
  <si>
    <t>RTMTDKYRLHLSVADLLFVFTLPFWSVDAAIGWYFKEFLCKAVHVIYTVNLYSSVLILAFISLDRYLAIVHATNSQGSRKLLAEKIVYAGVWLPAILLTVPDVVFASVSDIEGNFVCDRIYPVANREHWTIGFRFLHITVGLILPGLIILTCYCVIISKLSHSKGHQKRKALKTTVILILAFFACWLPYYICLTIDTFGLLGLLKFDCYMDNTLHKWISITEA</t>
  </si>
  <si>
    <t>KFGRRNSTGSDNAGYKREDIANYPIFNLFPTNDNQNTQDEEEAMDRQDNKRSYSMEHFRWGKPVGKKRRPIKVFPSDAEEESSEIYPEYRRELSVEFDYPDTNSEEDDSMFMESPNKKDRKYKMHHFRWEGPPKDKRYGGFMTPERSQT</t>
  </si>
  <si>
    <t>----------------------------------------------------------------------------------------------------IVVIKESCDGMGDVSEKHGCGPAVPEKAVRFSFTIMNISVTNKNGSVRIFEEAKPNSELCCKPVCLMLADESDHETLTAILGPLIAERESMKCSELLLEIGGIRRSFKFIFRGTGYDEKLVREVEGLEASGSVYICTLCDATRLEASQNLVFHSITRSHSENLQRYETWRANPYHESVDELRDRVKGVSAKPFIETLPSIDALHCDIGNAAEFYRIFQLEIGEVYKNSKATMEERKKWQATLDKHLRKRMNLKPIMRMNGNFARKLMTKETVEAICELIHSEERKVALTELMDLYLKMKPVWRSSCPAKECPELLCQYS-----------------------------------------------------------------------------</t>
  </si>
  <si>
    <t>--------XVKLRPTTFNNDSCYLPPLRHPAVTGLSDSSDGEVIQYLIHGGKTPNNEVSQKLYVISMASSVNKKISLCCTEKDLVGDTPEARYGHSINVVHSRGKKAVLIFGGRSYVPLNQRTTEKWNTVVDCEPFIYLIDLQFGCSTMHTVKEIQDGVSFHVSIAHNDTVYIIGGHLLENNVRSPKVYKINVDLLLGSPAITCNILQSCLSFSSSIVTSTCPDEFFIVGGYESDSQKKMTSHKVFLSNNDIEFKEVR-------LR</t>
  </si>
  <si>
    <t>FYIPMSNKTGVVRSPFEYPQYYLAEPWQYSCLCAYMFLLILLGFPINFMTLYVTIQHKKLRTPLNYILLNLAFANHFMVLCGFTVTMYSSMNGYFVLGVTGCY</t>
  </si>
  <si>
    <t>TSQEKEITIKKPNGETTKTTVRIWNETVSNLTLMALGSSAPEILLSVIEVCGHNFEAGDLGPSTIVGSAAFNMFIIIALCVYVVPDGETRRIKHLRVFFVTAAWSIFAYTWLYMILSVFSPGIVEVWEGLLTFFFFPICVVFAWVADRRLLFYKYVYKRYRAGKQRGMIIETEGDRPSSKADIEMDGKALNSHTENFLDGSLVLEIDEKDQDDEEARREMARILKELKQKHPEKEMEQLIELANYQVLSQQQKSRAFYRIQATRLMTGAGNILKRHAADQARKAVSMHEVNNXIIENDPVSKIYFEQATYQCLENCGTVALTIVRRGGDLTNTVFVDFRTEDGTANAGSDYEFTEGMVVFKPGETQKEVKVGIIDDDIFEEDENFLVHLSNIRVNSETTNVNFESNHVTSLACLGSPSTATVT</t>
  </si>
  <si>
    <t>IEVITSQEREIIIKKPNGETSTTTIRVWNETVSNLTLMALGSSAPEILLSLIEVCGHNFLAGDLGPSTIVGSAAFNMFIIIAICVYVIPDGEVRKIKHLRVFFVTAAWSIFAYIWLYMILAVFSPGVVQVWEGLLTLFFFPVCVVLAWVADRRLLFYKYMHKKYRTDKHRGIMIETEAEHPKGIEMDGKVMNSHFLDGNLLNMDGKEVDESRRDMIRILKDLKQKHPEKDLDQLVEMANYYALSHQQKSRAFYRIQATRMMTGAGNILKKHAAEQSKRCTSLQDICLDESEEFVSKIYFDPCSYQCLENCGAVLLTVVRKGGDVSKILMVDYKTEDGSANAGADYEFTEGTIVFKSGETQKEFSVGIIDDDIFEE</t>
  </si>
  <si>
    <t>ISYFSCMKAAPMKEASVRGQSGLAYPGLRTHGTLESIGGPMGSSRGGGLPSLTDTFEHVIEELLEEEQNIRQSEENKDSDMYSSRVMLSTQVPLEPPLLFLLEEYKNYLDAANMSMRVRRHSDPARRGELSVCDSISEWVTAADKKTAIDMAGQTVTVLEKVPVPKGQLKQYFYETKCNPMGYMKEGCRGIDKRYWNSQCRTTQSYVRALTMDSKKKVGWRFIRIDTSCVCT</t>
  </si>
  <si>
    <t>RTMTDKYRLHLSVADLLFVFTLPFWSVDAAIGWYFKEFLCKAVHVIYTVNLYSSVLILAFISLDRYLAIVHATNSQGSRKLLAEKIVYAGVWLPAILLTVPDLVFASVSDIEGNYVCDRIYPVDNRENWTIGFRFLHITVGLVLPGLIILTCYCVIISKLSHSKGHQKRKALKTTVILILAFFACWLPYYICLTIDTFGLLGLLKFDCYIDNMLHKWISITEA</t>
  </si>
  <si>
    <t>KFGRRNSTGSDNAGYKREDIANYPIFNLFPNSDNQNTQDEEEALNRQDSKRSYSXXXXXXXXXVGKKRRPIKVFPNDAEEESSEIYPEYRRELSAEFDYPDTNSEEDDSELMESPIKKDRKYKMHHFRWEGPPKD--------------</t>
  </si>
  <si>
    <t>TGRQIFQPLHALRNAEKAMLPGYHPFEWKPHLKNVSTSTDVGIIDGLAGLNRSVDEYPVDAISKRFRYDAALVSTLKDMEEDILEGLKSKDLEEYLSGPFTVVIKESCDGMGDVSEKHGCGPPVPEKAVRFSFTIMTISVPNNNGSVRIFEEAKPNSELCCKPLCLMLADESDHETLTAILGPLIAERESMKSSELLLEIGGILRSFKFIFRGTGYDEKLVREVEGLEASGSVYICTLCDSTRLEASQNLVCHSITRSHKENLERYETWRANPYHESVDELRDRVKGVSAKPFIETLPSIDALHCDIGNAAEFYRIFQLEIGEVYKNAKATKEERKKWQATLDKHLRKKMNLKPIMRMNGNFARKLMSEETVEAVCELIHSEERQVALKELMDLYLKMKPVWRSSCPAKECPELLCQYSYHSQRFAELLSTKFKYRYEGKITNYFHKTLAHVPEIIERDGSIGAWASEG---------------------------</t>
  </si>
  <si>
    <t>FLVDLKNNELKLRPTTFTNESCYLPPLRHPAVTSLSDSSDSEVIQYLIHGGKTPNNEVSQKFYIISMAASGTKKIILCCSEKDLVGDIPEARYGHSINVVHSRGKKAVMIFGGRSYVPLSHRTTEKWNTVVDCQPFVYLIDLQFGCSTMHTIKEIEDGVSFHVSVSRNDTVYIIGGHSLENNIRSPNIYKINVDLLLGSPAITCNVLQPRLSFSSSIVTSTCPGEFFIVGGYESDSQKKMTCHKVFLSNNDIDFEEVEAPDWTGEIK</t>
  </si>
  <si>
    <t>FYIPMSNKTGVVRSPFEYPQYYLAEPWXYSVXAAYMFMLILVGLPINFMTLYVTXQHKKLRTPLNYILLNLAFANHFMXLCGFTVTMYXSMHGYFVFGXTGCY</t>
  </si>
  <si>
    <t>TSQEKEITIRKPNGETTKTTVRIWNETVSNLTLMALGSSAPEILLSVIEVCGHNFQAGDLGPSTIVGSAAFNMFIIIALCVYVVPDGETRRIKHLRVFFVTAAWSIFAYTWLYMILSVISPGVVEVWESLLTFFFFPICVLFAWVADRRLLFYKYVYKRYRAGKQRGMIIETEGDRPSSKADIEMDGKALNSHTENCIDGSLVLEADDRDQDDDEARRDMARILKELKQKHPEKEMEQLIELANYQVLSQQQKSRAFYRIQATRLMTGAGNILKRHAADQARKAVSMHEVNNEIIENDPVSKMYFEQTTYQCLENCGTVALTVVRRGGDLTNTVFVDFRTEDGTANAGSDYEFTEGTVVFKPGETQKEIRVGIIDDDIFEEDENFLVHLSNVRVNSETTDVNFESNHVTSLACLGSPSTATVT</t>
  </si>
  <si>
    <t>---ITSQEREIIIKKPNGETSTTTIRVWNETVSNLTLMALGSSAPEILLSLIEVCGHNFIAGDLGPSTIVGSAAFNMFVIIAICVYVIPDGEVRKIKHLRVFFVTAAWSIFAYIWLYMILAVFSPGVVQVWEGLLTLFFFPVCVVLAWVADRRLLFYKYMHKKYRTDKHRAIMIETEAEHPKGIEMDGKVMNSHFLDGNLLNMNGKEVDESRRDMIRILKDLKQKHPEKDLDQLVEMANYYALSHQQKSRAFYRIQATRMMTGAGNILKKHAAEQSKRCTSLQDICLDESEEFVSKIYFDPCSYQCLENCGAVLLTVVRKGGDISKTMLVDYKTEDGSANAGADYEFTEGTIVFKSGETQKEFSVGVIDDDIFEE</t>
  </si>
  <si>
    <t>ISYFSCMKAAPMKEASVRGQSGLAYPGLRTHGTLESIGGPVGSSRGGGLSSLTDTFEQVIEELLEEEQNIRQSEENKDSDMYTSRVMLSTQVPLEPPLLFLLEEYKNYLDAANMSMRVRRHSDPARRGELSVCDSISEWVTAADKKTAVDMAGQTVTVLEKVPVPKGQLKQYFYETKCNPMGYMKEGCRGIDKRYWNSQCRTTQSYVRALTMDSKKKVGWRFIRIDTSCVCT</t>
  </si>
  <si>
    <t>RTMTDKYRLHLSVADLLFVFTLPFWSVDAAIGWYFKEFLCKAVHVIYTVNLYSSVLILAFISLDRYLAIVHATNSQGSRKLLAEKVVYAGVWLPAILLTVPDIVFARVTNNEENYICDRIYPLLNQEYWTIGFRFLHVSIGLLLPGLIILTCYCVIISKLSHSKGHQKRKALKTTVILILAFFACWLPYYICLTIDTFALLGLVRFDCHMDNTIHKLISITEA</t>
  </si>
  <si>
    <t>KFGRRNSTGNDNAGNKREDIANYPVFNLFPDNDNQNTRDEEEVQNRQDSKRSYSMEHFRWGKPVGRKRRPIKVFSTDAEDDSSESYPELRRELSLEFDYPGVDSEEDNG-FMENPDKKDRKYKMNHFRWESPLKDKRYGGFMTPERSQT</t>
  </si>
  <si>
    <t>TGRQIFQPLHALRNAEKALLPGYHPFEWKPPLKNVSTSTDVGIIDGLAGLNRSVDEYPVDTISKRFRYDAALVSTLKDMEEDILEGVNANELEEYLSGPFTVVVKESCDGMGDVSEKHGSGPAVPEKAVRFSFTIMNITVSNNNGSVRIFEETKPNSELCCKPLCLMLADESDHETLTAILSPVIAEREAMKSSELMLEIGGILRSFKFIFRGTGYDEKLVRDVEGLEASGSVYICTLCDATRLEASQNMVFHSITRSHSENLQRYEXWRANPYNESVDELRDRVKGVSAKPFIETLPSIDALHCDIGNAAELYRIFQLEIGEVYKSSNSTREERKKCQAILDKHLRKKMNLKPIMRMNGNFARKLMTMETIGAVCELIHCEERQAALRELMDLYLKMKPVWRSSCPAKECPELLCQYSYHSQRFAELLSTKFKYRYEGKITNYFHKTLAHVPEIIERDGS-----------------------------------</t>
  </si>
  <si>
    <t>FLVDVKNNEMKLRPSMFTNESCYLPPLRHPAVTSISDS-EGEVSQYLIHGGKTPNNEISQKLYIMSLASSVNKKVMLCCSDKDIVGDIPEARYGHSINVIYSRSKTAVVIFGGRSYMPLNQRTTETWNSVIDCHPSVYLIDLQFGCSTMYPIKEFQDGLSFHVTVSRNDTVYTMGGHTLENDFRSTNIYKIKVDLPLGSPAITCTVLQSHLSFSSAIVTSSRDSEFLIVGGYLSDSQKRMVCNKVSIINDTIDIQELELPDWTGDIK</t>
  </si>
  <si>
    <t>FYVPFSNKTGVVRSPFEYPQYYLAEPWQYSALAAYMFLLILLGLPINFMTLYVTVQHKKLRTPLNYILLNLAFANHFMILCGFTVTMYTSMHGFFVFGQTGCY</t>
  </si>
  <si>
    <t>TSQEKEITVKKPNGETTKTTVRIWNETVSNLTLMALGSSAPEILLSVIEVCGHNFEAGDLGPSTIVGSAAFNMFIIIALCVYVVPDGEIRRIKHLRVFFVTAAWSIFAYTWLYMILSVISPGEVEVWEGLLTFFFFPICVVFAWVADRRLLFYKYVYKRYRAGKQRGMIIETEGDRPSSKADIEMDGKVLNSHTENFIDGSLVLEVDEKDLDDEEARRDMARILKELKQKHPEKEMEQLIELANYQVLSQQQKSRAFYRIQATRLMTGAGNILKRHAADQARKAVSMHEVNNEVVENDPISKIYFEQGTYQCLENCGTMALTIVRRGGDLTNTVFVDFRTEDGTANAGSDYEFTEGTIVFKPGETQKEIRVGIIDDDIFEEDENFLVHLSNVRVNSETTEVNLEVNHVTPLACLSSPTTATVT</t>
  </si>
  <si>
    <t>IEVITSQEREIIMKKPNGETSTTTIRVWNETVSNLTLMALGSSAPEILLSLIEVCGHGFVAGDLGPSTIVGSAAFNMFIIIALCVYVIPDGEVRKVKHLRVFFVTAAWSIFAYIWLYMILAVFSPGVVQVWEGLLTLFFFPVCVVLAWVADRRLLFYKYMHKKYRTDKHRAIMIETEAEHPKGIEMDGKIMNSHFLDGNLLNLDGKEVDESRRDMIRILKELKQKHPEKDLDQLVEMANYYALSHQQKSRAFYRIQATRMMTGAGNILKKHAAEQSKRSSSLQDICLDESEEFVSKIYFDPCSYQCLENCGAVLLTVVRKGGDISKTLLVDYKTEDGSANAGADYEFTEGTLVFKSGETQKEFSVGIIDDDIFEE</t>
  </si>
  <si>
    <t>KSTGGKAPRKQLATKAAXKSAPATGGVKKPHRYRPGTVALREIRRYQKSTELLIRKLPFQRLVREIAQDFKTDLRFQSSAVMALQEASEAYLVGLFEDTNLCAIHAK</t>
  </si>
  <si>
    <t>------------GGNKREDIANYPVFNLFPDNDNQNTGDEEEVQNRQDSKRSYSMEHFRWGKPVGRKRRPIKVFSTDAEEDSSESYPELRRELSLEFDYPGVDSEEDNG-FMENPDKKDRKYKMNHFRWESPLKDKRYGGFMTPERSQT</t>
  </si>
  <si>
    <t>-----------------ALLPGYHPFDWKPPLKNVSTSTDVGIIDGLAGLNRSVDEYPVDTISKRFRYDAALASTLKDMEEDILEGLNANELEEYLSGPFTVVVKESCDGMGDVSEKHGSGPAVPEKAVRFSFTIMNITVSNNNGSVRIFEETKPNSELCCKPLCLMLADESDHETLTAILSPVIAEREAMKSSELLLEIGGILRSFKFIFRGTGYDEKLVREVEGLEASGSVYICTLCDTTRLEASQNMVFHSITRSHSENLQRYETWRANPYNESVDELRDRVKGVSAKPFIETLPSIDALHCDIGNAAEFYRIFQLEIGEVYKSSNSTREERKKCQAILDKHLRKKMNLKPIMRMNGNFARKLMTMETIGAVCELIHCEERQAALRELMDLYLKMKPVWRSSCPAKECPELLCQYSYHSQRFAELLSTKFKYRYEGKITNYFHKTLAHVPEIIERDGSIGAWASEGNE-------------------------</t>
  </si>
  <si>
    <t>FLVDVKNNEMKLRPTMFTNESCYLPPLRHPAVTSISDS-KGEVSQCLIHGGKTPNNEISQKLYIMSLASSVNKKVMLCCSDKDIVGDIPEARYGHSINVIYSRSKTAVVIFGGRSYKPLNQRTTETWNSVIDCDPSVYLIDLQFGCSTMYPIKEFQDGLSFHVTVSRNDTVYIMGGHTLENDFRSTNIYKIKVDLPLGSPAITCTVLQSHLSFSSAIVTSSRDSEFLIVGGYLSASQKRMVCNKVSIINDTIDIQELELPDWTGDIN</t>
  </si>
  <si>
    <t>-----------PNGETTKTTVRIWNETVSNLTLMALGSSAPEILLSVIEVCGHNFEAGDLGPSTIVGSAAFNMFIIIALCVYVVPDGEIRRIKHLRVFFVTAAWSIFAYTWLYMILSVISPGEVEVWEGLLTFFFFPICVVFAWVADRRLLFYKYVYKRYRAGKQRGMIIETEGDRPSSKADIEMDGKVLNSHTENFIDGSLFLEVDEKDLDDEEARRDMARILKELKQKHPEKEMEQLIELANYQVLSQQQKSRAFYRIQATRLMTGAGNILKRHAADQARKAVSMHEVNNEVVENDPISKIYFEQGTYQCLENCGTMALTIVRRGGDLTNTVFVDFRTEDGTANAGSDYEFTEGTIVFKPGETQKEIRVGIIDDDIFEEDENFLVHLSNVRVNSETTEVNLEVNHVTPLACLGSPTTATVT</t>
  </si>
  <si>
    <t>---------------SVRGQSGLAYPGLRTHGTLENIGGPMSGSRGGGLPSLTDTFEQVIEELLEEEQTIRQSEENKDSDMYSSRVMLSTQVPLEPPLLFLLEEYKNYLDAANMSMRVRRHSDPARRGELSVCDSISEWVTAADKKTAVDMTGQTVTVLEKVPVPKGQLKQYFYETKCNPMGYMKDGCRGIDKRYWNSQCRTTQSYVRALTMDSKKKVGWRFIRIDTSCVCT</t>
  </si>
  <si>
    <t>XXXXXXXXXXXXXXXXXXXXXXXXXXXXXXXXXXXXXXXXXXXXXXXXXXXXXXXXXXXXXXXXXXXXXXXXXXXXXXXXXXXXXXXXXXXXXXXXXXXXXXXXXXXXXXXXXXXXXXXXXXXXXXXXXXXXXXXXXXXXXXXXXXXXXXXXXXXXXXXXXXXXXXXXXXXXXXXXXXXXXXXXXXXXXXXXXXXXXXXXXXXXXXXXXXXXXXXXXXXXXXX</t>
    <phoneticPr fontId="2"/>
  </si>
  <si>
    <t>KFGRRNSTGSDNVGYKREDIANYPVFNLFPSGDNQNAQDDDXAXDRQDLKRSYSMEHFRWGKPVGKKRRPIKVFPTDAEEESSESFPELRRELSLEFDYPDSNSEEDXGELLDGPVKKXRKYKMHHFRWEGPPKDKRYGGFMTPERSQT</t>
  </si>
  <si>
    <t>-------------NAEKALXPGYHPFEWKPPLKXVSASTDVGIIDGLSGLNRTVDEYPVEAISKRFRYDSALVSTLKDMEEDILEGLKSQDLEEYLSGPFTVVIKESCDGMGDVSEKHGVGPAVPEKAVRFSFTIMNISVPNESRTIRIFEETKPNSELCCKPLCLMLADESDHETLTAILSPLIAEREAMKSSELTLEIGGILRNFKFVFRGTGYDEKLVREVEGLEASGSVFICTLCDATRLEASQNLVFHSITRSHSENLQRYETWRANPYHESVDELRDRVKGVSAKPFIETLPSIDALHCDIGNAAEFYRIFQLEIGEVYKSPNATREERKKWQTILDKHLRKKMNLKPIMRMNGNFARRLMTKETIDAVCELVHSEERQEALQELMDLYLKMKPVWRSSCPAKECPELLCQYSYHSQRFAELLSTKFKYRYEGKITNYFHKTLAHVPEIIERDGSIGAWASEGNESGNKLIR------------------</t>
  </si>
  <si>
    <t>-------NELKLRPTTFTNESCYLPPLRHPAVTSFSESPGGEVSQYIFHGGKTPNNEVSQKLYIMSYVSSANKKSSLCCVEKDLVGDIPEARYGHSMNVVYSRGKTAVVLFGGRSYIPLKQRTTEKWNSVADCQPLVYLIDLQFGCSTAYTIKEIQDGLSFHVSVSRNDTVYIIGGHTLESNIRSPNIYRIKVDLPLGSPAMTCTVLQSQLPVSSAIVTQTCPDEFLIVGGYESDSQKRMTCNKISITYDNLDIQKWETPDWTGDVK</t>
  </si>
  <si>
    <t>FYIPMSNKTGVVRSPFDYPQYYLAEPWKYSVLAAYMFMLIMLGLPINFMTLYVTIQHKKLRTPLNYILLNLAFANHFMVLGGFTVTLYTSLHGYFVFGQTGCY</t>
  </si>
  <si>
    <t>TSQEKEITIKKPNGETTKTTVRIWNETVSNLTLMALGSSAPEILLSVIEVCGHNFQAGDLGPSTIVGSAAFNMFIIIALCVYVVPDGEIRKIKHLRVFFVTAAWSIFAYTWLYMILSVFSPGVVEVWESLLTFFFFPICVVFAWVADRRLLFYKYVYKRYRAGKQRGMIIETEGDRPSSKADIEMDGKVLNSHTENFLDGSLVLEVDEKDQDDEEARRDMARILKELKQKHPEKEMEQLIELANYQVLSQQQKSRAFYRIQATRLMTGAGNILKRHAADQARKAVSMHEVNNEAVENDPVSKIYFEQANYQCLENCGTVALTIVRRGGDLTNTVFVDFRTEDGTANAGSDYEFTEGTVVFKPGETQKDIRVGIIDDDIFEEDENFLVHLSNVRVNSEKTDVNLESNHVASLACLGSPTTTTVX</t>
  </si>
  <si>
    <t>------------------GQSGLAYPGLRTHGTLENIGGPMSGSRGGGLPSLTDTFEHVIEELLEEEQTIRQSEENKDSDMYSSRVMLSTQVPLEPPLLFLLEEYKNYLDAANMTMRVRRHSDPARRGELSVCDSISEWVTAADKKTAVDMTGQTVTVLEKVPVPKGQLKQYFYETKCNPMGYMKDGCRGIDKRYWNSQCRTTQSYVRALTMDSKKKVGWRFIRIDTSCVCT</t>
  </si>
  <si>
    <t>-----KYRLHLSVADLLFVFTLPFWSVDAAIGWYFKDFLCKAVHVIYTVNLYSSVLILAFISLDRYLAIVHATNSQGSRKLLADKIVYAGVWLPAILLSVPDLVFAGVRDENGYYMCERFYPSENRETWTIGFRFLHIMVGLLLPGLVILICYCVIISKLSHSKGHQKRKALKTTVILIVAFFACWLPYYICLTIETFDLLGLIRFDCQMDQTIHKWISITEA</t>
  </si>
  <si>
    <t>KFGRRNSTGSDNGGYKREDIANYPILNLLQGSDNQNTPDEDEAADRQDIKRSYSMEHFRWGKPVGKKRRPIKVFPMDAEEESSESYPELRRELSLEFDYPDTDSEEDDGELQDGPVKKDRKYKMHHFRWEGPPKDKRYGGFMTPERSQT</t>
  </si>
  <si>
    <t>------------QNAEKASLPGYHPFEWKPPLKNVSASTDVGIMDGLSGLNRSVDEYPVEVISKRFRYDAALVSTLKDMEEDILEGLKSHDLEEYLSGPFTVVIKESCDGMGDVSEKHGSGPAVPEKAVRFSFTIMNISIPNNGGSVRIFEEAKPNSELCCKPLCLMLADESDHETLTAILSPLIAEREAMKSSDLMLEIGGILRNFXFSFRGTGYDEKLVREVEGLEASGSVYICTLCDATRLEASQNLVFHSITRSHSENLQRYETWRAXPYQESADELRDRVKGVSAKPFIETLPSXDALHCDXGNAAEFYRIFQLEIGEVYRNPNATKEERKKWQTILDKHIRKKLNLKPIMRMNGNFARKLMTKETVEAVCELVQCEERQGALKELMDLYLKMKPVWRSSCPAKECPELLCQYSYHSQRFAELLSTKFKYRYEGKITNYFHKTLAHVPEIIERDGSIGAWA------------------------------</t>
  </si>
  <si>
    <t>FLVDLKKNELKLRPTAFTNESCYLPPLRHPAVTSFLDSPGGEVSQYLVHGGKTPNNELSQKLYVMSIASSANKKPSLCCLEKDLVGDVPEARYGHSMNVVHSRGKTAVVLFGGRSYIPLNQRTTEKWNSVTDCLPFVYLIDLQFGCSTAYTIKEIQDGLCFHISVSRNDTVYIMGGHTLESNIRSPNIYXIKVDLPLGSPAITCTVLQSHLSVSSAIVTHTCPDEFLIVGGYESDSQKRMICNKVSISNDTIDIKELETPEWTGDVK</t>
  </si>
  <si>
    <t>FYIPMSNKTGVVRSPFDYPQYYLAEPWKYSVLAAYMFMLILLGLPINFMTLYVTIQHKKLRTPLNYILLNLAFANHFMILCGFTVTLYTSLHGYFVFGQNGCY</t>
  </si>
  <si>
    <t>----KEITIKKPNGETTKTTVRVWNETVSNLTLMALGSSAPEILLSVIEVCGHNFQAGDLGPSTIVGSAAFNMFIIIALCVYVVPDGEIRKIKHLRVFFVTAAWSIFAYTWLYMILSVFSPGVVEVWESMLTFFFFPICVVFAWVADRRLLFYKYVYKRYRAGKQRGMIIETEGERPSSKADIEMDGKVLNSHTENFLDGSLVMEADEKDQDDEEARRDMARILKELKQKHPEKEMEQLIELANYQVLSQQQKSRAFYRIQATRLMTGAGNILKRHAADQARKAVSMHEVNNEAVENDPISKVYFEQCTYQCLENCGTVALTIIRRGGDLTNTVFVDFRTEDGTANAGSDYEFTEGTVVFKPGETQKEIRVGIIDDDIFEEDENFLVHLSNVRVNCETTEVNLESNHVASLACLGSPSTATVT</t>
  </si>
  <si>
    <t>ISYFSCMKAAPMKEASVRGQSGLAYPGLRTHGTLENIGGPMSGSRGGGLPSLTDTFEQVIEELLEEEQTVRQSEENKDSDMYSSRVMLSTQVPLEPPLLFLLEEYKNYLDAANMSMRVRRHSDPARRGELSVCDSISEWVTAADKKTAVDMTGQTVTVLEKVPVPKGQLKQYFYETKCNPMGYMKDGCRGIDKRYWNSQCRTTQSYVRALTMDSKKKVGWRFIRIDTSCVCT</t>
  </si>
  <si>
    <t>RTMTDKYRLHLSVADLLFVFTLPFWSVDAAIGWYFKDFLCKAVHVIYTVNLYSSVLILAFISLDRYLAIVHATNSQGSRKLLADKIVYAGVWLPAILLTVPDLVFASVNDVDGYYVCDRIYPLLNRQNWIIGFRFLHIMVGLVLPGIIILICYCVIISKLSHSKGHQKRKALKTTVILIVAFFACWLPYYICLSIETFGTLGLLRLDCQMDNTIHKWISITEA</t>
  </si>
  <si>
    <t>XXXXXXXXXXQLATKAARKSAPATGGVKKPHRYRPGTVALREIRRYQKSTELLIRKLPFQRLVREIAQDFKTDLRFQSSAVMALQEASEAYLVGLFEDTH-------</t>
  </si>
  <si>
    <t>-----NSTGNDNAGYXREDIANYPILSLFPGSDNQNTQDEDEAVDRQDNKRSYSMEHFRWGKPVGKKRRPIKVFPTDAEEESSESFPELRRELSLEFDYPDSNSEEDAGELLDGPVKKDRKYKMHHFRWEGPPKDKRYGGFMTPERSQT</t>
  </si>
  <si>
    <t>-----------------ASLPGYHPFEWKPPLKNVSSSTDVGIIDGLSGLNRSVDEYPVEAISKRFRYDAALVSTLKDMEEDILEGLKSKNLEEYLSGPFTVVVKESCDGMGDVSEKHGSGPAVPEKAVRFSFTVMTISVSNN---IRIFEEAKPNSELCCKPICLMLADESDHETLTAILSPLIAEREAMKSSELMLEIGGILRNFKFVFRGTGYDEKLVREVEGLEASGSVYICTLCDATRLEASQNLVFHSITRSHTENLQRYETWRANPYHESCDELRDRVKGVSAKPFIETLPSIDALHCDIGNAAEFYRIFQLEIGEVYRNPNVTKEDRKKWQSILDKHLRKKMNLKPIMRMNGNFARKLMAKETVDAVCELVQCEERQEALKELMDLYLKMKPVWRSSCPAKECPELLCQYSYHSQRFAEVLSTKFKYRYGSKITNYFHKTLAHVPEIIERDGSIGAWG------------------------------</t>
  </si>
  <si>
    <t>FLVDLKKNELKLRPTTFTNESCYLPPLRHPAVTSICDSPGGEVSQYLIHGGKMPNNELSQKLYVMSIVLSANKKSVLCCLEKDLVGDIPEARYGHSMSVVHSRSKTAVVLFGGRSYIPLNQRTTEKWNSVTDCQPFIYLIDLQFGCSTAYSIKEIQDGLSFHISASRNDTVYIIGGHTLESNLRSSNIYKIKVDLPLGSPAITCTVLKSHLSVSSAIVTHTCSDEFLIVGGYESDSQKRMACNKVSLRNDTIDIQEMETPDWTGDVK</t>
  </si>
  <si>
    <t>FYIPMSNKTGVVRSPFEYPQYYLAEPWKYSVLAAYMFMLILLGLPINFMTLFVTIQHKKLRTPLNYILLNLAFANHFMVLCGFTITLYTSLHGYFVFGQSGCY</t>
  </si>
  <si>
    <t>-----------PNGETTKTTVRIWNETVSNLTLMALGSSAPEILLSVIEVCGHNFQAGDLGPSTIVGSAAFNMFVIIAICVYVVPDGEIRKIKHQRVFFVTAAWSIFAYTWLYMILSVISPGVVEVWEGLLTLFFFPICVMFAWIADRRLLFYKYVYKRYRAGKQRGMIIETEGDRPSSKAEIEMDGKVLNSHTENFLDGSLVLEVD-KDLDDEEARRDMARILKELKQKHPEKEMEQLIELANYQVLSQQQKSRAFYRIQATRLMTGAGNILKRHAADQARKAVSMHEVNTEAIDNDPVSKVYFEQSTYQCLENCGTVALTIVRRGGDLTNTVFVDFRTEDGTANAGSDYEFTEGTVVFKPGETQKEIRVGIIDDDIFEEDENFLVHLSNVRVNSETTQVHLESNHVTTLASLGSPSTTTVT</t>
  </si>
  <si>
    <t>IEVITSQEREIIIKKPNGETTTTTIRVWNETVSNLTLMALGSSAPEILLSLIEICGHGFVAGDLGPSTIVGSAAFNMFIIIAICIYVIPDGEVRKIKHLRVFFVTAAWSIFAYIWLYMILAVFSPGVVQVWEGLLTLFFFPICVVLAWVADRRLLFYKYMHKKYRTDKHRAIMIETEAEHPKGIEMDGKVMNSHFLDGNLLNMDGKEVDESRRDMIRILKELKQKHPEKDLDQLVEMANYYALSHQQKSRAFYRIQATRMMTGAGNILKKHAAEQSKRSTSLQDICLDESEEFVSKIYFDPCSYQCLENCGAVLLTVVRKGGDISKTILVDYKTEDGSANAGADYEFTEGTVVLKPGETQKEFSVGIIDDDIFEE</t>
  </si>
  <si>
    <t>ISYLSCMKAAPMKEANVRGQSGLAYPGLRTHGTLENIGGPIGGSRGGGLPSLTDTFEQVIEELLEEEQTMRQSEENKD-DMYSSRVMLSTQVPLEPPLLFLLEEYKNYLDAANMSMRVRRHSDPARRGELSVCDSISEWVTAADKKTAVDMAGQTVTVLEKVPVPKGQLKQYFYETKCNPMGYMKEGCRGIDKRYWNSQCRTTQSYVRALTMDSKKKVGWRFIRIDTSCVCT</t>
  </si>
  <si>
    <t>RTMTDKYRLHLSVADLLFVFTLPFWSVDAAIGWYFKDFLCKAVHVIYTVNLYGSVLILAFISLDRYLAIVHATNSQGSRKLLAEKIVYAGVWLPAILLTVPDLVFARVTDLEGSFICDRIYPLENRDNWLIGFRFLHIMVGLLLPGLIILICYCVIISKLSHSKGHQKRKALKTTVILIVAFFACWLPYYICLTIDTFGKLGLIKLDCDMDNTIHKWVSITEA</t>
  </si>
  <si>
    <t>-----------NAGYKREDIANYPIFNLFPSSDNQNTQDEEDSMTRPDSKRSYSMEHFRWGKPVGRKRRPIKVFPTDAEEESSESYPELRRELSLEFDYPDADSEEDESELEDSPIKKDGKYKMHHFRWAGPPKDKRYGGFMTPERSQT</t>
  </si>
  <si>
    <t>----------------KALLPGYHPFEWKPPLKNVSSSTNVGIMDGLSGLNRNVDEYPVEVISKRFRYDAALVSTLKDMEEDILEGLKXNDLEEYLSGPFTVVIKESCDGMGDVSEKHGSGPPVPEKAVRFSFTIMNISVPSNKSSVRIFEESKPNSELCCKPVCLMLADESDHETLTAILNPLIAEREAMKSSELLLEIGGILRSFKFVFRGTGYDEKLVREVEGLEASGSVYICTLCDATRLEASQNLVYHSITRNHGENLQRYETWRSNPYHESVEELRDRVKGVSAKPFIETLPSIDALHCDIGNAAEFYRIFTLEIGEVYKKPNSTKEERKKWHNILDKHLRKKMNLKPIMRMNGNFARKLMTKETVDAVCELIHCEERQAALKELMDLYLKMKPVWRSSCPAKECPELLCQYSYHSQRFAELLSTKFKYRYEGTITNYFHKTLAHVPEIIERDGSIGAWASEGNESGNK---------------------</t>
  </si>
  <si>
    <t>FLLHLKNNELKLRPTTFSNDSCYLPPLRHPALTSFSSSSGGEVCQYLIHGGRTPNNDLSHKLYIMSVDSVVNKKITLCCLEKDLVGDVPEARYGHSMNVVHCRGKNAVVLFGGRSFLPMNQRTSEKWNSVVDCQPVVYLIDLQFGCASMYNVKEIQDGLSFHVSVSSQDSVYIMGGHTLESNIRPPNIYRLKVDLPLGSPSITCTILQGGLSVSSAIVTHISPDEFLIVGGYQSDSQKRLTCNKAFINDNSIDIKEVETPEWTGDIK</t>
  </si>
  <si>
    <t>XYVPMSNRTGVVRSPFEYPQYYLAEPWKYSILAAYMFLLILLGFPINFMTLYVTIQHKKLRTPLNYILLNLAIANLFMVLXGFTVTXYXSXHGXFVF------</t>
  </si>
  <si>
    <t>TSQEKEITIKKPNGETTKTTVRIWNETVSNLTLMALGSSAPEILLSVIEVCGHGFQAGDLGPSTIVGSAAFNMFIIIALCVYVVPDGEIRKIKHLRVFFVTAAWSIFAYTWLYLILSFFSPGVVEVWESLLTFFFFPICVVFAWVADRRLLFYKYVYKRYRAGKQRGMIIETEGDRPSSKADIEMDGKALNSHTENFLDGSLVLEVDEKDQDDDEARRDMARILKELKQKHPEKEMEQLIELANYQVLSQQQKSRAFYRIQATRLMTGAGNILKRHAADQARKAVSMHEVNTEAIENDPISKVYFEQSTYQCLENCGTVALTIVRRGGDLTNTVFVDFRTEDGTANAGSDYEFTEGTVVFKPGETQKEIRVGIIDDDIFEEDENFLVHLSNVRVNSETVVVNPESNHVTTLACLGQPSTATVT</t>
  </si>
  <si>
    <t>IEVITSQEREIVIKKPNGETTTTTIRVWNETVSNLTLMALGSSAPEILLSLIEVCGHGFVAGDLGPSTIVGSAAFNMFIIIAICVYVIPDGEVRKVKHLRVFFVTAAWSIFAYIWLYMILAVFSPGVVQVWEGLLTLFFFPVCVVLAWVADRRLLFYKYMHKKYRTDKHRAIMIETEAEHPKGIEMDGKVMNSHFLDGNLLNMDNKEVDESRKDMIRILKELKQKHPEKDLDQLVEMANYYALSHQQKSRAFYRIQATRMMTGAGNILKKHAAEQSKRSASLQDICLDDSEEFVSKIYFDPCSYQCLENCGAVLLSVVRKGGDISKTITVDYKTEDGSANAGADYEFTEGTIVFKSGETLKEFSVGII-------</t>
  </si>
  <si>
    <t>ISYLSCMKAAPMKEANVRGQSGLAYPGLRTHGTLENIGGPIGGSRGGGLPSLTDTFEHVIEELLEEEQTIRQSEENKDSDMYSSRVMLSTQVPLEPPLLFLLEEYKNYLDAANMSMRVRRHXDPAXRGELSVCDSISEWVTAADKKTAVDMAGQTVTVLEKVPVPKGQLKQYFYETKCNPMGYMKEGCRGIDKRYWNSQCRTTQSYVRALTMDSKKKVGWRFIRID------</t>
  </si>
  <si>
    <t>RTMTDKYRLHLSVADLLFVFTLPFWSVDAAIGWYFKEFLCKAVHVIYTVNLYGSVLILAFISLDRYLAIVHATNSQGSRKLLAEKIVYAGVWLPAILLTVPDLVFARVIESDGYFICDRIYPPENRETWTIGFRFLHIMVGLLLPGLIILICYCVIISKLSHSKGHQKRKALKTTVILIVAFFACWLPYYICLTIETFGKLEIIKLDCEMDNTIHKWISITEA</t>
  </si>
  <si>
    <t>XSTGGKAPRKQLATKAAXKSAPATGGVKKPHRYRPGTVALREIRRYQKSTELLIRKLPFQXLVREIAQDFKTDLRFQSSAVMALQEASEAYLVGLFEDTNLCAIHAK</t>
  </si>
  <si>
    <t>-----FQPLHALRNAEKALLPGYHPFEWKPPLKNVSSSTDVGIMDGLSGLNRSVDEYPVEVISKRFRYDAALVSTLKDMEEDILEGLKSQDLEEYLSGPFTVVIKESCDGMGDVSEKHGSGPAVPEKAVRFSFTIMNISVPSNNASVRIFEESKPNSELCCKPLCLMLADESDHETLTAILNPLIAEREAMKSSELLLEIGGILRNFKFVFRGTGYDEKLVREVEGLEASGSVYICTLCDATRLEASQNLVFHSITRSHSENLQRYETWRANPYHESVDELRDRVKGVSAKPFIETLPSIDALHCDIGNAAEFLEIFQLEIGEAYKKENATKEERKKWQNILDKHLRKKMNLKPIMRMNGNFARKLMTKETVDAVCDLVHCEERQAALKELMDLYLQMKPVWRSSCPAKECPELLCQYSYHSQRFAELLSTKFKYRYEGKITNYFHKTLAHVPEIIERDGSIGAWASEGNESGNKLFRRFRKMNARQSKIYERRHV</t>
  </si>
  <si>
    <t>FLVHLKNNELKLRPTTFTNDSCYLPPLRHPALTSFSNSSGGEVCQYLIHGGRTPNNELSPKLYIMSMDSSV-KKITLRCLEKDLVGDVPEARYGHSMNVVHCRGKNAVVLFGGRSFLPIXQRTTEKWNSVVDCQPVVFLIDLQFGCSSMYAIKEIQDGLSFHVSVSNNDLVYIMGGHTLESNIRSPNIYRIKVDLPLGSPNITCTILQGRLSVSSAIVTHTSPTEFLIVGGYESDNQKRMTCNKVFLNNDSIDIQELETPEWTGDIK</t>
  </si>
  <si>
    <t>TSQEKEITIKKPNGETTKTTVRIWNETVSNLTLMALGSSAPEILLSVIEVCGHGFEAGDLGPSTIVGSAAFNMFIIIALCVYVVPDGEIRKIKHLRVFFVTAAWSIFAYTWLYMILSFFSPGVVEVWESLLTFFFFPICVVFAWVADRRLLFYKYVYKRYRAGKQRGMIIETEGDRPSSKADIEMDGKVLNSHTENFLDGSLVLEVDEKDQDDDEARRDMARILKELKQKHPEKEMEQLIELANYQVLSQQQKSRAFYRIQATRLMTGAGNILKRHAADQARKAVSMHEVNTEAIENDPISKVYFEQSTYQCLENCGTVALTIVRRGGDLTNTVFVDFRTEDGTANAGSDYEFTEGTVVFKPGETQKEIRVGIIDDDIFEEDENFLVHLSNVRANSETIEVNPDSNHVTALACLGQPSIATVT</t>
  </si>
  <si>
    <t>IEVITSQEREIIIKKPNGETSTTTIRVWNETVSNLTLMALGSSAPEILLSLIEVCGHGFVAGDLGPSTIVGSAAFNMFIIIAICVYVIPDGEVRKIKHLRVFFVTAAWSIFAYIWLYMILAVFSPGVVQVWEGLLTLFFFPVCVVLAWVADRRLLFYKYMHKKYRTDKHRAIMIETEAEHPKGIEMDGKVMNSHFLDGNLLNMDNKEVDESRKDMIRILKELKQKHPEKDLDQLVEMANYYALSHQQKSRAFYRIQATRMMTGAGNILKKHAAEQSKRTASLQDICLDESEEFVSKIYFDPCSYQCLENCGAVLLTVVRKGGDIAKTILVDYKTEDGSANAGADYEFTEGTLVFKSGETQKEXSVGIIDD-----</t>
  </si>
  <si>
    <t>ISYLSCMKAAPMKEASVRGQSGLAYPGLRTHGTLENIGGPMSGSRGGGLPSLTDTFEHVIEELLEEEQTIRQSEENKDSDMYSSRVMLSTQVPLEPPLLFLLEEYKNYLDAANMSMRVRRHSDPARRGELSVCDSISEWVTAADKKTAIDMTGQTVTVLEKVPVPKGQLKQYFYETKCNPMGYMKDGCRGIDKRYWNSQCRTTQSYVRALTMDSKKKVGWRFIRIDTSCVC-</t>
  </si>
  <si>
    <t>RTMTDKYRLHLSVADLLFVFTLPFWSVDAAIGWYFKEFFCKAVHVIYTVNLYSSVLILAFISLDRYLAIVHATNSQGSRKLLAEKVVYAGVWLPAVMLTLPDLVFASVTDVDGYHICDRIYPQQNRLHWTIGFSFLHIMVGLLLPGLIILICYCVIISKLSHSKGHQKRKALKTTVILIVAFFSCWLPYYVCLTIETFGLLRILKLDCEIDNTLHKWISITEA</t>
  </si>
  <si>
    <t>KFGRRNSTSSDNGGYKREDIANYPLFHLFPTSNNQNTQEEDEAVDRQDNKRSYSMEHFRWGKPVGRKRRPIKVFPTDAEEESSESYPELRRELSLEIDYPDTDSEEGDSEFMDSPIKKDRKYKMHHFRWEGPPKDKRYGGFMTPERSQ-</t>
  </si>
  <si>
    <t>----------------------YHPFEWNPPLKNVSTSTDVGIIDGLSGLNRSVDEYPVETIAKRFRYDVALVSALKDMEEDILEGLKSHELEEYLSGPFTVVVKESCDGMGDVSEKHGSGPAVPEKAVRFSFTVMYISYPGNNGSVRIFXETKPNSELCCKPLCLMLADESDHETLTAILSPLIAEREAMKSCELMLEIGGILRSFKFIFRGTGYDEKLVREVEGLEASGSIFICTLCDATRLEASQNLVFHSITRSHSENLQRYETWRANPYHESVDELRNRVKGVSAKPFIETLPSIDALHCDIGNAAEFYRIFQLEIGEVYKNASATKEDRKKWQTILDKHLRKKMNLKPIMRMNGNFARKLMTKETVEAVCELLQSEERQXALKELMDLYLKMKPVWRSSCPAKECPELLCQYSYHSQRFAELLSTKFKYRYEGKITNYFHKTLAHVPEIIERDGSMGAWASEGNESGK----------------------</t>
  </si>
  <si>
    <t>FRVDLENNELQLRPTKFTXDSCYLPPLRHPAVTRXSDSSGSEVNQYLIHGGKTPNNELSKKLYIMSLVSSANKREEINCIEKDLVGDIPEARYGHSMNVVHSRGKTAVVLFGGRSYIPLNQRTTEKWNSVLDCQPSXYLIDLQFGCSTMYISKEIQDGLSFHVSVSRNDTVYIIGGHNLESNTRSPNMCKIKVDLPLGSPAITCTVLQGHLSVSSAIVTHTSPNQFLIVGGYESDSQKRMTCNKISMNNDTIDIQEXETPDWTGDIR</t>
  </si>
  <si>
    <t>FYIPMSNKTGVVRSPFEYPQYYLAEPWKYSVLAAYMFMLILLGLPINFMTLYVTVQHKKLRTPLNYILLNLAFANHFMVLCGFTITLYTSLHGYFVFGVNGCY</t>
  </si>
  <si>
    <t>XSQEKEITIXKPNGETTKTTVRIWNETVSNLTLMALGSSAPEILLSVIEVCGHNFQAGDLGPSTIVGSAAFNMFIIIALCVYVVPDGEIRKIKHLRVFFVTAAWSIFAYTWLYMILSVFSPGVVEVWESLLTFFFFPICVMFAWIADRRLLFYKYVYKRYRAGKQRGMIIETEGDRPSSKADIEMDGKVLNSHTENFLDGSLVLEVDEKDQDDEEARRDMARILKELKQKHPEKEMEQLIEFANYQVLSQQQKSRAFYRIQATRLMTGAGNILKRHAADQARKAVSMHEVNNEAIENDPVSKVYFEQSTYQCLENCGTVALTIVRRGGDLTNTVFVDFRTEDGTANAGSDYEFTEGTVVFKPGETQKEIRVGIIDDDIFEEDENFLVHLSNVRVNCE-TEVNPDSNHVTPLACLGPPSTATVT</t>
  </si>
  <si>
    <t>ISYFSCMKAAPMKEASVRGQGGLAYPGLRTHGTLENIGGPMSGSRGGGLPSLTDTFEHVIEELLEEEQTIRQSEENKDSDMYSSRVMLSTQVPLEPPLLFLLEEYKNYLDAANMTMRVRRHSDPARRGELSVCDSISEWVTAADKKTAIDMTGQTVTVLEKVPVPKGQLKQYFYETKCNPMGYMKDGCRGIDKRYWNSQCRTTQSYVRALTMDSKRKVGWRFIRIDTSCVCT</t>
  </si>
  <si>
    <t>RTMTDKYRLHLSVADLLFVFTLPFWSIDAIFGWYFKEFFCKAVHVIYTVNLYSSVLILAFISLDRYLAIVHATNSQGSRKLLAEKIVYAGVWLPAVMLTVPDVVFARVTEVDGIYICDRIYPLLQRQTWTIGFRFLHIMVGLLLPGLIILICYCVIISKLSHSKGHQKRKALKTTVILIVAFFACWLPYYICLATETLGLLQVIQLDCEMDITLHKWISITEA</t>
  </si>
  <si>
    <t>KFGRRNSTGSENGGNKREDIYNYPLFHLFPTNDNQNTQDEEEAVDRQDNKRSYSMEHFRWGKPVGRKRRPIKVFPTDAEEESSESYPELRRELSLEFDYPDSDSEDDGSELMDSPMKKDRKYKMHHFRWEGPPKDKRYGGFMTPERSQ-</t>
  </si>
  <si>
    <t>TGRQIFQPLHALRNAEKALLPGYHPFEWNPPLKNVSTSTDVGIIDGLSGLNRSVDEYPVEAISKRFRYDAALVSTLKDMEEDILEGLKSQELEEYFSGPFTVVIKEACDGMGDVSEKHGSGPAVPEKAVRFSFTIMTISIPSKSGTVRIFEEAKPNSELCCKPVCLMLADESDHETLTAILSPLIAEREAMKSSELMLDIGGILRSFKFIFRGTGYDEKLVREVEGLEASGSVYICTLCDSTRLEASQNLVFHSITRSHSENLQRYETWRANPYHESVDELRSRVKGVSAKPFIETLPSIDALHCDIGNAAEFYRIFQLEIGEVYKNTSATKEERKKWQTILDKHLRKKMNLKPIMRMNGNFARKLMSKETVEAVCELLHSEDRQAALIELMDLYLKMKPVWRSSCPAKECPDLLCQYSYHSQRFAELLSTKFKYRYEGKITNYFHKTLAHVPEIIERDGSIGAWASEGNESGNKLFRRFRKMNARQSKVYEMEDV</t>
  </si>
  <si>
    <t>------------RPTRFTNDSCYLPPLRHPAVTSFSDHSGGDINQYLVHGGKTPNNEISQKLYIMSLVPCANKKEEIHCLEKDIVGEIPEARYGHSMNVVHSRGKTAVVLFGGRSYIPLNQRTTENWNCVLDCQPSVYLIDLQFGCSSMYTMKEIEEGLSFHASVSRDDTVYIIGGHNLERNTRSSSIYKLKIDLPIGKPAITCTVLHNHLSVSSAIVTHTSPNEFLIVGGYESDNQKRMMCNKVSLTNNAIDIQELEIPDWTGDIK</t>
  </si>
  <si>
    <t>FYIPMSNKTGVVRSPFEYPQYYLAEPWKYSVLAAYMFMLILIGLPINFMTLYVTIQHKKLRTPLNYILLNLAFANHFMILCGFTITMYTLLHGYFVFGVTGCY</t>
  </si>
  <si>
    <t>TSQEKEITIKKPNGETTKTTVRIWNETVSNLTLMALGSSAPEILLSVIEVCGHNFQAGDLGPSTIVGSAAFNMFIIIALCVYVVPDGEIRKIKHLRVFFVTAAWSIFAYTWLYMILSVFSPGVVEVWESLLTFFFFPICVVFAWVADRRLLFYKYVYKRYRAGKQRGMIIETEGDRPSSKADIEMDGKILNSHTENFLDGSLVLEVDEKDQDDEEARRDMARILKELKQKHPEKEMEQLIELANYQVLSQQQKSRAFYRIQATRLMTGAGNILKRHAADQARKAVSMHEVNNEAIENDPISKVYFEQCTYQCLENCGTVALTIVRRGGDLTNTVFVDFRTEDGTANAGSDYEFTEGTVVFKPGETQKEVRVGIIDDDIFEEDENFLVHLSNVRVNCETTEVNLESNHVTPLACLGSPSTATVT</t>
  </si>
  <si>
    <t>IEVITSQEREITIKKPNGETSTTTIRVWNETVSNLTLMALGSSAPEILLSLIEVCGHGFVAGDLGPSTIVGSAAFNMFIIIAICVYVIPDGEVRKIKHLRVFFVTAAWSIFAYIWLYMILAVFSPGVVQVWEGLLTLFFFPVCVVLAWVADRRLLFYKYMHKKYRTDKHRAIMIETEAEHPKGIEMDGKIMNSHFLDGNLLNIDNKEVDESRRDMIRILKELKQKHPEKDLDQLVEMANYYALSHQQKSRAFYRIQATRMMTGAGNILKKHAAEQSKRCTSLQDICLDESEEFVSKIYFDPCSYQCLENCGAVLLTVVRKGGDISKTIMVDYKTEDGSANAGADYEFTEGTIVFKSGETQKEFSVGIIDDDIFEE</t>
  </si>
  <si>
    <t>---FSCMKAAPMKEASVRGQSGLAYPGLRTHGTLENIGGPMSGSRGGGLPSLTDTFEHVIEELLEEEQTIRQSEENKDSDMYSSRVMLSSQVPLEPPLLFLLEEYKNYLDAANMSMRVRRHSDPARRGELSVCDSISEWVTAADKKTAVDMTGQTVTVLEKVPVPKGQLKQYFYETKCNPMGYMKDGCRGIDKRYWNSQCRTTQSYVRALTMDSKKKVGWRFIRIDTSCVC-</t>
  </si>
  <si>
    <t>RTMTDKYRLHLSVADLLFVFTLPFWSVDAAIGWYFKDFLCKSVHVIYTVNLYSSILILAFISLDRYLAIVHATNSQGSRKMLAEKVVYAGVWLPAILLTVPDLVFASVQEVDGRIVCDRIYPILTRQNWTIAFRFVHIVIGLLLPGLIILICYCVIITKLSHSKGHQKRKALKTTVILIVAFFACWLPYYVCLTTETFGMLGIISLDCEMDNTLHKWISITEA</t>
  </si>
  <si>
    <t>KFGRRNSTNSNNPGSKREDIANYPLFHLFPNSDNQIPQDEEEAVDRQDNKRSYSMEHFRWGKPVGKKRRPIKVFPTDAEEESSENYPELRRELSLEFDYPETDSDEDDSDAMDNPVKKDRKYKMHHFRWEGPPKDKRYGGFMTPERSQT</t>
  </si>
  <si>
    <t>TGRQIFQPLHALRNAEKALLPGYHPFEWKPPLKNVSTSTDVGIIDGLSGLHRSVDEYPVEAISKRFRYDVALVSTLKDMEEDILEGLKSEDLEEYLSGPFTVVIKESCDGMGDVSEKHGSGPAVPEKAVRFSFTVMNISVPNKNGSVRIFEEAKPNSELCCKPLCLMLADESDHETLTAILSPLIAEREAMKSSELMLEIGGILRNFKFIFRGTGYDEKLVREVEGLEASGSIFICTLCDATRLEASQNLVFHSITRSHSENLQRYETWRANPYHESADELRDRVKGVSAKPFIETLPSIDALHCDIGNAAEFYKIFQLEIGEVYKNPNATKEERKKWSTILDKHLRKKMNLKPIMRMNGNFARKLMSKETVEAVCELLHCEERKVALKELMDLYLNMKPVWRSSCPAKECPELLCQYSYHSQRFAELLSTKFKFRYEGKITNYFHKTLAHVPEIIERDGSIGAWASEGNESGNKLFRRFRKMNARQSKVYEM---</t>
  </si>
  <si>
    <t>FLVDLKKNELKLSPTTFTNDSCYLPPLRHPAITSFSKASGDEDPQCLVHGGKTPNNELSSKLYIVSMATSATKKTILCCLEKDLVGDIPEARYGHSMNVVHSRGKSAVLLFGGRSYIPLNQRXTEKWNSVLDCQPSVYLIDLQFGCSSMYTLKEIQDGLSFHVSVSKDDTVYIMGGHTLESNIRSPNIYKLKVDLPLGSPAITCTVLQSHLSVSSAIVTRTSQDEFLIVGGYESDSQKKMVCNRVSISKEDIDIQEVETPDWTGDIR</t>
  </si>
  <si>
    <t>FYIPXSNKTGVVRSPFEYPQYYLADPWKYAVLAAYMFMLILIGFPINFLTLYVTVQHKKLRTPLNYILLNLVFANHFMVLCGFTVTLYSSLNGYFVFGQTGC-</t>
  </si>
  <si>
    <t>TSQEKEITIKKSNGETTKTTVRIWNETVSNLTLMALGSSAPEILLSVIEVCGHNFQAGDLGPSTIVGSAAFNMFIIIALCVYVVPDGEIRKIKHLRVFFVTAAWSVFAYTWLYMILSVFSPGVVEVWESLLTLFFFPICVVFAWVADRRLLFYKYVYKRYRAGKQRGMIIETEGDRPSSKADIEMDGKALNSHTENFLDGSLVLEVDEKDQDDEEARRDMARILKELKQKHPEKEMEQLIELANYQVLSQQQKSRAFYRIQATRLMTGAGNILKRHAADQARKAVSMHEVNTEAIENDPVSKIFFEQTTYQCLENCGTVALTIVRRGGDLTNTVFVDFRTEDGTANAGSDYEFTEGTVVFKPGETQKEIRVGIIDDDIFEEDENFLVHLSNVRVNSETREANLDANHVTSLACLGSPSTTTVT</t>
  </si>
  <si>
    <t>IEVITSQEREIVIKKPNGETSSTTIRVWNETVSNLTLMALGSSAPEILLSLIEVCGHGFVAGELGPSTIVGSAAFNMFIIIALCVYVIPDGEVRKIKHLRVFFVTAAWSIFAYIWLYMILAVFSPGVVQVWEGLLTLFFFPVCVVLAWVADRRLLFYKYMHKKYRTDKHRAIMIETEADHPKGIEMDGKVMNSHFLDGNLLNMDTKEVDESRKDMIRILKELKQKHPEKDLDQLVEMANYYALSHQQKSRAFYRIQATRMMTGAGNILKKHAAEQSKRSNSMQDICIDESEEFVSKIYFDPCSYQCLENCGAVLLTVVRKGGDISKTIFVDYKTEDGSANAGADYEFTEGTIVFKSGETQKEFSVGIIDDDIFEE</t>
  </si>
  <si>
    <t>ISYFSCMKAAPMKEASVRGQSGLAYPGLRTHGTLENIGGPVSGSRGGGLPSLTDTFEQVIEELLEEEQTIRQSEENKDSDMYTSRVMLSSQVPLEPPLLFLLEEYKNYLDAANMSMRVRRHSDPARRGELSVCDSISEWVTAADKKTAVDMTGQTVTVLEKVPVPKGQLKQYFYETKCNPMGYMKDGCRGIEKRYWNSQCRTTQSY--------------------------</t>
  </si>
  <si>
    <t>RTMTDKYRLHLSVADLLFVFTLPFWSVDAAIGWYFKDFLCKAVHVIYTVNLYSSVLILAFISLDRYLAIVHATNSQGSRKMLAEKIVYIGVWLPALLLTVPDLVFASVTEVDGIYVCDRIYPLLNRQNWLIGFRFIHIIIGLLLPGVIILICYCVIISKLSHSKGHQKRKALKTTVILIVAFFACWLPYYICLTTETFGIFGIVKLDCQMDTTLHKWISITEA</t>
  </si>
  <si>
    <t>KFGRRNSTGSDNAGYKREDIANYPLFHLLANSDNQKIQDEEEALDRQDNKRSYSMEHFRWGKPVGRKRRPIKVFPTDAEDESSESYPELRRELSLEFDYPDTDPEEDDGEVMDSPIKKDRKYKMHHFRWEGPPKDKRYGGFMTPERSQ-</t>
  </si>
  <si>
    <t>----------------KALLPGYHLFEWKPPLKNVSTSTDXGFIDGLSGLXRSVDEYPVETISXRFRYDAALVSXLKDMEEEILEGLKSEDLEEYLSGPFTVVIKESCDGMGDVSEKHGSGPAVPEKAVRFSFTIMNISVPSNNRSVRIFEEAKPNSELCCKPVCLMLADESDHETLTAILSPLIAEREAMKSSELMLEIGGILRNFKFIFRGTGYDEKLVREVEGLEASGSIFICTLCDATRLEASQNLVFHSITRSHSENLQRYETWRANPHHESVDELRNRVKGVSAKPFIETLPSIDALHCDIGNAAEFYRIFQLEIGEVYKNPNATKEERKKWQTILDKHIRKKMNLKPIMRMNGNFARKLMSKETVEAVCELLHCEERQAALNELMDLYLKMKPVWRSSCPAKECPELLCQYSYHSQRFAELLSTKFKYRYEGKITNYFHKTLAHVPEIIERDGSIGAWASEGNESGNK---------------------</t>
  </si>
  <si>
    <t>FLMNLKNNELKLRPTTFTNESCYLPPLRHPAVTSFSNSSNE--SQCLIHGGKTPNNELSQKLYIISLATIANKKTALCCSEKDLVGDIPEARYGHSMNVVHSKGKSAVVLFGGRSYVPINQRITEKWNSVLDCQPVVYLIDLQFGCSSLYTIKEIQDGLSFHVSISADDTVYIMGGHTLESNIRSTNIYKLKVDLPLGSPAITCTVLQGHLSVSSAIVTHTSPDAFLIVGGYESDSQKRMTCNKVLISNDNIDIQEVETPDWTGDIK</t>
  </si>
  <si>
    <t>FYVPMSNKTGVVRSPFDYPQYYLAEPWKYSVLAAYMFTLILLGLPINFMTLYVTIQHKKLRTPLNYILLNLAFANHFMILCGFTVTCYTSMHGYFIFGVGGCN</t>
  </si>
  <si>
    <t>TSQEKEITIKKPNGETTKTTVRIWNETVSNLTLMALGSSAPEILLSVIEVCGHNFQAGDLGPSTIVGSAAFNMFIIIALCVYVVPDGEIRKIKHLRVFFVTAAWSIFAYTWLYMILSVFSPGIVEVWESLLTFFFFPICVVFAWIADRRLLFYKYVYKRYRAGKQRGMIIETEGDRPSSKADIEMDGKVLNSHTENFLDGSLVLEVDEKDQDDEEARRDMARILKELKQKHPEKEMEQLIELANYQVLSQQQKSRAFYRIQATRLMTGAGNILKRHAADQARKAVSMHEVNNEAIENDPVSKVYFEQATYQCLENCGTVALTLVRRGGDLTNTVFIDFRTEDGTANAGSDYEFTEGTVVFKPGETQKEIRVGIIDDDIFEEDENFLVHLSNIRVNSETTEVNLESNHVTPLACLGSPSTATVT</t>
  </si>
  <si>
    <t>IEVITSQEREIIIKKSNGETSTTTIRVWNETVSNLTLMALGSSAPEILLSLIEVCGHGFVAGELGPSTIVGSAAFNMFIIIALCVYVIPEGEIRKVKHLRVFFVTAAWSIFAYIWLYMILAVFSPGVVQVWEGLLTLFFFPICVVLAWVADRRLLFYKYMHKKYRTDKHRAIMIETEAEHPKGIEMDGKVMNSHFLDGNLLNMDNKEVDESRRDMIRILKELKQKHPEKDLDQLVEMANYYALSHQQKSRAFYRIQATRMMTGAGNILKKHAAEQSKRSPSMQDICLDESEEFVSKIYFDPCSYQCLENCGAVLLTVVRKGGDISKTLLVDYKTEDGSANAGADYEFTEGTLVFKSGETQKEFSVGIIDDDIFEE</t>
  </si>
  <si>
    <t>ISYFSCMKAAPMKEASVRGQSGLAYPGLRTHGTLENIGGPMSGSR-GGLPSLTDTFEQVIEELLEEEQTIRQSEENKDSDMYSSRVMLSTQVPLEPPLLFLLEEYKNYLDAANMSMRVRRHSDPARRGELSVCDSISEWVTAADKKTAVDMTGQTVTVLEKVPVPKGQLKQYFYETKCNPMGYMKDGCRGIDKRYWNSQCRTTQSYVRALTMDSKKKVGWRFIRIDTSCVCT</t>
  </si>
  <si>
    <t>RTMTDKYRLHLSVADLLFVFTLPFWSVDAAIGWYFKDFLCKAVHVIYTVNLYSSVLILAFISLDRYLAIVHATNSQGSRKMLAEKIVYAGVWLPAILLTVPDLVFASTTDVGGYYVCDRIYPLENRLNWTIGFRFLHIMVGLFLPGLIILICYCVIISKLSHSKGHQKRKALKTTVILIVAFFACWLPYYICLTIDTFGLLGIIRVDCQMDTTMHKWISITEA</t>
  </si>
  <si>
    <t>KFGRRNSTSNDNGGYKREDIANYPILNLFPGSDNQNTQEEDEALDRQDSKRSYSMEHFRWGKPVGKKRRPIKVFPTDAEEESSESFPELRRELSLEFDYPDTNSEEENGELLEGPVKKDRKYKMHHFRWEGPPKD--------------</t>
  </si>
  <si>
    <t>TGRQIFQPLHALRNAEKALLPGYHPFEWKPPLKNVSARTDVGIMDGLSGLNRSVDEYPVEAISKRFRYDVALVSTLKDMEEDILEGLKSQDLEEYLSGPFTVVVKESCDGMGDVSEKHGSGPPVPEKAVRFSFTIMNISIPNNSGSVRIFEESKPNSELCCKPLCLMLADESDHETLTAILGPLIAEREAMKSSELMLEIGGILRNFKFIFRGTGYDEKLVREVEGLEASGSIYICTLCDATRLEASQNLVFHSITRSHSENLQRYETWRTNPHNESVDELRDRVKGVSAKPFIETLPSIDALHCDIGNAAEFYRIFQLEIGEVYRSPNATKEERKKWQTILDKHLKKKMNLKPIMRMNGNFARKLMSKETIEAVCELVQSEERQLALKELMDLYLKMKPVWRSSCPAKECPELLCQYSYHSQRFAELLSTKFKYRYEGKITNYFHKTLAHVPEIIERDGSIGAWASEGNESGNKLFRRFRKMNARQSKVYEMEDV</t>
  </si>
  <si>
    <t>FLVDLKGNELKLRPTTFTSDSCYLPPLRYPAVTSLCDNPGGEVIQYLIHGGKTPNNEISQKLYVMSIVSSANKKSVLCCSEKDLVGDLPGARNGHSINVVHSRGKTAVVLFGGRSFIPLNQRTTEKWNSVTDCQPLVYLIDLKFGCSTAYTIKEIKDGRCFHVSLSRNDTVYIIGGHTLESNIRSPNIYKVKVDLPLGSPDITCTVLQSHLSVSSAIVTHTCPDEFLIVGGYESDSQKRMICNKVSLSNDTINIQEVETPDWTGDIK</t>
  </si>
  <si>
    <t>FYVPMSNKTGIVRSPFEYPQYYLAEPWKYSVLAAYMFLLILLGLPINFMTLYVTIQHKKLRTPLNYILLNLAFANHFMVLCGFTITMYTSLHGYFVFGQTGCY</t>
  </si>
  <si>
    <t>TSQEKEITIKKPNGETTKATVRVWNETVSNLTLMALGSSAPEILLSVIEVCGHNFQAGDLGPSTIVGSAAFNMFIIIALCVYVVPDGEIRKIKHLRVFFVTAAWSIFAYTWLYMILSVFSPGVVEVWESLLTFFFFPICVVFAWVADRRLLFYKYVYKRYRAGKQRGMIIETEGERPSSKADIEMDGKVLNSHTENFLDGSLVMEVDEKDQDDEEARRDMARILKELKQKHPEKEMEQLIELANYQVLSQQQKSRAFYRIQATRLMTGAGNILKRHAADQARKAVSMHEVNNEAVENDPISKIYFEQSTYQCLENCGTVALTIVRRGGDLTNTVFVDFRTEDGTANAGSDYEFTEGTVVFKPGETQKEVRVGIIDDDIFEEDENFLVHLSNVRINSETTEVNLESNHVASLACLGSPSTATVT</t>
  </si>
  <si>
    <t>-----------------GETTATTIRVWNETVSNLTLMALGSSAPEILLTLIEICGHGFYAGDLGPSTIVGSAAFNMFIIIAICVYVIPDGEVRKIKHLRVFFVTAAWSIFAYIWLYMILAVFSPGVVQVWEGLLTLFFFPVCVVLAWVADRRLLFYKYMHKKYRTDKHRAIMIETEAEHPKGIEMDGKVMNSHFLDGNLLNMDGKEVDESRRDMIRILKELKQKHPEKDLDQLVEMANYYALSHQQKSRAFYRIQATRMMTGAGNILKKHAAEQSKRSTSLQDICLDESEEFVSKIYFDPCSYQCLENCGGVLLTVVRKGGDISKTIVVDYKTEDGSANAGADFEFTEGSIVFK--------------------</t>
  </si>
  <si>
    <t>ISYFSCMKAAPMKEASVRGQSGLAYPGLRTHGTLENIGGPMSGSRGGGLPSLTDTFEQVIEELLEEEQTIRQSEENKDSDMYSSRVMLSTQVPLEPPLLFLLEEYKNYLDAANMSMRVRRHSDPARRGELSVCDSISEWVTAADKKTAVDMTGQTVTVLEKVPVPKGQLKQYFYETKCNPMGYMKDGCRGIDKRYWNSQCRTTQSYVRALTMDSKKKVGWRFIRID------</t>
  </si>
  <si>
    <t>XXXXXXXXXXXXXXXXXXXXXXXXXXXXXXXXXXXXXXXXXXXXXXXXXXXXXXXXXXXXXXXXXXXXXXXXXXXXXXXXXXXXXXXXXXXXXXXXXXXXXXXXXXXXXXXXXXXXXXXXXXXXXXXXXXXXXXXXXXXXXXXXXXXXXXXXXXXXXXXXXXXXXXXXXXXXXXXXXXXXXXXXXXXXXXXXXXXXXXXXXXXXXXXXXXXXXXXXXXXXXXX</t>
    <phoneticPr fontId="2"/>
  </si>
  <si>
    <t>KFGRRNSTSNDNGGYKREDIANYPILNLFPGSDNQNTQEEDEALDRQDSKRSYSMEHFRWGKPVGKKRRPIKVFPTDAEEESSESFPELRRELSLEFDYPDTNSEEDDGELLDGPVKKDRKYKMHHFRWEGPPKDKRYGGFMTPERSQ-</t>
  </si>
  <si>
    <t>----IFQPLHSLRNAEKALLPGYHPFEWKPPLKNVSTSTDVGIMDGLSGLNRSVDEYPVEAISKRFRYDVALVSTLKDMEEDIIEGLKSHDLEEYLNGPFTVVVKESCDGMGDVSEKHGSGPAVPEKAVRFSFTIMNISVPNNSGSVRIFEESKPNSELCCKPLCLMLADESDHETLTAILGPLIAEREAMKSCELMLEIGGILRNFKFIFRGTGYDEKLVREVEGLEASGSIYICTLCDATRLEASQNLVFHSITRSHSENLQRYETWRANPHHESVDELRDRVKGVSAKPFIETLPSIDALHCDIGNAAEFYRIFQLEIGEVYRSPNATKEERKKWQTILDKHLRKKMNLKPIMRMNGNFARKLMSKETVEAVCELVQCEERQLALKELMDMYLKMKPVWRSSCPAKECPELLCQYSYHSQRFAELLSTKFKYRYEGKITNYFHKTLAHVPEIIERDGSIGAWASEGRESGNKL--------------------</t>
  </si>
  <si>
    <t>FYVPMSNKSGVVRSPFEYPQYYLAEPWKYSVLAAYMFMLILLGLPINFMTLYVTIQHKKLRTPLNYILLNLAFANHFMILCGFTVTMYTSLHGYFVFGQTGCY</t>
  </si>
  <si>
    <t>TSQEKEITIKKPNGETTKTTVRVWNETVSNLTLMALGSSAPEILLSVIEVCGHNFQAGDLGPSTIVGSAAFNMFIIIALCVYVVPDGEIRKIKHLRVFFVTAAWSIFAYTWLYMILSVFSPGVVEVWESLLTFFFFPICVVFAWVADRRLLFYKYVYKRYRAGKQRGMIIETEGERPSSKADIEMDGKVLNSHTENFLDGSLVLEVDEKDQDDEEARRDMARILKELKQKHPEKEMEQLIELANYQVLSQQQKSRAFYRIQATRLMTGAGNILKRHAADQARKAVSMHEVNNEAVENDPISKIYFEQSTYQCLENCGTVALTIVRRGGDLTNTVFVDFRTEDGTANAGSDYEFTEGTVVFKPGETQKEVRVGIIDDDIFEEDENFLVHLSNVRINSETTEVNLESNHVASLACLG--------</t>
  </si>
  <si>
    <t>-----------------GETTATTIRVWNETVSNLTLMALGSSAPEILLTLIEICGHGFYAGDLGPSTIVGSAAFNMFIIIAICVYVIPDGEVRKIKHLRVFFVTAAWSIFAYIWLYMILAVFSPGVVQVWEGLLTLFFFPVCVVLAWVADRRLLFYKYMHKKYRTDKHRAIMIETEAEHPKGIEMDGKVMNSHFLDGNLLNMDGKEVDESRRDMIRILKDLKQKHPEKDLDQLVEMANYYALSHQQKSRAFYRIQATRMMTGAGNILKKHAAEQSKRSTSLQDICLDESEEFVSKIYFDPCSYQCLENCGGVLLTVVRKGGDISKTIVVDYKTEDGSANAGADYEFTEGTIVFKPGETQ---------------</t>
  </si>
  <si>
    <t>ISYFSCMKAAPMKEASVRGQSGLAYPGLRTHGTLENIGGPMSGSRGGGLSSLTDTFEHVIEELLEEEQTIRQSEENKDSDMYSSRVMLSTQVPLEPPLLFLLEEYKNYLDAANMSMRVRRHSDPARRGELSVCDSISEWVTAADKKTAVDMTGQTVTVLEKVPVPKGQLKQYFYETKCNPMGYMKDGCRGIDKRYWNSQCRTTQSYVRALTMDSKKKVGWRFIRIDTSCVCT</t>
  </si>
  <si>
    <t>------YRLHLSVADLLFVFSLPFWSVDAAIGWYFKDFLCKAVHVIYTVNLYSSVLILAFISLDRYLAIVHATNSQGSRKLLAEKIVYAGVWLPAILLTVPDLVFASVTDVDGYYVCDRIYPQENRQNWTIGFRFLHIMVGLLLPGLIILICYCVIISKLSHSKGHQKRKALKTTVILIVAFFACWLPYYICLTIDTFGLLGIIRLDCQMDNMIHKWIAITEG</t>
  </si>
  <si>
    <t>KFGRRNSTGSDNAGYKREDIANYPIFNLFPSSDDQNAPDEEQAVDRQGSKRSYSMEHFRWGKPVGKKRRPIKVFPTDAEEESSESFPELRRELSLEFDYPD--SDEDEGELLDGPIKKDRKYKMHHFRWEGPPKDKRYGGFMTPERSQT</t>
  </si>
  <si>
    <t>-----------------ALLPGYHPFEWNPPLKNVSTSTDVGIIDGLSGLNRSVDEYPVEAISKRFRYDSALVSTLKDMEEDILEGLKSQDLEEYLNGPFTVVVKESCDGMGDVSEKHGGGPAVPEKAVRFSFTIMNISVPNENGSVRIFEEAKPNSELCCKPLCLMLADESDHETLTAILSPLIAEREAMKSSELMLEIGGILRNFKFIFRGTGYDEKLVREVEGLEASGSVYICTLCDATRLEAAQNLVFHSITRSHTENLQRYETWRANPYHESVDELRDRVKGVSAKAFIETLPSIDALHCDIGNAAEFYRIFQLEIGEVYKSSNATREERKKWQTILDKHLRKKMNLKPIMRMNGNFARRLMSKETIEAVCELVHCEERQEALKELMDLYLKMKPVWRSSCPAKECPELLCQYSYHSQRFAELLSTKFKYRYEGK--------------------------------------------------------</t>
  </si>
  <si>
    <t>--------EMKLRPTAFTNESCYLPPLRHPAVTSFSESPGGEVSQYLIHGGKTPNNELSQKLYVMSFVSSANKKGLLCCSEKDLVGDIPEARYGHSMNVVYSRGKTAVVLFGGRSYIPLKQRTTEKWNSVTDCQPLVYLIDLQFGCSTAYIIKEIQDGLSFHVSVSRNDTVYIIGGHILESNTRSPNIYKIKVDLPLGSPAMTCTVLQSRLPVSSAIVTHTWSDEFLIVGGYESDSQKKMTCNKVSINNDTIDVQEMETPDWTGDVK</t>
  </si>
  <si>
    <t>FYIPMSNKTGVVRSPFEYPQYYLAEPWKYSVLAAYMFMLILIGLPVNFMTLYVTIQHKKLRTPLNYILLNLAFANHFMILCGFTITLYTSLHGYFVFGQSGCY</t>
  </si>
  <si>
    <t>TSQEKEITIKKSNGETTKTTVRIWNETVSNLTLMALGSSAPEILLSVIEVCGHNFQAGDLGPSTIVGSAAFNMFIIIALCVYVVPDGEIRKIKHLRVFFVTAAWSIFAYTWLYMILSVISPGVVEVWESLLTFFFFPICVVFAWVADRRLLFYKYVYKRYRAGKQRGMIIETEGDRPSSKADIEMDGKVLNSHTENFLDGSLVLEVDEKDQDDEEARRDMARILKELKQKHPEKEMEQLIELANYQVLSQQQKSRAFYRIQATRLMTGAGNILKRHAADQARKAVSMHEVNTESVENDPVSKIFFEQSTYQCLENCGTVALTIVRKGGDLTNTVFVDFRTEDGTANAGSDYEFTEGTVVFKPGETQKEIRVGIIDDDIFEEDENFLVHLSNVRVNSETTEVNLESNHVASLACLGSPSTATVT</t>
  </si>
  <si>
    <t>IEVITSQEREIIIKKSNGETTTTTIRVWNETVSNLTLMALGSSAPEILLSLIEICGHGFVAGELGPSTIVGSAAFNMFIIIAICVYVIPDGEVRKIKHLRVFFVTAAWSIFAYIWLYMILAVFSPGVVQVWEGLLTLFFFPVCVVLAWVADRRLLFYKYMHKKYRTDKHRAIMIETEAEHPKGIEMDGKVMNSHFLDGNLLNMDGKEVDESRRDMIRILKELKQKHPEKDLDQLVEMANYYALSHQQKSRAFYRIQATRMMTGAGNILKKHAAEQSKRSTSLQDICLDESEEFVSKIYFDPCSYQCLENCGAVLLTVVRKGGDVSKTILVDYKTEDGSANAGADYEFTEGTFVFKPGEMQKEFSVGIIDDDIFEE</t>
  </si>
  <si>
    <t>ISYFSCMKAAPMKEASVRGQGGLAYPGLRTHGTLENIGGPMSGSRGGGLPSLTDTFEHVIEELLEEEQTIRQSEENKDSDMYSSRVMLSTQVPLEPPLLFLLEEYKNYLDAANMSMRVRRHSDPARRGELSVCDSISEWVTAADKKTAVDMTGQTVTVLEKVPVPKGQLKQYFYETKCNPMGYMKDGCRGIDKRYWNSQCRTTQSYVRALTMDSKKKVGWRFIRIDTSCVCT</t>
  </si>
  <si>
    <t>-----------SVADLLFVFTLPFWSVDAAIGWYFKDFLCKAVHVIYTVNLYSSVLILAFISLDRYLAIVHATNSQGSRKMLAEKIVYAGVWLPAILLTVPDLVFASVTDVEGYYVCDRIYPLENRDNWTIGFRFLHIMVGLLLPGLIILICYCVIISKLSHSKGHQKRKALKTTVILILAFFACWLPYYICLTIDTFGLLGLVKLDCQMDNTIHKWISITEA</t>
  </si>
  <si>
    <t>KFGRRNSTGSDNVGYKREDIANYPVFNLFPSGDNQNAQEEDNAVDRQDIKRSYSMEHFRWGKPVGKKRRPIKVFPTDAEEESSESFPELRRELSLEFDYPDPNSEEDDGELLEGPVKKDRKYKMHHFRWEGPPKDKRYGGFMTPERSQ-</t>
  </si>
  <si>
    <t>-----------------ALLPGYHPFEWKPPLKNVSASTDVGIIDGLSGLNRSVDEYPVEAISKRFRYDSALVSTLKDMEEDILEGLKDHDLEEYLSGPFTVVVKESCDGMGDVSEKHGGGPAVPEKAVRFSFTIMNISVPNGTGTVRIFEEAKPNSELCCKPLCLMLADESDHETLTAILSPLIAEREAMKTSELMLEIGGILRNFKFVFRGTGYDEKLVREVEGLEASGSVYICTLCDATRLEASQNLVFHSITRSHSENLQRYETWRANPYHESVDELRDRVKGVSAKPFIETLPSIDALHCDIGNAAEFYRIFQLEIGEVYKSPNATREERKKWQTILDKHLRKKMNLKPIMRMNGNFARKLMSKETVEAVCELVHSEERQEALKELMDLYLKMKPVWRSSCPAKECPELLCQYSYHSQRFAEILSTKFKYRYEGK--------------------------------------------------------</t>
  </si>
  <si>
    <t>----------------FTNESCYLPPLRXPAVTRFSESPEGEVSQYLIHGGKTPNNELSQKLYIMSFASTANKKSLLCCVEKDLVGEIPEARYGHSMNVVYSRGKTAVVLFGGRSYIPLKQRTTETWNSVTDCQPLVYLIDLQFGCSTAYTIKEIQVGLSFHVSLSRNDTVYIIGGHTLESNIRSPDIYKIKVDLPLGSPAMTCTVLQSQLPVSSAIVTHTCPDEFLIVGGYQSDSQKKMTCNKVSIRNDTIDIQEMETPDWSGDVK</t>
  </si>
  <si>
    <t>FYVPMSNKTGVVRSPFEYPQYYLAEPWKYSVLAAYMFMLIMLGLPINFMTLYVTIQHKKLRTPLNYILLNLAFANHFMVLGGFTVTLYTSLHGYFVFGQTGCY</t>
  </si>
  <si>
    <t>----------------------------------------------------------------------------IALCVYVVPDGEIRKIKHLRVFFVTAAWSIFAYTWLYMILSVFSPGVVEVWESLLTFFFFPICVVFAWVADRRLLFYKYVYKRYRARKQRGMIIETEGDRPSSKADIEMDGKVLNSHTENFLDGSLVLEVDEKDQDDEEARRDMARILKELKQKHPEKEMEQLIELANYQVLSQQQKSRAFYRIQATRLMTGAGNILKRHAADQARKAVSMHEVNNEAVENDPVSKIYFEQSTYQCLENCGTVALTIVRRGGDLTNTVFVDFRTEDGTANAGSDYELLKH-------------------------------------------------------------------</t>
  </si>
  <si>
    <t>-----------------GETTTTTIRVWNETVSNLTLMALGSSAPEILLSLIEICGHGFVAGELGPSTIVGSAAFNMFIIIAICVYVIPDGEVRKIKHLRVFFVTAAWSIFAYIWLYMILAVFSPGVVQVWEGLLTLFFFPVCVVLAWVADRRLLFYKYMHKKYRTDKHRAIMIETEAEHPKGIEMDGKVMNSHFLDGNLLNLDGKEVDESRRDMIRILKELKQKHPEKDLDQLVEMANYYALSHQQKSRAFYRIQATRMMTGAGNILKKHAAEQSKRSTSLQDICLDESEEFVSKIYFDPCSYQCLENCGAVLLTVVRKGGDISKTVLVDYKTEDGSANAGADYEFTEGTLVFKPGE-----------------</t>
  </si>
  <si>
    <t>ISYFSCMKAAPMKEASVRGQSGLAYPGLRTHGTLENIGGPMSGSRGGGLPSLTDTFEQVIEELLEEEQTIRQSEENKDSDMYSSRVMLSTQVPLEPPLLFLLEEYKNYLDAANMSMRVRRHSDPARRGELSVCDSISEWVTAADKKTAVDMTGQTVTVLEKVPVPKGQLKQYFYETKCNPMGYMKDGCRGIDKRYWNSQCRTTQSYVRALTMDSKKKVGWRFIRIDTSCVCT</t>
  </si>
  <si>
    <t>-----KYRLHLSVADLLFVFTLPFWSVDAAIGWYFRDFLCKAVHVIYTVNLYSSVLILAFISLDRYLAIVHATNSQGSRKLLAEKIVYAGVWLPALLLTVPDLVFASVTDVDGFYVCDRIYPLLNRQKWLIGFRFLHIMVGLLLPGIIILICYCVIISKLSHSKGHQKRKALKTTVILIVAFFACWLPYYICLTIETFGTLGIIRLDCQMDNTIHKWISITEA</t>
  </si>
  <si>
    <t>KFGQRNSTGNDNGGYKREDIANYPILSLFPGSDNQNTQDEGEAVDRQNNKRSYSMEHFRWGKPVGKKRRPIKVFPTDAEEESSESFPELRRELSLEFDYPDTNSEEDDGELLEGPVKKDRKYKMHHFRWEGPPKDKRYGGFMTPERSNT</t>
  </si>
  <si>
    <t>TGRQIFQPLHALRNAEKALLPGYHPFEWKPPLKNVSTSTDVGIIDGLSGLNRSVDEYPVEAISKRFRYDSALVSALKDMEEDILEGLKSKNLEEYLSGPFTVVVKESCDGMGDVSEKHGSGPAVPEKAVRFSFTIMNISVPNNSGSVRIFEEAKPNSELCCKPICLMLADESDHETLTAILSPLIAEREAMKSSELMLEIGGILRNFKFMFRGTGYDEKLVREVEGLEASGSVFICTLCDATRLEASQNLVFHSITRSHSENLQRYETWRANPYHESVDELRDRVKGVSAKPFIETLPSIDALHCDIGNAAEFFRIFQLEIGEVYRNPNVTKEERKKWHTILDKHLRKKMNLKPIMRMNGNFARKLMTKETVEAVCELVQSEERQEALKELMDLYLKMKPVWRSSCPAKECPELLCQYSYHSQRFAELLSTKFKYRYDGRITNYFHKTLAHVPEIIERDGSIGAWASEGNESGNKLFRRFRKMNARQSKIYEMEDV</t>
  </si>
  <si>
    <t>FLVDLKKNELKLRPTAFTHESCYLPPLRHPAVTSFPDSPGGEVNQYLIHGGKTPNNELSHKLYVMSIVASANKKSLLCCSEKDLVGDIPEARYGHSMNVVHSRGKSAVVLFGGRSYIPLNQRTTENWNSVTDCQPLVYLIDLQFGCSTAYTIQEIQDGLSFHISVSRNDTVYIIGGHTLESNLRSSNIYKIKVDLPLGSPAITCTVLKSCLSVSSAIMTHNCPDEFLIVGGYESDSQKRMTCNKVSISNDTIDIQEMETPEWTGDVK</t>
  </si>
  <si>
    <t>FYVPFSNKTGVVRSPFEYPQYYLAEPWQYSVLAAYMFMLILLGLPINFMTLYVTIQHKKLRTPLNYILLNLAFANHFMVLCGFTVTLYTSLHGYFVFGQTGCY</t>
  </si>
  <si>
    <t>PSQEKEISIKNPNGETTKTTVRIWNETVSNLTLMALGSSAPEILLSVIEVCGHNFQAGDLGPSTIVGSAAFNMFVIIALCVYVVPDGETRRIKHLRVFFVTAAWSIFAYTWLYMILSVISPGVVEVWEGLLTFFFFPICVVFAWVADRRLLFYKYVYKRYRAGKQRGMIIETEGDRPSSKADIEMDGKVLNSHTENFLDGSLVLEVD-KDQDDEEARRDMAKILKELKQKHPDKEMEQLIELANYQVLSQQQKSRAFYRIQATRLMTGAGNILKRHAADQARKAVSMHEVNSEAVDNDPVSKLYFEQSTYQCLENCGTVALTIVRRGGDLTNTVFVDFRTEDGTANAGSDYEFTEGTVVFKPGEIQKEVRVGIIDDDIFEEDENFLVHLSNVRFNSETTEVNLESNHVAAVACLGSPSTATVT</t>
  </si>
  <si>
    <t>-------EREIIIKKPNGETTTTTIRVWNETVSNLTLMALGSSAPEILLSLIEICGHGFVAGDLGPSTIVGSAAFNMFIIIAICVYVIPDGEVRKVKHLRVFFVTAAWSIFAYIWLYMILAVFSPGVVQVWEGLLTLFFFPVCVVLAWVADRRLLFYKYMHKKYRTDKHRAIMIETEAEHPKGIEMDGKVMNSHFLDGNLLNMDGKEVDESRRDMIRILKELKQKHPEKDLDQLVEMANYYALSHQQKSRAFYRIQATRMMTGAGNILKKHAAEQSKRSTSLQDICLDESEEFVSKIYFDPCSYQCLENCGGVLLTVVRKGGDISKTIFVDYKTEDGSANAGADFEFTEGTLVFKPGETQKEF------------</t>
  </si>
  <si>
    <t>NNNNNNNNNaccgacaagtatagactgcatcNctccgttgctgacctactgtttgtgttcacactgccattttggtcagttgatgctgccattggttggtacttcaaggaatttttgtgcaaggccatccatgtaatttacacagtcaacctctacagcagcgtcttgatcttggcgtttatcagcctggatcgctacctggcaattgtccatgccaccaacagccaagggtccaggaagcttttagctgataaagtggtgtatgctggagtgtggcttccagctattttgttgactgtgcccgacttggtgtttgccagtgtaattgatatgggtgattactacatgtgtgatcgcatctaccccttcgagaacagggataactggaccattggattccgtttccttcacatcacagttggacttctcttgcctggtctYatcatcctaacttgctactgcgtcatcatttcgaagctgtcgcactccaagggtcaccagaaacgcaaagccttgaagaccaccgtcattctcatcctagctttcttcgcctgttggctcccttattacatctgccttacaatagatacctttgttcttctcggagttttgaagtctgattgccacctggataataccatccacaagtggatctccatcacagaagcc</t>
    <phoneticPr fontId="2"/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  <phoneticPr fontId="2"/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  <phoneticPr fontId="2"/>
  </si>
  <si>
    <t>---------------------GAACGAGNNNTCGTAATAAGAAAACCTAATGGAGAGACCTCTGCCACAACTATTAGAGTCTGGAATGAGACAGTCTCCAACTTGACCCTTATGGCGCTTGGCTCTTCGGCACCTGAAATCCTTTTGTCTTTAATTGAGATCTGTGGACATGGGTTTGTTGCTGGAGATCTTGGTCCTTCAACTATTGTTGGAAGTGCAGCTTTTAACATGTTCATCATTATTGCCATCTGTGTTTATGTCATACCTGATGGAGAGGTTAGAAAGATCAAACATCTACGAGTATTTTTTGTGACAGCAGCATGGAGCATCTTTGCATATATATGGTTATATATGATTCTTGCTGTCTTCTCTCCTGGAGTGGTCCAAGTATGGGAAGGTTTACTTACCTTGTTCTTCTTTCCGGTCTGTGTTGTGCTTGCCTGGGTAGCAGATCGACGTCTTCTTTTCTATAAATATATGCACAAAAAGTATCGGACAGACAAACACAGAGCAATCATGATTGAGACAGAAGCAGAGCATCCTAAAGGAATTGAAATGGATGGCAAGATTATGAATTCTCATTTTCTAGATGGGAATCTATTAAATATGGATTGTAAAGAAGTTGATGACTCTCGTAAAGATATGATTAGAATCCTTAAAGAGCTAAAGCAAAAACACCCAGAGAAAGATTTAGACCAGCTGGTAGAGATGGCAAACTACTATGCTTTATCACATCAGCAAAAGAGCAGAGCTTTCTACCGTATACAAGCAACCAGAATGATGACTGGAGCAGGCAATATCTTGAAGAAGCATGCTGCTGAGCAGTCCAAACGTTGCACCAGTTTGCAAGACATATGCTTGGATGAATCTGAAGAGTTTGTTTCAAAGATATATTTTGATCCMTGTTCCTATCAATGTCTTGAAAACTGTGGTGCTGTGTTGTTGACTGTAGTCAGGAAAGGTGGTGACATATCCAAGACTATTATGGTTGACTACAAAACAGAAGATGGCTCTGCCAATGCAGGTGCTGACTATGAATTCACAGAAGGAACTTTAGTTTTCAAGTCTGGGGAGACTCAAAAGGAGTTTTCTGTTGGAATTATTGATGATGATATATTTGAAGAA</t>
    <phoneticPr fontId="2"/>
  </si>
  <si>
    <t>XXXXXXXXXXXXXXXXXXXXXXXXXXXXXXXXXXXXXXXXXXXXXXXXXXXXXXXXXXXXXXXXXXXXXXXXXXXXXXXXXXXXXXXXXXXXXXXXXXXXXXXXXXXXXXXXXXXXXXXXXXXXXXXXXXXXXXXXXXXXXXXXXXXXXXXXXXXXXXXXXXXXXXXXXXXXXXXXXXXXXXXXXXXXXXXXXXXXXXXXXXXXXXXXXXXXXXXXXXXXXXX</t>
    <phoneticPr fontId="2"/>
  </si>
  <si>
    <t>XXXXXXXXXXXXXXXXXXXXXXXXXXXXXXXXXXXXXXXXXXXXXXXXXXXXXXXXXXXXXXXXXXXXXXXXXXXXXXXXXXXXXXXXXXXXXXXXXXXXXXXXXXXXXXXXXXXXXXXXXXXXXXXXXXXXXXXXXXXXXXXXXXXXXXXXXXXXXXXXXXXXXXXXXXXXXXXXXXXXXXXXXXXXXXXXXXXXXXXXXXXXXXXXXXXXXXXXXXXXXXX</t>
    <phoneticPr fontId="2"/>
  </si>
  <si>
    <t>XXXXXXXERXXVIRKPNGETSATTIRVWNETVSNLTLMALGSSAPEILLSLIEICGHGFVAGDLGPSTIVGSAAFNMFIIIAICVYVIPDGEVRKIKHLRVFFVTAAWSIFAYIWLYMILAVFSPGVVQVWEGLLTLFFFPVCVVLAWVADRRLLFYKYMHKKYRTDKHRAIMIETEAEHPKGIEMDGKIMNSHFLDGNLLNMDCKEVDDSRKDMIRILKELKQKHPEKDLDQLVEMANYYALSHQQKSRAFYRIQATRMMTGAGNILKKHAAEQSKRCTSLQDICLDESEEFVSKIYFDXCSYQCLENCGAVLLTVVRKGGDISKTIMVDYKTEDGSANAGADYEFTEGTLVFKSGETQKEFSVGIIDDDIFEE</t>
    <phoneticPr fontId="2"/>
  </si>
  <si>
    <t>Additional file 2. Sequence data used in this study</t>
    <phoneticPr fontId="2"/>
  </si>
  <si>
    <t>OUT number</t>
    <phoneticPr fontId="2"/>
  </si>
  <si>
    <t>Abbreviated OUT names</t>
    <phoneticPr fontId="2"/>
  </si>
  <si>
    <t>ATP6 AA</t>
    <phoneticPr fontId="2"/>
  </si>
  <si>
    <t>ATP8 AA</t>
    <phoneticPr fontId="2"/>
  </si>
  <si>
    <t>Cob AA</t>
    <phoneticPr fontId="2"/>
  </si>
  <si>
    <t>cox1 AA</t>
    <phoneticPr fontId="2"/>
  </si>
  <si>
    <t>cox2 AA</t>
    <phoneticPr fontId="2"/>
  </si>
  <si>
    <t>cox3 AA</t>
    <phoneticPr fontId="2"/>
  </si>
  <si>
    <t>nad1 AA</t>
    <phoneticPr fontId="2"/>
  </si>
  <si>
    <t>nad2 AA</t>
    <phoneticPr fontId="2"/>
  </si>
  <si>
    <t>nad3 AA</t>
    <phoneticPr fontId="2"/>
  </si>
  <si>
    <t>nad4 AA</t>
    <phoneticPr fontId="2"/>
  </si>
  <si>
    <t>nad4L AA</t>
    <phoneticPr fontId="2"/>
  </si>
  <si>
    <t>nad5 AA</t>
    <phoneticPr fontId="2"/>
  </si>
  <si>
    <t>nad6 AA</t>
    <phoneticPr fontId="2"/>
  </si>
  <si>
    <t>Abbreviated OUT names</t>
    <phoneticPr fontId="2"/>
  </si>
  <si>
    <t>Andrias davidianus</t>
  </si>
  <si>
    <t>Batrachuperus pinchonii</t>
  </si>
  <si>
    <t>Siren intermedia</t>
  </si>
  <si>
    <t>Rhinatrema bivittatum</t>
  </si>
  <si>
    <t>Ichthyophis glutinosus</t>
  </si>
  <si>
    <t>Typhlonectes natans</t>
  </si>
  <si>
    <t>Alytes obstetricans</t>
    <phoneticPr fontId="4"/>
  </si>
  <si>
    <t>Discoglossus galganoi</t>
    <phoneticPr fontId="4"/>
  </si>
  <si>
    <t>Ascaphus truei</t>
  </si>
  <si>
    <t>Bombina orientalis</t>
  </si>
  <si>
    <t>Leiopelma archeyi</t>
  </si>
  <si>
    <t>Pelobates cultripes</t>
  </si>
  <si>
    <t>Pelodytes cf. punctatus</t>
  </si>
  <si>
    <t>Pipa pipa</t>
  </si>
  <si>
    <t>Pipa carvalhoi</t>
  </si>
  <si>
    <t>Silurana tropicalis</t>
  </si>
  <si>
    <t>Xenopus laevis</t>
  </si>
  <si>
    <t>Hymenochirus boettgeri</t>
  </si>
  <si>
    <t>Pseudhymenochirus merlini</t>
  </si>
  <si>
    <t>Rhinophrynus dorsalis</t>
  </si>
  <si>
    <t>Heleophryne regis</t>
  </si>
  <si>
    <t>Calyptocephalella gayi</t>
  </si>
  <si>
    <t>Lechriodus melanopyga</t>
  </si>
  <si>
    <t>Hyla chinensis</t>
  </si>
  <si>
    <t>Duttaphrynus melanostictus</t>
  </si>
  <si>
    <t>Telmatobius bolivianus</t>
  </si>
  <si>
    <t>Sooglossus thomasseti</t>
  </si>
  <si>
    <t>Sooglossus sechellensis</t>
  </si>
  <si>
    <t>OUT names*</t>
    <phoneticPr fontId="2"/>
  </si>
  <si>
    <t>Fejervarya limnocharis</t>
  </si>
  <si>
    <t>Limnonectes fujianensis</t>
  </si>
  <si>
    <t>Hoplobatrachus tigerinus</t>
  </si>
  <si>
    <t>Lithobates catesbeianus</t>
  </si>
  <si>
    <t>Babina holsti</t>
  </si>
  <si>
    <t>Mantella madagascariensis</t>
  </si>
  <si>
    <t>Rhacophorus schlegelii</t>
  </si>
  <si>
    <t>Buergeria buergeri</t>
  </si>
  <si>
    <t>Microhyla ornata</t>
  </si>
  <si>
    <t>Kaloula pulchra</t>
  </si>
  <si>
    <t>Hyperolius marmoratus</t>
    <phoneticPr fontId="4"/>
  </si>
  <si>
    <t>Breviceps adspersus</t>
    <phoneticPr fontId="4"/>
  </si>
  <si>
    <t>Hemisus marmoratus</t>
    <phoneticPr fontId="4"/>
  </si>
  <si>
    <t>Trichobatrachus robustus</t>
    <phoneticPr fontId="4"/>
  </si>
  <si>
    <t>Homo sapiens</t>
    <phoneticPr fontId="2"/>
  </si>
  <si>
    <t>Gallus gallus</t>
    <phoneticPr fontId="2"/>
  </si>
  <si>
    <t>Iguana iguana</t>
    <phoneticPr fontId="2"/>
  </si>
  <si>
    <t>*Full OUT information is shown in Additional file 1.</t>
    <phoneticPr fontId="2"/>
  </si>
  <si>
    <t>Nucleotide data</t>
    <phoneticPr fontId="2"/>
  </si>
  <si>
    <t>Amono acid data</t>
    <phoneticPr fontId="2"/>
  </si>
  <si>
    <t>Mitochondrial genes</t>
    <phoneticPr fontId="2"/>
  </si>
  <si>
    <t>Nuclear genes</t>
    <phoneticPr fontId="2"/>
  </si>
  <si>
    <t>Nuclear gen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ＭＳ Ｐゴシック"/>
      <family val="2"/>
      <charset val="128"/>
      <scheme val="minor"/>
    </font>
    <font>
      <sz val="12"/>
      <name val="Courier"/>
    </font>
    <font>
      <sz val="6"/>
      <name val="ＭＳ Ｐゴシック"/>
      <family val="2"/>
      <charset val="128"/>
      <scheme val="minor"/>
    </font>
    <font>
      <sz val="12"/>
      <color theme="1"/>
      <name val="Courier"/>
    </font>
    <font>
      <sz val="8"/>
      <name val="Verdana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Courier"/>
    </font>
    <font>
      <b/>
      <sz val="18"/>
      <color theme="1"/>
      <name val="Arial"/>
    </font>
    <font>
      <b/>
      <sz val="14"/>
      <color theme="1"/>
      <name val="Arial"/>
    </font>
    <font>
      <sz val="12"/>
      <color theme="1"/>
      <name val="Arial"/>
    </font>
    <font>
      <i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0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3" fillId="0" borderId="0" xfId="0" quotePrefix="1" applyFont="1"/>
    <xf numFmtId="0" fontId="1" fillId="0" borderId="0" xfId="0" applyFont="1"/>
    <xf numFmtId="0" fontId="9" fillId="0" borderId="0" xfId="0" applyFont="1" applyFill="1" applyAlignment="1">
      <alignment horizontal="left"/>
    </xf>
    <xf numFmtId="0" fontId="1" fillId="0" borderId="0" xfId="0" applyFont="1" applyFill="1"/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1" fillId="0" borderId="0" xfId="0" applyFont="1"/>
    <xf numFmtId="0" fontId="11" fillId="0" borderId="0" xfId="0" applyFont="1" applyBorder="1"/>
    <xf numFmtId="0" fontId="11" fillId="0" borderId="0" xfId="0" applyFont="1" applyFill="1"/>
  </cellXfs>
  <cellStyles count="20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1"/>
  <sheetViews>
    <sheetView tabSelected="1" workbookViewId="0">
      <selection activeCell="C6" sqref="C6"/>
    </sheetView>
  </sheetViews>
  <sheetFormatPr baseColWidth="12" defaultRowHeight="18" x14ac:dyDescent="0"/>
  <cols>
    <col min="2" max="2" width="3.6640625" style="3" customWidth="1"/>
    <col min="3" max="3" width="28.33203125" style="3" customWidth="1"/>
    <col min="4" max="4" width="28.33203125" customWidth="1"/>
    <col min="5" max="5" width="32.1640625" style="3" customWidth="1"/>
    <col min="6" max="6" width="11.1640625" style="3" customWidth="1"/>
    <col min="7" max="7" width="22.6640625" style="3" customWidth="1"/>
    <col min="8" max="8" width="3.6640625" style="3" customWidth="1"/>
    <col min="9" max="9" width="18.5" style="3" customWidth="1"/>
    <col min="10" max="10" width="4.83203125" style="3" customWidth="1"/>
    <col min="11" max="11" width="10.83203125" style="3" customWidth="1"/>
    <col min="12" max="12" width="9.33203125" style="3" customWidth="1"/>
    <col min="13" max="15" width="8.1640625" style="3" customWidth="1"/>
    <col min="16" max="18" width="7.6640625" style="3" customWidth="1"/>
    <col min="19" max="19" width="8.1640625" style="3" customWidth="1"/>
    <col min="20" max="22" width="12.83203125" style="3"/>
    <col min="23" max="23" width="16.83203125" style="3" customWidth="1"/>
    <col min="24" max="24" width="22.33203125" style="3" customWidth="1"/>
    <col min="25" max="35" width="12.83203125" style="3"/>
  </cols>
  <sheetData>
    <row r="1" spans="1:35" ht="34" customHeight="1">
      <c r="A1" s="11" t="s">
        <v>2121</v>
      </c>
    </row>
    <row r="2" spans="1:35" ht="14" customHeight="1">
      <c r="A2" s="12" t="s">
        <v>2184</v>
      </c>
    </row>
    <row r="3" spans="1:35" ht="14" customHeight="1">
      <c r="A3" s="12"/>
    </row>
    <row r="4" spans="1:35" ht="16" customHeight="1">
      <c r="A4" s="13" t="s">
        <v>2185</v>
      </c>
      <c r="E4" s="3" t="s">
        <v>2187</v>
      </c>
      <c r="Y4" s="3" t="s">
        <v>2189</v>
      </c>
    </row>
    <row r="5" spans="1:35">
      <c r="E5" s="3" t="s">
        <v>1280</v>
      </c>
      <c r="G5" s="3" t="s">
        <v>1281</v>
      </c>
      <c r="I5" s="3" t="s">
        <v>56</v>
      </c>
      <c r="K5" s="3" t="s">
        <v>45</v>
      </c>
      <c r="L5" s="3" t="s">
        <v>46</v>
      </c>
      <c r="M5" s="3" t="s">
        <v>288</v>
      </c>
      <c r="N5" s="3" t="s">
        <v>47</v>
      </c>
      <c r="O5" s="3" t="s">
        <v>48</v>
      </c>
      <c r="P5" s="3" t="s">
        <v>604</v>
      </c>
      <c r="Q5" s="3" t="s">
        <v>49</v>
      </c>
      <c r="R5" s="3" t="s">
        <v>50</v>
      </c>
      <c r="S5" s="3" t="s">
        <v>51</v>
      </c>
      <c r="T5" s="3" t="s">
        <v>52</v>
      </c>
      <c r="U5" s="3" t="s">
        <v>53</v>
      </c>
      <c r="V5" s="3" t="s">
        <v>54</v>
      </c>
      <c r="W5" s="3" t="s">
        <v>55</v>
      </c>
      <c r="Y5" s="3" t="s">
        <v>1736</v>
      </c>
      <c r="Z5" s="3" t="s">
        <v>1737</v>
      </c>
      <c r="AA5" s="3" t="s">
        <v>1738</v>
      </c>
      <c r="AB5" s="3" t="s">
        <v>1739</v>
      </c>
      <c r="AC5" s="3" t="s">
        <v>1740</v>
      </c>
      <c r="AD5" s="3" t="s">
        <v>1741</v>
      </c>
      <c r="AE5" s="3" t="s">
        <v>1742</v>
      </c>
      <c r="AF5" s="3" t="s">
        <v>1743</v>
      </c>
      <c r="AG5" s="3" t="s">
        <v>1372</v>
      </c>
    </row>
    <row r="6" spans="1:35">
      <c r="A6" t="s">
        <v>2122</v>
      </c>
      <c r="B6"/>
      <c r="C6" s="3" t="s">
        <v>2137</v>
      </c>
      <c r="D6" t="s">
        <v>2166</v>
      </c>
      <c r="E6" s="3">
        <v>1424</v>
      </c>
      <c r="G6" s="3">
        <v>717</v>
      </c>
      <c r="I6" s="3">
        <v>1204</v>
      </c>
      <c r="K6" s="3">
        <v>681</v>
      </c>
      <c r="L6" s="3">
        <v>141</v>
      </c>
      <c r="M6" s="3">
        <v>1134</v>
      </c>
      <c r="N6" s="3">
        <v>1536</v>
      </c>
      <c r="O6" s="3">
        <v>669</v>
      </c>
      <c r="P6" s="3">
        <v>783</v>
      </c>
      <c r="Q6" s="3">
        <v>915</v>
      </c>
      <c r="R6" s="3">
        <v>981</v>
      </c>
      <c r="S6" s="3">
        <v>339</v>
      </c>
      <c r="T6" s="3">
        <v>1254</v>
      </c>
      <c r="U6" s="3">
        <v>261</v>
      </c>
      <c r="V6" s="3">
        <v>1617</v>
      </c>
      <c r="W6" s="3">
        <v>396</v>
      </c>
      <c r="Y6" s="3">
        <v>696</v>
      </c>
      <c r="Z6" s="3">
        <v>669</v>
      </c>
      <c r="AA6" s="3">
        <v>321</v>
      </c>
      <c r="AB6" s="3">
        <v>447</v>
      </c>
      <c r="AC6" s="3">
        <v>1488</v>
      </c>
      <c r="AD6" s="3">
        <v>801</v>
      </c>
      <c r="AE6" s="3">
        <v>309</v>
      </c>
      <c r="AF6" s="3">
        <v>1269</v>
      </c>
      <c r="AG6" s="3">
        <v>1125</v>
      </c>
      <c r="AI6"/>
    </row>
    <row r="7" spans="1:35">
      <c r="A7" s="1">
        <v>1</v>
      </c>
      <c r="B7"/>
      <c r="C7" s="3" t="s">
        <v>0</v>
      </c>
      <c r="D7" s="14" t="s">
        <v>2181</v>
      </c>
      <c r="E7" s="3" t="s">
        <v>1235</v>
      </c>
      <c r="G7" s="3" t="s">
        <v>1282</v>
      </c>
      <c r="I7" s="3" t="s">
        <v>1283</v>
      </c>
      <c r="K7" s="3" t="s">
        <v>57</v>
      </c>
      <c r="L7" s="3" t="s">
        <v>153</v>
      </c>
      <c r="M7" s="3" t="s">
        <v>243</v>
      </c>
      <c r="N7" s="3" t="s">
        <v>334</v>
      </c>
      <c r="O7" s="3" t="s">
        <v>424</v>
      </c>
      <c r="P7" s="3" t="s">
        <v>514</v>
      </c>
      <c r="Q7" s="3" t="s">
        <v>605</v>
      </c>
      <c r="R7" s="3" t="s">
        <v>695</v>
      </c>
      <c r="S7" s="3" t="s">
        <v>785</v>
      </c>
      <c r="T7" s="3" t="s">
        <v>875</v>
      </c>
      <c r="U7" s="3" t="s">
        <v>965</v>
      </c>
      <c r="V7" s="3" t="s">
        <v>1055</v>
      </c>
      <c r="W7" s="3" t="s">
        <v>1145</v>
      </c>
      <c r="Y7" s="3" t="s">
        <v>1373</v>
      </c>
      <c r="Z7" s="3" t="s">
        <v>1374</v>
      </c>
      <c r="AA7" s="3" t="s">
        <v>1375</v>
      </c>
      <c r="AB7" s="3" t="s">
        <v>1376</v>
      </c>
      <c r="AC7" s="3" t="s">
        <v>1377</v>
      </c>
      <c r="AD7" s="3" t="s">
        <v>1378</v>
      </c>
      <c r="AE7" s="3" t="s">
        <v>1379</v>
      </c>
      <c r="AF7" s="3" t="s">
        <v>1744</v>
      </c>
      <c r="AG7" s="3" t="s">
        <v>1380</v>
      </c>
    </row>
    <row r="8" spans="1:35">
      <c r="A8" s="1">
        <v>2</v>
      </c>
      <c r="B8"/>
      <c r="C8" s="3" t="s">
        <v>1</v>
      </c>
      <c r="D8" s="14" t="s">
        <v>2182</v>
      </c>
      <c r="E8" s="3" t="s">
        <v>1236</v>
      </c>
      <c r="G8" s="3" t="s">
        <v>1284</v>
      </c>
      <c r="I8" s="3" t="s">
        <v>1285</v>
      </c>
      <c r="K8" s="3" t="s">
        <v>58</v>
      </c>
      <c r="L8" s="3" t="s">
        <v>154</v>
      </c>
      <c r="M8" s="3" t="s">
        <v>244</v>
      </c>
      <c r="N8" s="3" t="s">
        <v>335</v>
      </c>
      <c r="O8" s="3" t="s">
        <v>425</v>
      </c>
      <c r="P8" s="3" t="s">
        <v>515</v>
      </c>
      <c r="Q8" s="3" t="s">
        <v>606</v>
      </c>
      <c r="R8" s="3" t="s">
        <v>696</v>
      </c>
      <c r="S8" s="3" t="s">
        <v>786</v>
      </c>
      <c r="T8" s="3" t="s">
        <v>876</v>
      </c>
      <c r="U8" s="3" t="s">
        <v>966</v>
      </c>
      <c r="V8" s="3" t="s">
        <v>1056</v>
      </c>
      <c r="W8" s="3" t="s">
        <v>1146</v>
      </c>
      <c r="Y8" s="3" t="s">
        <v>1381</v>
      </c>
      <c r="Z8" s="3" t="s">
        <v>1382</v>
      </c>
      <c r="AA8" s="3" t="s">
        <v>1383</v>
      </c>
      <c r="AB8" s="3" t="s">
        <v>1384</v>
      </c>
      <c r="AC8" s="3" t="s">
        <v>1385</v>
      </c>
      <c r="AD8" s="3" t="s">
        <v>1386</v>
      </c>
      <c r="AE8" s="3" t="s">
        <v>1387</v>
      </c>
      <c r="AF8" s="3" t="s">
        <v>1388</v>
      </c>
      <c r="AG8" s="3" t="s">
        <v>1389</v>
      </c>
    </row>
    <row r="9" spans="1:35">
      <c r="A9" s="1">
        <v>3</v>
      </c>
      <c r="B9"/>
      <c r="C9" s="3" t="s">
        <v>2</v>
      </c>
      <c r="D9" s="14" t="s">
        <v>2183</v>
      </c>
      <c r="E9" s="3" t="s">
        <v>1237</v>
      </c>
      <c r="G9" s="3" t="s">
        <v>1286</v>
      </c>
      <c r="I9" s="3" t="s">
        <v>1287</v>
      </c>
      <c r="K9" s="3" t="s">
        <v>59</v>
      </c>
      <c r="L9" s="3" t="s">
        <v>155</v>
      </c>
      <c r="M9" s="3" t="s">
        <v>245</v>
      </c>
      <c r="N9" s="3" t="s">
        <v>336</v>
      </c>
      <c r="O9" s="3" t="s">
        <v>426</v>
      </c>
      <c r="P9" s="3" t="s">
        <v>516</v>
      </c>
      <c r="Q9" s="3" t="s">
        <v>607</v>
      </c>
      <c r="R9" s="3" t="s">
        <v>697</v>
      </c>
      <c r="S9" s="3" t="s">
        <v>787</v>
      </c>
      <c r="T9" s="3" t="s">
        <v>877</v>
      </c>
      <c r="U9" s="3" t="s">
        <v>967</v>
      </c>
      <c r="V9" s="3" t="s">
        <v>1057</v>
      </c>
      <c r="W9" s="3" t="s">
        <v>1147</v>
      </c>
      <c r="Y9" s="3" t="s">
        <v>1390</v>
      </c>
      <c r="Z9" s="3" t="s">
        <v>1391</v>
      </c>
      <c r="AA9" s="3" t="s">
        <v>1392</v>
      </c>
      <c r="AB9" s="3" t="s">
        <v>1393</v>
      </c>
      <c r="AC9" s="3" t="s">
        <v>1394</v>
      </c>
      <c r="AD9" s="3" t="s">
        <v>1395</v>
      </c>
      <c r="AE9" s="3" t="s">
        <v>1396</v>
      </c>
      <c r="AF9" s="3" t="s">
        <v>1397</v>
      </c>
      <c r="AG9" s="3" t="s">
        <v>1398</v>
      </c>
    </row>
    <row r="10" spans="1:35">
      <c r="A10" s="1">
        <v>4</v>
      </c>
      <c r="B10"/>
      <c r="C10" s="3" t="s">
        <v>3</v>
      </c>
      <c r="D10" s="14" t="s">
        <v>2138</v>
      </c>
      <c r="E10" s="3" t="s">
        <v>1238</v>
      </c>
      <c r="G10" s="3" t="s">
        <v>1288</v>
      </c>
      <c r="I10" s="3" t="s">
        <v>1289</v>
      </c>
      <c r="K10" s="3" t="s">
        <v>60</v>
      </c>
      <c r="L10" s="3" t="s">
        <v>156</v>
      </c>
      <c r="M10" s="3" t="s">
        <v>246</v>
      </c>
      <c r="N10" s="3" t="s">
        <v>337</v>
      </c>
      <c r="O10" s="3" t="s">
        <v>427</v>
      </c>
      <c r="P10" s="3" t="s">
        <v>517</v>
      </c>
      <c r="Q10" s="3" t="s">
        <v>608</v>
      </c>
      <c r="R10" s="3" t="s">
        <v>698</v>
      </c>
      <c r="S10" s="3" t="s">
        <v>788</v>
      </c>
      <c r="T10" s="3" t="s">
        <v>878</v>
      </c>
      <c r="U10" s="3" t="s">
        <v>968</v>
      </c>
      <c r="V10" s="3" t="s">
        <v>1058</v>
      </c>
      <c r="W10" s="3" t="s">
        <v>1148</v>
      </c>
      <c r="Y10" s="3" t="s">
        <v>1399</v>
      </c>
      <c r="Z10" s="3" t="s">
        <v>1400</v>
      </c>
      <c r="AA10" s="3" t="s">
        <v>1401</v>
      </c>
      <c r="AB10" s="3" t="s">
        <v>1402</v>
      </c>
      <c r="AC10" s="3" t="s">
        <v>1403</v>
      </c>
      <c r="AD10" s="3" t="s">
        <v>1404</v>
      </c>
      <c r="AE10" s="3" t="s">
        <v>1405</v>
      </c>
      <c r="AF10" s="3" t="s">
        <v>1406</v>
      </c>
      <c r="AG10" s="3" t="s">
        <v>1407</v>
      </c>
    </row>
    <row r="11" spans="1:35">
      <c r="A11" s="1">
        <v>5</v>
      </c>
      <c r="B11"/>
      <c r="C11" s="3" t="s">
        <v>4</v>
      </c>
      <c r="D11" s="14" t="s">
        <v>2139</v>
      </c>
      <c r="E11" s="3" t="s">
        <v>1239</v>
      </c>
      <c r="G11" s="3" t="s">
        <v>1290</v>
      </c>
      <c r="I11" s="3" t="s">
        <v>1291</v>
      </c>
      <c r="K11" s="3" t="s">
        <v>61</v>
      </c>
      <c r="L11" s="3" t="s">
        <v>157</v>
      </c>
      <c r="M11" s="3" t="s">
        <v>247</v>
      </c>
      <c r="N11" s="3" t="s">
        <v>338</v>
      </c>
      <c r="O11" s="3" t="s">
        <v>428</v>
      </c>
      <c r="P11" s="3" t="s">
        <v>518</v>
      </c>
      <c r="Q11" s="3" t="s">
        <v>609</v>
      </c>
      <c r="R11" s="3" t="s">
        <v>699</v>
      </c>
      <c r="S11" s="3" t="s">
        <v>789</v>
      </c>
      <c r="T11" s="3" t="s">
        <v>879</v>
      </c>
      <c r="U11" s="3" t="s">
        <v>969</v>
      </c>
      <c r="V11" s="3" t="s">
        <v>1059</v>
      </c>
      <c r="W11" s="3" t="s">
        <v>1149</v>
      </c>
      <c r="Y11" s="3" t="s">
        <v>1408</v>
      </c>
      <c r="Z11" s="3" t="s">
        <v>1409</v>
      </c>
      <c r="AA11" s="3" t="s">
        <v>1410</v>
      </c>
      <c r="AB11" s="3" t="s">
        <v>1411</v>
      </c>
      <c r="AC11" s="3" t="s">
        <v>1412</v>
      </c>
      <c r="AD11" s="3" t="s">
        <v>1413</v>
      </c>
      <c r="AE11" s="3" t="s">
        <v>1414</v>
      </c>
      <c r="AF11" s="3" t="s">
        <v>1415</v>
      </c>
      <c r="AG11" s="3" t="s">
        <v>1416</v>
      </c>
    </row>
    <row r="12" spans="1:35">
      <c r="A12" s="1">
        <v>6</v>
      </c>
      <c r="B12"/>
      <c r="C12" s="3" t="s">
        <v>5</v>
      </c>
      <c r="D12" s="14" t="s">
        <v>2140</v>
      </c>
      <c r="E12" s="3" t="s">
        <v>1240</v>
      </c>
      <c r="G12" s="3" t="s">
        <v>1292</v>
      </c>
      <c r="I12" s="3" t="s">
        <v>1293</v>
      </c>
      <c r="K12" s="3" t="s">
        <v>62</v>
      </c>
      <c r="L12" s="3" t="s">
        <v>158</v>
      </c>
      <c r="M12" s="3" t="s">
        <v>248</v>
      </c>
      <c r="N12" s="3" t="s">
        <v>339</v>
      </c>
      <c r="O12" s="3" t="s">
        <v>429</v>
      </c>
      <c r="P12" s="3" t="s">
        <v>519</v>
      </c>
      <c r="Q12" s="3" t="s">
        <v>610</v>
      </c>
      <c r="R12" s="3" t="s">
        <v>700</v>
      </c>
      <c r="S12" s="3" t="s">
        <v>790</v>
      </c>
      <c r="T12" s="3" t="s">
        <v>880</v>
      </c>
      <c r="U12" s="3" t="s">
        <v>970</v>
      </c>
      <c r="V12" s="3" t="s">
        <v>1060</v>
      </c>
      <c r="W12" s="3" t="s">
        <v>1150</v>
      </c>
      <c r="Y12" s="3" t="s">
        <v>1417</v>
      </c>
      <c r="Z12" s="3" t="s">
        <v>1418</v>
      </c>
      <c r="AA12" s="3" t="s">
        <v>1419</v>
      </c>
      <c r="AB12" s="3" t="s">
        <v>1420</v>
      </c>
      <c r="AC12" s="3" t="s">
        <v>1421</v>
      </c>
      <c r="AD12" s="3" t="s">
        <v>1413</v>
      </c>
      <c r="AE12" s="3" t="s">
        <v>1422</v>
      </c>
      <c r="AF12" s="3" t="s">
        <v>1423</v>
      </c>
      <c r="AG12" s="3" t="s">
        <v>1424</v>
      </c>
    </row>
    <row r="13" spans="1:35">
      <c r="A13" s="1">
        <v>7</v>
      </c>
      <c r="B13"/>
      <c r="C13" s="3" t="s">
        <v>6</v>
      </c>
      <c r="D13" s="14" t="s">
        <v>2141</v>
      </c>
      <c r="E13" s="3" t="s">
        <v>1241</v>
      </c>
      <c r="G13" s="3" t="s">
        <v>1294</v>
      </c>
      <c r="I13" s="3" t="s">
        <v>1295</v>
      </c>
      <c r="K13" s="3" t="s">
        <v>63</v>
      </c>
      <c r="L13" s="3" t="s">
        <v>159</v>
      </c>
      <c r="M13" s="3" t="s">
        <v>249</v>
      </c>
      <c r="N13" s="3" t="s">
        <v>340</v>
      </c>
      <c r="O13" s="3" t="s">
        <v>430</v>
      </c>
      <c r="P13" s="3" t="s">
        <v>520</v>
      </c>
      <c r="Q13" s="3" t="s">
        <v>611</v>
      </c>
      <c r="R13" s="3" t="s">
        <v>701</v>
      </c>
      <c r="S13" s="3" t="s">
        <v>791</v>
      </c>
      <c r="T13" s="3" t="s">
        <v>881</v>
      </c>
      <c r="U13" s="3" t="s">
        <v>971</v>
      </c>
      <c r="V13" s="3" t="s">
        <v>1061</v>
      </c>
      <c r="W13" s="3" t="s">
        <v>1151</v>
      </c>
      <c r="Y13" s="3" t="s">
        <v>1417</v>
      </c>
      <c r="Z13" s="3" t="s">
        <v>1425</v>
      </c>
      <c r="AA13" s="3" t="s">
        <v>1426</v>
      </c>
      <c r="AB13" s="3" t="s">
        <v>1420</v>
      </c>
      <c r="AC13" s="3" t="s">
        <v>1427</v>
      </c>
      <c r="AD13" s="3" t="s">
        <v>1413</v>
      </c>
      <c r="AE13" s="3" t="s">
        <v>1428</v>
      </c>
      <c r="AF13" s="3" t="s">
        <v>1429</v>
      </c>
      <c r="AG13" s="3" t="s">
        <v>1430</v>
      </c>
    </row>
    <row r="14" spans="1:35">
      <c r="A14" s="1">
        <v>8</v>
      </c>
      <c r="B14"/>
      <c r="C14" s="3" t="s">
        <v>7</v>
      </c>
      <c r="D14" s="14" t="s">
        <v>2142</v>
      </c>
      <c r="E14" s="3" t="s">
        <v>1242</v>
      </c>
      <c r="G14" s="3" t="s">
        <v>1296</v>
      </c>
      <c r="I14" s="3" t="s">
        <v>1297</v>
      </c>
      <c r="K14" s="3" t="s">
        <v>64</v>
      </c>
      <c r="L14" s="3" t="s">
        <v>160</v>
      </c>
      <c r="M14" s="3" t="s">
        <v>250</v>
      </c>
      <c r="N14" s="3" t="s">
        <v>341</v>
      </c>
      <c r="O14" s="3" t="s">
        <v>431</v>
      </c>
      <c r="P14" s="3" t="s">
        <v>521</v>
      </c>
      <c r="Q14" s="3" t="s">
        <v>612</v>
      </c>
      <c r="R14" s="3" t="s">
        <v>702</v>
      </c>
      <c r="S14" s="3" t="s">
        <v>792</v>
      </c>
      <c r="T14" s="3" t="s">
        <v>882</v>
      </c>
      <c r="U14" s="3" t="s">
        <v>972</v>
      </c>
      <c r="V14" s="3" t="s">
        <v>1062</v>
      </c>
      <c r="W14" s="3" t="s">
        <v>1152</v>
      </c>
      <c r="Y14" s="3" t="s">
        <v>1417</v>
      </c>
      <c r="Z14" s="3" t="s">
        <v>1431</v>
      </c>
      <c r="AA14" s="3" t="s">
        <v>1432</v>
      </c>
      <c r="AB14" s="3" t="s">
        <v>1420</v>
      </c>
      <c r="AC14" s="3" t="s">
        <v>1433</v>
      </c>
      <c r="AD14" s="3" t="s">
        <v>1413</v>
      </c>
      <c r="AE14" s="3" t="s">
        <v>1422</v>
      </c>
      <c r="AF14" s="3" t="s">
        <v>1434</v>
      </c>
      <c r="AG14" s="3" t="s">
        <v>1435</v>
      </c>
    </row>
    <row r="15" spans="1:35">
      <c r="A15" s="1">
        <v>9</v>
      </c>
      <c r="B15"/>
      <c r="C15" s="3" t="s">
        <v>8</v>
      </c>
      <c r="D15" s="14" t="s">
        <v>2143</v>
      </c>
      <c r="E15" s="3" t="s">
        <v>1243</v>
      </c>
      <c r="G15" s="3" t="s">
        <v>1298</v>
      </c>
      <c r="I15" s="3" t="s">
        <v>1299</v>
      </c>
      <c r="K15" s="3" t="s">
        <v>65</v>
      </c>
      <c r="L15" s="3" t="s">
        <v>161</v>
      </c>
      <c r="M15" s="3" t="s">
        <v>251</v>
      </c>
      <c r="N15" s="3" t="s">
        <v>342</v>
      </c>
      <c r="O15" s="3" t="s">
        <v>432</v>
      </c>
      <c r="P15" s="3" t="s">
        <v>522</v>
      </c>
      <c r="Q15" s="3" t="s">
        <v>613</v>
      </c>
      <c r="R15" s="3" t="s">
        <v>703</v>
      </c>
      <c r="S15" s="3" t="s">
        <v>793</v>
      </c>
      <c r="T15" s="3" t="s">
        <v>883</v>
      </c>
      <c r="U15" s="3" t="s">
        <v>973</v>
      </c>
      <c r="V15" s="3" t="s">
        <v>1063</v>
      </c>
      <c r="W15" s="3" t="s">
        <v>1153</v>
      </c>
      <c r="Y15" s="3" t="s">
        <v>1417</v>
      </c>
      <c r="Z15" s="3" t="s">
        <v>1436</v>
      </c>
      <c r="AA15" s="3" t="s">
        <v>1437</v>
      </c>
      <c r="AB15" s="3" t="s">
        <v>1438</v>
      </c>
      <c r="AC15" s="3" t="s">
        <v>1439</v>
      </c>
      <c r="AD15" s="3" t="s">
        <v>1440</v>
      </c>
      <c r="AE15" s="3" t="s">
        <v>1422</v>
      </c>
      <c r="AF15" s="3" t="s">
        <v>1441</v>
      </c>
      <c r="AG15" s="3" t="s">
        <v>1442</v>
      </c>
    </row>
    <row r="16" spans="1:35">
      <c r="A16" s="2">
        <v>10</v>
      </c>
      <c r="B16"/>
      <c r="C16" s="3" t="s">
        <v>9</v>
      </c>
      <c r="D16" s="14" t="s">
        <v>2146</v>
      </c>
      <c r="E16" s="3" t="s">
        <v>1244</v>
      </c>
      <c r="G16" s="3" t="s">
        <v>1300</v>
      </c>
      <c r="I16" s="3" t="s">
        <v>1301</v>
      </c>
      <c r="K16" s="3" t="s">
        <v>80</v>
      </c>
      <c r="L16" s="3" t="s">
        <v>176</v>
      </c>
      <c r="M16" s="3" t="s">
        <v>266</v>
      </c>
      <c r="N16" s="3" t="s">
        <v>357</v>
      </c>
      <c r="O16" s="3" t="s">
        <v>447</v>
      </c>
      <c r="P16" s="3" t="s">
        <v>537</v>
      </c>
      <c r="Q16" s="3" t="s">
        <v>628</v>
      </c>
      <c r="R16" s="3" t="s">
        <v>718</v>
      </c>
      <c r="S16" s="3" t="s">
        <v>808</v>
      </c>
      <c r="T16" s="3" t="s">
        <v>898</v>
      </c>
      <c r="U16" s="3" t="s">
        <v>988</v>
      </c>
      <c r="V16" s="3" t="s">
        <v>1078</v>
      </c>
      <c r="W16" s="3" t="s">
        <v>1168</v>
      </c>
      <c r="Y16" s="3" t="s">
        <v>1443</v>
      </c>
      <c r="Z16" s="3" t="s">
        <v>1444</v>
      </c>
      <c r="AA16" s="3" t="s">
        <v>1445</v>
      </c>
      <c r="AB16" s="3" t="s">
        <v>1446</v>
      </c>
      <c r="AC16" s="3" t="s">
        <v>1447</v>
      </c>
      <c r="AD16" s="3" t="s">
        <v>1448</v>
      </c>
      <c r="AE16" s="3" t="s">
        <v>1449</v>
      </c>
      <c r="AF16" s="3" t="s">
        <v>1450</v>
      </c>
      <c r="AG16" s="3" t="s">
        <v>1451</v>
      </c>
    </row>
    <row r="17" spans="1:33">
      <c r="A17" s="2">
        <v>11</v>
      </c>
      <c r="B17"/>
      <c r="C17" s="3" t="s">
        <v>10</v>
      </c>
      <c r="D17" s="14" t="s">
        <v>2148</v>
      </c>
      <c r="E17" s="3" t="s">
        <v>1245</v>
      </c>
      <c r="G17" s="3" t="s">
        <v>1302</v>
      </c>
      <c r="I17" s="3" t="s">
        <v>1303</v>
      </c>
      <c r="K17" s="3" t="s">
        <v>83</v>
      </c>
      <c r="L17" s="3" t="s">
        <v>179</v>
      </c>
      <c r="M17" s="3" t="s">
        <v>269</v>
      </c>
      <c r="N17" s="3" t="s">
        <v>360</v>
      </c>
      <c r="O17" s="3" t="s">
        <v>450</v>
      </c>
      <c r="P17" s="3" t="s">
        <v>540</v>
      </c>
      <c r="Q17" s="3" t="s">
        <v>631</v>
      </c>
      <c r="R17" s="3" t="s">
        <v>721</v>
      </c>
      <c r="S17" s="3" t="s">
        <v>811</v>
      </c>
      <c r="T17" s="3" t="s">
        <v>901</v>
      </c>
      <c r="U17" s="3" t="s">
        <v>991</v>
      </c>
      <c r="V17" s="3" t="s">
        <v>1081</v>
      </c>
      <c r="W17" s="3" t="s">
        <v>1171</v>
      </c>
      <c r="Y17" s="3" t="s">
        <v>1452</v>
      </c>
      <c r="Z17" s="3" t="s">
        <v>1453</v>
      </c>
      <c r="AA17" s="3" t="s">
        <v>1454</v>
      </c>
      <c r="AB17" s="3" t="s">
        <v>1455</v>
      </c>
      <c r="AC17" s="3" t="s">
        <v>1456</v>
      </c>
      <c r="AD17" s="3" t="s">
        <v>1457</v>
      </c>
      <c r="AE17" s="3" t="s">
        <v>1458</v>
      </c>
      <c r="AF17" s="3" t="s">
        <v>1459</v>
      </c>
      <c r="AG17" s="3" t="s">
        <v>1460</v>
      </c>
    </row>
    <row r="18" spans="1:33">
      <c r="A18" s="1">
        <v>12</v>
      </c>
      <c r="B18"/>
      <c r="C18" s="3" t="s">
        <v>11</v>
      </c>
      <c r="D18" s="14" t="s">
        <v>2147</v>
      </c>
      <c r="E18" s="3" t="s">
        <v>1246</v>
      </c>
      <c r="G18" s="3" t="s">
        <v>1304</v>
      </c>
      <c r="I18" s="3" t="s">
        <v>1305</v>
      </c>
      <c r="K18" s="3" t="s">
        <v>66</v>
      </c>
      <c r="L18" s="3" t="s">
        <v>162</v>
      </c>
      <c r="M18" s="3" t="s">
        <v>252</v>
      </c>
      <c r="N18" s="3" t="s">
        <v>343</v>
      </c>
      <c r="O18" s="3" t="s">
        <v>433</v>
      </c>
      <c r="P18" s="3" t="s">
        <v>523</v>
      </c>
      <c r="Q18" s="3" t="s">
        <v>614</v>
      </c>
      <c r="R18" s="3" t="s">
        <v>704</v>
      </c>
      <c r="S18" s="3" t="s">
        <v>794</v>
      </c>
      <c r="T18" s="3" t="s">
        <v>884</v>
      </c>
      <c r="U18" s="3" t="s">
        <v>974</v>
      </c>
      <c r="V18" s="3" t="s">
        <v>1064</v>
      </c>
      <c r="W18" s="3" t="s">
        <v>1154</v>
      </c>
      <c r="Y18" s="3" t="s">
        <v>1461</v>
      </c>
      <c r="Z18" s="3" t="s">
        <v>1462</v>
      </c>
      <c r="AA18" s="3" t="s">
        <v>1463</v>
      </c>
      <c r="AB18" s="3" t="s">
        <v>1464</v>
      </c>
      <c r="AC18" s="3" t="s">
        <v>1465</v>
      </c>
      <c r="AD18" s="3" t="s">
        <v>1466</v>
      </c>
      <c r="AE18" s="3" t="s">
        <v>1467</v>
      </c>
      <c r="AF18" s="3" t="s">
        <v>1468</v>
      </c>
      <c r="AG18" s="3" t="s">
        <v>1469</v>
      </c>
    </row>
    <row r="19" spans="1:33">
      <c r="A19" s="2">
        <v>13</v>
      </c>
      <c r="B19"/>
      <c r="C19" s="3" t="s">
        <v>12</v>
      </c>
      <c r="D19" s="14" t="s">
        <v>2144</v>
      </c>
      <c r="E19" s="3" t="s">
        <v>1247</v>
      </c>
      <c r="G19" s="3" t="s">
        <v>1306</v>
      </c>
      <c r="I19" s="3" t="s">
        <v>1307</v>
      </c>
      <c r="K19" s="3" t="s">
        <v>76</v>
      </c>
      <c r="L19" s="3" t="s">
        <v>172</v>
      </c>
      <c r="M19" s="3" t="s">
        <v>262</v>
      </c>
      <c r="N19" s="3" t="s">
        <v>353</v>
      </c>
      <c r="O19" s="3" t="s">
        <v>443</v>
      </c>
      <c r="P19" s="3" t="s">
        <v>533</v>
      </c>
      <c r="Q19" s="3" t="s">
        <v>624</v>
      </c>
      <c r="R19" s="3" t="s">
        <v>714</v>
      </c>
      <c r="S19" s="3" t="s">
        <v>804</v>
      </c>
      <c r="T19" s="3" t="s">
        <v>894</v>
      </c>
      <c r="U19" s="3" t="s">
        <v>984</v>
      </c>
      <c r="V19" s="3" t="s">
        <v>1074</v>
      </c>
      <c r="W19" s="3" t="s">
        <v>1164</v>
      </c>
      <c r="Y19" s="3" t="s">
        <v>1470</v>
      </c>
      <c r="Z19" s="3" t="s">
        <v>1471</v>
      </c>
      <c r="AA19" s="3" t="s">
        <v>1472</v>
      </c>
      <c r="AB19" s="3" t="s">
        <v>1473</v>
      </c>
      <c r="AC19" s="3" t="s">
        <v>1474</v>
      </c>
      <c r="AD19" s="3" t="s">
        <v>1475</v>
      </c>
      <c r="AE19" s="3" t="s">
        <v>1476</v>
      </c>
      <c r="AF19" s="3" t="s">
        <v>1477</v>
      </c>
      <c r="AG19" s="3" t="s">
        <v>1478</v>
      </c>
    </row>
    <row r="20" spans="1:33">
      <c r="A20" s="2">
        <v>14</v>
      </c>
      <c r="B20"/>
      <c r="C20" s="3" t="s">
        <v>13</v>
      </c>
      <c r="D20" s="14" t="s">
        <v>2145</v>
      </c>
      <c r="E20" s="3" t="s">
        <v>1248</v>
      </c>
      <c r="G20" s="3" t="s">
        <v>1308</v>
      </c>
      <c r="I20" s="3" t="s">
        <v>1309</v>
      </c>
      <c r="K20" s="3" t="s">
        <v>69</v>
      </c>
      <c r="L20" s="3" t="s">
        <v>165</v>
      </c>
      <c r="M20" s="3" t="s">
        <v>255</v>
      </c>
      <c r="N20" s="3" t="s">
        <v>346</v>
      </c>
      <c r="O20" s="3" t="s">
        <v>436</v>
      </c>
      <c r="P20" s="3" t="s">
        <v>526</v>
      </c>
      <c r="Q20" s="3" t="s">
        <v>617</v>
      </c>
      <c r="R20" s="3" t="s">
        <v>707</v>
      </c>
      <c r="S20" s="3" t="s">
        <v>797</v>
      </c>
      <c r="T20" s="3" t="s">
        <v>887</v>
      </c>
      <c r="U20" s="3" t="s">
        <v>977</v>
      </c>
      <c r="V20" s="3" t="s">
        <v>1067</v>
      </c>
      <c r="W20" s="3" t="s">
        <v>1157</v>
      </c>
      <c r="Y20" s="3" t="s">
        <v>1479</v>
      </c>
      <c r="Z20" s="3" t="s">
        <v>1480</v>
      </c>
      <c r="AA20" s="3" t="s">
        <v>1481</v>
      </c>
      <c r="AB20" s="3" t="s">
        <v>1482</v>
      </c>
      <c r="AC20" s="3" t="s">
        <v>1483</v>
      </c>
      <c r="AD20" s="3" t="s">
        <v>1484</v>
      </c>
      <c r="AE20" s="3" t="s">
        <v>1485</v>
      </c>
      <c r="AF20" s="3" t="s">
        <v>1486</v>
      </c>
      <c r="AG20" s="3" t="s">
        <v>1487</v>
      </c>
    </row>
    <row r="21" spans="1:33">
      <c r="A21" s="2">
        <v>15</v>
      </c>
      <c r="B21"/>
      <c r="C21" s="3" t="s">
        <v>14</v>
      </c>
      <c r="D21" s="14" t="s">
        <v>2157</v>
      </c>
      <c r="E21" s="3" t="s">
        <v>1249</v>
      </c>
      <c r="G21" s="3" t="s">
        <v>1310</v>
      </c>
      <c r="I21" s="3" t="s">
        <v>1311</v>
      </c>
      <c r="K21" s="3" t="s">
        <v>86</v>
      </c>
      <c r="L21" s="3" t="s">
        <v>182</v>
      </c>
      <c r="M21" s="3" t="s">
        <v>272</v>
      </c>
      <c r="N21" s="3" t="s">
        <v>363</v>
      </c>
      <c r="O21" s="3" t="s">
        <v>453</v>
      </c>
      <c r="P21" s="3" t="s">
        <v>543</v>
      </c>
      <c r="Q21" s="3" t="s">
        <v>634</v>
      </c>
      <c r="R21" s="3" t="s">
        <v>724</v>
      </c>
      <c r="S21" s="3" t="s">
        <v>814</v>
      </c>
      <c r="T21" s="3" t="s">
        <v>904</v>
      </c>
      <c r="U21" s="3" t="s">
        <v>994</v>
      </c>
      <c r="V21" s="3" t="s">
        <v>1084</v>
      </c>
      <c r="W21" s="3" t="s">
        <v>1174</v>
      </c>
      <c r="Y21" s="3" t="s">
        <v>1488</v>
      </c>
      <c r="Z21" s="3" t="s">
        <v>1489</v>
      </c>
      <c r="AA21" s="3" t="s">
        <v>1490</v>
      </c>
      <c r="AB21" s="3" t="s">
        <v>1491</v>
      </c>
      <c r="AC21" s="3" t="s">
        <v>1492</v>
      </c>
      <c r="AD21" s="3" t="s">
        <v>1493</v>
      </c>
      <c r="AE21" s="3" t="s">
        <v>1494</v>
      </c>
      <c r="AF21" s="3" t="s">
        <v>1495</v>
      </c>
      <c r="AG21" s="3" t="s">
        <v>1496</v>
      </c>
    </row>
    <row r="22" spans="1:33">
      <c r="A22" s="2">
        <v>16</v>
      </c>
      <c r="B22"/>
      <c r="C22" s="3" t="s">
        <v>15</v>
      </c>
      <c r="D22" s="14" t="s">
        <v>2151</v>
      </c>
      <c r="E22" s="3" t="s">
        <v>1250</v>
      </c>
      <c r="G22" s="3" t="s">
        <v>1312</v>
      </c>
      <c r="I22" s="3" t="s">
        <v>1313</v>
      </c>
      <c r="K22" s="3" t="s">
        <v>81</v>
      </c>
      <c r="L22" s="3" t="s">
        <v>177</v>
      </c>
      <c r="M22" s="3" t="s">
        <v>267</v>
      </c>
      <c r="N22" s="3" t="s">
        <v>358</v>
      </c>
      <c r="O22" s="3" t="s">
        <v>448</v>
      </c>
      <c r="P22" s="3" t="s">
        <v>538</v>
      </c>
      <c r="Q22" s="3" t="s">
        <v>629</v>
      </c>
      <c r="R22" s="3" t="s">
        <v>719</v>
      </c>
      <c r="S22" s="3" t="s">
        <v>809</v>
      </c>
      <c r="T22" s="3" t="s">
        <v>899</v>
      </c>
      <c r="U22" s="3" t="s">
        <v>989</v>
      </c>
      <c r="V22" s="3" t="s">
        <v>1079</v>
      </c>
      <c r="W22" s="3" t="s">
        <v>1169</v>
      </c>
      <c r="Y22" s="3" t="s">
        <v>1417</v>
      </c>
      <c r="Z22" s="3" t="s">
        <v>1497</v>
      </c>
      <c r="AA22" s="3" t="s">
        <v>1498</v>
      </c>
      <c r="AB22" s="3" t="s">
        <v>1420</v>
      </c>
      <c r="AC22" s="3" t="s">
        <v>1499</v>
      </c>
      <c r="AD22" s="3" t="s">
        <v>1413</v>
      </c>
      <c r="AE22" s="3" t="s">
        <v>1500</v>
      </c>
      <c r="AF22" s="3" t="s">
        <v>1501</v>
      </c>
      <c r="AG22" s="3" t="s">
        <v>1502</v>
      </c>
    </row>
    <row r="23" spans="1:33">
      <c r="A23" s="2">
        <v>17</v>
      </c>
      <c r="B23"/>
      <c r="C23" s="3" t="s">
        <v>16</v>
      </c>
      <c r="D23" s="14" t="s">
        <v>2152</v>
      </c>
      <c r="E23" s="3" t="s">
        <v>1251</v>
      </c>
      <c r="G23" s="3" t="s">
        <v>1314</v>
      </c>
      <c r="I23" s="3" t="s">
        <v>1315</v>
      </c>
      <c r="K23" s="3" t="s">
        <v>87</v>
      </c>
      <c r="L23" s="3" t="s">
        <v>183</v>
      </c>
      <c r="M23" s="3" t="s">
        <v>273</v>
      </c>
      <c r="N23" s="3" t="s">
        <v>364</v>
      </c>
      <c r="O23" s="3" t="s">
        <v>454</v>
      </c>
      <c r="P23" s="3" t="s">
        <v>544</v>
      </c>
      <c r="Q23" s="3" t="s">
        <v>635</v>
      </c>
      <c r="R23" s="3" t="s">
        <v>725</v>
      </c>
      <c r="S23" s="3" t="s">
        <v>815</v>
      </c>
      <c r="T23" s="3" t="s">
        <v>905</v>
      </c>
      <c r="U23" s="3" t="s">
        <v>995</v>
      </c>
      <c r="V23" s="3" t="s">
        <v>1085</v>
      </c>
      <c r="W23" s="3" t="s">
        <v>1175</v>
      </c>
      <c r="Y23" s="3" t="s">
        <v>1503</v>
      </c>
      <c r="Z23" s="3" t="s">
        <v>1436</v>
      </c>
      <c r="AA23" s="3" t="s">
        <v>1504</v>
      </c>
      <c r="AB23" s="3" t="s">
        <v>1505</v>
      </c>
      <c r="AC23" s="3" t="s">
        <v>1506</v>
      </c>
      <c r="AD23" s="3" t="s">
        <v>1507</v>
      </c>
      <c r="AE23" s="3" t="s">
        <v>1508</v>
      </c>
      <c r="AF23" s="3" t="s">
        <v>1745</v>
      </c>
      <c r="AG23" s="3" t="s">
        <v>1509</v>
      </c>
    </row>
    <row r="24" spans="1:33">
      <c r="A24" s="2">
        <v>18</v>
      </c>
      <c r="B24"/>
      <c r="C24" s="3" t="s">
        <v>17</v>
      </c>
      <c r="D24" s="14" t="s">
        <v>2154</v>
      </c>
      <c r="E24" s="3" t="s">
        <v>1252</v>
      </c>
      <c r="G24" s="3" t="s">
        <v>1316</v>
      </c>
      <c r="I24" s="3" t="s">
        <v>1317</v>
      </c>
      <c r="K24" s="3" t="s">
        <v>79</v>
      </c>
      <c r="L24" s="3" t="s">
        <v>175</v>
      </c>
      <c r="M24" s="3" t="s">
        <v>265</v>
      </c>
      <c r="N24" s="3" t="s">
        <v>356</v>
      </c>
      <c r="O24" s="3" t="s">
        <v>446</v>
      </c>
      <c r="P24" s="3" t="s">
        <v>536</v>
      </c>
      <c r="Q24" s="3" t="s">
        <v>627</v>
      </c>
      <c r="R24" s="3" t="s">
        <v>717</v>
      </c>
      <c r="S24" s="3" t="s">
        <v>807</v>
      </c>
      <c r="T24" s="3" t="s">
        <v>897</v>
      </c>
      <c r="U24" s="3" t="s">
        <v>987</v>
      </c>
      <c r="V24" s="3" t="s">
        <v>1077</v>
      </c>
      <c r="W24" s="3" t="s">
        <v>1167</v>
      </c>
      <c r="Y24" s="3" t="s">
        <v>1510</v>
      </c>
      <c r="Z24" s="3" t="s">
        <v>1511</v>
      </c>
      <c r="AA24" s="3" t="s">
        <v>1512</v>
      </c>
      <c r="AB24" s="3" t="s">
        <v>1513</v>
      </c>
      <c r="AC24" s="3" t="s">
        <v>1514</v>
      </c>
      <c r="AD24" s="3" t="s">
        <v>1515</v>
      </c>
      <c r="AE24" s="3" t="s">
        <v>1516</v>
      </c>
      <c r="AF24" s="3" t="s">
        <v>1517</v>
      </c>
      <c r="AG24" s="3" t="s">
        <v>1518</v>
      </c>
    </row>
    <row r="25" spans="1:33">
      <c r="A25" s="2">
        <v>19</v>
      </c>
      <c r="B25"/>
      <c r="C25" s="3" t="s">
        <v>18</v>
      </c>
      <c r="D25" s="14" t="s">
        <v>2153</v>
      </c>
      <c r="E25" s="3" t="s">
        <v>1253</v>
      </c>
      <c r="G25" s="3" t="s">
        <v>1318</v>
      </c>
      <c r="I25" s="3" t="s">
        <v>1319</v>
      </c>
      <c r="K25" s="3" t="s">
        <v>88</v>
      </c>
      <c r="L25" s="3" t="s">
        <v>184</v>
      </c>
      <c r="M25" s="3" t="s">
        <v>274</v>
      </c>
      <c r="N25" s="3" t="s">
        <v>365</v>
      </c>
      <c r="O25" s="3" t="s">
        <v>455</v>
      </c>
      <c r="P25" s="3" t="s">
        <v>545</v>
      </c>
      <c r="Q25" s="3" t="s">
        <v>636</v>
      </c>
      <c r="R25" s="3" t="s">
        <v>726</v>
      </c>
      <c r="S25" s="3" t="s">
        <v>816</v>
      </c>
      <c r="T25" s="3" t="s">
        <v>906</v>
      </c>
      <c r="U25" s="3" t="s">
        <v>996</v>
      </c>
      <c r="V25" s="3" t="s">
        <v>1086</v>
      </c>
      <c r="W25" s="3" t="s">
        <v>1176</v>
      </c>
      <c r="Y25" s="3" t="s">
        <v>1519</v>
      </c>
      <c r="Z25" s="3" t="s">
        <v>1520</v>
      </c>
      <c r="AA25" s="3" t="s">
        <v>1521</v>
      </c>
      <c r="AB25" s="3" t="s">
        <v>1522</v>
      </c>
      <c r="AC25" s="3" t="s">
        <v>1523</v>
      </c>
      <c r="AD25" s="3" t="s">
        <v>1524</v>
      </c>
      <c r="AE25" s="3" t="s">
        <v>1525</v>
      </c>
      <c r="AF25" s="3" t="s">
        <v>1526</v>
      </c>
      <c r="AG25" s="3" t="s">
        <v>1527</v>
      </c>
    </row>
    <row r="26" spans="1:33">
      <c r="A26" s="2">
        <v>20</v>
      </c>
      <c r="B26"/>
      <c r="C26" s="3" t="s">
        <v>19</v>
      </c>
      <c r="D26" s="14" t="s">
        <v>2155</v>
      </c>
      <c r="E26" s="3" t="s">
        <v>1254</v>
      </c>
      <c r="G26" s="3" t="s">
        <v>1320</v>
      </c>
      <c r="I26" s="3" t="s">
        <v>1321</v>
      </c>
      <c r="K26" s="3" t="s">
        <v>84</v>
      </c>
      <c r="L26" s="3" t="s">
        <v>180</v>
      </c>
      <c r="M26" s="3" t="s">
        <v>270</v>
      </c>
      <c r="N26" s="3" t="s">
        <v>361</v>
      </c>
      <c r="O26" s="3" t="s">
        <v>451</v>
      </c>
      <c r="P26" s="3" t="s">
        <v>541</v>
      </c>
      <c r="Q26" s="3" t="s">
        <v>632</v>
      </c>
      <c r="R26" s="3" t="s">
        <v>722</v>
      </c>
      <c r="S26" s="3" t="s">
        <v>812</v>
      </c>
      <c r="T26" s="3" t="s">
        <v>902</v>
      </c>
      <c r="U26" s="3" t="s">
        <v>992</v>
      </c>
      <c r="V26" s="3" t="s">
        <v>1082</v>
      </c>
      <c r="W26" s="3" t="s">
        <v>1172</v>
      </c>
      <c r="Y26" s="3" t="s">
        <v>1528</v>
      </c>
      <c r="Z26" s="3" t="s">
        <v>1529</v>
      </c>
      <c r="AA26" s="3" t="s">
        <v>1530</v>
      </c>
      <c r="AB26" s="3" t="s">
        <v>1531</v>
      </c>
      <c r="AC26" s="3" t="s">
        <v>1532</v>
      </c>
      <c r="AD26" s="3" t="s">
        <v>1533</v>
      </c>
      <c r="AE26" s="3" t="s">
        <v>1534</v>
      </c>
      <c r="AF26" s="3" t="s">
        <v>1535</v>
      </c>
      <c r="AG26" s="3" t="s">
        <v>1536</v>
      </c>
    </row>
    <row r="27" spans="1:33">
      <c r="A27" s="2">
        <v>21</v>
      </c>
      <c r="B27"/>
      <c r="C27" s="3" t="s">
        <v>20</v>
      </c>
      <c r="D27" s="14" t="s">
        <v>2156</v>
      </c>
      <c r="E27" s="3" t="s">
        <v>1255</v>
      </c>
      <c r="G27" s="3" t="s">
        <v>1322</v>
      </c>
      <c r="I27" s="3" t="s">
        <v>1323</v>
      </c>
      <c r="K27" s="3" t="s">
        <v>89</v>
      </c>
      <c r="L27" s="3" t="s">
        <v>185</v>
      </c>
      <c r="M27" s="3" t="s">
        <v>275</v>
      </c>
      <c r="N27" s="3" t="s">
        <v>366</v>
      </c>
      <c r="O27" s="3" t="s">
        <v>456</v>
      </c>
      <c r="P27" s="3" t="s">
        <v>546</v>
      </c>
      <c r="Q27" s="3" t="s">
        <v>637</v>
      </c>
      <c r="R27" s="3" t="s">
        <v>727</v>
      </c>
      <c r="S27" s="3" t="s">
        <v>817</v>
      </c>
      <c r="T27" s="3" t="s">
        <v>907</v>
      </c>
      <c r="U27" s="3" t="s">
        <v>997</v>
      </c>
      <c r="V27" s="3" t="s">
        <v>1087</v>
      </c>
      <c r="W27" s="3" t="s">
        <v>1177</v>
      </c>
      <c r="Y27" s="3" t="s">
        <v>1537</v>
      </c>
      <c r="Z27" s="3" t="s">
        <v>1436</v>
      </c>
      <c r="AA27" s="3" t="s">
        <v>1538</v>
      </c>
      <c r="AB27" s="3" t="s">
        <v>1539</v>
      </c>
      <c r="AC27" s="3" t="s">
        <v>1540</v>
      </c>
      <c r="AD27" s="3" t="s">
        <v>1541</v>
      </c>
      <c r="AE27" s="3" t="s">
        <v>1542</v>
      </c>
      <c r="AF27" s="3" t="s">
        <v>1543</v>
      </c>
      <c r="AG27" s="3" t="s">
        <v>1509</v>
      </c>
    </row>
    <row r="28" spans="1:33">
      <c r="A28" s="2">
        <v>22</v>
      </c>
      <c r="B28"/>
      <c r="C28" s="3" t="s">
        <v>21</v>
      </c>
      <c r="D28" s="14" t="s">
        <v>2149</v>
      </c>
      <c r="E28" s="3" t="s">
        <v>1256</v>
      </c>
      <c r="G28" s="3" t="s">
        <v>1324</v>
      </c>
      <c r="I28" s="3" t="s">
        <v>1325</v>
      </c>
      <c r="K28" s="3" t="s">
        <v>77</v>
      </c>
      <c r="L28" s="3" t="s">
        <v>173</v>
      </c>
      <c r="M28" s="3" t="s">
        <v>263</v>
      </c>
      <c r="N28" s="3" t="s">
        <v>354</v>
      </c>
      <c r="O28" s="3" t="s">
        <v>444</v>
      </c>
      <c r="P28" s="3" t="s">
        <v>534</v>
      </c>
      <c r="Q28" s="3" t="s">
        <v>625</v>
      </c>
      <c r="R28" s="3" t="s">
        <v>715</v>
      </c>
      <c r="S28" s="3" t="s">
        <v>805</v>
      </c>
      <c r="T28" s="3" t="s">
        <v>895</v>
      </c>
      <c r="U28" s="3" t="s">
        <v>985</v>
      </c>
      <c r="V28" s="3" t="s">
        <v>1075</v>
      </c>
      <c r="W28" s="3" t="s">
        <v>1165</v>
      </c>
      <c r="Y28" s="3" t="s">
        <v>1544</v>
      </c>
      <c r="Z28" s="3" t="s">
        <v>1545</v>
      </c>
      <c r="AA28" s="3" t="s">
        <v>1546</v>
      </c>
      <c r="AB28" s="3" t="s">
        <v>1547</v>
      </c>
      <c r="AC28" s="3" t="s">
        <v>1548</v>
      </c>
      <c r="AD28" s="3" t="s">
        <v>1549</v>
      </c>
      <c r="AE28" s="3" t="s">
        <v>1550</v>
      </c>
      <c r="AF28" s="3" t="s">
        <v>1551</v>
      </c>
      <c r="AG28" s="3" t="s">
        <v>1552</v>
      </c>
    </row>
    <row r="29" spans="1:33">
      <c r="A29" s="2">
        <v>23</v>
      </c>
      <c r="B29"/>
      <c r="C29" s="3" t="s">
        <v>22</v>
      </c>
      <c r="D29" s="14" t="s">
        <v>2150</v>
      </c>
      <c r="E29" s="3" t="s">
        <v>1257</v>
      </c>
      <c r="G29" s="3" t="s">
        <v>1326</v>
      </c>
      <c r="I29" s="3" t="s">
        <v>1327</v>
      </c>
      <c r="K29" s="3" t="s">
        <v>85</v>
      </c>
      <c r="L29" s="3" t="s">
        <v>181</v>
      </c>
      <c r="M29" s="3" t="s">
        <v>271</v>
      </c>
      <c r="N29" s="3" t="s">
        <v>362</v>
      </c>
      <c r="O29" s="3" t="s">
        <v>452</v>
      </c>
      <c r="P29" s="3" t="s">
        <v>542</v>
      </c>
      <c r="Q29" s="3" t="s">
        <v>633</v>
      </c>
      <c r="R29" s="3" t="s">
        <v>723</v>
      </c>
      <c r="S29" s="3" t="s">
        <v>813</v>
      </c>
      <c r="T29" s="3" t="s">
        <v>903</v>
      </c>
      <c r="U29" s="3" t="s">
        <v>993</v>
      </c>
      <c r="V29" s="3" t="s">
        <v>1083</v>
      </c>
      <c r="W29" s="3" t="s">
        <v>1173</v>
      </c>
      <c r="Y29" s="3" t="s">
        <v>1553</v>
      </c>
      <c r="Z29" s="3" t="s">
        <v>1436</v>
      </c>
      <c r="AA29" s="3" t="s">
        <v>1554</v>
      </c>
      <c r="AB29" s="3" t="s">
        <v>1555</v>
      </c>
      <c r="AC29" s="3" t="s">
        <v>1556</v>
      </c>
      <c r="AD29" s="3" t="s">
        <v>1557</v>
      </c>
      <c r="AE29" s="3" t="s">
        <v>1558</v>
      </c>
      <c r="AF29" s="3" t="s">
        <v>1559</v>
      </c>
      <c r="AG29" s="3" t="s">
        <v>1746</v>
      </c>
    </row>
    <row r="30" spans="1:33">
      <c r="A30" s="2">
        <v>24</v>
      </c>
      <c r="B30"/>
      <c r="C30" s="3" t="s">
        <v>23</v>
      </c>
      <c r="D30" s="14" t="s">
        <v>2158</v>
      </c>
      <c r="E30" s="3" t="s">
        <v>1258</v>
      </c>
      <c r="G30" s="3" t="s">
        <v>1328</v>
      </c>
      <c r="I30" s="3" t="s">
        <v>1329</v>
      </c>
      <c r="K30" s="3" t="s">
        <v>91</v>
      </c>
      <c r="L30" s="3" t="s">
        <v>187</v>
      </c>
      <c r="M30" s="3" t="s">
        <v>277</v>
      </c>
      <c r="N30" s="3" t="s">
        <v>368</v>
      </c>
      <c r="O30" s="3" t="s">
        <v>458</v>
      </c>
      <c r="P30" s="3" t="s">
        <v>548</v>
      </c>
      <c r="Q30" s="3" t="s">
        <v>639</v>
      </c>
      <c r="R30" s="3" t="s">
        <v>729</v>
      </c>
      <c r="S30" s="3" t="s">
        <v>819</v>
      </c>
      <c r="T30" s="3" t="s">
        <v>909</v>
      </c>
      <c r="U30" s="3" t="s">
        <v>999</v>
      </c>
      <c r="V30" s="3" t="s">
        <v>1089</v>
      </c>
      <c r="W30" s="3" t="s">
        <v>1179</v>
      </c>
      <c r="Y30" s="3" t="s">
        <v>1560</v>
      </c>
      <c r="Z30" s="3" t="s">
        <v>1561</v>
      </c>
      <c r="AA30" s="3" t="s">
        <v>1562</v>
      </c>
      <c r="AB30" s="3" t="s">
        <v>1563</v>
      </c>
      <c r="AC30" s="3" t="s">
        <v>1564</v>
      </c>
      <c r="AD30" s="3" t="s">
        <v>1565</v>
      </c>
      <c r="AE30" s="3" t="s">
        <v>1566</v>
      </c>
      <c r="AF30" s="3" t="s">
        <v>1567</v>
      </c>
      <c r="AG30" s="3" t="s">
        <v>1568</v>
      </c>
    </row>
    <row r="31" spans="1:33">
      <c r="A31" s="2">
        <v>25</v>
      </c>
      <c r="B31"/>
      <c r="C31" s="3" t="s">
        <v>24</v>
      </c>
      <c r="D31" s="14" t="s">
        <v>2159</v>
      </c>
      <c r="E31" s="3" t="s">
        <v>1259</v>
      </c>
      <c r="G31" s="3" t="s">
        <v>1330</v>
      </c>
      <c r="I31" s="3" t="s">
        <v>1331</v>
      </c>
      <c r="K31" s="3" t="s">
        <v>90</v>
      </c>
      <c r="L31" s="3" t="s">
        <v>186</v>
      </c>
      <c r="M31" s="3" t="s">
        <v>276</v>
      </c>
      <c r="N31" s="3" t="s">
        <v>367</v>
      </c>
      <c r="O31" s="3" t="s">
        <v>457</v>
      </c>
      <c r="P31" s="3" t="s">
        <v>547</v>
      </c>
      <c r="Q31" s="3" t="s">
        <v>638</v>
      </c>
      <c r="R31" s="3" t="s">
        <v>728</v>
      </c>
      <c r="S31" s="3" t="s">
        <v>818</v>
      </c>
      <c r="T31" s="3" t="s">
        <v>908</v>
      </c>
      <c r="U31" s="3" t="s">
        <v>998</v>
      </c>
      <c r="V31" s="3" t="s">
        <v>1088</v>
      </c>
      <c r="W31" s="3" t="s">
        <v>1178</v>
      </c>
      <c r="Y31" s="3" t="s">
        <v>1569</v>
      </c>
      <c r="Z31" s="3" t="s">
        <v>2114</v>
      </c>
      <c r="AA31" s="3" t="s">
        <v>1570</v>
      </c>
      <c r="AB31" s="3" t="s">
        <v>1571</v>
      </c>
      <c r="AC31" s="3" t="s">
        <v>1572</v>
      </c>
      <c r="AD31" s="3" t="s">
        <v>1573</v>
      </c>
      <c r="AE31" s="3" t="s">
        <v>1574</v>
      </c>
      <c r="AF31" s="3" t="s">
        <v>1575</v>
      </c>
      <c r="AG31" s="3" t="s">
        <v>1576</v>
      </c>
    </row>
    <row r="32" spans="1:33">
      <c r="A32" s="2">
        <v>26</v>
      </c>
      <c r="B32"/>
      <c r="C32" s="3" t="s">
        <v>25</v>
      </c>
      <c r="D32" s="14" t="s">
        <v>2160</v>
      </c>
      <c r="E32" s="3" t="s">
        <v>1260</v>
      </c>
      <c r="G32" s="3" t="s">
        <v>1332</v>
      </c>
      <c r="I32" s="3" t="s">
        <v>1333</v>
      </c>
      <c r="K32" s="3" t="s">
        <v>92</v>
      </c>
      <c r="L32" s="3" t="s">
        <v>188</v>
      </c>
      <c r="M32" s="3" t="s">
        <v>278</v>
      </c>
      <c r="N32" s="3" t="s">
        <v>369</v>
      </c>
      <c r="O32" s="3" t="s">
        <v>459</v>
      </c>
      <c r="P32" s="3" t="s">
        <v>549</v>
      </c>
      <c r="Q32" s="3" t="s">
        <v>640</v>
      </c>
      <c r="R32" s="3" t="s">
        <v>730</v>
      </c>
      <c r="S32" s="3" t="s">
        <v>820</v>
      </c>
      <c r="T32" s="3" t="s">
        <v>910</v>
      </c>
      <c r="U32" s="3" t="s">
        <v>1000</v>
      </c>
      <c r="V32" s="3" t="s">
        <v>1090</v>
      </c>
      <c r="W32" s="3" t="s">
        <v>1180</v>
      </c>
      <c r="Y32" s="3" t="s">
        <v>1577</v>
      </c>
      <c r="Z32" s="3" t="s">
        <v>2116</v>
      </c>
      <c r="AA32" s="3" t="s">
        <v>1578</v>
      </c>
      <c r="AB32" s="3" t="s">
        <v>1579</v>
      </c>
      <c r="AC32" s="3" t="s">
        <v>1580</v>
      </c>
      <c r="AD32" s="3" t="s">
        <v>1581</v>
      </c>
      <c r="AE32" s="3" t="s">
        <v>1582</v>
      </c>
      <c r="AF32" s="3" t="s">
        <v>1583</v>
      </c>
      <c r="AG32" s="3" t="s">
        <v>1509</v>
      </c>
    </row>
    <row r="33" spans="1:33">
      <c r="A33" s="2">
        <v>27</v>
      </c>
      <c r="B33"/>
      <c r="C33" s="3" t="s">
        <v>26</v>
      </c>
      <c r="D33" s="14" t="s">
        <v>2161</v>
      </c>
      <c r="E33" s="3" t="s">
        <v>1261</v>
      </c>
      <c r="G33" s="3" t="s">
        <v>1334</v>
      </c>
      <c r="I33" s="3" t="s">
        <v>1335</v>
      </c>
      <c r="K33" s="3" t="s">
        <v>71</v>
      </c>
      <c r="L33" s="3" t="s">
        <v>167</v>
      </c>
      <c r="M33" s="3" t="s">
        <v>257</v>
      </c>
      <c r="N33" s="3" t="s">
        <v>348</v>
      </c>
      <c r="O33" s="3" t="s">
        <v>438</v>
      </c>
      <c r="P33" s="3" t="s">
        <v>528</v>
      </c>
      <c r="Q33" s="3" t="s">
        <v>619</v>
      </c>
      <c r="R33" s="3" t="s">
        <v>709</v>
      </c>
      <c r="S33" s="3" t="s">
        <v>799</v>
      </c>
      <c r="T33" s="3" t="s">
        <v>889</v>
      </c>
      <c r="U33" s="3" t="s">
        <v>979</v>
      </c>
      <c r="V33" s="3" t="s">
        <v>1069</v>
      </c>
      <c r="W33" s="3" t="s">
        <v>1159</v>
      </c>
      <c r="Y33" s="3" t="s">
        <v>1584</v>
      </c>
      <c r="Z33" s="3" t="s">
        <v>1585</v>
      </c>
      <c r="AA33" s="3" t="s">
        <v>1586</v>
      </c>
      <c r="AB33" s="3" t="s">
        <v>1587</v>
      </c>
      <c r="AC33" s="3" t="s">
        <v>1588</v>
      </c>
      <c r="AD33" s="3" t="s">
        <v>1589</v>
      </c>
      <c r="AE33" s="3" t="s">
        <v>1590</v>
      </c>
      <c r="AF33" s="3" t="s">
        <v>1591</v>
      </c>
      <c r="AG33" s="3" t="s">
        <v>1592</v>
      </c>
    </row>
    <row r="34" spans="1:33">
      <c r="A34" s="2">
        <v>28</v>
      </c>
      <c r="B34"/>
      <c r="C34" s="3" t="s">
        <v>27</v>
      </c>
      <c r="D34" s="14" t="s">
        <v>2162</v>
      </c>
      <c r="E34" s="3" t="s">
        <v>1262</v>
      </c>
      <c r="G34" s="3" t="s">
        <v>1336</v>
      </c>
      <c r="I34" s="3" t="s">
        <v>1337</v>
      </c>
      <c r="K34" s="3" t="s">
        <v>68</v>
      </c>
      <c r="L34" s="3" t="s">
        <v>164</v>
      </c>
      <c r="M34" s="3" t="s">
        <v>254</v>
      </c>
      <c r="N34" s="3" t="s">
        <v>345</v>
      </c>
      <c r="O34" s="3" t="s">
        <v>435</v>
      </c>
      <c r="P34" s="3" t="s">
        <v>525</v>
      </c>
      <c r="Q34" s="3" t="s">
        <v>616</v>
      </c>
      <c r="R34" s="3" t="s">
        <v>706</v>
      </c>
      <c r="S34" s="3" t="s">
        <v>796</v>
      </c>
      <c r="T34" s="3" t="s">
        <v>886</v>
      </c>
      <c r="U34" s="3" t="s">
        <v>976</v>
      </c>
      <c r="V34" s="3" t="s">
        <v>1066</v>
      </c>
      <c r="W34" s="3" t="s">
        <v>1156</v>
      </c>
      <c r="Y34" s="3" t="s">
        <v>1593</v>
      </c>
      <c r="Z34" s="3" t="s">
        <v>1594</v>
      </c>
      <c r="AA34" s="3" t="s">
        <v>1595</v>
      </c>
      <c r="AB34" s="3" t="s">
        <v>1596</v>
      </c>
      <c r="AC34" s="3" t="s">
        <v>1597</v>
      </c>
      <c r="AD34" s="3" t="s">
        <v>1598</v>
      </c>
      <c r="AE34" s="3" t="s">
        <v>1599</v>
      </c>
      <c r="AF34" s="3" t="s">
        <v>1600</v>
      </c>
      <c r="AG34" s="3" t="s">
        <v>1601</v>
      </c>
    </row>
    <row r="35" spans="1:33">
      <c r="A35" s="2">
        <v>29</v>
      </c>
      <c r="B35"/>
      <c r="C35" s="3" t="s">
        <v>28</v>
      </c>
      <c r="D35" s="14" t="s">
        <v>2163</v>
      </c>
      <c r="E35" s="3" t="s">
        <v>1263</v>
      </c>
      <c r="G35" s="3" t="s">
        <v>1338</v>
      </c>
      <c r="I35" s="3" t="s">
        <v>1339</v>
      </c>
      <c r="K35" s="3" t="s">
        <v>95</v>
      </c>
      <c r="L35" s="3" t="s">
        <v>191</v>
      </c>
      <c r="M35" s="3" t="s">
        <v>281</v>
      </c>
      <c r="N35" s="3" t="s">
        <v>372</v>
      </c>
      <c r="O35" s="3" t="s">
        <v>462</v>
      </c>
      <c r="P35" s="3" t="s">
        <v>552</v>
      </c>
      <c r="Q35" s="3" t="s">
        <v>643</v>
      </c>
      <c r="R35" s="3" t="s">
        <v>733</v>
      </c>
      <c r="S35" s="3" t="s">
        <v>823</v>
      </c>
      <c r="T35" s="3" t="s">
        <v>913</v>
      </c>
      <c r="U35" s="3" t="s">
        <v>1003</v>
      </c>
      <c r="V35" s="3" t="s">
        <v>1093</v>
      </c>
      <c r="W35" s="3" t="s">
        <v>1183</v>
      </c>
      <c r="Y35" s="3" t="s">
        <v>1602</v>
      </c>
      <c r="Z35" s="3" t="s">
        <v>1603</v>
      </c>
      <c r="AA35" s="3" t="s">
        <v>1604</v>
      </c>
      <c r="AB35" s="3" t="s">
        <v>1605</v>
      </c>
      <c r="AC35" s="3" t="s">
        <v>1606</v>
      </c>
      <c r="AD35" s="3" t="s">
        <v>1607</v>
      </c>
      <c r="AE35" s="3" t="s">
        <v>1608</v>
      </c>
      <c r="AF35" s="3" t="s">
        <v>1609</v>
      </c>
      <c r="AG35" s="3" t="s">
        <v>1610</v>
      </c>
    </row>
    <row r="36" spans="1:33">
      <c r="A36" s="2">
        <v>30</v>
      </c>
      <c r="B36"/>
      <c r="C36" s="3" t="s">
        <v>29</v>
      </c>
      <c r="D36" s="14" t="s">
        <v>2164</v>
      </c>
      <c r="E36" s="3" t="s">
        <v>1264</v>
      </c>
      <c r="G36" s="3" t="s">
        <v>1340</v>
      </c>
      <c r="I36" s="3" t="s">
        <v>1341</v>
      </c>
      <c r="K36" s="3" t="s">
        <v>93</v>
      </c>
      <c r="L36" s="3" t="s">
        <v>189</v>
      </c>
      <c r="M36" s="3" t="s">
        <v>279</v>
      </c>
      <c r="N36" s="3" t="s">
        <v>370</v>
      </c>
      <c r="O36" s="3" t="s">
        <v>460</v>
      </c>
      <c r="P36" s="3" t="s">
        <v>550</v>
      </c>
      <c r="Q36" s="3" t="s">
        <v>641</v>
      </c>
      <c r="R36" s="3" t="s">
        <v>731</v>
      </c>
      <c r="S36" s="3" t="s">
        <v>821</v>
      </c>
      <c r="T36" s="3" t="s">
        <v>911</v>
      </c>
      <c r="U36" s="3" t="s">
        <v>1001</v>
      </c>
      <c r="V36" s="3" t="s">
        <v>1091</v>
      </c>
      <c r="W36" s="3" t="s">
        <v>1181</v>
      </c>
      <c r="Y36" s="3" t="s">
        <v>1611</v>
      </c>
      <c r="Z36" s="3" t="s">
        <v>1612</v>
      </c>
      <c r="AA36" s="3" t="s">
        <v>1613</v>
      </c>
      <c r="AB36" s="3" t="s">
        <v>1614</v>
      </c>
      <c r="AC36" s="3" t="s">
        <v>1615</v>
      </c>
      <c r="AD36" s="3" t="s">
        <v>1616</v>
      </c>
      <c r="AE36" s="3" t="s">
        <v>1617</v>
      </c>
      <c r="AF36" s="3" t="s">
        <v>1618</v>
      </c>
      <c r="AG36" s="3" t="s">
        <v>1619</v>
      </c>
    </row>
    <row r="37" spans="1:33">
      <c r="A37" s="2">
        <v>31</v>
      </c>
      <c r="B37"/>
      <c r="C37" s="3" t="s">
        <v>30</v>
      </c>
      <c r="D37" s="14" t="s">
        <v>2165</v>
      </c>
      <c r="E37" s="3" t="s">
        <v>1265</v>
      </c>
      <c r="G37" s="3" t="s">
        <v>1342</v>
      </c>
      <c r="I37" s="3" t="s">
        <v>1343</v>
      </c>
      <c r="K37" s="3" t="s">
        <v>94</v>
      </c>
      <c r="L37" s="3" t="s">
        <v>190</v>
      </c>
      <c r="M37" s="3" t="s">
        <v>280</v>
      </c>
      <c r="N37" s="3" t="s">
        <v>371</v>
      </c>
      <c r="O37" s="3" t="s">
        <v>461</v>
      </c>
      <c r="P37" s="3" t="s">
        <v>551</v>
      </c>
      <c r="Q37" s="3" t="s">
        <v>642</v>
      </c>
      <c r="R37" s="3" t="s">
        <v>732</v>
      </c>
      <c r="S37" s="3" t="s">
        <v>822</v>
      </c>
      <c r="T37" s="3" t="s">
        <v>912</v>
      </c>
      <c r="U37" s="3" t="s">
        <v>1002</v>
      </c>
      <c r="V37" s="3" t="s">
        <v>1092</v>
      </c>
      <c r="W37" s="3" t="s">
        <v>1182</v>
      </c>
      <c r="Y37" s="3" t="s">
        <v>1620</v>
      </c>
      <c r="Z37" s="3" t="s">
        <v>2115</v>
      </c>
      <c r="AA37" s="3" t="s">
        <v>1621</v>
      </c>
      <c r="AB37" s="3" t="s">
        <v>1622</v>
      </c>
      <c r="AC37" s="3" t="s">
        <v>1623</v>
      </c>
      <c r="AD37" s="3" t="s">
        <v>1624</v>
      </c>
      <c r="AE37" s="3" t="s">
        <v>1625</v>
      </c>
      <c r="AF37" s="3" t="s">
        <v>1626</v>
      </c>
      <c r="AG37" s="3" t="s">
        <v>1509</v>
      </c>
    </row>
    <row r="38" spans="1:33">
      <c r="A38" s="2">
        <v>32</v>
      </c>
      <c r="B38"/>
      <c r="C38" s="3" t="s">
        <v>31</v>
      </c>
      <c r="D38" s="14" t="s">
        <v>2167</v>
      </c>
      <c r="E38" s="3" t="s">
        <v>1266</v>
      </c>
      <c r="G38" s="3" t="s">
        <v>1344</v>
      </c>
      <c r="I38" s="3" t="s">
        <v>1345</v>
      </c>
      <c r="K38" s="3" t="s">
        <v>70</v>
      </c>
      <c r="L38" s="3" t="s">
        <v>166</v>
      </c>
      <c r="M38" s="3" t="s">
        <v>256</v>
      </c>
      <c r="N38" s="3" t="s">
        <v>347</v>
      </c>
      <c r="O38" s="3" t="s">
        <v>437</v>
      </c>
      <c r="P38" s="3" t="s">
        <v>527</v>
      </c>
      <c r="Q38" s="3" t="s">
        <v>618</v>
      </c>
      <c r="R38" s="3" t="s">
        <v>708</v>
      </c>
      <c r="S38" s="3" t="s">
        <v>798</v>
      </c>
      <c r="T38" s="3" t="s">
        <v>888</v>
      </c>
      <c r="U38" s="3" t="s">
        <v>978</v>
      </c>
      <c r="V38" s="3" t="s">
        <v>1068</v>
      </c>
      <c r="W38" s="3" t="s">
        <v>1158</v>
      </c>
      <c r="Y38" s="3" t="s">
        <v>1627</v>
      </c>
      <c r="Z38" s="3" t="s">
        <v>1436</v>
      </c>
      <c r="AA38" s="3" t="s">
        <v>1628</v>
      </c>
      <c r="AB38" s="3" t="s">
        <v>1629</v>
      </c>
      <c r="AC38" s="3" t="s">
        <v>1630</v>
      </c>
      <c r="AD38" s="3" t="s">
        <v>1631</v>
      </c>
      <c r="AE38" s="3" t="s">
        <v>1632</v>
      </c>
      <c r="AF38" s="3" t="s">
        <v>1633</v>
      </c>
      <c r="AG38" s="3" t="s">
        <v>1509</v>
      </c>
    </row>
    <row r="39" spans="1:33">
      <c r="A39" s="2">
        <v>33</v>
      </c>
      <c r="B39"/>
      <c r="C39" s="3" t="s">
        <v>32</v>
      </c>
      <c r="D39" s="14" t="s">
        <v>2172</v>
      </c>
      <c r="E39" s="6" t="s">
        <v>1267</v>
      </c>
      <c r="G39" s="3" t="s">
        <v>1346</v>
      </c>
      <c r="I39" s="3" t="s">
        <v>1347</v>
      </c>
      <c r="K39" s="3" t="s">
        <v>74</v>
      </c>
      <c r="L39" s="3" t="s">
        <v>170</v>
      </c>
      <c r="M39" s="3" t="s">
        <v>260</v>
      </c>
      <c r="N39" s="3" t="s">
        <v>351</v>
      </c>
      <c r="O39" s="3" t="s">
        <v>441</v>
      </c>
      <c r="P39" s="3" t="s">
        <v>531</v>
      </c>
      <c r="Q39" s="3" t="s">
        <v>622</v>
      </c>
      <c r="R39" s="3" t="s">
        <v>712</v>
      </c>
      <c r="S39" s="3" t="s">
        <v>802</v>
      </c>
      <c r="T39" s="3" t="s">
        <v>892</v>
      </c>
      <c r="U39" s="3" t="s">
        <v>982</v>
      </c>
      <c r="V39" s="3" t="s">
        <v>1072</v>
      </c>
      <c r="W39" s="3" t="s">
        <v>1162</v>
      </c>
      <c r="Y39" s="3" t="s">
        <v>1634</v>
      </c>
      <c r="Z39" s="3" t="s">
        <v>1635</v>
      </c>
      <c r="AA39" s="3" t="s">
        <v>1636</v>
      </c>
      <c r="AB39" s="3" t="s">
        <v>1637</v>
      </c>
      <c r="AC39" s="3" t="s">
        <v>1638</v>
      </c>
      <c r="AD39" s="3" t="s">
        <v>1639</v>
      </c>
      <c r="AE39" s="3" t="s">
        <v>1640</v>
      </c>
      <c r="AF39" s="3" t="s">
        <v>1641</v>
      </c>
      <c r="AG39" s="3" t="s">
        <v>1509</v>
      </c>
    </row>
    <row r="40" spans="1:33">
      <c r="A40" s="2">
        <v>34</v>
      </c>
      <c r="B40"/>
      <c r="C40" s="3" t="s">
        <v>33</v>
      </c>
      <c r="D40" s="14" t="s">
        <v>2173</v>
      </c>
      <c r="E40" s="6" t="s">
        <v>1268</v>
      </c>
      <c r="G40" s="3" t="s">
        <v>1348</v>
      </c>
      <c r="I40" s="3" t="s">
        <v>1349</v>
      </c>
      <c r="K40" s="3" t="s">
        <v>78</v>
      </c>
      <c r="L40" s="3" t="s">
        <v>174</v>
      </c>
      <c r="M40" s="3" t="s">
        <v>264</v>
      </c>
      <c r="N40" s="3" t="s">
        <v>355</v>
      </c>
      <c r="O40" s="3" t="s">
        <v>445</v>
      </c>
      <c r="P40" s="3" t="s">
        <v>535</v>
      </c>
      <c r="Q40" s="3" t="s">
        <v>626</v>
      </c>
      <c r="R40" s="3" t="s">
        <v>716</v>
      </c>
      <c r="S40" s="3" t="s">
        <v>806</v>
      </c>
      <c r="T40" s="3" t="s">
        <v>896</v>
      </c>
      <c r="U40" s="3" t="s">
        <v>986</v>
      </c>
      <c r="V40" s="3" t="s">
        <v>1076</v>
      </c>
      <c r="W40" s="3" t="s">
        <v>1166</v>
      </c>
      <c r="Y40" s="3" t="s">
        <v>1642</v>
      </c>
      <c r="Z40" s="3" t="s">
        <v>1643</v>
      </c>
      <c r="AA40" s="3" t="s">
        <v>1644</v>
      </c>
      <c r="AB40" s="3" t="s">
        <v>1645</v>
      </c>
      <c r="AC40" s="3" t="s">
        <v>1646</v>
      </c>
      <c r="AD40" s="3" t="s">
        <v>1647</v>
      </c>
      <c r="AE40" s="3" t="s">
        <v>1648</v>
      </c>
      <c r="AF40" s="3" t="s">
        <v>1649</v>
      </c>
      <c r="AG40" s="3" t="s">
        <v>1650</v>
      </c>
    </row>
    <row r="41" spans="1:33">
      <c r="A41" s="2">
        <v>35</v>
      </c>
      <c r="B41"/>
      <c r="C41" s="3" t="s">
        <v>34</v>
      </c>
      <c r="D41" s="14" t="s">
        <v>2175</v>
      </c>
      <c r="E41" s="6" t="s">
        <v>1269</v>
      </c>
      <c r="G41" s="3" t="s">
        <v>1350</v>
      </c>
      <c r="I41" s="3" t="s">
        <v>1351</v>
      </c>
      <c r="K41" s="3" t="s">
        <v>75</v>
      </c>
      <c r="L41" s="3" t="s">
        <v>171</v>
      </c>
      <c r="M41" s="3" t="s">
        <v>261</v>
      </c>
      <c r="N41" s="3" t="s">
        <v>352</v>
      </c>
      <c r="O41" s="3" t="s">
        <v>442</v>
      </c>
      <c r="P41" s="3" t="s">
        <v>532</v>
      </c>
      <c r="Q41" s="3" t="s">
        <v>623</v>
      </c>
      <c r="R41" s="3" t="s">
        <v>713</v>
      </c>
      <c r="S41" s="3" t="s">
        <v>803</v>
      </c>
      <c r="T41" s="3" t="s">
        <v>893</v>
      </c>
      <c r="U41" s="3" t="s">
        <v>983</v>
      </c>
      <c r="V41" s="3" t="s">
        <v>1073</v>
      </c>
      <c r="W41" s="3" t="s">
        <v>1163</v>
      </c>
      <c r="Y41" s="3" t="s">
        <v>1651</v>
      </c>
      <c r="Z41" s="3" t="s">
        <v>1652</v>
      </c>
      <c r="AA41" s="3" t="s">
        <v>1653</v>
      </c>
      <c r="AB41" s="3" t="s">
        <v>1654</v>
      </c>
      <c r="AC41" s="3" t="s">
        <v>1655</v>
      </c>
      <c r="AD41" s="3" t="s">
        <v>1656</v>
      </c>
      <c r="AE41" s="3" t="s">
        <v>1657</v>
      </c>
      <c r="AF41" s="3" t="s">
        <v>1658</v>
      </c>
      <c r="AG41" s="3" t="s">
        <v>1659</v>
      </c>
    </row>
    <row r="42" spans="1:33">
      <c r="A42" s="2">
        <v>36</v>
      </c>
      <c r="B42"/>
      <c r="C42" s="3" t="s">
        <v>35</v>
      </c>
      <c r="D42" s="15" t="s">
        <v>2176</v>
      </c>
      <c r="E42" s="6" t="s">
        <v>1270</v>
      </c>
      <c r="G42" s="3" t="s">
        <v>1352</v>
      </c>
      <c r="I42" s="3" t="s">
        <v>1353</v>
      </c>
      <c r="K42" s="3" t="s">
        <v>72</v>
      </c>
      <c r="L42" s="3" t="s">
        <v>168</v>
      </c>
      <c r="M42" s="3" t="s">
        <v>258</v>
      </c>
      <c r="N42" s="3" t="s">
        <v>349</v>
      </c>
      <c r="O42" s="3" t="s">
        <v>439</v>
      </c>
      <c r="P42" s="3" t="s">
        <v>529</v>
      </c>
      <c r="Q42" s="3" t="s">
        <v>620</v>
      </c>
      <c r="R42" s="3" t="s">
        <v>710</v>
      </c>
      <c r="S42" s="3" t="s">
        <v>800</v>
      </c>
      <c r="T42" s="3" t="s">
        <v>890</v>
      </c>
      <c r="U42" s="3" t="s">
        <v>980</v>
      </c>
      <c r="V42" s="3" t="s">
        <v>1070</v>
      </c>
      <c r="W42" s="3" t="s">
        <v>1160</v>
      </c>
      <c r="Y42" s="3" t="s">
        <v>1660</v>
      </c>
      <c r="Z42" s="3" t="s">
        <v>1661</v>
      </c>
      <c r="AA42" s="3" t="s">
        <v>1662</v>
      </c>
      <c r="AB42" s="3" t="s">
        <v>1663</v>
      </c>
      <c r="AC42" s="3" t="s">
        <v>1664</v>
      </c>
      <c r="AD42" s="3" t="s">
        <v>1665</v>
      </c>
      <c r="AE42" s="3" t="s">
        <v>1422</v>
      </c>
      <c r="AF42" s="3" t="s">
        <v>1666</v>
      </c>
      <c r="AG42" s="3" t="s">
        <v>1667</v>
      </c>
    </row>
    <row r="43" spans="1:33">
      <c r="A43" s="2">
        <v>37</v>
      </c>
      <c r="B43"/>
      <c r="C43" s="10" t="s">
        <v>36</v>
      </c>
      <c r="D43" s="16" t="s">
        <v>2178</v>
      </c>
      <c r="E43" s="6" t="s">
        <v>1271</v>
      </c>
      <c r="G43" s="3" t="s">
        <v>1354</v>
      </c>
      <c r="I43" s="3" t="s">
        <v>1355</v>
      </c>
      <c r="K43" s="3" t="s">
        <v>96</v>
      </c>
      <c r="L43" s="3" t="s">
        <v>192</v>
      </c>
      <c r="M43" s="3" t="s">
        <v>282</v>
      </c>
      <c r="N43" s="3" t="s">
        <v>373</v>
      </c>
      <c r="O43" s="3" t="s">
        <v>463</v>
      </c>
      <c r="P43" s="3" t="s">
        <v>553</v>
      </c>
      <c r="Q43" s="3" t="s">
        <v>644</v>
      </c>
      <c r="R43" s="3" t="s">
        <v>734</v>
      </c>
      <c r="S43" s="3" t="s">
        <v>824</v>
      </c>
      <c r="T43" s="3" t="s">
        <v>914</v>
      </c>
      <c r="U43" s="3" t="s">
        <v>1004</v>
      </c>
      <c r="V43" s="3" t="s">
        <v>1094</v>
      </c>
      <c r="W43" s="3" t="s">
        <v>1184</v>
      </c>
      <c r="Y43" s="3" t="s">
        <v>1668</v>
      </c>
      <c r="Z43" s="3" t="s">
        <v>1669</v>
      </c>
      <c r="AA43" s="3" t="s">
        <v>1670</v>
      </c>
      <c r="AB43" s="3" t="s">
        <v>1671</v>
      </c>
      <c r="AC43" s="3" t="s">
        <v>1672</v>
      </c>
      <c r="AD43" s="3" t="s">
        <v>1673</v>
      </c>
      <c r="AE43" s="3" t="s">
        <v>1674</v>
      </c>
      <c r="AF43" s="3" t="s">
        <v>1675</v>
      </c>
      <c r="AG43" s="7" t="s">
        <v>2117</v>
      </c>
    </row>
    <row r="44" spans="1:33">
      <c r="A44" s="2">
        <v>38</v>
      </c>
      <c r="B44"/>
      <c r="C44" s="10" t="s">
        <v>37</v>
      </c>
      <c r="D44" s="16" t="s">
        <v>2179</v>
      </c>
      <c r="E44" s="6" t="s">
        <v>1272</v>
      </c>
      <c r="G44" s="3" t="s">
        <v>1356</v>
      </c>
      <c r="I44" s="3" t="s">
        <v>1357</v>
      </c>
      <c r="K44" s="3" t="s">
        <v>97</v>
      </c>
      <c r="L44" s="3" t="s">
        <v>193</v>
      </c>
      <c r="M44" s="3" t="s">
        <v>283</v>
      </c>
      <c r="N44" s="3" t="s">
        <v>374</v>
      </c>
      <c r="O44" s="3" t="s">
        <v>464</v>
      </c>
      <c r="P44" s="3" t="s">
        <v>554</v>
      </c>
      <c r="Q44" s="3" t="s">
        <v>645</v>
      </c>
      <c r="R44" s="3" t="s">
        <v>735</v>
      </c>
      <c r="S44" s="3" t="s">
        <v>825</v>
      </c>
      <c r="T44" s="3" t="s">
        <v>915</v>
      </c>
      <c r="U44" s="3" t="s">
        <v>1005</v>
      </c>
      <c r="V44" s="3" t="s">
        <v>1095</v>
      </c>
      <c r="W44" s="3" t="s">
        <v>1185</v>
      </c>
      <c r="Y44" s="3" t="s">
        <v>1676</v>
      </c>
      <c r="Z44" s="3" t="s">
        <v>1677</v>
      </c>
      <c r="AA44" s="3" t="s">
        <v>1570</v>
      </c>
      <c r="AB44" s="3" t="s">
        <v>1678</v>
      </c>
      <c r="AC44" s="3" t="s">
        <v>1679</v>
      </c>
      <c r="AD44" s="3" t="s">
        <v>1680</v>
      </c>
      <c r="AE44" s="3" t="s">
        <v>1681</v>
      </c>
      <c r="AF44" s="3" t="s">
        <v>1682</v>
      </c>
      <c r="AG44" s="3" t="s">
        <v>1683</v>
      </c>
    </row>
    <row r="45" spans="1:33">
      <c r="A45" s="2">
        <v>39</v>
      </c>
      <c r="B45"/>
      <c r="C45" s="10" t="s">
        <v>38</v>
      </c>
      <c r="D45" s="16" t="s">
        <v>2177</v>
      </c>
      <c r="E45" s="6" t="s">
        <v>1273</v>
      </c>
      <c r="G45" s="3" t="s">
        <v>1358</v>
      </c>
      <c r="I45" s="3" t="s">
        <v>1359</v>
      </c>
      <c r="K45" s="3" t="s">
        <v>98</v>
      </c>
      <c r="L45" s="3" t="s">
        <v>194</v>
      </c>
      <c r="M45" s="3" t="s">
        <v>284</v>
      </c>
      <c r="N45" s="3" t="s">
        <v>375</v>
      </c>
      <c r="O45" s="3" t="s">
        <v>465</v>
      </c>
      <c r="P45" s="3" t="s">
        <v>555</v>
      </c>
      <c r="Q45" s="3" t="s">
        <v>646</v>
      </c>
      <c r="R45" s="3" t="s">
        <v>736</v>
      </c>
      <c r="S45" s="3" t="s">
        <v>826</v>
      </c>
      <c r="T45" s="3" t="s">
        <v>916</v>
      </c>
      <c r="U45" s="3" t="s">
        <v>1006</v>
      </c>
      <c r="V45" s="3" t="s">
        <v>1096</v>
      </c>
      <c r="W45" s="3" t="s">
        <v>1186</v>
      </c>
      <c r="Y45" s="3" t="s">
        <v>1684</v>
      </c>
      <c r="Z45" s="3" t="s">
        <v>1685</v>
      </c>
      <c r="AA45" s="3" t="s">
        <v>1686</v>
      </c>
      <c r="AB45" s="3" t="s">
        <v>1687</v>
      </c>
      <c r="AC45" s="3" t="s">
        <v>1688</v>
      </c>
      <c r="AD45" s="3" t="s">
        <v>1689</v>
      </c>
      <c r="AE45" s="3" t="s">
        <v>1690</v>
      </c>
      <c r="AF45" s="3" t="s">
        <v>1691</v>
      </c>
      <c r="AG45" s="3" t="s">
        <v>1692</v>
      </c>
    </row>
    <row r="46" spans="1:33">
      <c r="A46" s="2">
        <v>40</v>
      </c>
      <c r="B46"/>
      <c r="C46" s="10" t="s">
        <v>39</v>
      </c>
      <c r="D46" s="16" t="s">
        <v>2180</v>
      </c>
      <c r="E46" s="6" t="s">
        <v>1274</v>
      </c>
      <c r="G46" s="3" t="s">
        <v>1360</v>
      </c>
      <c r="I46" s="3" t="s">
        <v>1361</v>
      </c>
      <c r="K46" s="3" t="s">
        <v>99</v>
      </c>
      <c r="L46" s="3" t="s">
        <v>195</v>
      </c>
      <c r="M46" s="3" t="s">
        <v>285</v>
      </c>
      <c r="N46" s="3" t="s">
        <v>376</v>
      </c>
      <c r="O46" s="3" t="s">
        <v>466</v>
      </c>
      <c r="P46" s="3" t="s">
        <v>556</v>
      </c>
      <c r="Q46" s="3" t="s">
        <v>647</v>
      </c>
      <c r="R46" s="3" t="s">
        <v>737</v>
      </c>
      <c r="S46" s="3" t="s">
        <v>827</v>
      </c>
      <c r="T46" s="3" t="s">
        <v>917</v>
      </c>
      <c r="U46" s="3" t="s">
        <v>1007</v>
      </c>
      <c r="V46" s="3" t="s">
        <v>1097</v>
      </c>
      <c r="W46" s="3" t="s">
        <v>1187</v>
      </c>
      <c r="Y46" s="3" t="s">
        <v>1693</v>
      </c>
      <c r="Z46" s="3" t="s">
        <v>1694</v>
      </c>
      <c r="AA46" s="3" t="s">
        <v>1695</v>
      </c>
      <c r="AB46" s="3" t="s">
        <v>1696</v>
      </c>
      <c r="AC46" s="3" t="s">
        <v>1697</v>
      </c>
      <c r="AD46" s="3" t="s">
        <v>1698</v>
      </c>
      <c r="AE46" s="3" t="s">
        <v>1699</v>
      </c>
      <c r="AF46" s="3" t="s">
        <v>1700</v>
      </c>
      <c r="AG46" s="3" t="s">
        <v>1701</v>
      </c>
    </row>
    <row r="47" spans="1:33">
      <c r="A47" s="2">
        <v>41</v>
      </c>
      <c r="B47"/>
      <c r="C47" s="10" t="s">
        <v>40</v>
      </c>
      <c r="D47" s="14" t="s">
        <v>2170</v>
      </c>
      <c r="E47" s="6" t="s">
        <v>1275</v>
      </c>
      <c r="G47" s="3" t="s">
        <v>1362</v>
      </c>
      <c r="I47" s="3" t="s">
        <v>1363</v>
      </c>
      <c r="K47" s="3" t="s">
        <v>100</v>
      </c>
      <c r="L47" s="3" t="s">
        <v>196</v>
      </c>
      <c r="M47" s="3" t="s">
        <v>286</v>
      </c>
      <c r="N47" s="3" t="s">
        <v>377</v>
      </c>
      <c r="O47" s="3" t="s">
        <v>467</v>
      </c>
      <c r="P47" s="3" t="s">
        <v>557</v>
      </c>
      <c r="Q47" s="3" t="s">
        <v>648</v>
      </c>
      <c r="R47" s="3" t="s">
        <v>738</v>
      </c>
      <c r="S47" s="3" t="s">
        <v>828</v>
      </c>
      <c r="T47" s="3" t="s">
        <v>918</v>
      </c>
      <c r="U47" s="3" t="s">
        <v>1008</v>
      </c>
      <c r="V47" s="3" t="s">
        <v>1098</v>
      </c>
      <c r="W47" s="3" t="s">
        <v>1188</v>
      </c>
      <c r="Y47" s="3" t="s">
        <v>1702</v>
      </c>
      <c r="Z47" s="3" t="s">
        <v>1703</v>
      </c>
      <c r="AA47" s="3" t="s">
        <v>1704</v>
      </c>
      <c r="AB47" s="3" t="s">
        <v>1705</v>
      </c>
      <c r="AC47" s="3" t="s">
        <v>1706</v>
      </c>
      <c r="AD47" s="3" t="s">
        <v>1707</v>
      </c>
      <c r="AE47" s="3" t="s">
        <v>1708</v>
      </c>
      <c r="AF47" s="3" t="s">
        <v>1709</v>
      </c>
      <c r="AG47" s="3" t="s">
        <v>1710</v>
      </c>
    </row>
    <row r="48" spans="1:33">
      <c r="A48" s="2">
        <v>42</v>
      </c>
      <c r="B48"/>
      <c r="C48" s="8" t="s">
        <v>41</v>
      </c>
      <c r="D48" s="14" t="s">
        <v>2171</v>
      </c>
      <c r="E48" s="6" t="s">
        <v>1276</v>
      </c>
      <c r="G48" s="3" t="s">
        <v>1364</v>
      </c>
      <c r="I48" s="3" t="s">
        <v>1365</v>
      </c>
      <c r="K48" s="3" t="s">
        <v>101</v>
      </c>
      <c r="L48" s="3" t="s">
        <v>197</v>
      </c>
      <c r="M48" s="3" t="s">
        <v>287</v>
      </c>
      <c r="N48" s="3" t="s">
        <v>378</v>
      </c>
      <c r="O48" s="3" t="s">
        <v>468</v>
      </c>
      <c r="P48" s="3" t="s">
        <v>558</v>
      </c>
      <c r="Q48" s="3" t="s">
        <v>649</v>
      </c>
      <c r="R48" s="3" t="s">
        <v>739</v>
      </c>
      <c r="S48" s="3" t="s">
        <v>829</v>
      </c>
      <c r="T48" s="3" t="s">
        <v>919</v>
      </c>
      <c r="U48" s="3" t="s">
        <v>1009</v>
      </c>
      <c r="V48" s="3" t="s">
        <v>1099</v>
      </c>
      <c r="W48" s="3" t="s">
        <v>1189</v>
      </c>
      <c r="Y48" s="3" t="s">
        <v>1711</v>
      </c>
      <c r="Z48" s="3" t="s">
        <v>1436</v>
      </c>
      <c r="AA48" s="3" t="s">
        <v>1712</v>
      </c>
      <c r="AB48" s="3" t="s">
        <v>1713</v>
      </c>
      <c r="AC48" s="3" t="s">
        <v>1714</v>
      </c>
      <c r="AD48" s="3" t="s">
        <v>1413</v>
      </c>
      <c r="AE48" s="3" t="s">
        <v>1715</v>
      </c>
      <c r="AF48" s="3" t="s">
        <v>1716</v>
      </c>
      <c r="AG48" s="3" t="s">
        <v>1717</v>
      </c>
    </row>
    <row r="49" spans="1:35">
      <c r="A49" s="2">
        <v>43</v>
      </c>
      <c r="B49"/>
      <c r="C49" s="3" t="s">
        <v>42</v>
      </c>
      <c r="D49" s="14" t="s">
        <v>2168</v>
      </c>
      <c r="E49" s="6" t="s">
        <v>1277</v>
      </c>
      <c r="G49" s="3" t="s">
        <v>1366</v>
      </c>
      <c r="I49" s="3" t="s">
        <v>1367</v>
      </c>
      <c r="K49" s="3" t="s">
        <v>73</v>
      </c>
      <c r="L49" s="3" t="s">
        <v>169</v>
      </c>
      <c r="M49" s="3" t="s">
        <v>259</v>
      </c>
      <c r="N49" s="3" t="s">
        <v>350</v>
      </c>
      <c r="O49" s="3" t="s">
        <v>440</v>
      </c>
      <c r="P49" s="3" t="s">
        <v>530</v>
      </c>
      <c r="Q49" s="3" t="s">
        <v>621</v>
      </c>
      <c r="R49" s="3" t="s">
        <v>711</v>
      </c>
      <c r="S49" s="3" t="s">
        <v>801</v>
      </c>
      <c r="T49" s="3" t="s">
        <v>891</v>
      </c>
      <c r="U49" s="3" t="s">
        <v>981</v>
      </c>
      <c r="V49" s="3" t="s">
        <v>1071</v>
      </c>
      <c r="W49" s="3" t="s">
        <v>1161</v>
      </c>
      <c r="Y49" s="3" t="s">
        <v>1718</v>
      </c>
      <c r="Z49" s="3" t="s">
        <v>1719</v>
      </c>
      <c r="AA49" s="3" t="s">
        <v>1720</v>
      </c>
      <c r="AB49" s="3" t="s">
        <v>1721</v>
      </c>
      <c r="AC49" s="3" t="s">
        <v>1722</v>
      </c>
      <c r="AD49" s="3" t="s">
        <v>1723</v>
      </c>
      <c r="AE49" s="3" t="s">
        <v>1724</v>
      </c>
      <c r="AF49" s="3" t="s">
        <v>1725</v>
      </c>
      <c r="AG49" s="3" t="s">
        <v>1726</v>
      </c>
    </row>
    <row r="50" spans="1:35">
      <c r="A50" s="2">
        <v>44</v>
      </c>
      <c r="B50"/>
      <c r="C50" s="3" t="s">
        <v>43</v>
      </c>
      <c r="D50" s="14" t="s">
        <v>2169</v>
      </c>
      <c r="E50" s="6" t="s">
        <v>1278</v>
      </c>
      <c r="G50" s="3" t="s">
        <v>1368</v>
      </c>
      <c r="I50" s="3" t="s">
        <v>1369</v>
      </c>
      <c r="K50" s="3" t="s">
        <v>82</v>
      </c>
      <c r="L50" s="3" t="s">
        <v>178</v>
      </c>
      <c r="M50" s="3" t="s">
        <v>268</v>
      </c>
      <c r="N50" s="3" t="s">
        <v>359</v>
      </c>
      <c r="O50" s="3" t="s">
        <v>449</v>
      </c>
      <c r="P50" s="3" t="s">
        <v>539</v>
      </c>
      <c r="Q50" s="3" t="s">
        <v>630</v>
      </c>
      <c r="R50" s="3" t="s">
        <v>720</v>
      </c>
      <c r="S50" s="3" t="s">
        <v>810</v>
      </c>
      <c r="T50" s="3" t="s">
        <v>900</v>
      </c>
      <c r="U50" s="3" t="s">
        <v>990</v>
      </c>
      <c r="V50" s="3" t="s">
        <v>1080</v>
      </c>
      <c r="W50" s="3" t="s">
        <v>1170</v>
      </c>
      <c r="Y50" s="3" t="s">
        <v>1727</v>
      </c>
      <c r="Z50" s="3" t="s">
        <v>1728</v>
      </c>
      <c r="AA50" s="3" t="s">
        <v>1729</v>
      </c>
      <c r="AB50" s="3" t="s">
        <v>1730</v>
      </c>
      <c r="AC50" s="3" t="s">
        <v>1731</v>
      </c>
      <c r="AD50" s="3" t="s">
        <v>1732</v>
      </c>
      <c r="AE50" s="3" t="s">
        <v>1733</v>
      </c>
      <c r="AF50" s="3" t="s">
        <v>1734</v>
      </c>
      <c r="AG50" s="3" t="s">
        <v>1735</v>
      </c>
    </row>
    <row r="51" spans="1:35">
      <c r="A51" s="1">
        <v>45</v>
      </c>
      <c r="B51"/>
      <c r="C51" s="3" t="s">
        <v>44</v>
      </c>
      <c r="D51" s="15" t="s">
        <v>2174</v>
      </c>
      <c r="E51" s="6" t="s">
        <v>1279</v>
      </c>
      <c r="G51" s="3" t="s">
        <v>1370</v>
      </c>
      <c r="I51" s="3" t="s">
        <v>1371</v>
      </c>
      <c r="K51" s="3" t="s">
        <v>67</v>
      </c>
      <c r="L51" s="3" t="s">
        <v>163</v>
      </c>
      <c r="M51" s="3" t="s">
        <v>253</v>
      </c>
      <c r="N51" s="3" t="s">
        <v>344</v>
      </c>
      <c r="O51" s="3" t="s">
        <v>434</v>
      </c>
      <c r="P51" s="3" t="s">
        <v>524</v>
      </c>
      <c r="Q51" s="3" t="s">
        <v>615</v>
      </c>
      <c r="R51" s="3" t="s">
        <v>705</v>
      </c>
      <c r="S51" s="3" t="s">
        <v>795</v>
      </c>
      <c r="T51" s="3" t="s">
        <v>885</v>
      </c>
      <c r="U51" s="3" t="s">
        <v>975</v>
      </c>
      <c r="V51" s="3" t="s">
        <v>1065</v>
      </c>
      <c r="W51" s="3" t="s">
        <v>1155</v>
      </c>
      <c r="Y51" s="3" t="s">
        <v>1747</v>
      </c>
      <c r="Z51" s="3" t="s">
        <v>1748</v>
      </c>
      <c r="AA51" s="3" t="s">
        <v>1749</v>
      </c>
      <c r="AB51" s="3" t="s">
        <v>1750</v>
      </c>
      <c r="AC51" s="3" t="s">
        <v>1751</v>
      </c>
      <c r="AD51" s="3" t="s">
        <v>1752</v>
      </c>
      <c r="AE51" s="3" t="s">
        <v>1753</v>
      </c>
      <c r="AF51" s="3" t="s">
        <v>1754</v>
      </c>
      <c r="AG51" s="3" t="s">
        <v>1755</v>
      </c>
    </row>
    <row r="52" spans="1:35">
      <c r="A52" s="2"/>
      <c r="B52" s="2"/>
    </row>
    <row r="54" spans="1:35">
      <c r="A54" s="9" t="s">
        <v>2186</v>
      </c>
      <c r="K54" s="3" t="s">
        <v>2187</v>
      </c>
      <c r="L54"/>
      <c r="M54"/>
      <c r="N54"/>
      <c r="Y54" s="3" t="s">
        <v>2188</v>
      </c>
    </row>
    <row r="55" spans="1:35">
      <c r="K55" s="3" t="s">
        <v>2124</v>
      </c>
      <c r="L55" s="3" t="s">
        <v>2125</v>
      </c>
      <c r="M55" s="3" t="s">
        <v>2126</v>
      </c>
      <c r="N55" s="3" t="s">
        <v>2127</v>
      </c>
      <c r="O55" s="3" t="s">
        <v>2128</v>
      </c>
      <c r="P55" s="3" t="s">
        <v>2129</v>
      </c>
      <c r="Q55" s="3" t="s">
        <v>2130</v>
      </c>
      <c r="R55" s="3" t="s">
        <v>2131</v>
      </c>
      <c r="S55" s="3" t="s">
        <v>2132</v>
      </c>
      <c r="T55" s="3" t="s">
        <v>2133</v>
      </c>
      <c r="U55" s="3" t="s">
        <v>2134</v>
      </c>
      <c r="V55" s="3" t="s">
        <v>2135</v>
      </c>
      <c r="W55" s="3" t="s">
        <v>2136</v>
      </c>
      <c r="Y55" s="3" t="s">
        <v>1756</v>
      </c>
      <c r="Z55" s="3" t="s">
        <v>1757</v>
      </c>
      <c r="AA55" s="3" t="s">
        <v>1758</v>
      </c>
      <c r="AB55" s="3" t="s">
        <v>1759</v>
      </c>
      <c r="AC55" s="3" t="s">
        <v>1760</v>
      </c>
      <c r="AD55" s="3" t="s">
        <v>1761</v>
      </c>
      <c r="AE55" s="3" t="s">
        <v>1762</v>
      </c>
      <c r="AF55" s="3" t="s">
        <v>1763</v>
      </c>
      <c r="AG55" s="3" t="s">
        <v>1764</v>
      </c>
    </row>
    <row r="56" spans="1:35">
      <c r="A56" t="s">
        <v>2122</v>
      </c>
      <c r="C56" s="3" t="s">
        <v>2123</v>
      </c>
      <c r="D56" t="s">
        <v>2166</v>
      </c>
      <c r="K56" s="3">
        <v>227</v>
      </c>
      <c r="L56" s="3">
        <v>47</v>
      </c>
      <c r="M56" s="3">
        <v>378</v>
      </c>
      <c r="N56" s="3">
        <v>512</v>
      </c>
      <c r="O56" s="3">
        <v>223</v>
      </c>
      <c r="P56" s="3">
        <v>261</v>
      </c>
      <c r="Q56" s="3">
        <v>305</v>
      </c>
      <c r="R56" s="3">
        <v>327</v>
      </c>
      <c r="S56" s="3">
        <v>113</v>
      </c>
      <c r="T56" s="3">
        <v>418</v>
      </c>
      <c r="U56" s="3">
        <v>87</v>
      </c>
      <c r="V56" s="3">
        <v>539</v>
      </c>
      <c r="W56" s="3">
        <v>132</v>
      </c>
      <c r="Y56" s="3">
        <v>232</v>
      </c>
      <c r="Z56" s="3">
        <v>223</v>
      </c>
      <c r="AA56" s="3">
        <v>107</v>
      </c>
      <c r="AB56" s="3">
        <v>149</v>
      </c>
      <c r="AC56" s="3">
        <v>496</v>
      </c>
      <c r="AD56" s="3">
        <v>267</v>
      </c>
      <c r="AE56" s="3">
        <v>103</v>
      </c>
      <c r="AF56" s="3">
        <v>423</v>
      </c>
      <c r="AG56" s="3">
        <v>375</v>
      </c>
      <c r="AI56" s="3">
        <f>SUM(K56:AH56)</f>
        <v>5944</v>
      </c>
    </row>
    <row r="57" spans="1:35">
      <c r="A57" s="4">
        <v>1</v>
      </c>
      <c r="B57"/>
      <c r="C57" s="6" t="s">
        <v>0</v>
      </c>
      <c r="D57" s="14" t="s">
        <v>2181</v>
      </c>
      <c r="J57" s="6"/>
      <c r="K57" s="3" t="s">
        <v>102</v>
      </c>
      <c r="L57" s="3" t="s">
        <v>198</v>
      </c>
      <c r="M57" s="3" t="s">
        <v>289</v>
      </c>
      <c r="N57" s="3" t="s">
        <v>379</v>
      </c>
      <c r="O57" s="3" t="s">
        <v>469</v>
      </c>
      <c r="P57" s="3" t="s">
        <v>559</v>
      </c>
      <c r="Q57" s="3" t="s">
        <v>650</v>
      </c>
      <c r="R57" s="3" t="s">
        <v>740</v>
      </c>
      <c r="S57" s="3" t="s">
        <v>830</v>
      </c>
      <c r="T57" s="3" t="s">
        <v>920</v>
      </c>
      <c r="U57" s="3" t="s">
        <v>1010</v>
      </c>
      <c r="V57" s="3" t="s">
        <v>1100</v>
      </c>
      <c r="W57" s="3" t="s">
        <v>1190</v>
      </c>
      <c r="Y57" s="3" t="s">
        <v>1765</v>
      </c>
      <c r="Z57" s="3" t="s">
        <v>1766</v>
      </c>
      <c r="AA57" s="3" t="s">
        <v>1767</v>
      </c>
      <c r="AB57" s="3" t="s">
        <v>1768</v>
      </c>
      <c r="AC57" s="3" t="s">
        <v>1769</v>
      </c>
      <c r="AD57" s="3" t="s">
        <v>1770</v>
      </c>
      <c r="AE57" s="3" t="s">
        <v>1771</v>
      </c>
      <c r="AF57" s="3" t="s">
        <v>1772</v>
      </c>
      <c r="AG57" s="3" t="s">
        <v>1773</v>
      </c>
    </row>
    <row r="58" spans="1:35">
      <c r="A58" s="4">
        <v>2</v>
      </c>
      <c r="B58"/>
      <c r="C58" s="6" t="s">
        <v>1</v>
      </c>
      <c r="D58" s="14" t="s">
        <v>2182</v>
      </c>
      <c r="J58" s="6"/>
      <c r="K58" s="3" t="s">
        <v>103</v>
      </c>
      <c r="L58" s="3" t="s">
        <v>199</v>
      </c>
      <c r="M58" s="3" t="s">
        <v>290</v>
      </c>
      <c r="N58" s="3" t="s">
        <v>380</v>
      </c>
      <c r="O58" s="3" t="s">
        <v>470</v>
      </c>
      <c r="P58" s="3" t="s">
        <v>560</v>
      </c>
      <c r="Q58" s="3" t="s">
        <v>651</v>
      </c>
      <c r="R58" s="3" t="s">
        <v>741</v>
      </c>
      <c r="S58" s="3" t="s">
        <v>831</v>
      </c>
      <c r="T58" s="3" t="s">
        <v>921</v>
      </c>
      <c r="U58" s="3" t="s">
        <v>1011</v>
      </c>
      <c r="V58" s="3" t="s">
        <v>1101</v>
      </c>
      <c r="W58" s="3" t="s">
        <v>1191</v>
      </c>
      <c r="Y58" s="3" t="s">
        <v>1774</v>
      </c>
      <c r="Z58" s="3" t="s">
        <v>1775</v>
      </c>
      <c r="AA58" s="3" t="s">
        <v>1776</v>
      </c>
      <c r="AB58" s="3" t="s">
        <v>1777</v>
      </c>
      <c r="AC58" s="3" t="s">
        <v>1778</v>
      </c>
      <c r="AD58" s="3" t="s">
        <v>1779</v>
      </c>
      <c r="AE58" s="3" t="s">
        <v>1780</v>
      </c>
      <c r="AF58" s="3" t="s">
        <v>1781</v>
      </c>
      <c r="AG58" s="3" t="s">
        <v>1782</v>
      </c>
    </row>
    <row r="59" spans="1:35">
      <c r="A59" s="4">
        <v>3</v>
      </c>
      <c r="B59"/>
      <c r="C59" s="6" t="s">
        <v>2</v>
      </c>
      <c r="D59" s="14" t="s">
        <v>2183</v>
      </c>
      <c r="J59" s="6"/>
      <c r="K59" s="3" t="s">
        <v>104</v>
      </c>
      <c r="L59" s="3" t="s">
        <v>200</v>
      </c>
      <c r="M59" s="3" t="s">
        <v>291</v>
      </c>
      <c r="N59" s="3" t="s">
        <v>381</v>
      </c>
      <c r="O59" s="3" t="s">
        <v>471</v>
      </c>
      <c r="P59" s="3" t="s">
        <v>561</v>
      </c>
      <c r="Q59" s="3" t="s">
        <v>652</v>
      </c>
      <c r="R59" s="3" t="s">
        <v>742</v>
      </c>
      <c r="S59" s="3" t="s">
        <v>832</v>
      </c>
      <c r="T59" s="3" t="s">
        <v>922</v>
      </c>
      <c r="U59" s="3" t="s">
        <v>1012</v>
      </c>
      <c r="V59" s="3" t="s">
        <v>1102</v>
      </c>
      <c r="W59" s="3" t="s">
        <v>1192</v>
      </c>
      <c r="Y59" s="3" t="s">
        <v>1783</v>
      </c>
      <c r="Z59" s="3" t="s">
        <v>1784</v>
      </c>
      <c r="AA59" s="3" t="s">
        <v>1785</v>
      </c>
      <c r="AB59" s="3" t="s">
        <v>1786</v>
      </c>
      <c r="AC59" s="3" t="s">
        <v>1787</v>
      </c>
      <c r="AD59" s="3" t="s">
        <v>1788</v>
      </c>
      <c r="AE59" s="3" t="s">
        <v>1789</v>
      </c>
      <c r="AF59" s="3" t="s">
        <v>1790</v>
      </c>
      <c r="AG59" s="3" t="s">
        <v>1791</v>
      </c>
    </row>
    <row r="60" spans="1:35">
      <c r="A60" s="4">
        <v>4</v>
      </c>
      <c r="B60"/>
      <c r="C60" s="6" t="s">
        <v>3</v>
      </c>
      <c r="D60" s="14" t="s">
        <v>2138</v>
      </c>
      <c r="J60" s="6"/>
      <c r="K60" s="3" t="s">
        <v>105</v>
      </c>
      <c r="L60" s="3" t="s">
        <v>201</v>
      </c>
      <c r="M60" s="3" t="s">
        <v>292</v>
      </c>
      <c r="N60" s="3" t="s">
        <v>382</v>
      </c>
      <c r="O60" s="3" t="s">
        <v>472</v>
      </c>
      <c r="P60" s="3" t="s">
        <v>562</v>
      </c>
      <c r="Q60" s="3" t="s">
        <v>653</v>
      </c>
      <c r="R60" s="3" t="s">
        <v>743</v>
      </c>
      <c r="S60" s="3" t="s">
        <v>833</v>
      </c>
      <c r="T60" s="3" t="s">
        <v>923</v>
      </c>
      <c r="U60" s="3" t="s">
        <v>1013</v>
      </c>
      <c r="V60" s="3" t="s">
        <v>1103</v>
      </c>
      <c r="W60" s="3" t="s">
        <v>1193</v>
      </c>
      <c r="Y60" s="3" t="s">
        <v>1792</v>
      </c>
      <c r="Z60" s="3" t="s">
        <v>1793</v>
      </c>
      <c r="AA60" s="3" t="s">
        <v>1785</v>
      </c>
      <c r="AB60" s="3" t="s">
        <v>1794</v>
      </c>
      <c r="AC60" s="3" t="s">
        <v>1795</v>
      </c>
      <c r="AD60" s="3" t="s">
        <v>1796</v>
      </c>
      <c r="AE60" s="3" t="s">
        <v>1797</v>
      </c>
      <c r="AF60" s="3" t="s">
        <v>1798</v>
      </c>
      <c r="AG60" s="3" t="s">
        <v>1799</v>
      </c>
    </row>
    <row r="61" spans="1:35">
      <c r="A61" s="4">
        <v>5</v>
      </c>
      <c r="B61"/>
      <c r="C61" s="6" t="s">
        <v>4</v>
      </c>
      <c r="D61" s="14" t="s">
        <v>2139</v>
      </c>
      <c r="J61" s="6"/>
      <c r="K61" s="3" t="s">
        <v>106</v>
      </c>
      <c r="L61" s="3" t="s">
        <v>202</v>
      </c>
      <c r="M61" s="3" t="s">
        <v>293</v>
      </c>
      <c r="N61" s="3" t="s">
        <v>383</v>
      </c>
      <c r="O61" s="3" t="s">
        <v>473</v>
      </c>
      <c r="P61" s="3" t="s">
        <v>563</v>
      </c>
      <c r="Q61" s="3" t="s">
        <v>654</v>
      </c>
      <c r="R61" s="3" t="s">
        <v>744</v>
      </c>
      <c r="S61" s="3" t="s">
        <v>834</v>
      </c>
      <c r="T61" s="3" t="s">
        <v>924</v>
      </c>
      <c r="U61" s="3" t="s">
        <v>1014</v>
      </c>
      <c r="V61" s="3" t="s">
        <v>1104</v>
      </c>
      <c r="W61" s="3" t="s">
        <v>1194</v>
      </c>
      <c r="Y61" s="3" t="s">
        <v>1800</v>
      </c>
      <c r="Z61" s="3" t="s">
        <v>1801</v>
      </c>
      <c r="AA61" s="3" t="s">
        <v>1785</v>
      </c>
      <c r="AB61" s="3" t="s">
        <v>1802</v>
      </c>
      <c r="AC61" s="3" t="s">
        <v>1803</v>
      </c>
      <c r="AD61" s="3" t="s">
        <v>1804</v>
      </c>
      <c r="AE61" s="3" t="s">
        <v>1805</v>
      </c>
      <c r="AF61" s="3" t="s">
        <v>1806</v>
      </c>
      <c r="AG61" s="3" t="s">
        <v>1807</v>
      </c>
    </row>
    <row r="62" spans="1:35">
      <c r="A62" s="4">
        <v>6</v>
      </c>
      <c r="B62"/>
      <c r="C62" s="6" t="s">
        <v>5</v>
      </c>
      <c r="D62" s="14" t="s">
        <v>2140</v>
      </c>
      <c r="J62" s="6"/>
      <c r="K62" s="3" t="s">
        <v>107</v>
      </c>
      <c r="L62" s="3" t="s">
        <v>203</v>
      </c>
      <c r="M62" s="3" t="s">
        <v>294</v>
      </c>
      <c r="N62" s="3" t="s">
        <v>384</v>
      </c>
      <c r="O62" s="3" t="s">
        <v>474</v>
      </c>
      <c r="P62" s="3" t="s">
        <v>564</v>
      </c>
      <c r="Q62" s="3" t="s">
        <v>655</v>
      </c>
      <c r="R62" s="3" t="s">
        <v>745</v>
      </c>
      <c r="S62" s="3" t="s">
        <v>835</v>
      </c>
      <c r="T62" s="3" t="s">
        <v>925</v>
      </c>
      <c r="U62" s="3" t="s">
        <v>1015</v>
      </c>
      <c r="V62" s="3" t="s">
        <v>1105</v>
      </c>
      <c r="W62" s="3" t="s">
        <v>1195</v>
      </c>
      <c r="Y62" s="3" t="s">
        <v>1808</v>
      </c>
      <c r="Z62" s="3" t="s">
        <v>1809</v>
      </c>
      <c r="AA62" s="3" t="s">
        <v>1785</v>
      </c>
      <c r="AB62" s="3" t="s">
        <v>1810</v>
      </c>
      <c r="AC62" s="3" t="s">
        <v>1811</v>
      </c>
      <c r="AD62" s="3" t="s">
        <v>1804</v>
      </c>
      <c r="AE62" s="3" t="s">
        <v>1812</v>
      </c>
      <c r="AF62" s="3" t="s">
        <v>1813</v>
      </c>
      <c r="AG62" s="3" t="s">
        <v>1814</v>
      </c>
    </row>
    <row r="63" spans="1:35">
      <c r="A63" s="4">
        <v>7</v>
      </c>
      <c r="B63"/>
      <c r="C63" s="6" t="s">
        <v>6</v>
      </c>
      <c r="D63" s="14" t="s">
        <v>2141</v>
      </c>
      <c r="J63" s="6"/>
      <c r="K63" s="3" t="s">
        <v>108</v>
      </c>
      <c r="L63" s="3" t="s">
        <v>204</v>
      </c>
      <c r="M63" s="3" t="s">
        <v>295</v>
      </c>
      <c r="N63" s="3" t="s">
        <v>385</v>
      </c>
      <c r="O63" s="3" t="s">
        <v>475</v>
      </c>
      <c r="P63" s="3" t="s">
        <v>565</v>
      </c>
      <c r="Q63" s="3" t="s">
        <v>656</v>
      </c>
      <c r="R63" s="3" t="s">
        <v>746</v>
      </c>
      <c r="S63" s="3" t="s">
        <v>836</v>
      </c>
      <c r="T63" s="3" t="s">
        <v>926</v>
      </c>
      <c r="U63" s="3" t="s">
        <v>1016</v>
      </c>
      <c r="V63" s="3" t="s">
        <v>1106</v>
      </c>
      <c r="W63" s="3" t="s">
        <v>1196</v>
      </c>
      <c r="Y63" s="3" t="s">
        <v>1815</v>
      </c>
      <c r="Z63" s="3" t="s">
        <v>1816</v>
      </c>
      <c r="AA63" s="3" t="s">
        <v>1785</v>
      </c>
      <c r="AB63" s="3" t="s">
        <v>1810</v>
      </c>
      <c r="AC63" s="3" t="s">
        <v>1817</v>
      </c>
      <c r="AD63" s="3" t="s">
        <v>1804</v>
      </c>
      <c r="AE63" s="3" t="s">
        <v>1818</v>
      </c>
      <c r="AF63" s="3" t="s">
        <v>1819</v>
      </c>
      <c r="AG63" s="3" t="s">
        <v>1820</v>
      </c>
    </row>
    <row r="64" spans="1:35">
      <c r="A64" s="4">
        <v>8</v>
      </c>
      <c r="B64"/>
      <c r="C64" s="6" t="s">
        <v>7</v>
      </c>
      <c r="D64" s="14" t="s">
        <v>2142</v>
      </c>
      <c r="J64" s="6"/>
      <c r="K64" s="3" t="s">
        <v>109</v>
      </c>
      <c r="L64" s="3" t="s">
        <v>205</v>
      </c>
      <c r="M64" s="3" t="s">
        <v>296</v>
      </c>
      <c r="N64" s="3" t="s">
        <v>386</v>
      </c>
      <c r="O64" s="3" t="s">
        <v>476</v>
      </c>
      <c r="P64" s="3" t="s">
        <v>566</v>
      </c>
      <c r="Q64" s="3" t="s">
        <v>657</v>
      </c>
      <c r="R64" s="3" t="s">
        <v>747</v>
      </c>
      <c r="S64" s="3" t="s">
        <v>837</v>
      </c>
      <c r="T64" s="3" t="s">
        <v>927</v>
      </c>
      <c r="U64" s="3" t="s">
        <v>1017</v>
      </c>
      <c r="V64" s="3" t="s">
        <v>1107</v>
      </c>
      <c r="W64" s="3" t="s">
        <v>1197</v>
      </c>
      <c r="Y64" s="3" t="s">
        <v>1815</v>
      </c>
      <c r="Z64" s="3" t="s">
        <v>1821</v>
      </c>
      <c r="AA64" s="3" t="s">
        <v>1822</v>
      </c>
      <c r="AB64" s="3" t="s">
        <v>1810</v>
      </c>
      <c r="AC64" s="3" t="s">
        <v>1823</v>
      </c>
      <c r="AD64" s="3" t="s">
        <v>1804</v>
      </c>
      <c r="AE64" s="3" t="s">
        <v>1812</v>
      </c>
      <c r="AF64" s="3" t="s">
        <v>1824</v>
      </c>
      <c r="AG64" s="3" t="s">
        <v>1825</v>
      </c>
    </row>
    <row r="65" spans="1:33">
      <c r="A65" s="4">
        <v>9</v>
      </c>
      <c r="B65"/>
      <c r="C65" s="6" t="s">
        <v>8</v>
      </c>
      <c r="D65" s="14" t="s">
        <v>2143</v>
      </c>
      <c r="J65" s="6"/>
      <c r="K65" s="3" t="s">
        <v>110</v>
      </c>
      <c r="L65" s="3" t="s">
        <v>206</v>
      </c>
      <c r="M65" s="3" t="s">
        <v>297</v>
      </c>
      <c r="N65" s="3" t="s">
        <v>387</v>
      </c>
      <c r="O65" s="3" t="s">
        <v>477</v>
      </c>
      <c r="P65" s="3" t="s">
        <v>567</v>
      </c>
      <c r="Q65" s="3" t="s">
        <v>658</v>
      </c>
      <c r="R65" s="3" t="s">
        <v>748</v>
      </c>
      <c r="S65" s="3" t="s">
        <v>838</v>
      </c>
      <c r="T65" s="3" t="s">
        <v>928</v>
      </c>
      <c r="U65" s="3" t="s">
        <v>1018</v>
      </c>
      <c r="V65" s="3" t="s">
        <v>1108</v>
      </c>
      <c r="W65" s="3" t="s">
        <v>1198</v>
      </c>
      <c r="Y65" s="3" t="s">
        <v>1815</v>
      </c>
      <c r="Z65" s="3" t="s">
        <v>1826</v>
      </c>
      <c r="AA65" s="3" t="s">
        <v>1827</v>
      </c>
      <c r="AB65" s="3" t="s">
        <v>1828</v>
      </c>
      <c r="AC65" s="3" t="s">
        <v>1829</v>
      </c>
      <c r="AD65" s="3" t="s">
        <v>1830</v>
      </c>
      <c r="AE65" s="3" t="s">
        <v>1812</v>
      </c>
      <c r="AF65" s="3" t="s">
        <v>1831</v>
      </c>
      <c r="AG65" s="3" t="s">
        <v>1832</v>
      </c>
    </row>
    <row r="66" spans="1:33">
      <c r="A66" s="5">
        <v>10</v>
      </c>
      <c r="B66"/>
      <c r="C66" s="6" t="s">
        <v>9</v>
      </c>
      <c r="D66" s="14" t="s">
        <v>2146</v>
      </c>
      <c r="J66" s="6"/>
      <c r="K66" s="3" t="s">
        <v>125</v>
      </c>
      <c r="L66" s="3" t="s">
        <v>221</v>
      </c>
      <c r="M66" s="3" t="s">
        <v>312</v>
      </c>
      <c r="N66" s="3" t="s">
        <v>401</v>
      </c>
      <c r="O66" s="3" t="s">
        <v>492</v>
      </c>
      <c r="P66" s="3" t="s">
        <v>582</v>
      </c>
      <c r="Q66" s="3" t="s">
        <v>673</v>
      </c>
      <c r="R66" s="3" t="s">
        <v>763</v>
      </c>
      <c r="S66" s="3" t="s">
        <v>853</v>
      </c>
      <c r="T66" s="3" t="s">
        <v>943</v>
      </c>
      <c r="U66" s="3" t="s">
        <v>1033</v>
      </c>
      <c r="V66" s="3" t="s">
        <v>1123</v>
      </c>
      <c r="W66" s="3" t="s">
        <v>1213</v>
      </c>
      <c r="Y66" s="3" t="s">
        <v>1833</v>
      </c>
      <c r="Z66" s="7" t="s">
        <v>1834</v>
      </c>
      <c r="AA66" s="3" t="s">
        <v>1785</v>
      </c>
      <c r="AB66" s="3" t="s">
        <v>1835</v>
      </c>
      <c r="AC66" s="3" t="s">
        <v>1836</v>
      </c>
      <c r="AD66" s="3" t="s">
        <v>1837</v>
      </c>
      <c r="AE66" s="3" t="s">
        <v>1838</v>
      </c>
      <c r="AF66" s="3" t="s">
        <v>1839</v>
      </c>
      <c r="AG66" s="3" t="s">
        <v>1840</v>
      </c>
    </row>
    <row r="67" spans="1:33">
      <c r="A67" s="5">
        <v>11</v>
      </c>
      <c r="B67"/>
      <c r="C67" s="6" t="s">
        <v>10</v>
      </c>
      <c r="D67" s="14" t="s">
        <v>2148</v>
      </c>
      <c r="J67" s="6"/>
      <c r="K67" s="3" t="s">
        <v>128</v>
      </c>
      <c r="L67" s="3" t="s">
        <v>224</v>
      </c>
      <c r="M67" s="3" t="s">
        <v>315</v>
      </c>
      <c r="N67" s="3" t="s">
        <v>404</v>
      </c>
      <c r="O67" s="3" t="s">
        <v>495</v>
      </c>
      <c r="P67" s="3" t="s">
        <v>585</v>
      </c>
      <c r="Q67" s="3" t="s">
        <v>676</v>
      </c>
      <c r="R67" s="3" t="s">
        <v>766</v>
      </c>
      <c r="S67" s="3" t="s">
        <v>856</v>
      </c>
      <c r="T67" s="3" t="s">
        <v>946</v>
      </c>
      <c r="U67" s="3" t="s">
        <v>1036</v>
      </c>
      <c r="V67" s="3" t="s">
        <v>1126</v>
      </c>
      <c r="W67" s="3" t="s">
        <v>1216</v>
      </c>
      <c r="Y67" s="7" t="s">
        <v>1841</v>
      </c>
      <c r="Z67" s="7" t="s">
        <v>1842</v>
      </c>
      <c r="AA67" s="7" t="s">
        <v>1843</v>
      </c>
      <c r="AB67" s="3" t="s">
        <v>1844</v>
      </c>
      <c r="AC67" s="3" t="s">
        <v>1845</v>
      </c>
      <c r="AD67" s="3" t="s">
        <v>1846</v>
      </c>
      <c r="AE67" s="3" t="s">
        <v>1847</v>
      </c>
      <c r="AF67" s="3" t="s">
        <v>1848</v>
      </c>
      <c r="AG67" s="3" t="s">
        <v>1849</v>
      </c>
    </row>
    <row r="68" spans="1:33">
      <c r="A68" s="4">
        <v>12</v>
      </c>
      <c r="B68"/>
      <c r="C68" s="6" t="s">
        <v>11</v>
      </c>
      <c r="D68" s="14" t="s">
        <v>2147</v>
      </c>
      <c r="J68" s="6"/>
      <c r="K68" s="3" t="s">
        <v>111</v>
      </c>
      <c r="L68" s="3" t="s">
        <v>207</v>
      </c>
      <c r="M68" s="3" t="s">
        <v>298</v>
      </c>
      <c r="N68" s="3" t="s">
        <v>388</v>
      </c>
      <c r="O68" s="3" t="s">
        <v>478</v>
      </c>
      <c r="P68" s="3" t="s">
        <v>568</v>
      </c>
      <c r="Q68" s="3" t="s">
        <v>659</v>
      </c>
      <c r="R68" s="3" t="s">
        <v>749</v>
      </c>
      <c r="S68" s="3" t="s">
        <v>839</v>
      </c>
      <c r="T68" s="3" t="s">
        <v>929</v>
      </c>
      <c r="U68" s="3" t="s">
        <v>1019</v>
      </c>
      <c r="V68" s="3" t="s">
        <v>1109</v>
      </c>
      <c r="W68" s="3" t="s">
        <v>1199</v>
      </c>
      <c r="Y68" s="7" t="s">
        <v>1850</v>
      </c>
      <c r="Z68" s="3" t="s">
        <v>1851</v>
      </c>
      <c r="AA68" s="7" t="s">
        <v>1852</v>
      </c>
      <c r="AB68" s="3" t="s">
        <v>1853</v>
      </c>
      <c r="AC68" s="3" t="s">
        <v>1854</v>
      </c>
      <c r="AD68" s="3" t="s">
        <v>1855</v>
      </c>
      <c r="AE68" s="7" t="s">
        <v>1856</v>
      </c>
      <c r="AF68" s="3" t="s">
        <v>1857</v>
      </c>
      <c r="AG68" s="3" t="s">
        <v>1858</v>
      </c>
    </row>
    <row r="69" spans="1:33">
      <c r="A69" s="5">
        <v>13</v>
      </c>
      <c r="B69"/>
      <c r="C69" s="6" t="s">
        <v>12</v>
      </c>
      <c r="D69" s="14" t="s">
        <v>2144</v>
      </c>
      <c r="J69" s="6"/>
      <c r="K69" s="3" t="s">
        <v>121</v>
      </c>
      <c r="L69" s="3" t="s">
        <v>217</v>
      </c>
      <c r="M69" s="3" t="s">
        <v>308</v>
      </c>
      <c r="N69" s="3" t="s">
        <v>397</v>
      </c>
      <c r="O69" s="3" t="s">
        <v>488</v>
      </c>
      <c r="P69" s="3" t="s">
        <v>578</v>
      </c>
      <c r="Q69" s="3" t="s">
        <v>669</v>
      </c>
      <c r="R69" s="3" t="s">
        <v>759</v>
      </c>
      <c r="S69" s="3" t="s">
        <v>849</v>
      </c>
      <c r="T69" s="3" t="s">
        <v>939</v>
      </c>
      <c r="U69" s="3" t="s">
        <v>1029</v>
      </c>
      <c r="V69" s="3" t="s">
        <v>1119</v>
      </c>
      <c r="W69" s="3" t="s">
        <v>1209</v>
      </c>
      <c r="Y69" s="3" t="s">
        <v>1859</v>
      </c>
      <c r="Z69" s="7" t="s">
        <v>1860</v>
      </c>
      <c r="AA69" s="7" t="s">
        <v>1852</v>
      </c>
      <c r="AB69" s="3" t="s">
        <v>1861</v>
      </c>
      <c r="AC69" s="3" t="s">
        <v>1862</v>
      </c>
      <c r="AD69" s="3" t="s">
        <v>1863</v>
      </c>
      <c r="AE69" s="3" t="s">
        <v>1864</v>
      </c>
      <c r="AF69" s="3" t="s">
        <v>1865</v>
      </c>
      <c r="AG69" s="3" t="s">
        <v>1866</v>
      </c>
    </row>
    <row r="70" spans="1:33">
      <c r="A70" s="5">
        <v>14</v>
      </c>
      <c r="B70"/>
      <c r="C70" s="6" t="s">
        <v>13</v>
      </c>
      <c r="D70" s="14" t="s">
        <v>2145</v>
      </c>
      <c r="J70" s="6"/>
      <c r="K70" s="3" t="s">
        <v>114</v>
      </c>
      <c r="L70" s="3" t="s">
        <v>210</v>
      </c>
      <c r="M70" s="3" t="s">
        <v>301</v>
      </c>
      <c r="N70" s="3" t="s">
        <v>391</v>
      </c>
      <c r="O70" s="3" t="s">
        <v>481</v>
      </c>
      <c r="P70" s="3" t="s">
        <v>571</v>
      </c>
      <c r="Q70" s="3" t="s">
        <v>662</v>
      </c>
      <c r="R70" s="3" t="s">
        <v>752</v>
      </c>
      <c r="S70" s="3" t="s">
        <v>842</v>
      </c>
      <c r="T70" s="3" t="s">
        <v>932</v>
      </c>
      <c r="U70" s="3" t="s">
        <v>1022</v>
      </c>
      <c r="V70" s="3" t="s">
        <v>1112</v>
      </c>
      <c r="W70" s="3" t="s">
        <v>1202</v>
      </c>
      <c r="Y70" s="7" t="s">
        <v>1867</v>
      </c>
      <c r="Z70" s="3" t="s">
        <v>1868</v>
      </c>
      <c r="AA70" s="7" t="s">
        <v>1852</v>
      </c>
      <c r="AB70" s="3" t="s">
        <v>1869</v>
      </c>
      <c r="AC70" s="3" t="s">
        <v>1870</v>
      </c>
      <c r="AD70" s="3" t="s">
        <v>1871</v>
      </c>
      <c r="AE70" s="3" t="s">
        <v>1872</v>
      </c>
      <c r="AF70" s="3" t="s">
        <v>1873</v>
      </c>
      <c r="AG70" s="3" t="s">
        <v>1874</v>
      </c>
    </row>
    <row r="71" spans="1:33">
      <c r="A71" s="5">
        <v>15</v>
      </c>
      <c r="B71"/>
      <c r="C71" s="6" t="s">
        <v>14</v>
      </c>
      <c r="D71" s="14" t="s">
        <v>2157</v>
      </c>
      <c r="J71" s="6"/>
      <c r="K71" s="3" t="s">
        <v>131</v>
      </c>
      <c r="L71" s="3" t="s">
        <v>227</v>
      </c>
      <c r="M71" s="3" t="s">
        <v>318</v>
      </c>
      <c r="N71" s="3" t="s">
        <v>407</v>
      </c>
      <c r="O71" s="3" t="s">
        <v>498</v>
      </c>
      <c r="P71" s="3" t="s">
        <v>588</v>
      </c>
      <c r="Q71" s="3" t="s">
        <v>679</v>
      </c>
      <c r="R71" s="3" t="s">
        <v>769</v>
      </c>
      <c r="S71" s="3" t="s">
        <v>859</v>
      </c>
      <c r="T71" s="3" t="s">
        <v>949</v>
      </c>
      <c r="U71" s="3" t="s">
        <v>1039</v>
      </c>
      <c r="V71" s="3" t="s">
        <v>1129</v>
      </c>
      <c r="W71" s="3" t="s">
        <v>1219</v>
      </c>
      <c r="Y71" s="3" t="s">
        <v>1875</v>
      </c>
      <c r="Z71" s="3" t="s">
        <v>1876</v>
      </c>
      <c r="AA71" s="7" t="s">
        <v>1877</v>
      </c>
      <c r="AB71" s="3" t="s">
        <v>1878</v>
      </c>
      <c r="AC71" s="3" t="s">
        <v>1879</v>
      </c>
      <c r="AD71" s="3" t="s">
        <v>1880</v>
      </c>
      <c r="AE71" s="3" t="s">
        <v>1881</v>
      </c>
      <c r="AF71" s="3" t="s">
        <v>1882</v>
      </c>
      <c r="AG71" s="3" t="s">
        <v>1883</v>
      </c>
    </row>
    <row r="72" spans="1:33">
      <c r="A72" s="5">
        <v>16</v>
      </c>
      <c r="B72"/>
      <c r="C72" s="6" t="s">
        <v>15</v>
      </c>
      <c r="D72" s="14" t="s">
        <v>2151</v>
      </c>
      <c r="J72" s="6"/>
      <c r="K72" s="3" t="s">
        <v>126</v>
      </c>
      <c r="L72" s="3" t="s">
        <v>222</v>
      </c>
      <c r="M72" s="3" t="s">
        <v>313</v>
      </c>
      <c r="N72" s="3" t="s">
        <v>402</v>
      </c>
      <c r="O72" s="3" t="s">
        <v>493</v>
      </c>
      <c r="P72" s="3" t="s">
        <v>583</v>
      </c>
      <c r="Q72" s="3" t="s">
        <v>674</v>
      </c>
      <c r="R72" s="3" t="s">
        <v>764</v>
      </c>
      <c r="S72" s="3" t="s">
        <v>854</v>
      </c>
      <c r="T72" s="3" t="s">
        <v>944</v>
      </c>
      <c r="U72" s="3" t="s">
        <v>1034</v>
      </c>
      <c r="V72" s="3" t="s">
        <v>1124</v>
      </c>
      <c r="W72" s="3" t="s">
        <v>1214</v>
      </c>
      <c r="Y72" s="3" t="s">
        <v>1815</v>
      </c>
      <c r="Z72" s="3" t="s">
        <v>1884</v>
      </c>
      <c r="AA72" s="3" t="s">
        <v>1885</v>
      </c>
      <c r="AB72" s="3" t="s">
        <v>1810</v>
      </c>
      <c r="AC72" s="3" t="s">
        <v>1886</v>
      </c>
      <c r="AD72" s="3" t="s">
        <v>1804</v>
      </c>
      <c r="AE72" s="3" t="s">
        <v>1887</v>
      </c>
      <c r="AF72" s="3" t="s">
        <v>1888</v>
      </c>
      <c r="AG72" s="3" t="s">
        <v>1889</v>
      </c>
    </row>
    <row r="73" spans="1:33">
      <c r="A73" s="5">
        <v>17</v>
      </c>
      <c r="B73"/>
      <c r="C73" s="6" t="s">
        <v>16</v>
      </c>
      <c r="D73" s="14" t="s">
        <v>2152</v>
      </c>
      <c r="J73" s="6"/>
      <c r="K73" s="3" t="s">
        <v>132</v>
      </c>
      <c r="L73" s="3" t="s">
        <v>228</v>
      </c>
      <c r="M73" s="3" t="s">
        <v>319</v>
      </c>
      <c r="N73" s="3" t="s">
        <v>408</v>
      </c>
      <c r="O73" s="3" t="s">
        <v>499</v>
      </c>
      <c r="P73" s="3" t="s">
        <v>589</v>
      </c>
      <c r="Q73" s="3" t="s">
        <v>680</v>
      </c>
      <c r="R73" s="3" t="s">
        <v>770</v>
      </c>
      <c r="S73" s="3" t="s">
        <v>860</v>
      </c>
      <c r="T73" s="3" t="s">
        <v>950</v>
      </c>
      <c r="U73" s="3" t="s">
        <v>1040</v>
      </c>
      <c r="V73" s="3" t="s">
        <v>1130</v>
      </c>
      <c r="W73" s="3" t="s">
        <v>1220</v>
      </c>
      <c r="Y73" s="7" t="s">
        <v>1890</v>
      </c>
      <c r="Z73" s="3" t="s">
        <v>1891</v>
      </c>
      <c r="AA73" s="3" t="s">
        <v>1785</v>
      </c>
      <c r="AB73" s="3" t="s">
        <v>1892</v>
      </c>
      <c r="AC73" s="3" t="s">
        <v>1893</v>
      </c>
      <c r="AD73" s="3" t="s">
        <v>1894</v>
      </c>
      <c r="AE73" s="3" t="s">
        <v>1895</v>
      </c>
      <c r="AF73" s="3" t="s">
        <v>1896</v>
      </c>
      <c r="AG73" s="3" t="s">
        <v>1897</v>
      </c>
    </row>
    <row r="74" spans="1:33">
      <c r="A74" s="5">
        <v>18</v>
      </c>
      <c r="B74"/>
      <c r="C74" s="6" t="s">
        <v>17</v>
      </c>
      <c r="D74" s="14" t="s">
        <v>2154</v>
      </c>
      <c r="J74" s="6"/>
      <c r="K74" s="3" t="s">
        <v>124</v>
      </c>
      <c r="L74" s="3" t="s">
        <v>220</v>
      </c>
      <c r="M74" s="3" t="s">
        <v>311</v>
      </c>
      <c r="N74" s="3" t="s">
        <v>400</v>
      </c>
      <c r="O74" s="3" t="s">
        <v>491</v>
      </c>
      <c r="P74" s="3" t="s">
        <v>581</v>
      </c>
      <c r="Q74" s="3" t="s">
        <v>672</v>
      </c>
      <c r="R74" s="3" t="s">
        <v>762</v>
      </c>
      <c r="S74" s="3" t="s">
        <v>852</v>
      </c>
      <c r="T74" s="3" t="s">
        <v>942</v>
      </c>
      <c r="U74" s="3" t="s">
        <v>1032</v>
      </c>
      <c r="V74" s="3" t="s">
        <v>1122</v>
      </c>
      <c r="W74" s="3" t="s">
        <v>1212</v>
      </c>
      <c r="Y74" s="3" t="s">
        <v>1898</v>
      </c>
      <c r="Z74" s="3" t="s">
        <v>1899</v>
      </c>
      <c r="AA74" s="3" t="s">
        <v>1785</v>
      </c>
      <c r="AB74" s="3" t="s">
        <v>1900</v>
      </c>
      <c r="AC74" s="3" t="s">
        <v>1901</v>
      </c>
      <c r="AD74" s="3" t="s">
        <v>1902</v>
      </c>
      <c r="AE74" s="3" t="s">
        <v>1903</v>
      </c>
      <c r="AF74" s="3" t="s">
        <v>1904</v>
      </c>
      <c r="AG74" s="3" t="s">
        <v>1905</v>
      </c>
    </row>
    <row r="75" spans="1:33">
      <c r="A75" s="5">
        <v>19</v>
      </c>
      <c r="B75"/>
      <c r="C75" s="6" t="s">
        <v>18</v>
      </c>
      <c r="D75" s="14" t="s">
        <v>2153</v>
      </c>
      <c r="J75" s="6"/>
      <c r="K75" s="3" t="s">
        <v>133</v>
      </c>
      <c r="L75" s="3" t="s">
        <v>229</v>
      </c>
      <c r="M75" s="3" t="s">
        <v>320</v>
      </c>
      <c r="N75" s="3" t="s">
        <v>409</v>
      </c>
      <c r="O75" s="3" t="s">
        <v>500</v>
      </c>
      <c r="P75" s="3" t="s">
        <v>590</v>
      </c>
      <c r="Q75" s="3" t="s">
        <v>681</v>
      </c>
      <c r="R75" s="3" t="s">
        <v>771</v>
      </c>
      <c r="S75" s="3" t="s">
        <v>861</v>
      </c>
      <c r="T75" s="3" t="s">
        <v>951</v>
      </c>
      <c r="U75" s="3" t="s">
        <v>1041</v>
      </c>
      <c r="V75" s="3" t="s">
        <v>1131</v>
      </c>
      <c r="W75" s="3" t="s">
        <v>1221</v>
      </c>
      <c r="Y75" s="3" t="s">
        <v>1906</v>
      </c>
      <c r="Z75" s="3" t="s">
        <v>1907</v>
      </c>
      <c r="AA75" s="3" t="s">
        <v>1908</v>
      </c>
      <c r="AB75" s="3" t="s">
        <v>1909</v>
      </c>
      <c r="AC75" s="3" t="s">
        <v>1910</v>
      </c>
      <c r="AD75" s="3" t="s">
        <v>1911</v>
      </c>
      <c r="AE75" s="3" t="s">
        <v>1912</v>
      </c>
      <c r="AF75" s="3" t="s">
        <v>1913</v>
      </c>
      <c r="AG75" s="3" t="s">
        <v>1914</v>
      </c>
    </row>
    <row r="76" spans="1:33">
      <c r="A76" s="5">
        <v>20</v>
      </c>
      <c r="B76"/>
      <c r="C76" s="6" t="s">
        <v>19</v>
      </c>
      <c r="D76" s="14" t="s">
        <v>2155</v>
      </c>
      <c r="J76" s="6"/>
      <c r="K76" s="3" t="s">
        <v>129</v>
      </c>
      <c r="L76" s="3" t="s">
        <v>225</v>
      </c>
      <c r="M76" s="3" t="s">
        <v>316</v>
      </c>
      <c r="N76" s="3" t="s">
        <v>405</v>
      </c>
      <c r="O76" s="3" t="s">
        <v>496</v>
      </c>
      <c r="P76" s="3" t="s">
        <v>586</v>
      </c>
      <c r="Q76" s="3" t="s">
        <v>677</v>
      </c>
      <c r="R76" s="3" t="s">
        <v>767</v>
      </c>
      <c r="S76" s="3" t="s">
        <v>857</v>
      </c>
      <c r="T76" s="3" t="s">
        <v>947</v>
      </c>
      <c r="U76" s="3" t="s">
        <v>1037</v>
      </c>
      <c r="V76" s="3" t="s">
        <v>1127</v>
      </c>
      <c r="W76" s="3" t="s">
        <v>1217</v>
      </c>
      <c r="Y76" s="3" t="s">
        <v>1915</v>
      </c>
      <c r="Z76" s="7" t="s">
        <v>1916</v>
      </c>
      <c r="AA76" s="7" t="s">
        <v>1852</v>
      </c>
      <c r="AB76" s="7" t="s">
        <v>1917</v>
      </c>
      <c r="AC76" s="3" t="s">
        <v>1918</v>
      </c>
      <c r="AD76" s="3" t="s">
        <v>1919</v>
      </c>
      <c r="AE76" s="3" t="s">
        <v>1920</v>
      </c>
      <c r="AF76" s="3" t="s">
        <v>1921</v>
      </c>
      <c r="AG76" s="3" t="s">
        <v>1922</v>
      </c>
    </row>
    <row r="77" spans="1:33">
      <c r="A77" s="5">
        <v>21</v>
      </c>
      <c r="B77"/>
      <c r="C77" s="6" t="s">
        <v>20</v>
      </c>
      <c r="D77" s="14" t="s">
        <v>2156</v>
      </c>
      <c r="J77" s="6"/>
      <c r="K77" s="3" t="s">
        <v>134</v>
      </c>
      <c r="L77" s="3" t="s">
        <v>230</v>
      </c>
      <c r="M77" s="3" t="s">
        <v>321</v>
      </c>
      <c r="N77" s="3" t="s">
        <v>410</v>
      </c>
      <c r="O77" s="3" t="s">
        <v>501</v>
      </c>
      <c r="P77" s="3" t="s">
        <v>591</v>
      </c>
      <c r="Q77" s="3" t="s">
        <v>682</v>
      </c>
      <c r="R77" s="3" t="s">
        <v>772</v>
      </c>
      <c r="S77" s="3" t="s">
        <v>862</v>
      </c>
      <c r="T77" s="3" t="s">
        <v>952</v>
      </c>
      <c r="U77" s="3" t="s">
        <v>1042</v>
      </c>
      <c r="V77" s="3" t="s">
        <v>1132</v>
      </c>
      <c r="W77" s="3" t="s">
        <v>1222</v>
      </c>
      <c r="Y77" s="7" t="s">
        <v>1923</v>
      </c>
      <c r="Z77" s="3" t="s">
        <v>2118</v>
      </c>
      <c r="AA77" s="7" t="s">
        <v>1924</v>
      </c>
      <c r="AB77" s="3" t="s">
        <v>1925</v>
      </c>
      <c r="AC77" s="3" t="s">
        <v>1926</v>
      </c>
      <c r="AD77" s="3" t="s">
        <v>1927</v>
      </c>
      <c r="AE77" s="3" t="s">
        <v>1928</v>
      </c>
      <c r="AF77" s="3" t="s">
        <v>1929</v>
      </c>
      <c r="AG77" s="3" t="s">
        <v>1897</v>
      </c>
    </row>
    <row r="78" spans="1:33">
      <c r="A78" s="5">
        <v>22</v>
      </c>
      <c r="B78"/>
      <c r="C78" s="6" t="s">
        <v>21</v>
      </c>
      <c r="D78" s="14" t="s">
        <v>2149</v>
      </c>
      <c r="J78" s="6"/>
      <c r="K78" s="3" t="s">
        <v>122</v>
      </c>
      <c r="L78" s="3" t="s">
        <v>218</v>
      </c>
      <c r="M78" s="3" t="s">
        <v>309</v>
      </c>
      <c r="N78" s="3" t="s">
        <v>398</v>
      </c>
      <c r="O78" s="3" t="s">
        <v>489</v>
      </c>
      <c r="P78" s="3" t="s">
        <v>579</v>
      </c>
      <c r="Q78" s="3" t="s">
        <v>670</v>
      </c>
      <c r="R78" s="3" t="s">
        <v>760</v>
      </c>
      <c r="S78" s="3" t="s">
        <v>850</v>
      </c>
      <c r="T78" s="3" t="s">
        <v>940</v>
      </c>
      <c r="U78" s="3" t="s">
        <v>1030</v>
      </c>
      <c r="V78" s="3" t="s">
        <v>1120</v>
      </c>
      <c r="W78" s="3" t="s">
        <v>1210</v>
      </c>
      <c r="Y78" s="7" t="s">
        <v>1930</v>
      </c>
      <c r="Z78" s="3" t="s">
        <v>1931</v>
      </c>
      <c r="AA78" s="3" t="s">
        <v>1932</v>
      </c>
      <c r="AB78" s="7" t="s">
        <v>1933</v>
      </c>
      <c r="AC78" s="3" t="s">
        <v>1934</v>
      </c>
      <c r="AD78" s="3" t="s">
        <v>1935</v>
      </c>
      <c r="AE78" s="3" t="s">
        <v>1936</v>
      </c>
      <c r="AF78" s="3" t="s">
        <v>1937</v>
      </c>
      <c r="AG78" s="3" t="s">
        <v>1938</v>
      </c>
    </row>
    <row r="79" spans="1:33">
      <c r="A79" s="5">
        <v>23</v>
      </c>
      <c r="B79"/>
      <c r="C79" s="6" t="s">
        <v>22</v>
      </c>
      <c r="D79" s="14" t="s">
        <v>2150</v>
      </c>
      <c r="J79" s="6"/>
      <c r="K79" s="3" t="s">
        <v>130</v>
      </c>
      <c r="L79" s="3" t="s">
        <v>226</v>
      </c>
      <c r="M79" s="3" t="s">
        <v>317</v>
      </c>
      <c r="N79" s="3" t="s">
        <v>406</v>
      </c>
      <c r="O79" s="3" t="s">
        <v>497</v>
      </c>
      <c r="P79" s="3" t="s">
        <v>587</v>
      </c>
      <c r="Q79" s="3" t="s">
        <v>678</v>
      </c>
      <c r="R79" s="3" t="s">
        <v>768</v>
      </c>
      <c r="S79" s="3" t="s">
        <v>858</v>
      </c>
      <c r="T79" s="3" t="s">
        <v>948</v>
      </c>
      <c r="U79" s="3" t="s">
        <v>1038</v>
      </c>
      <c r="V79" s="3" t="s">
        <v>1128</v>
      </c>
      <c r="W79" s="3" t="s">
        <v>1218</v>
      </c>
      <c r="Y79" s="3" t="s">
        <v>1939</v>
      </c>
      <c r="Z79" s="3" t="s">
        <v>1826</v>
      </c>
      <c r="AA79" s="3" t="s">
        <v>1785</v>
      </c>
      <c r="AB79" s="3" t="s">
        <v>1940</v>
      </c>
      <c r="AC79" s="3" t="s">
        <v>1941</v>
      </c>
      <c r="AD79" s="3" t="s">
        <v>1942</v>
      </c>
      <c r="AE79" s="3" t="s">
        <v>1943</v>
      </c>
      <c r="AF79" s="3" t="s">
        <v>1944</v>
      </c>
      <c r="AG79" s="3" t="s">
        <v>1945</v>
      </c>
    </row>
    <row r="80" spans="1:33">
      <c r="A80" s="5">
        <v>24</v>
      </c>
      <c r="B80"/>
      <c r="C80" s="6" t="s">
        <v>23</v>
      </c>
      <c r="D80" s="14" t="s">
        <v>2158</v>
      </c>
      <c r="J80" s="6"/>
      <c r="K80" s="3" t="s">
        <v>136</v>
      </c>
      <c r="L80" s="3" t="s">
        <v>232</v>
      </c>
      <c r="M80" s="3" t="s">
        <v>323</v>
      </c>
      <c r="N80" s="3" t="s">
        <v>412</v>
      </c>
      <c r="O80" s="3" t="s">
        <v>503</v>
      </c>
      <c r="P80" s="3" t="s">
        <v>593</v>
      </c>
      <c r="Q80" s="3" t="s">
        <v>684</v>
      </c>
      <c r="R80" s="3" t="s">
        <v>774</v>
      </c>
      <c r="S80" s="3" t="s">
        <v>864</v>
      </c>
      <c r="T80" s="3" t="s">
        <v>954</v>
      </c>
      <c r="U80" s="3" t="s">
        <v>1044</v>
      </c>
      <c r="V80" s="3" t="s">
        <v>1134</v>
      </c>
      <c r="W80" s="3" t="s">
        <v>1224</v>
      </c>
      <c r="Y80" s="3" t="s">
        <v>1946</v>
      </c>
      <c r="Z80" s="3" t="s">
        <v>1947</v>
      </c>
      <c r="AA80" s="3" t="s">
        <v>1785</v>
      </c>
      <c r="AB80" s="3" t="s">
        <v>1948</v>
      </c>
      <c r="AC80" s="3" t="s">
        <v>1949</v>
      </c>
      <c r="AD80" s="3" t="s">
        <v>1950</v>
      </c>
      <c r="AE80" s="3" t="s">
        <v>1951</v>
      </c>
      <c r="AF80" s="3" t="s">
        <v>1952</v>
      </c>
      <c r="AG80" s="3" t="s">
        <v>1953</v>
      </c>
    </row>
    <row r="81" spans="1:33">
      <c r="A81" s="5">
        <v>25</v>
      </c>
      <c r="B81"/>
      <c r="C81" s="6" t="s">
        <v>24</v>
      </c>
      <c r="D81" s="14" t="s">
        <v>2159</v>
      </c>
      <c r="J81" s="6"/>
      <c r="K81" s="3" t="s">
        <v>135</v>
      </c>
      <c r="L81" s="3" t="s">
        <v>231</v>
      </c>
      <c r="M81" s="3" t="s">
        <v>322</v>
      </c>
      <c r="N81" s="3" t="s">
        <v>411</v>
      </c>
      <c r="O81" s="3" t="s">
        <v>502</v>
      </c>
      <c r="P81" s="3" t="s">
        <v>592</v>
      </c>
      <c r="Q81" s="3" t="s">
        <v>683</v>
      </c>
      <c r="R81" s="3" t="s">
        <v>773</v>
      </c>
      <c r="S81" s="3" t="s">
        <v>863</v>
      </c>
      <c r="T81" s="3" t="s">
        <v>953</v>
      </c>
      <c r="U81" s="3" t="s">
        <v>1043</v>
      </c>
      <c r="V81" s="3" t="s">
        <v>1133</v>
      </c>
      <c r="W81" s="3" t="s">
        <v>1223</v>
      </c>
      <c r="Y81" s="3" t="s">
        <v>1954</v>
      </c>
      <c r="Z81" s="3" t="s">
        <v>1955</v>
      </c>
      <c r="AA81" s="3" t="s">
        <v>1785</v>
      </c>
      <c r="AB81" s="3" t="s">
        <v>1956</v>
      </c>
      <c r="AC81" s="3" t="s">
        <v>1957</v>
      </c>
      <c r="AD81" s="3" t="s">
        <v>1958</v>
      </c>
      <c r="AE81" s="3" t="s">
        <v>1959</v>
      </c>
      <c r="AF81" s="3" t="s">
        <v>1960</v>
      </c>
      <c r="AG81" s="3" t="s">
        <v>1961</v>
      </c>
    </row>
    <row r="82" spans="1:33">
      <c r="A82" s="5">
        <v>26</v>
      </c>
      <c r="B82"/>
      <c r="C82" s="6" t="s">
        <v>25</v>
      </c>
      <c r="D82" s="14" t="s">
        <v>2160</v>
      </c>
      <c r="J82" s="6"/>
      <c r="K82" s="3" t="s">
        <v>137</v>
      </c>
      <c r="L82" s="3" t="s">
        <v>233</v>
      </c>
      <c r="M82" s="3" t="s">
        <v>324</v>
      </c>
      <c r="N82" s="3" t="s">
        <v>413</v>
      </c>
      <c r="O82" s="3" t="s">
        <v>504</v>
      </c>
      <c r="P82" s="3" t="s">
        <v>594</v>
      </c>
      <c r="Q82" s="3" t="s">
        <v>685</v>
      </c>
      <c r="R82" s="3" t="s">
        <v>775</v>
      </c>
      <c r="S82" s="3" t="s">
        <v>865</v>
      </c>
      <c r="T82" s="3" t="s">
        <v>955</v>
      </c>
      <c r="U82" s="3" t="s">
        <v>1045</v>
      </c>
      <c r="V82" s="3" t="s">
        <v>1135</v>
      </c>
      <c r="W82" s="3" t="s">
        <v>1225</v>
      </c>
      <c r="Y82" s="3" t="s">
        <v>1962</v>
      </c>
      <c r="Z82" s="3" t="s">
        <v>2119</v>
      </c>
      <c r="AA82" s="3" t="s">
        <v>1785</v>
      </c>
      <c r="AB82" s="3" t="s">
        <v>1963</v>
      </c>
      <c r="AC82" s="3" t="s">
        <v>1964</v>
      </c>
      <c r="AD82" s="3" t="s">
        <v>1965</v>
      </c>
      <c r="AE82" s="3" t="s">
        <v>1966</v>
      </c>
      <c r="AF82" s="3" t="s">
        <v>1967</v>
      </c>
      <c r="AG82" s="3" t="s">
        <v>1897</v>
      </c>
    </row>
    <row r="83" spans="1:33">
      <c r="A83" s="5">
        <v>27</v>
      </c>
      <c r="B83"/>
      <c r="C83" s="6" t="s">
        <v>26</v>
      </c>
      <c r="D83" s="14" t="s">
        <v>2161</v>
      </c>
      <c r="J83" s="6"/>
      <c r="K83" s="3" t="s">
        <v>116</v>
      </c>
      <c r="L83" s="3" t="s">
        <v>212</v>
      </c>
      <c r="M83" s="3" t="s">
        <v>303</v>
      </c>
      <c r="N83" s="3" t="s">
        <v>393</v>
      </c>
      <c r="O83" s="3" t="s">
        <v>483</v>
      </c>
      <c r="P83" s="3" t="s">
        <v>573</v>
      </c>
      <c r="Q83" s="3" t="s">
        <v>664</v>
      </c>
      <c r="R83" s="3" t="s">
        <v>754</v>
      </c>
      <c r="S83" s="3" t="s">
        <v>844</v>
      </c>
      <c r="T83" s="3" t="s">
        <v>934</v>
      </c>
      <c r="U83" s="3" t="s">
        <v>1024</v>
      </c>
      <c r="V83" s="3" t="s">
        <v>1114</v>
      </c>
      <c r="W83" s="3" t="s">
        <v>1204</v>
      </c>
      <c r="Y83" s="7" t="s">
        <v>1968</v>
      </c>
      <c r="Z83" s="3" t="s">
        <v>1969</v>
      </c>
      <c r="AA83" s="7" t="s">
        <v>1970</v>
      </c>
      <c r="AB83" s="3" t="s">
        <v>1971</v>
      </c>
      <c r="AC83" s="3" t="s">
        <v>1972</v>
      </c>
      <c r="AD83" s="3" t="s">
        <v>1973</v>
      </c>
      <c r="AE83" s="3" t="s">
        <v>1974</v>
      </c>
      <c r="AF83" s="3" t="s">
        <v>1975</v>
      </c>
      <c r="AG83" s="3" t="s">
        <v>1976</v>
      </c>
    </row>
    <row r="84" spans="1:33">
      <c r="A84" s="5">
        <v>28</v>
      </c>
      <c r="B84"/>
      <c r="C84" s="6" t="s">
        <v>27</v>
      </c>
      <c r="D84" s="14" t="s">
        <v>2162</v>
      </c>
      <c r="J84" s="6"/>
      <c r="K84" s="3" t="s">
        <v>113</v>
      </c>
      <c r="L84" s="3" t="s">
        <v>209</v>
      </c>
      <c r="M84" s="3" t="s">
        <v>300</v>
      </c>
      <c r="N84" s="3" t="s">
        <v>390</v>
      </c>
      <c r="O84" s="3" t="s">
        <v>480</v>
      </c>
      <c r="P84" s="3" t="s">
        <v>570</v>
      </c>
      <c r="Q84" s="3" t="s">
        <v>661</v>
      </c>
      <c r="R84" s="3" t="s">
        <v>751</v>
      </c>
      <c r="S84" s="3" t="s">
        <v>841</v>
      </c>
      <c r="T84" s="3" t="s">
        <v>931</v>
      </c>
      <c r="U84" s="3" t="s">
        <v>1021</v>
      </c>
      <c r="V84" s="3" t="s">
        <v>1111</v>
      </c>
      <c r="W84" s="3" t="s">
        <v>1201</v>
      </c>
      <c r="Y84" s="7" t="s">
        <v>1977</v>
      </c>
      <c r="Z84" s="3" t="s">
        <v>1978</v>
      </c>
      <c r="AA84" s="3" t="s">
        <v>1785</v>
      </c>
      <c r="AB84" s="3" t="s">
        <v>1979</v>
      </c>
      <c r="AC84" s="3" t="s">
        <v>1980</v>
      </c>
      <c r="AD84" s="7" t="s">
        <v>1981</v>
      </c>
      <c r="AE84" s="3" t="s">
        <v>1982</v>
      </c>
      <c r="AF84" s="3" t="s">
        <v>1983</v>
      </c>
      <c r="AG84" s="3" t="s">
        <v>1984</v>
      </c>
    </row>
    <row r="85" spans="1:33">
      <c r="A85" s="5">
        <v>29</v>
      </c>
      <c r="B85"/>
      <c r="C85" s="6" t="s">
        <v>28</v>
      </c>
      <c r="D85" s="14" t="s">
        <v>2163</v>
      </c>
      <c r="J85" s="6"/>
      <c r="K85" s="3" t="s">
        <v>140</v>
      </c>
      <c r="L85" s="3" t="s">
        <v>236</v>
      </c>
      <c r="M85" s="3" t="s">
        <v>327</v>
      </c>
      <c r="N85" s="3" t="s">
        <v>416</v>
      </c>
      <c r="O85" s="3" t="s">
        <v>507</v>
      </c>
      <c r="P85" s="3" t="s">
        <v>597</v>
      </c>
      <c r="Q85" s="3" t="s">
        <v>688</v>
      </c>
      <c r="R85" s="3" t="s">
        <v>778</v>
      </c>
      <c r="S85" s="3" t="s">
        <v>868</v>
      </c>
      <c r="T85" s="3" t="s">
        <v>958</v>
      </c>
      <c r="U85" s="3" t="s">
        <v>1048</v>
      </c>
      <c r="V85" s="3" t="s">
        <v>1138</v>
      </c>
      <c r="W85" s="3" t="s">
        <v>1228</v>
      </c>
      <c r="Y85" s="3" t="s">
        <v>1985</v>
      </c>
      <c r="Z85" s="3" t="s">
        <v>1986</v>
      </c>
      <c r="AA85" s="3" t="s">
        <v>1785</v>
      </c>
      <c r="AB85" s="3" t="s">
        <v>1987</v>
      </c>
      <c r="AC85" s="3" t="s">
        <v>1988</v>
      </c>
      <c r="AD85" s="3" t="s">
        <v>1989</v>
      </c>
      <c r="AE85" s="3" t="s">
        <v>1990</v>
      </c>
      <c r="AF85" s="3" t="s">
        <v>1991</v>
      </c>
      <c r="AG85" s="3" t="s">
        <v>1992</v>
      </c>
    </row>
    <row r="86" spans="1:33">
      <c r="A86" s="5">
        <v>30</v>
      </c>
      <c r="B86"/>
      <c r="C86" s="6" t="s">
        <v>29</v>
      </c>
      <c r="D86" s="14" t="s">
        <v>2164</v>
      </c>
      <c r="J86" s="6"/>
      <c r="K86" s="3" t="s">
        <v>138</v>
      </c>
      <c r="L86" s="3" t="s">
        <v>234</v>
      </c>
      <c r="M86" s="3" t="s">
        <v>325</v>
      </c>
      <c r="N86" s="3" t="s">
        <v>414</v>
      </c>
      <c r="O86" s="3" t="s">
        <v>505</v>
      </c>
      <c r="P86" s="3" t="s">
        <v>595</v>
      </c>
      <c r="Q86" s="3" t="s">
        <v>686</v>
      </c>
      <c r="R86" s="3" t="s">
        <v>776</v>
      </c>
      <c r="S86" s="3" t="s">
        <v>866</v>
      </c>
      <c r="T86" s="3" t="s">
        <v>956</v>
      </c>
      <c r="U86" s="3" t="s">
        <v>1046</v>
      </c>
      <c r="V86" s="3" t="s">
        <v>1136</v>
      </c>
      <c r="W86" s="3" t="s">
        <v>1226</v>
      </c>
      <c r="Y86" s="3" t="s">
        <v>1993</v>
      </c>
      <c r="Z86" s="3" t="s">
        <v>1994</v>
      </c>
      <c r="AA86" s="3" t="s">
        <v>1785</v>
      </c>
      <c r="AB86" s="3" t="s">
        <v>1995</v>
      </c>
      <c r="AC86" s="3" t="s">
        <v>1996</v>
      </c>
      <c r="AD86" s="3" t="s">
        <v>1997</v>
      </c>
      <c r="AE86" s="3" t="s">
        <v>1998</v>
      </c>
      <c r="AF86" s="3" t="s">
        <v>1999</v>
      </c>
      <c r="AG86" s="3" t="s">
        <v>2000</v>
      </c>
    </row>
    <row r="87" spans="1:33">
      <c r="A87" s="5">
        <v>31</v>
      </c>
      <c r="B87"/>
      <c r="C87" s="6" t="s">
        <v>30</v>
      </c>
      <c r="D87" s="14" t="s">
        <v>2165</v>
      </c>
      <c r="J87" s="6"/>
      <c r="K87" s="3" t="s">
        <v>139</v>
      </c>
      <c r="L87" s="3" t="s">
        <v>235</v>
      </c>
      <c r="M87" s="3" t="s">
        <v>326</v>
      </c>
      <c r="N87" s="3" t="s">
        <v>415</v>
      </c>
      <c r="O87" s="3" t="s">
        <v>506</v>
      </c>
      <c r="P87" s="3" t="s">
        <v>596</v>
      </c>
      <c r="Q87" s="3" t="s">
        <v>687</v>
      </c>
      <c r="R87" s="3" t="s">
        <v>777</v>
      </c>
      <c r="S87" s="3" t="s">
        <v>867</v>
      </c>
      <c r="T87" s="3" t="s">
        <v>957</v>
      </c>
      <c r="U87" s="3" t="s">
        <v>1047</v>
      </c>
      <c r="V87" s="3" t="s">
        <v>1137</v>
      </c>
      <c r="W87" s="3" t="s">
        <v>1227</v>
      </c>
      <c r="Y87" s="3" t="s">
        <v>1993</v>
      </c>
      <c r="Z87" s="3" t="s">
        <v>1826</v>
      </c>
      <c r="AA87" s="3" t="s">
        <v>2001</v>
      </c>
      <c r="AB87" s="7" t="s">
        <v>2002</v>
      </c>
      <c r="AC87" s="3" t="s">
        <v>2003</v>
      </c>
      <c r="AD87" s="3" t="s">
        <v>2004</v>
      </c>
      <c r="AE87" s="3" t="s">
        <v>1998</v>
      </c>
      <c r="AF87" s="3" t="s">
        <v>2005</v>
      </c>
      <c r="AG87" s="3" t="s">
        <v>1897</v>
      </c>
    </row>
    <row r="88" spans="1:33">
      <c r="A88" s="5">
        <v>32</v>
      </c>
      <c r="B88"/>
      <c r="C88" s="6" t="s">
        <v>31</v>
      </c>
      <c r="D88" s="14" t="s">
        <v>2167</v>
      </c>
      <c r="J88" s="6"/>
      <c r="K88" s="3" t="s">
        <v>115</v>
      </c>
      <c r="L88" s="3" t="s">
        <v>211</v>
      </c>
      <c r="M88" s="3" t="s">
        <v>302</v>
      </c>
      <c r="N88" s="3" t="s">
        <v>392</v>
      </c>
      <c r="O88" s="3" t="s">
        <v>482</v>
      </c>
      <c r="P88" s="3" t="s">
        <v>572</v>
      </c>
      <c r="Q88" s="3" t="s">
        <v>663</v>
      </c>
      <c r="R88" s="3" t="s">
        <v>753</v>
      </c>
      <c r="S88" s="3" t="s">
        <v>843</v>
      </c>
      <c r="T88" s="3" t="s">
        <v>933</v>
      </c>
      <c r="U88" s="3" t="s">
        <v>1023</v>
      </c>
      <c r="V88" s="3" t="s">
        <v>1113</v>
      </c>
      <c r="W88" s="3" t="s">
        <v>1203</v>
      </c>
      <c r="Y88" s="7" t="s">
        <v>2006</v>
      </c>
      <c r="Z88" s="3" t="s">
        <v>2007</v>
      </c>
      <c r="AA88" s="3" t="s">
        <v>1785</v>
      </c>
      <c r="AB88" s="3" t="s">
        <v>2008</v>
      </c>
      <c r="AC88" s="3" t="s">
        <v>2009</v>
      </c>
      <c r="AD88" s="3" t="s">
        <v>2010</v>
      </c>
      <c r="AE88" s="3" t="s">
        <v>2011</v>
      </c>
      <c r="AF88" s="3" t="s">
        <v>2012</v>
      </c>
      <c r="AG88" s="3" t="s">
        <v>1897</v>
      </c>
    </row>
    <row r="89" spans="1:33">
      <c r="A89" s="5">
        <v>33</v>
      </c>
      <c r="B89"/>
      <c r="C89" s="6" t="s">
        <v>32</v>
      </c>
      <c r="D89" s="14" t="s">
        <v>2172</v>
      </c>
      <c r="J89" s="6"/>
      <c r="K89" s="3" t="s">
        <v>119</v>
      </c>
      <c r="L89" s="3" t="s">
        <v>215</v>
      </c>
      <c r="M89" s="3" t="s">
        <v>306</v>
      </c>
      <c r="N89" s="3" t="s">
        <v>395</v>
      </c>
      <c r="O89" s="3" t="s">
        <v>486</v>
      </c>
      <c r="P89" s="3" t="s">
        <v>576</v>
      </c>
      <c r="Q89" s="3" t="s">
        <v>667</v>
      </c>
      <c r="R89" s="3" t="s">
        <v>757</v>
      </c>
      <c r="S89" s="3" t="s">
        <v>847</v>
      </c>
      <c r="T89" s="3" t="s">
        <v>937</v>
      </c>
      <c r="U89" s="3" t="s">
        <v>1027</v>
      </c>
      <c r="V89" s="3" t="s">
        <v>1117</v>
      </c>
      <c r="W89" s="3" t="s">
        <v>1207</v>
      </c>
      <c r="Y89" s="7" t="s">
        <v>2013</v>
      </c>
      <c r="Z89" s="7" t="s">
        <v>2014</v>
      </c>
      <c r="AA89" s="3" t="s">
        <v>1785</v>
      </c>
      <c r="AB89" s="3" t="s">
        <v>2015</v>
      </c>
      <c r="AC89" s="3" t="s">
        <v>2016</v>
      </c>
      <c r="AD89" s="3" t="s">
        <v>2017</v>
      </c>
      <c r="AE89" s="3" t="s">
        <v>2018</v>
      </c>
      <c r="AF89" s="3" t="s">
        <v>2019</v>
      </c>
      <c r="AG89" s="3" t="s">
        <v>1897</v>
      </c>
    </row>
    <row r="90" spans="1:33">
      <c r="A90" s="5">
        <v>34</v>
      </c>
      <c r="B90"/>
      <c r="C90" s="6" t="s">
        <v>33</v>
      </c>
      <c r="D90" s="14" t="s">
        <v>2173</v>
      </c>
      <c r="J90" s="6"/>
      <c r="K90" s="3" t="s">
        <v>123</v>
      </c>
      <c r="L90" s="3" t="s">
        <v>219</v>
      </c>
      <c r="M90" s="3" t="s">
        <v>310</v>
      </c>
      <c r="N90" s="3" t="s">
        <v>399</v>
      </c>
      <c r="O90" s="3" t="s">
        <v>490</v>
      </c>
      <c r="P90" s="3" t="s">
        <v>580</v>
      </c>
      <c r="Q90" s="3" t="s">
        <v>671</v>
      </c>
      <c r="R90" s="3" t="s">
        <v>761</v>
      </c>
      <c r="S90" s="3" t="s">
        <v>851</v>
      </c>
      <c r="T90" s="3" t="s">
        <v>941</v>
      </c>
      <c r="U90" s="3" t="s">
        <v>1031</v>
      </c>
      <c r="V90" s="3" t="s">
        <v>1121</v>
      </c>
      <c r="W90" s="3" t="s">
        <v>1211</v>
      </c>
      <c r="Y90" s="3" t="s">
        <v>2020</v>
      </c>
      <c r="Z90" s="3" t="s">
        <v>2021</v>
      </c>
      <c r="AA90" s="3" t="s">
        <v>2022</v>
      </c>
      <c r="AB90" s="7" t="s">
        <v>2023</v>
      </c>
      <c r="AC90" s="3" t="s">
        <v>2024</v>
      </c>
      <c r="AD90" s="3" t="s">
        <v>2025</v>
      </c>
      <c r="AE90" s="3" t="s">
        <v>2026</v>
      </c>
      <c r="AF90" s="7" t="s">
        <v>2027</v>
      </c>
      <c r="AG90" s="3" t="s">
        <v>2028</v>
      </c>
    </row>
    <row r="91" spans="1:33">
      <c r="A91" s="5">
        <v>35</v>
      </c>
      <c r="B91"/>
      <c r="C91" s="6" t="s">
        <v>34</v>
      </c>
      <c r="D91" s="14" t="s">
        <v>2175</v>
      </c>
      <c r="J91" s="6"/>
      <c r="K91" s="3" t="s">
        <v>120</v>
      </c>
      <c r="L91" s="3" t="s">
        <v>216</v>
      </c>
      <c r="M91" s="3" t="s">
        <v>307</v>
      </c>
      <c r="N91" s="3" t="s">
        <v>396</v>
      </c>
      <c r="O91" s="3" t="s">
        <v>487</v>
      </c>
      <c r="P91" s="3" t="s">
        <v>577</v>
      </c>
      <c r="Q91" s="3" t="s">
        <v>668</v>
      </c>
      <c r="R91" s="3" t="s">
        <v>758</v>
      </c>
      <c r="S91" s="3" t="s">
        <v>848</v>
      </c>
      <c r="T91" s="3" t="s">
        <v>938</v>
      </c>
      <c r="U91" s="3" t="s">
        <v>1028</v>
      </c>
      <c r="V91" s="3" t="s">
        <v>1118</v>
      </c>
      <c r="W91" s="3" t="s">
        <v>1208</v>
      </c>
      <c r="Y91" s="3" t="s">
        <v>2029</v>
      </c>
      <c r="Z91" s="3" t="s">
        <v>2030</v>
      </c>
      <c r="AA91" s="3" t="s">
        <v>1785</v>
      </c>
      <c r="AB91" s="7" t="s">
        <v>2031</v>
      </c>
      <c r="AC91" s="3" t="s">
        <v>2032</v>
      </c>
      <c r="AD91" s="3" t="s">
        <v>2033</v>
      </c>
      <c r="AE91" s="3" t="s">
        <v>2034</v>
      </c>
      <c r="AF91" s="3" t="s">
        <v>2035</v>
      </c>
      <c r="AG91" s="3" t="s">
        <v>2036</v>
      </c>
    </row>
    <row r="92" spans="1:33">
      <c r="A92" s="5">
        <v>36</v>
      </c>
      <c r="B92"/>
      <c r="C92" s="6" t="s">
        <v>35</v>
      </c>
      <c r="D92" s="15" t="s">
        <v>2176</v>
      </c>
      <c r="J92" s="6"/>
      <c r="K92" s="3" t="s">
        <v>117</v>
      </c>
      <c r="L92" s="3" t="s">
        <v>213</v>
      </c>
      <c r="M92" s="3" t="s">
        <v>304</v>
      </c>
      <c r="N92" s="3" t="s">
        <v>394</v>
      </c>
      <c r="O92" s="3" t="s">
        <v>484</v>
      </c>
      <c r="P92" s="3" t="s">
        <v>574</v>
      </c>
      <c r="Q92" s="3" t="s">
        <v>665</v>
      </c>
      <c r="R92" s="3" t="s">
        <v>755</v>
      </c>
      <c r="S92" s="3" t="s">
        <v>845</v>
      </c>
      <c r="T92" s="3" t="s">
        <v>935</v>
      </c>
      <c r="U92" s="3" t="s">
        <v>1025</v>
      </c>
      <c r="V92" s="3" t="s">
        <v>1115</v>
      </c>
      <c r="W92" s="3" t="s">
        <v>1205</v>
      </c>
      <c r="Y92" s="3" t="s">
        <v>2037</v>
      </c>
      <c r="Z92" s="3" t="s">
        <v>2038</v>
      </c>
      <c r="AA92" s="3" t="s">
        <v>2039</v>
      </c>
      <c r="AB92" s="3" t="s">
        <v>2015</v>
      </c>
      <c r="AC92" s="3" t="s">
        <v>2040</v>
      </c>
      <c r="AD92" s="3" t="s">
        <v>2041</v>
      </c>
      <c r="AE92" s="3" t="s">
        <v>1812</v>
      </c>
      <c r="AF92" s="3" t="s">
        <v>2042</v>
      </c>
      <c r="AG92" s="3" t="s">
        <v>2043</v>
      </c>
    </row>
    <row r="93" spans="1:33">
      <c r="A93" s="5">
        <v>37</v>
      </c>
      <c r="B93"/>
      <c r="C93" s="10" t="s">
        <v>147</v>
      </c>
      <c r="D93" s="16" t="s">
        <v>2178</v>
      </c>
      <c r="J93" s="6"/>
      <c r="K93" s="3" t="s">
        <v>141</v>
      </c>
      <c r="L93" s="3" t="s">
        <v>237</v>
      </c>
      <c r="M93" s="3" t="s">
        <v>328</v>
      </c>
      <c r="N93" s="3" t="s">
        <v>417</v>
      </c>
      <c r="O93" s="3" t="s">
        <v>508</v>
      </c>
      <c r="P93" s="3" t="s">
        <v>598</v>
      </c>
      <c r="Q93" s="3" t="s">
        <v>689</v>
      </c>
      <c r="R93" s="3" t="s">
        <v>779</v>
      </c>
      <c r="S93" s="3" t="s">
        <v>869</v>
      </c>
      <c r="T93" s="3" t="s">
        <v>959</v>
      </c>
      <c r="U93" s="3" t="s">
        <v>1049</v>
      </c>
      <c r="V93" s="3" t="s">
        <v>1139</v>
      </c>
      <c r="W93" s="3" t="s">
        <v>1229</v>
      </c>
      <c r="Y93" s="3" t="s">
        <v>2044</v>
      </c>
      <c r="Z93" s="3" t="s">
        <v>2045</v>
      </c>
      <c r="AA93" s="3" t="s">
        <v>1785</v>
      </c>
      <c r="AB93" s="3" t="s">
        <v>2046</v>
      </c>
      <c r="AC93" s="3" t="s">
        <v>2047</v>
      </c>
      <c r="AD93" s="3" t="s">
        <v>2048</v>
      </c>
      <c r="AE93" s="3" t="s">
        <v>2049</v>
      </c>
      <c r="AF93" s="3" t="s">
        <v>2050</v>
      </c>
      <c r="AG93" s="7" t="s">
        <v>2120</v>
      </c>
    </row>
    <row r="94" spans="1:33">
      <c r="A94" s="5">
        <v>38</v>
      </c>
      <c r="B94"/>
      <c r="C94" s="10" t="s">
        <v>148</v>
      </c>
      <c r="D94" s="16" t="s">
        <v>2179</v>
      </c>
      <c r="J94" s="6"/>
      <c r="K94" s="3" t="s">
        <v>142</v>
      </c>
      <c r="L94" s="3" t="s">
        <v>238</v>
      </c>
      <c r="M94" s="3" t="s">
        <v>329</v>
      </c>
      <c r="N94" s="3" t="s">
        <v>418</v>
      </c>
      <c r="O94" s="3" t="s">
        <v>509</v>
      </c>
      <c r="P94" s="3" t="s">
        <v>599</v>
      </c>
      <c r="Q94" s="3" t="s">
        <v>690</v>
      </c>
      <c r="R94" s="3" t="s">
        <v>780</v>
      </c>
      <c r="S94" s="3" t="s">
        <v>870</v>
      </c>
      <c r="T94" s="3" t="s">
        <v>960</v>
      </c>
      <c r="U94" s="3" t="s">
        <v>1050</v>
      </c>
      <c r="V94" s="3" t="s">
        <v>1140</v>
      </c>
      <c r="W94" s="3" t="s">
        <v>1230</v>
      </c>
      <c r="Y94" s="3" t="s">
        <v>2051</v>
      </c>
      <c r="Z94" s="3" t="s">
        <v>2052</v>
      </c>
      <c r="AA94" s="3" t="s">
        <v>1785</v>
      </c>
      <c r="AB94" s="3" t="s">
        <v>2053</v>
      </c>
      <c r="AC94" s="3" t="s">
        <v>2054</v>
      </c>
      <c r="AD94" s="7" t="s">
        <v>2055</v>
      </c>
      <c r="AE94" s="3" t="s">
        <v>2056</v>
      </c>
      <c r="AF94" s="3" t="s">
        <v>2057</v>
      </c>
      <c r="AG94" s="3" t="s">
        <v>2058</v>
      </c>
    </row>
    <row r="95" spans="1:33">
      <c r="A95" s="5">
        <v>39</v>
      </c>
      <c r="B95"/>
      <c r="C95" s="10" t="s">
        <v>149</v>
      </c>
      <c r="D95" s="16" t="s">
        <v>2177</v>
      </c>
      <c r="J95" s="6"/>
      <c r="K95" s="3" t="s">
        <v>143</v>
      </c>
      <c r="L95" s="3" t="s">
        <v>239</v>
      </c>
      <c r="M95" s="3" t="s">
        <v>330</v>
      </c>
      <c r="N95" s="3" t="s">
        <v>419</v>
      </c>
      <c r="O95" s="3" t="s">
        <v>510</v>
      </c>
      <c r="P95" s="3" t="s">
        <v>600</v>
      </c>
      <c r="Q95" s="3" t="s">
        <v>691</v>
      </c>
      <c r="R95" s="3" t="s">
        <v>781</v>
      </c>
      <c r="S95" s="3" t="s">
        <v>871</v>
      </c>
      <c r="T95" s="3" t="s">
        <v>961</v>
      </c>
      <c r="U95" s="3" t="s">
        <v>1051</v>
      </c>
      <c r="V95" s="3" t="s">
        <v>1141</v>
      </c>
      <c r="W95" s="3" t="s">
        <v>1231</v>
      </c>
      <c r="Y95" s="3" t="s">
        <v>2059</v>
      </c>
      <c r="Z95" s="3" t="s">
        <v>2060</v>
      </c>
      <c r="AA95" s="3" t="s">
        <v>1785</v>
      </c>
      <c r="AB95" s="3" t="s">
        <v>2061</v>
      </c>
      <c r="AC95" s="3" t="s">
        <v>2062</v>
      </c>
      <c r="AD95" s="3" t="s">
        <v>2063</v>
      </c>
      <c r="AE95" s="3" t="s">
        <v>2064</v>
      </c>
      <c r="AF95" s="3" t="s">
        <v>2065</v>
      </c>
      <c r="AG95" s="3" t="s">
        <v>2066</v>
      </c>
    </row>
    <row r="96" spans="1:33">
      <c r="A96" s="5">
        <v>40</v>
      </c>
      <c r="B96"/>
      <c r="C96" s="10" t="s">
        <v>150</v>
      </c>
      <c r="D96" s="16" t="s">
        <v>2180</v>
      </c>
      <c r="J96" s="6"/>
      <c r="K96" s="3" t="s">
        <v>144</v>
      </c>
      <c r="L96" s="3" t="s">
        <v>240</v>
      </c>
      <c r="M96" s="3" t="s">
        <v>331</v>
      </c>
      <c r="N96" s="3" t="s">
        <v>420</v>
      </c>
      <c r="O96" s="3" t="s">
        <v>511</v>
      </c>
      <c r="P96" s="3" t="s">
        <v>601</v>
      </c>
      <c r="Q96" s="3" t="s">
        <v>692</v>
      </c>
      <c r="R96" s="3" t="s">
        <v>782</v>
      </c>
      <c r="S96" s="3" t="s">
        <v>872</v>
      </c>
      <c r="T96" s="3" t="s">
        <v>962</v>
      </c>
      <c r="U96" s="3" t="s">
        <v>1052</v>
      </c>
      <c r="V96" s="3" t="s">
        <v>1142</v>
      </c>
      <c r="W96" s="3" t="s">
        <v>1232</v>
      </c>
      <c r="Y96" s="3" t="s">
        <v>2067</v>
      </c>
      <c r="Z96" s="3" t="s">
        <v>2068</v>
      </c>
      <c r="AA96" s="3" t="s">
        <v>1785</v>
      </c>
      <c r="AB96" s="3" t="s">
        <v>2069</v>
      </c>
      <c r="AC96" s="3" t="s">
        <v>2070</v>
      </c>
      <c r="AD96" s="3" t="s">
        <v>2071</v>
      </c>
      <c r="AE96" s="3" t="s">
        <v>2072</v>
      </c>
      <c r="AF96" s="3" t="s">
        <v>2073</v>
      </c>
      <c r="AG96" s="3" t="s">
        <v>2074</v>
      </c>
    </row>
    <row r="97" spans="1:33">
      <c r="A97" s="5">
        <v>41</v>
      </c>
      <c r="B97"/>
      <c r="C97" s="8" t="s">
        <v>151</v>
      </c>
      <c r="D97" s="14" t="s">
        <v>2170</v>
      </c>
      <c r="J97" s="6"/>
      <c r="K97" s="3" t="s">
        <v>145</v>
      </c>
      <c r="L97" s="3" t="s">
        <v>241</v>
      </c>
      <c r="M97" s="3" t="s">
        <v>332</v>
      </c>
      <c r="N97" s="3" t="s">
        <v>421</v>
      </c>
      <c r="O97" s="3" t="s">
        <v>512</v>
      </c>
      <c r="P97" s="3" t="s">
        <v>602</v>
      </c>
      <c r="Q97" s="3" t="s">
        <v>693</v>
      </c>
      <c r="R97" s="3" t="s">
        <v>783</v>
      </c>
      <c r="S97" s="3" t="s">
        <v>873</v>
      </c>
      <c r="T97" s="3" t="s">
        <v>963</v>
      </c>
      <c r="U97" s="3" t="s">
        <v>1053</v>
      </c>
      <c r="V97" s="3" t="s">
        <v>1143</v>
      </c>
      <c r="W97" s="3" t="s">
        <v>1233</v>
      </c>
      <c r="Y97" s="3" t="s">
        <v>2075</v>
      </c>
      <c r="Z97" s="3" t="s">
        <v>2076</v>
      </c>
      <c r="AA97" s="3" t="s">
        <v>1785</v>
      </c>
      <c r="AB97" s="3" t="s">
        <v>2077</v>
      </c>
      <c r="AC97" s="3" t="s">
        <v>2078</v>
      </c>
      <c r="AD97" s="3" t="s">
        <v>2079</v>
      </c>
      <c r="AE97" s="3" t="s">
        <v>2080</v>
      </c>
      <c r="AF97" s="3" t="s">
        <v>2081</v>
      </c>
      <c r="AG97" s="3" t="s">
        <v>2082</v>
      </c>
    </row>
    <row r="98" spans="1:33">
      <c r="A98" s="5">
        <v>42</v>
      </c>
      <c r="B98"/>
      <c r="C98" s="8" t="s">
        <v>152</v>
      </c>
      <c r="D98" s="14" t="s">
        <v>2171</v>
      </c>
      <c r="J98" s="6"/>
      <c r="K98" s="3" t="s">
        <v>146</v>
      </c>
      <c r="L98" s="3" t="s">
        <v>242</v>
      </c>
      <c r="M98" s="3" t="s">
        <v>333</v>
      </c>
      <c r="N98" s="3" t="s">
        <v>422</v>
      </c>
      <c r="O98" s="3" t="s">
        <v>513</v>
      </c>
      <c r="P98" s="3" t="s">
        <v>603</v>
      </c>
      <c r="Q98" s="3" t="s">
        <v>694</v>
      </c>
      <c r="R98" s="3" t="s">
        <v>784</v>
      </c>
      <c r="S98" s="3" t="s">
        <v>874</v>
      </c>
      <c r="T98" s="3" t="s">
        <v>964</v>
      </c>
      <c r="U98" s="3" t="s">
        <v>1054</v>
      </c>
      <c r="V98" s="3" t="s">
        <v>1144</v>
      </c>
      <c r="W98" s="3" t="s">
        <v>1234</v>
      </c>
      <c r="Y98" s="3" t="s">
        <v>2083</v>
      </c>
      <c r="Z98" s="3" t="s">
        <v>2084</v>
      </c>
      <c r="AA98" s="3" t="s">
        <v>1785</v>
      </c>
      <c r="AB98" s="3" t="s">
        <v>2085</v>
      </c>
      <c r="AC98" s="3" t="s">
        <v>2086</v>
      </c>
      <c r="AD98" s="3" t="s">
        <v>1804</v>
      </c>
      <c r="AE98" s="3" t="s">
        <v>2087</v>
      </c>
      <c r="AF98" s="3" t="s">
        <v>2088</v>
      </c>
      <c r="AG98" s="3" t="s">
        <v>2089</v>
      </c>
    </row>
    <row r="99" spans="1:33">
      <c r="A99" s="5">
        <v>43</v>
      </c>
      <c r="B99"/>
      <c r="C99" s="6" t="s">
        <v>42</v>
      </c>
      <c r="D99" s="14" t="s">
        <v>2168</v>
      </c>
      <c r="J99" s="6"/>
      <c r="K99" s="3" t="s">
        <v>118</v>
      </c>
      <c r="L99" s="3" t="s">
        <v>214</v>
      </c>
      <c r="M99" s="3" t="s">
        <v>305</v>
      </c>
      <c r="N99" s="7" t="s">
        <v>423</v>
      </c>
      <c r="O99" s="3" t="s">
        <v>485</v>
      </c>
      <c r="P99" s="3" t="s">
        <v>575</v>
      </c>
      <c r="Q99" s="3" t="s">
        <v>666</v>
      </c>
      <c r="R99" s="3" t="s">
        <v>756</v>
      </c>
      <c r="S99" s="3" t="s">
        <v>846</v>
      </c>
      <c r="T99" s="3" t="s">
        <v>936</v>
      </c>
      <c r="U99" s="3" t="s">
        <v>1026</v>
      </c>
      <c r="V99" s="3" t="s">
        <v>1116</v>
      </c>
      <c r="W99" s="3" t="s">
        <v>1206</v>
      </c>
      <c r="Y99" s="3" t="s">
        <v>2090</v>
      </c>
      <c r="Z99" s="7" t="s">
        <v>2091</v>
      </c>
      <c r="AA99" s="3" t="s">
        <v>1785</v>
      </c>
      <c r="AB99" s="3" t="s">
        <v>2092</v>
      </c>
      <c r="AC99" s="3" t="s">
        <v>2093</v>
      </c>
      <c r="AD99" s="3" t="s">
        <v>2094</v>
      </c>
      <c r="AE99" s="3" t="s">
        <v>2095</v>
      </c>
      <c r="AF99" s="3" t="s">
        <v>2096</v>
      </c>
      <c r="AG99" s="3" t="s">
        <v>2097</v>
      </c>
    </row>
    <row r="100" spans="1:33">
      <c r="A100" s="5">
        <v>44</v>
      </c>
      <c r="B100"/>
      <c r="C100" s="6" t="s">
        <v>43</v>
      </c>
      <c r="D100" s="14" t="s">
        <v>2169</v>
      </c>
      <c r="J100" s="6"/>
      <c r="K100" s="3" t="s">
        <v>127</v>
      </c>
      <c r="L100" s="3" t="s">
        <v>223</v>
      </c>
      <c r="M100" s="3" t="s">
        <v>314</v>
      </c>
      <c r="N100" s="3" t="s">
        <v>403</v>
      </c>
      <c r="O100" s="3" t="s">
        <v>494</v>
      </c>
      <c r="P100" s="3" t="s">
        <v>584</v>
      </c>
      <c r="Q100" s="3" t="s">
        <v>675</v>
      </c>
      <c r="R100" s="3" t="s">
        <v>765</v>
      </c>
      <c r="S100" s="3" t="s">
        <v>855</v>
      </c>
      <c r="T100" s="3" t="s">
        <v>945</v>
      </c>
      <c r="U100" s="3" t="s">
        <v>1035</v>
      </c>
      <c r="V100" s="3" t="s">
        <v>1125</v>
      </c>
      <c r="W100" s="3" t="s">
        <v>1215</v>
      </c>
      <c r="Y100" s="3" t="s">
        <v>2098</v>
      </c>
      <c r="Z100" s="7" t="s">
        <v>2099</v>
      </c>
      <c r="AA100" s="3" t="s">
        <v>1785</v>
      </c>
      <c r="AB100" s="3" t="s">
        <v>2100</v>
      </c>
      <c r="AC100" s="3" t="s">
        <v>2101</v>
      </c>
      <c r="AD100" s="7" t="s">
        <v>2102</v>
      </c>
      <c r="AE100" s="3" t="s">
        <v>2103</v>
      </c>
      <c r="AF100" s="3" t="s">
        <v>2104</v>
      </c>
      <c r="AG100" s="3" t="s">
        <v>2105</v>
      </c>
    </row>
    <row r="101" spans="1:33">
      <c r="A101" s="4">
        <v>45</v>
      </c>
      <c r="B101"/>
      <c r="C101" s="6" t="s">
        <v>44</v>
      </c>
      <c r="D101" s="15" t="s">
        <v>2174</v>
      </c>
      <c r="J101" s="6"/>
      <c r="K101" s="3" t="s">
        <v>112</v>
      </c>
      <c r="L101" s="3" t="s">
        <v>208</v>
      </c>
      <c r="M101" s="3" t="s">
        <v>299</v>
      </c>
      <c r="N101" s="3" t="s">
        <v>389</v>
      </c>
      <c r="O101" s="3" t="s">
        <v>479</v>
      </c>
      <c r="P101" s="3" t="s">
        <v>569</v>
      </c>
      <c r="Q101" s="3" t="s">
        <v>660</v>
      </c>
      <c r="R101" s="3" t="s">
        <v>750</v>
      </c>
      <c r="S101" s="3" t="s">
        <v>840</v>
      </c>
      <c r="T101" s="3" t="s">
        <v>930</v>
      </c>
      <c r="U101" s="3" t="s">
        <v>1020</v>
      </c>
      <c r="V101" s="3" t="s">
        <v>1110</v>
      </c>
      <c r="W101" s="3" t="s">
        <v>1200</v>
      </c>
      <c r="Y101" s="3" t="s">
        <v>2106</v>
      </c>
      <c r="Z101" s="7" t="s">
        <v>2107</v>
      </c>
      <c r="AA101" s="3" t="s">
        <v>1785</v>
      </c>
      <c r="AB101" s="3" t="s">
        <v>2108</v>
      </c>
      <c r="AC101" s="3" t="s">
        <v>2109</v>
      </c>
      <c r="AD101" s="3" t="s">
        <v>2110</v>
      </c>
      <c r="AE101" s="3" t="s">
        <v>2111</v>
      </c>
      <c r="AF101" s="3" t="s">
        <v>2112</v>
      </c>
      <c r="AG101" s="3" t="s">
        <v>2113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shi Kurabayashi</dc:creator>
  <cp:lastModifiedBy>Atsushi Kurabayashi</cp:lastModifiedBy>
  <dcterms:created xsi:type="dcterms:W3CDTF">2012-12-20T06:49:55Z</dcterms:created>
  <dcterms:modified xsi:type="dcterms:W3CDTF">2013-06-07T10:18:09Z</dcterms:modified>
</cp:coreProperties>
</file>